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20" yWindow="-120" windowWidth="29040" windowHeight="13176" firstSheet="1" activeTab="10"/>
  </bookViews>
  <sheets>
    <sheet name="Table S1" sheetId="19" r:id="rId1"/>
    <sheet name="Table S2" sheetId="25" r:id="rId2"/>
    <sheet name="Table S3" sheetId="26" r:id="rId3"/>
    <sheet name="Table S4" sheetId="17" r:id="rId4"/>
    <sheet name="Table S5" sheetId="21" r:id="rId5"/>
    <sheet name="Table S6" sheetId="10" r:id="rId6"/>
    <sheet name="Table S7" sheetId="7" r:id="rId7"/>
    <sheet name="Table S8" sheetId="24" r:id="rId8"/>
    <sheet name="Table S9" sheetId="9" r:id="rId9"/>
    <sheet name="Table S10" sheetId="11" r:id="rId10"/>
    <sheet name="Table S11" sheetId="18" r:id="rId11"/>
    <sheet name="Table S12" sheetId="20" r:id="rId12"/>
    <sheet name="Table S13" sheetId="22" r:id="rId13"/>
    <sheet name="Table S14" sheetId="16" r:id="rId14"/>
  </sheets>
  <definedNames>
    <definedName name="_xlnm._FilterDatabase" localSheetId="10" hidden="1">'Table S11'!$B$1:$B$75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93" uniqueCount="4023">
  <si>
    <r>
      <rPr>
        <b/>
        <sz val="12"/>
        <color rgb="FF000000"/>
        <rFont val="Times New Roman"/>
        <family val="1"/>
      </rPr>
      <t>Table S1</t>
    </r>
    <r>
      <rPr>
        <sz val="12"/>
        <color rgb="FF000000"/>
        <rFont val="Times New Roman"/>
        <family val="1"/>
      </rPr>
      <t xml:space="preserve"> Descriptive statistics and genetic heritability (H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) for seed sucrose content (SSC), seed oil content (SOC) and seed protein content (SPC) in the two parents and PI×JT1 RIL population (PJ-RIL)</t>
    </r>
  </si>
  <si>
    <t>Trait</t>
  </si>
  <si>
    <t>Environment</t>
  </si>
  <si>
    <t>Parents</t>
  </si>
  <si>
    <t>PJ-RIL</t>
  </si>
  <si>
    <t>Normality analysis</t>
  </si>
  <si>
    <t>Sig</t>
  </si>
  <si>
    <r>
      <rPr>
        <b/>
        <i/>
        <sz val="11"/>
        <color rgb="FF000000"/>
        <rFont val="Times New Roman"/>
        <family val="1"/>
      </rPr>
      <t>H</t>
    </r>
    <r>
      <rPr>
        <b/>
        <i/>
        <vertAlign val="superscript"/>
        <sz val="11"/>
        <color rgb="FF000000"/>
        <rFont val="Times New Roman"/>
        <family val="1"/>
      </rPr>
      <t>2</t>
    </r>
  </si>
  <si>
    <t>PI  (%)</t>
  </si>
  <si>
    <t>JHT1 (%)</t>
  </si>
  <si>
    <t>Range</t>
  </si>
  <si>
    <t>Mean</t>
  </si>
  <si>
    <t>SD</t>
  </si>
  <si>
    <t>CV (%)</t>
  </si>
  <si>
    <t>Skew</t>
  </si>
  <si>
    <t>Kurt</t>
  </si>
  <si>
    <r>
      <rPr>
        <b/>
        <sz val="11"/>
        <color rgb="FF000000"/>
        <rFont val="Times New Roman"/>
        <family val="1"/>
      </rPr>
      <t>W (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)</t>
    </r>
  </si>
  <si>
    <t>SSC</t>
  </si>
  <si>
    <t>E1</t>
  </si>
  <si>
    <t>1.62-9.33</t>
  </si>
  <si>
    <r>
      <rPr>
        <sz val="11"/>
        <color rgb="FF000000"/>
        <rFont val="Times New Roman"/>
        <family val="1"/>
      </rPr>
      <t>0.90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&lt;0.001</t>
    </r>
    <r>
      <rPr>
        <sz val="11"/>
        <color rgb="FF000000"/>
        <rFont val="宋体"/>
        <family val="3"/>
        <charset val="134"/>
      </rPr>
      <t>）</t>
    </r>
  </si>
  <si>
    <t>***</t>
  </si>
  <si>
    <t>E2</t>
  </si>
  <si>
    <t>6.38***</t>
  </si>
  <si>
    <t>1.55-8.39</t>
  </si>
  <si>
    <t>0.90（&lt;0.001）</t>
  </si>
  <si>
    <t>BLUP</t>
  </si>
  <si>
    <t>6.95***</t>
  </si>
  <si>
    <t>1.94-7.45</t>
  </si>
  <si>
    <r>
      <rPr>
        <sz val="11"/>
        <rFont val="Times New Roman"/>
        <family val="1"/>
      </rPr>
      <t>0.88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&lt;0.001</t>
    </r>
    <r>
      <rPr>
        <sz val="11"/>
        <rFont val="宋体"/>
        <family val="3"/>
        <charset val="134"/>
      </rPr>
      <t>）</t>
    </r>
  </si>
  <si>
    <t>SOC</t>
  </si>
  <si>
    <t>46.66***</t>
  </si>
  <si>
    <t>44.50-58.64</t>
  </si>
  <si>
    <t>47.32***</t>
  </si>
  <si>
    <t>44.94-58.28</t>
  </si>
  <si>
    <r>
      <rPr>
        <sz val="11"/>
        <color rgb="FF000000"/>
        <rFont val="Times New Roman"/>
        <family val="1"/>
      </rPr>
      <t>0.92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&lt;0.001</t>
    </r>
    <r>
      <rPr>
        <sz val="11"/>
        <color rgb="FF000000"/>
        <rFont val="宋体"/>
        <family val="3"/>
        <charset val="134"/>
      </rPr>
      <t>）</t>
    </r>
  </si>
  <si>
    <t>47.23***</t>
  </si>
  <si>
    <t>46.80-57.57</t>
  </si>
  <si>
    <r>
      <rPr>
        <sz val="11"/>
        <color rgb="FF000000"/>
        <rFont val="Times New Roman"/>
        <family val="1"/>
      </rPr>
      <t>0.95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&lt;0.001</t>
    </r>
    <r>
      <rPr>
        <sz val="11"/>
        <color rgb="FF000000"/>
        <rFont val="宋体"/>
        <family val="3"/>
        <charset val="134"/>
      </rPr>
      <t>）</t>
    </r>
  </si>
  <si>
    <t>SPC</t>
  </si>
  <si>
    <t>27.39***</t>
  </si>
  <si>
    <t>20.56-29.89</t>
  </si>
  <si>
    <t>28.05***</t>
  </si>
  <si>
    <t>19.03-28.60</t>
  </si>
  <si>
    <r>
      <rPr>
        <sz val="11"/>
        <color rgb="FF000000"/>
        <rFont val="Times New Roman"/>
        <family val="1"/>
      </rPr>
      <t>0.98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&lt;0.001</t>
    </r>
    <r>
      <rPr>
        <sz val="11"/>
        <color rgb="FF000000"/>
        <rFont val="宋体"/>
        <family val="3"/>
        <charset val="134"/>
      </rPr>
      <t>）</t>
    </r>
  </si>
  <si>
    <t>27.31***</t>
  </si>
  <si>
    <t>20.98-28.18</t>
  </si>
  <si>
    <r>
      <rPr>
        <sz val="11"/>
        <color rgb="FF000000"/>
        <rFont val="Times New Roman"/>
        <family val="1"/>
      </rPr>
      <t>0.89</t>
    </r>
    <r>
      <rPr>
        <sz val="11"/>
        <color rgb="FF000000"/>
        <rFont val="宋体"/>
        <family val="3"/>
        <charset val="134"/>
      </rPr>
      <t>（</t>
    </r>
    <r>
      <rPr>
        <sz val="11"/>
        <color rgb="FF000000"/>
        <rFont val="Times New Roman"/>
        <family val="1"/>
      </rPr>
      <t>&lt;0.001</t>
    </r>
    <r>
      <rPr>
        <sz val="11"/>
        <color rgb="FF000000"/>
        <rFont val="宋体"/>
        <family val="3"/>
        <charset val="134"/>
      </rPr>
      <t>）</t>
    </r>
  </si>
  <si>
    <r>
      <rPr>
        <b/>
        <sz val="12"/>
        <rFont val="Times New Roman"/>
        <family val="1"/>
      </rPr>
      <t>Table S2</t>
    </r>
    <r>
      <rPr>
        <sz val="12"/>
        <rFont val="Times New Roman"/>
        <family val="1"/>
      </rPr>
      <t xml:space="preserve"> Correlation analysis of the SSC, SOC and SPC in JP-RIL by BLUP </t>
    </r>
  </si>
  <si>
    <t>-0.97***</t>
  </si>
  <si>
    <t>0.86***</t>
  </si>
  <si>
    <t>-0.94***</t>
  </si>
  <si>
    <r>
      <rPr>
        <sz val="11"/>
        <color theme="1"/>
        <rFont val="Times New Roman"/>
        <family val="1"/>
      </rPr>
      <t xml:space="preserve">*** significant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1.</t>
    </r>
  </si>
  <si>
    <r>
      <rPr>
        <b/>
        <sz val="12"/>
        <rFont val="Times New Roman"/>
        <family val="1"/>
      </rPr>
      <t>Table S3</t>
    </r>
    <r>
      <rPr>
        <sz val="12"/>
        <rFont val="Times New Roman"/>
        <family val="1"/>
      </rPr>
      <t xml:space="preserve"> Correlation analysis of the the SSC, SOC and SPC in PJ-RIL by BLUP </t>
    </r>
  </si>
  <si>
    <t>-0.95***</t>
  </si>
  <si>
    <t>0.77***</t>
  </si>
  <si>
    <t>-0.91***</t>
  </si>
  <si>
    <r>
      <rPr>
        <b/>
        <sz val="12"/>
        <color rgb="FF000000"/>
        <rFont val="Times New Roman"/>
        <family val="1"/>
      </rPr>
      <t>Table S4</t>
    </r>
    <r>
      <rPr>
        <sz val="12"/>
        <color rgb="FF000000"/>
        <rFont val="Times New Roman"/>
        <family val="1"/>
      </rPr>
      <t xml:space="preserve"> SSC, SOC and SPC of constructed extreme mixed pool lines</t>
    </r>
  </si>
  <si>
    <t>High SSC lines ID</t>
  </si>
  <si>
    <t>SSC (%)</t>
  </si>
  <si>
    <r>
      <rPr>
        <b/>
        <sz val="11"/>
        <color rgb="FF000000"/>
        <rFont val="Times New Roman"/>
        <family val="1"/>
      </rPr>
      <t>SOC</t>
    </r>
    <r>
      <rPr>
        <b/>
        <sz val="11"/>
        <color rgb="FF000000"/>
        <rFont val="Times New Roman"/>
        <family val="1"/>
      </rPr>
      <t xml:space="preserve"> (%)</t>
    </r>
  </si>
  <si>
    <r>
      <rPr>
        <b/>
        <sz val="11"/>
        <color rgb="FF000000"/>
        <rFont val="Times New Roman"/>
        <family val="1"/>
      </rPr>
      <t>SPC</t>
    </r>
    <r>
      <rPr>
        <b/>
        <sz val="11"/>
        <color rgb="FF000000"/>
        <rFont val="Times New Roman"/>
        <family val="1"/>
      </rPr>
      <t xml:space="preserve"> (%)</t>
    </r>
  </si>
  <si>
    <t>Low SSC lines ID</t>
  </si>
  <si>
    <r>
      <rPr>
        <b/>
        <sz val="11"/>
        <color rgb="FF000000"/>
        <rFont val="Times New Roman"/>
        <family val="1"/>
      </rPr>
      <t>SSC</t>
    </r>
    <r>
      <rPr>
        <b/>
        <sz val="11"/>
        <color rgb="FF000000"/>
        <rFont val="Times New Roman"/>
        <family val="1"/>
      </rPr>
      <t xml:space="preserve"> (%)</t>
    </r>
  </si>
  <si>
    <t>WE2301</t>
  </si>
  <si>
    <t>WE2317</t>
  </si>
  <si>
    <t>WE2315</t>
  </si>
  <si>
    <t>WE2341</t>
  </si>
  <si>
    <t>WE2322</t>
  </si>
  <si>
    <t>WE2342</t>
  </si>
  <si>
    <t>WE2323</t>
  </si>
  <si>
    <t>WE2344</t>
  </si>
  <si>
    <t>WE2329</t>
  </si>
  <si>
    <t>WE2345</t>
  </si>
  <si>
    <t>WE2336</t>
  </si>
  <si>
    <t>WE2352</t>
  </si>
  <si>
    <t>WE2353</t>
  </si>
  <si>
    <t>WE2364</t>
  </si>
  <si>
    <t>WE2357</t>
  </si>
  <si>
    <t>WE2375</t>
  </si>
  <si>
    <t>WE2360</t>
  </si>
  <si>
    <t>WE2389</t>
  </si>
  <si>
    <t>WE2370</t>
  </si>
  <si>
    <t>WE2397</t>
  </si>
  <si>
    <t>WE2374</t>
  </si>
  <si>
    <t>WE2403</t>
  </si>
  <si>
    <t>WE2376</t>
  </si>
  <si>
    <t>WE2418</t>
  </si>
  <si>
    <t>WE2388</t>
  </si>
  <si>
    <t>WE2452</t>
  </si>
  <si>
    <t>WE2395</t>
  </si>
  <si>
    <t>WE2467</t>
  </si>
  <si>
    <t>WE2398</t>
  </si>
  <si>
    <t>WE2468</t>
  </si>
  <si>
    <t>WE2404</t>
  </si>
  <si>
    <t>WE2469</t>
  </si>
  <si>
    <t>WE2424</t>
  </si>
  <si>
    <t>WE2477</t>
  </si>
  <si>
    <t>WE2440</t>
  </si>
  <si>
    <t>WE2496</t>
  </si>
  <si>
    <t>WE2459</t>
  </si>
  <si>
    <t>WE2499</t>
  </si>
  <si>
    <t>WE2464</t>
  </si>
  <si>
    <t>WE2503</t>
  </si>
  <si>
    <t>WE2480</t>
  </si>
  <si>
    <t>WE2536</t>
  </si>
  <si>
    <t>WE2486</t>
  </si>
  <si>
    <t>WE2547</t>
  </si>
  <si>
    <t>WE2489</t>
  </si>
  <si>
    <t>WE2553</t>
  </si>
  <si>
    <t>WE2495</t>
  </si>
  <si>
    <t>WE2554</t>
  </si>
  <si>
    <t>WE2501</t>
  </si>
  <si>
    <t>WE2557</t>
  </si>
  <si>
    <t>WE2504</t>
  </si>
  <si>
    <t>WE2561</t>
  </si>
  <si>
    <t>WE2506</t>
  </si>
  <si>
    <t>WE2563</t>
  </si>
  <si>
    <t>WE2509</t>
  </si>
  <si>
    <t>WE2601</t>
  </si>
  <si>
    <t>WE2519</t>
  </si>
  <si>
    <t>WE2604</t>
  </si>
  <si>
    <t>WE2520</t>
  </si>
  <si>
    <t>WE2609</t>
  </si>
  <si>
    <t>WE2522</t>
  </si>
  <si>
    <t>WE2660</t>
  </si>
  <si>
    <t>WE2523</t>
  </si>
  <si>
    <t>WE2661</t>
  </si>
  <si>
    <t>WE2535</t>
  </si>
  <si>
    <t>WE2665</t>
  </si>
  <si>
    <t>WE2546</t>
  </si>
  <si>
    <t>WE2673</t>
  </si>
  <si>
    <t>WE2550</t>
  </si>
  <si>
    <t>WE2677</t>
  </si>
  <si>
    <t>WE2559</t>
  </si>
  <si>
    <t>WE2679</t>
  </si>
  <si>
    <t>WE2567</t>
  </si>
  <si>
    <t>WE2681</t>
  </si>
  <si>
    <t>WE2573</t>
  </si>
  <si>
    <t>WE2690</t>
  </si>
  <si>
    <t>WE2575</t>
  </si>
  <si>
    <t>WE2701</t>
  </si>
  <si>
    <t>WE2580</t>
  </si>
  <si>
    <t>WE2713</t>
  </si>
  <si>
    <t>WE2600</t>
  </si>
  <si>
    <t>WE2720</t>
  </si>
  <si>
    <t>WE2630</t>
  </si>
  <si>
    <t>WE2632</t>
  </si>
  <si>
    <t>WE2655</t>
  </si>
  <si>
    <t>WE2683</t>
  </si>
  <si>
    <t>WE2687</t>
  </si>
  <si>
    <t>WE2697</t>
  </si>
  <si>
    <t>WE2699</t>
  </si>
  <si>
    <t>WE2705</t>
  </si>
  <si>
    <t>WE2707</t>
  </si>
  <si>
    <t>WE2715</t>
  </si>
  <si>
    <r>
      <rPr>
        <b/>
        <sz val="12"/>
        <color rgb="FF000000"/>
        <rFont val="Times New Roman"/>
        <family val="1"/>
      </rPr>
      <t>Table S5</t>
    </r>
    <r>
      <rPr>
        <sz val="12"/>
        <color rgb="FF000000"/>
        <rFont val="Times New Roman"/>
        <family val="1"/>
      </rPr>
      <t xml:space="preserve"> The summary of the sequencing quality and alignment results for BSA-seq analysis</t>
    </r>
  </si>
  <si>
    <t>Sample ID</t>
  </si>
  <si>
    <t>Clean Base (Gp)</t>
  </si>
  <si>
    <t xml:space="preserve">Q20 (%)  </t>
  </si>
  <si>
    <t>Q30 (%)</t>
  </si>
  <si>
    <t>GC Rate (%)</t>
  </si>
  <si>
    <t>Mapped (%)</t>
  </si>
  <si>
    <t>Coverage Rate (%)</t>
  </si>
  <si>
    <t>Mean Depth</t>
  </si>
  <si>
    <t>JHT1</t>
  </si>
  <si>
    <t>PI</t>
  </si>
  <si>
    <t>HSP</t>
  </si>
  <si>
    <t>LSP</t>
  </si>
  <si>
    <t>HSP, high sucrose content bulked pool; LSP, low sucrose content bulked pool</t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  QTLs associated with SSC, SOC and SPC identified using BSA-seq based on ΔSNP-index, G-statistic (G), Fisher-exact test (Fet), and Euclidean distance (ED)</t>
    </r>
  </si>
  <si>
    <t>Chromosome</t>
  </si>
  <si>
    <t>Start (bp)</t>
  </si>
  <si>
    <t>End (bp)</t>
  </si>
  <si>
    <t>Direction</t>
  </si>
  <si>
    <r>
      <rPr>
        <sz val="11"/>
        <color rgb="FF000000"/>
        <rFont val="Times New Roman"/>
        <family val="1"/>
      </rPr>
      <t>Δ</t>
    </r>
    <r>
      <rPr>
        <sz val="11"/>
        <color rgb="FF000000"/>
        <rFont val="等线"/>
        <family val="3"/>
        <charset val="134"/>
      </rPr>
      <t xml:space="preserve"> </t>
    </r>
    <r>
      <rPr>
        <sz val="11"/>
        <color rgb="FF000000"/>
        <rFont val="Times New Roman"/>
        <family val="1"/>
      </rPr>
      <t>(SNP-index)</t>
    </r>
  </si>
  <si>
    <t>A06</t>
  </si>
  <si>
    <t>lower</t>
  </si>
  <si>
    <t>A08</t>
  </si>
  <si>
    <t>A16</t>
  </si>
  <si>
    <t>G-statistics (G)</t>
  </si>
  <si>
    <t>upper</t>
  </si>
  <si>
    <t>Fisher-exact test (Fet)</t>
  </si>
  <si>
    <t>Euclidean distance (ED)</t>
  </si>
  <si>
    <r>
      <rPr>
        <b/>
        <sz val="12"/>
        <color theme="1"/>
        <rFont val="Times New Roman"/>
        <family val="1"/>
      </rPr>
      <t>Table S7</t>
    </r>
    <r>
      <rPr>
        <sz val="12"/>
        <color theme="1"/>
        <rFont val="Times New Roman"/>
        <family val="1"/>
      </rPr>
      <t xml:space="preserve"> KASP primer pairs used for linkage maps construction</t>
    </r>
  </si>
  <si>
    <t>Primer ID</t>
  </si>
  <si>
    <t>Allele</t>
  </si>
  <si>
    <t>Primer_X</t>
  </si>
  <si>
    <t>Primer_Y</t>
  </si>
  <si>
    <t>Primer_C</t>
  </si>
  <si>
    <t>Tif2.A06.115003248</t>
  </si>
  <si>
    <t>A/C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GAGTGGAAAACACCAAGTCACCA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AGTGGAAAACACCAAGTCACCC</t>
    </r>
  </si>
  <si>
    <t>AAATTTGGTGTAGTTCATTGAAATAGGAGTG</t>
  </si>
  <si>
    <t>Tif2.A06.115128081</t>
  </si>
  <si>
    <t>G/A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ATCCCAAAATATAAGTCAGGCTCAG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CTATCCCAAAATATAAGTCAGGCTCAA</t>
    </r>
  </si>
  <si>
    <t>GGTCGGATACGTGGACGTAACAATTT</t>
  </si>
  <si>
    <t>Tif2.A06.115370867</t>
  </si>
  <si>
    <t>C/T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GGATAAACTGAAATTGAACGGAAGG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TTGGATAAACTGAAATTGAACGGAAGA</t>
    </r>
  </si>
  <si>
    <t>GAGTGAGTCCCTCTCTTATTGTATCAAA</t>
  </si>
  <si>
    <t>Tif2.A06.115436566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TAATATTAGTACTATTGTAGCTGGAAATAATA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ATATTAGTACTATTGTAGCTGGAAATAATC</t>
    </r>
  </si>
  <si>
    <t>GTGGAATATCTTGAAAATCATGATGATGATG</t>
  </si>
  <si>
    <t>Tif2.A06.115562771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AAGAATCCTCCTAGCTGTCCCC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AAGAATCCTCCTAGCTGTCCCT</t>
    </r>
  </si>
  <si>
    <t>ATTCATTCCTGAGGTGTTGACG</t>
  </si>
  <si>
    <t>Tif2.A06.115625165</t>
  </si>
  <si>
    <t>T/A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TTAAATTATCATAAATGGTCCCAAT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TTAAATTATCATAAATGGTCCCAAA</t>
    </r>
  </si>
  <si>
    <t>TTTTGTGTCATCTCCTGCTGAG</t>
  </si>
  <si>
    <t>Tif2.A06.115680092</t>
  </si>
  <si>
    <t>C/G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AAGATCAATGTTTTTCACTAAGCCC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AAGATCAATGTTTTTCACTAAGCCG</t>
    </r>
  </si>
  <si>
    <t>CCATCCAGGAAGGCATGATTAT</t>
  </si>
  <si>
    <t>Tif2.A06.115805462</t>
  </si>
  <si>
    <t>C/A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CATTGTTATCAGTGAGGGAGCTTG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CATTGTTATCAGTGAGGGAGCTTT</t>
    </r>
  </si>
  <si>
    <t xml:space="preserve">CCCAATTCCTCTCTTCTCTTTCAG  </t>
  </si>
  <si>
    <t>Tif2.A06.115814657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GCAACCTAATGGTGAGACTATGC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CGCAACCTAATGGTGAGACTATGT</t>
    </r>
  </si>
  <si>
    <t>TTAAACTTTATCTTTGCCAATGAATTATAGCTCA</t>
  </si>
  <si>
    <t>Tif2.A06.115930751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 xml:space="preserve">TCTCCAACTTGTAAACTTGTTTC  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 xml:space="preserve">TCTCCAACTTGTAAACTTGTTTG  </t>
    </r>
  </si>
  <si>
    <t>ATGTAGTTAGCATTAATGAGTGGTA</t>
  </si>
  <si>
    <t>Tif2.A06.116062484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ATCCATGTTGGCATTGAAGAAAT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TCCATGTTGGCATTGAAGAAAG</t>
    </r>
  </si>
  <si>
    <t>AGAGAGTAGTTACAATAGCAGCAATTTG</t>
  </si>
  <si>
    <t>Tif2.A06.116082080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ATTCTCCCATAGTCAAGATGGCTGA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ATTCTCCCATAGTCAAGATGGCTGC</t>
    </r>
  </si>
  <si>
    <t>GGAATCCAAGGCCTGTTGCG</t>
  </si>
  <si>
    <t>Tif2.A06.116245745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TTATACTTCCAAGATCCTGCCATTC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GATTATACTTCCAAGATCCTGCCATTT</t>
    </r>
  </si>
  <si>
    <t>GGTTGGGAGGCAGATCCTCAAC</t>
  </si>
  <si>
    <t>Tif2.A06.116361331</t>
  </si>
  <si>
    <t>A/G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AAAAGGTTATGTTATTTGAATTTGCTCCTA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AGGTTATGTTATTTGAATTTGCTCCTG</t>
    </r>
  </si>
  <si>
    <t>CTTTTATATTTTAGCTTGTACCGACTGTAGG</t>
  </si>
  <si>
    <t>Tif2.A06.116442611</t>
  </si>
  <si>
    <t>G/C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AGCCTTTCCTCTCACGATTCAC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AGCCTTTCCTCTCACGATTCAG</t>
    </r>
  </si>
  <si>
    <t>CTGAGGGCTAGGGTGAGCGTTC</t>
  </si>
  <si>
    <t>Tif2.A08.43497311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CTCTTCAGCCATCTCCCTTGTG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CTCTTCAGCCATCTCCCTTGTA</t>
    </r>
  </si>
  <si>
    <t>ATGTGAAGGATGATCTGAAAGAACTTGG</t>
  </si>
  <si>
    <t>Tif2.A08.44491007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GTTTTTAAATTATTTGAAGGTATTTTTGTCCATA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TTTAAATTATTTGAAGGTATTTTTGTCCATG</t>
    </r>
  </si>
  <si>
    <t>CCAAATTATTCATACACTAACAAAAATACATTCGAA</t>
  </si>
  <si>
    <t>Tif2.A08.45741511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TGCAACAGAATAGTGCAAAATAGATC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TGCAACAGAATAGTGCAAAATAGATG</t>
    </r>
  </si>
  <si>
    <t>ATGATATTTAGTGGGTTCTGAAGCC</t>
  </si>
  <si>
    <t>Tif2.A08.46464348</t>
  </si>
  <si>
    <t>G/T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TTTCAAATTTATCGCCAAACAAAATACAAG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ATTTTCAAATTTATCGCCAAACAAAATACAAT</t>
    </r>
  </si>
  <si>
    <t>GATAGGACAAGGCATTGATAAATAAAGACAC</t>
  </si>
  <si>
    <t>Tif2.A08.47157726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ATCAAAGTTGTGATAGATCAACGTCTT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CAAAGTTGTGATAGATCAACGTCTC</t>
    </r>
  </si>
  <si>
    <t>CTTACCACAATTATAACGAGTAAGGTTCTTC</t>
  </si>
  <si>
    <t>Tif2.A08.49311848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GGTGGTAGAGCTCTCTCTCTCA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GTGGTAGAGCTCTCTCTCTCG</t>
    </r>
  </si>
  <si>
    <t>CCATCAGAAGAGGATGTGGGAGAAG</t>
  </si>
  <si>
    <t>Tif2.A16.145528113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AGAGGCAGTGTAGTGTAGCG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CAAGAGGCAGTGTAGTGTAGCA</t>
    </r>
  </si>
  <si>
    <t>TGGTGTAAATATTCTTATGTTAATG</t>
  </si>
  <si>
    <t>Tif2.A16.146151166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GACCAAGTCGTATGTTTTCAAAGTC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GACCAAGTCGTATGTTTTCAAAGTG</t>
    </r>
  </si>
  <si>
    <t>CTCACTTTTCTCTAAATTCAAGCTCTTGGTA</t>
  </si>
  <si>
    <t>Tif2.A16.146640368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GACCTACCAGCAGCTTCCTTC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GACCTACCAGCAGCTTCCTTG</t>
    </r>
  </si>
  <si>
    <t>GATCACTTTTTTAGCAAACATTAAATTC</t>
  </si>
  <si>
    <t>Tif2.A16.147170738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CTATCTTTACACTATGTTTGGTTTAAGAG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TCTATCTTTACACTATGTTTGGTTTAAGAA</t>
    </r>
  </si>
  <si>
    <t>CTCATTTTCCTTTCACCAATTTTCTTTCCTC</t>
  </si>
  <si>
    <t>Tif2.A16.147259372</t>
  </si>
  <si>
    <t>A/T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TGAACAATTGAACTTTATTTCACATACTGA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TGAACAATTGAACTTTATTTCACATACTGT</t>
    </r>
  </si>
  <si>
    <t>GGTATGAACATTTATTGGAATCTTAATATGATGT</t>
  </si>
  <si>
    <t>Tif2.A16.147884905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CCTTCAAGCACTGCCTCAACAC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CCTTCAAGCACTGCCTCAACAA</t>
    </r>
  </si>
  <si>
    <t>CAGCATAACACATTGTTGAAGAAGC</t>
  </si>
  <si>
    <t>Tif2.A16.148104817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GAAGTATCGGATGGCACTAGCT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GAAGTATCGGATGGCACTAGCA</t>
    </r>
  </si>
  <si>
    <t>CCTTCTGGTGTTTCAGCAACAATAGTG</t>
  </si>
  <si>
    <t>Tif2.A16.148167815</t>
  </si>
  <si>
    <t>ATC/TCATGGAGGTTCCACACACGTACCAGAGAAGCTTCTCAATCTAGTTGCAATCTTTAAGAAATTTGCATGTTTTTATTTTCTTCTTAGATTATATAGTTCTAGTAGTAGTGTGAAACCTTAGCTTGTTCTTATTATTATCTATATATATTATACATATCTATGTACATTATTACATAGTTATATAATAGATATATGCTAATATAGTATTAGCTATCAATTATATATAGTTTTGTTATGCTTTTGCCTTATAATATTAATGTACTTTAAGGACAAAGTTTGCTAGTTATGTATCTTGGTGTTCCCTTCATTTTCCTAATTCTCTTTTCAGTTGCTAAACAAATCTCTTGAATTTTTATTTTTAGGTAACTATATTCTAAATTTGTCTAAATAGTTGTAGAGTGTTAAATGAATATTTAACTATATGTTTAGTTAAATATCTTTTATTATTTAATTAAATATGTTTGATTAAATTATTTAACTGTTTATAATATCTTTAAACCTTCGAATGAGGATATCTAATCTAAATATGTTTGATTAAATTATTTAACAATATATCGTAGTAAAAAAATGTTTATAATATTATTTTTAAATAAATATATTATATTGTTGAAATAATCATCTTAATTTTTTTTTATAGTGATACATTTAGGAGACTTTTGGCTTTGTTTATGTTTATGTTTATAATTCTTATATTTATACAATTAGGAAGATCTTTGACCTTCATGGAATGTTGTTATTGAGTTAGTTTGAGATCCGCTATTAGATTTGTCTTAATAACTAGGAAAAGAATACGTTATTAAGAGAGAGTCTGCAAACTATTACCAACACGTGATAAATTAGGATTAAATCATGATTAACTTAGATAAATTAGGAATAAACCATAATTAACTTAGATATGGTTTTATTTAGTAGATGGGTTTCATGTCCAACCCAATTTAAGTTGGCAGATTTTGTCAGATAAAAAGTTAGTAAGTTGGCAGATTTTGACAGATCAAAAATTGGTAACGTAGCACTACTCAAGTTGACAGATAAAAAGTTGGTAACTTAGCACTACTGTAATAACTATATTGGACTAGTAGCATTATCTATACAAAATCACTGATTGCATTTTGTTCCTTTTTTTTATATAGAGTTAAGCTTATTCTAATTATTGATAAAAAAGATTGATAATATAAAATAGTTTTACACAAATATTTAAATGTATACTGTTCTATTTTTAAAAATAATCTGAATTTGATTAAATGTTTACATCAAAATTAAACTTAAAAAAAAAAGGAATGCACATCAAATATGAAGATTCCATGAAATTAGGAAACAGAAAATATACAAAGGTTGCCATTAGAGGTTTAAATTGAAACAAACAAATAGTCGTGAGTAAATTCTCAATCTCATATTCTCATATCCAAATAAAAAACAGCAAATCGTTTCCTTTAATAAAAAATTAAATATATGTAGTTTATTATTAAATATTTAATTATGTAATTACAAAATATATAAATTAATATATAAAAAAATTATATCATAATATGACTAATTTAATTCCTGAATTTTTTTATCGAAAAAATATTTAATAATTTATCAAAGTCTAACAAGAAACTAGTTTATTCTGAATGCATTTATTATGAAACAACCACAGATTTGGGAATCTATTTTAAAACTATATAGGATGATTATATCAAAACTTCCAAAAGAACATATCAAGACTTGACGTTTATTAGAATCCACTTAGGCGATCATTTTCAGAGTGATTAATTTATTGATTATTATTAATATTATTGTTTTAAAAAATGAAAGAATGAATAACAAAAGTTAAATACCGGCTTTGCATATTCTAAGCTGCCCAGTTGTCGTTTTGTTTGTTTCTCACAATGAAACGCCATTTGTATCCCTTGTTCACATCGAGCATTATTCTTTCCACATCTTCTTCTTTTCAACAATGAAAATTTCTTCGGAATAAATGGTCCAATATAACTCGTTAATTAATATACTAATTATTTTTTATTAGAGCCGGAAAAACTCTTTATTTAATGTGATTGTAAATATTCTTTTTTTGGTCACTAGTTAAAATTTCGGGGAACAAATGAGATTTGAAAATCTCTTATAAAAAGTCTCACATCATTTAAAAAGATGAGCATCTCAGTCACTGTATCTAGAATTTGTTGATTTTGTACCACTAAACAAGTATTACTGTCTTTTTATATCAAAGAGATATATATGTGAATTTTCAAATCTTGAAAGAGAATTGAAAATTTTGTTAGGAATCAAATTCAAAATGGCTATTTGTTATTTTTAATTTAATTATAAATCATCATTATTATAAATTTCTAGTCATATTTCTAATATAATTTTCATATTTTCATAGTATTTAGTAGTTTCTTTAAGAGTAATTATTAGGAATTTTAATTCATCTTCTAGTTATGTTTTTAATACGTAAATGAATAAAAACTCAAATATATATGTTATTTTTTAACACATCAAAAGATTAAAAAAATTTTAAGATACAAATTTTATTTAGAAATTAAGAAGATATATTAAGATTTTTAGTTATTTTTCTTTTTTAAATACTACTAATAACACATGGTTAATTTGAGTTACAACTACTTTTTCTTTTGTCATTAATCTTGGATTCGAATTCTAAGTATAAAAATTCAATTTGACTCCTGAAATTTAAGATCGGTCTTAAATTGACTCCTAAAATTATAATTAACTCAATTTTTCCTAAAATTTATAATAGTAACTCATTTAATCCCTGAGTTTATTTTTGTAAATTGCATATTGATTTTGCACGTTAATTTGCTAAGATTTGAATTTCTCGTCTAGTTAGATTTCATATAACTAAGATCGATCTATTAGACCTTTTAAAAGTTTGATTAGTTTCCCAATATTTTTATGAAAATGACAATAACAAGTTCAATTTAAAAATTTTACCACCCTGAAAACAACAATTAAATTTCTGGAGTTCTAATCAATTTTGGTCGCATAGAAATTAGACAAAAAATCTAAATTACAACATGTTGATGTGCCAAATCAATACGTTATTAATGAAAATTAGCTCAAGAGTTAATGTGAGTTAAAATTATATATTTTGGGTCCATTTTGAGTTTATTAAAATTTTCAAAGTCAAATTGAATTCGATTTTAAATTTTAGGGATGAAATTGAGTATTAACCATGATTTAAAAATATTAAAACATTACAAAATTGCTCCAATAAAACAATAACTATGCCGCTTTAAAACTATAGTATTTATTATTTAATAACTAAGATCACTCACTGCTCTCTTAATATATTTCCAAACCTTCAAACCAAAATACCATAACTTTATTGAACCAAAAAATGGCACCATTAACACCAAAATCCAATGACAATGAGGACCTTGAGGAAAACCAAGCTCTTAATAAGCTTGAATCAGCATGTTCTGATTTAGAATCTTTCCTCAGAGCAACAGAGATCATGGAACACAACCTTCTAACCATGGAAACTCGGTTCGATCTCTTACAAGGATCTTTATCCAATGCATCCAGAAGGATCACACCTTTGCAATCCTTGGCCATGTCAAGGAAAGCACTTGAAACAAGGATCAACCGAGCCGTTTCGCCGGCGCTGGAGCTCATCGAGACCTTTAAGGTCGCCGAGTCCCTCCAGCACCGGATTCTTGACCTCTCGACCAAGCTCTTGGCCGAGAGGACACAGCAGAAGAGGCTCCAGAAGCTTCTAGAATACGCCGATTGCGTTGATAGGTTAAACGAGGCGATTAACTCTATATGTCAAGTTGGTGAGGGTGTCATTTTGAAGCTTCAAGAGGTTGTGGAGTTCATAAGCAGAACAAAGGCTGCGGATCAATACAGGACACAAAGGTTGTCATACTCATACTTTGATCATTTTTATGTTGCTAGCAAAATTTGCCCAACAA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TGAATCGAGGGATTATGTGTTCATC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GTTGCTAGCAAAATTTGCCCAACAA</t>
    </r>
  </si>
  <si>
    <t>GATTTATGTGCAAACAACAATTATAAAAGGACAT</t>
  </si>
  <si>
    <t>Tif2.A16.148175144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GATGCTGGTTGTTGTGATCCAAAAC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GATGCTGGTTGTTGTGATCCAAAAT</t>
    </r>
  </si>
  <si>
    <t>CCTGCGACTGTAGGTTGTACTTCTACATT</t>
  </si>
  <si>
    <t>Tif2.A16.148400407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TCCGTTTGGAACAAGACTCTG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GTTCCGTTTGGAACAAGACTCTA</t>
    </r>
  </si>
  <si>
    <t>TGAAATATTGCAGAAAAGAAGAGAG</t>
  </si>
  <si>
    <t>Tif2.A16.148564767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CCCTTGCTTTTGCTTGAGATACACA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CCCTTGCTTTTGCTTGAGATACACT</t>
    </r>
  </si>
  <si>
    <t>CAGAGTGAGAAAAACATCGAGAGAGAAA</t>
  </si>
  <si>
    <t>Tif2.A16.148726504</t>
  </si>
  <si>
    <r>
      <rPr>
        <sz val="11"/>
        <color rgb="FF3E2CEA"/>
        <rFont val="Times New Roman"/>
        <family val="1"/>
      </rPr>
      <t>GAAGGTGACCAAGTTCATGCT</t>
    </r>
    <r>
      <rPr>
        <sz val="11"/>
        <color theme="1"/>
        <rFont val="Times New Roman"/>
        <family val="1"/>
      </rPr>
      <t>TATACATTTATATACAAAAATATTAGTGACTGAG</t>
    </r>
  </si>
  <si>
    <r>
      <rPr>
        <sz val="11"/>
        <color rgb="FFFF0000"/>
        <rFont val="Times New Roman"/>
        <family val="1"/>
      </rPr>
      <t>GAAGGTCGGAGTCAACGGATT</t>
    </r>
    <r>
      <rPr>
        <sz val="11"/>
        <color theme="1"/>
        <rFont val="Times New Roman"/>
        <family val="1"/>
      </rPr>
      <t>TATACATTTATATACAAAAATATTAGTGACTGAC</t>
    </r>
  </si>
  <si>
    <t>TCAAACTGCAATAATCATCAATCAAGCAAAC</t>
  </si>
  <si>
    <r>
      <rPr>
        <b/>
        <sz val="12"/>
        <color rgb="FF000000"/>
        <rFont val="Times New Roman"/>
        <family val="1"/>
      </rPr>
      <t>Table S8</t>
    </r>
    <r>
      <rPr>
        <sz val="12"/>
        <color rgb="FF000000"/>
        <rFont val="Times New Roman"/>
        <family val="1"/>
      </rPr>
      <t xml:space="preserve"> Summary of significant QTL for the SSC, SOC and SOC in two RIL populations</t>
    </r>
  </si>
  <si>
    <t>Population</t>
  </si>
  <si>
    <t>QTL</t>
  </si>
  <si>
    <t>Position</t>
  </si>
  <si>
    <t>Left-Right Marker</t>
  </si>
  <si>
    <t>LOD</t>
  </si>
  <si>
    <t>PVE(%)</t>
  </si>
  <si>
    <t>Add</t>
  </si>
  <si>
    <t>Physical position (Mb)</t>
  </si>
  <si>
    <t>JP-RIL</t>
  </si>
  <si>
    <t>qA06.1</t>
  </si>
  <si>
    <t>Tif2.A06.115805462-Tif2.A06.115930751</t>
  </si>
  <si>
    <t>115.80-115.93</t>
  </si>
  <si>
    <t>qA08.1</t>
  </si>
  <si>
    <t>Tif2.A08.44491007-Tif2.A08.45741511</t>
  </si>
  <si>
    <t>44.49-45.74</t>
  </si>
  <si>
    <t>Tif2.A08.45741511-Tif2.A08.46464348</t>
  </si>
  <si>
    <t>45.74-46.46</t>
  </si>
  <si>
    <t>qA16.1</t>
  </si>
  <si>
    <t>Tif2.A16.148104817-Tif2.A16.148167815</t>
  </si>
  <si>
    <t>148.10-148.17</t>
  </si>
  <si>
    <t>Tif2.A16.148167815-Tif2.A16.148400407</t>
  </si>
  <si>
    <t>148.17-148.40</t>
  </si>
  <si>
    <t>Tif2.A16.148400407-Tif2.A16.148564767</t>
  </si>
  <si>
    <t>148.40-148.56</t>
  </si>
  <si>
    <t>Tif2.A06.115436566-Tif2.A06.115805462</t>
  </si>
  <si>
    <t>115.43-115.81</t>
  </si>
  <si>
    <t>Tif2.A08.46464348-Tif2.A08.47157726</t>
  </si>
  <si>
    <t>46.46-47.16</t>
  </si>
  <si>
    <t>LOD, logarithm of odds; PVE, phenotype variance explained; Add, additive effect.</t>
  </si>
  <si>
    <r>
      <rPr>
        <b/>
        <sz val="12"/>
        <color rgb="FF000000"/>
        <rFont val="Times New Roman"/>
        <family val="1"/>
      </rPr>
      <t>Table S9</t>
    </r>
    <r>
      <rPr>
        <sz val="12"/>
        <color rgb="FF000000"/>
        <rFont val="Times New Roman"/>
        <family val="1"/>
      </rPr>
      <t xml:space="preserve"> Detail description of epistatic QTLs for the SSC, SOC and SPC in two RIL populations</t>
    </r>
  </si>
  <si>
    <t>Epi-QTL1</t>
  </si>
  <si>
    <t>Epi-QTL2</t>
  </si>
  <si>
    <t>Add1</t>
  </si>
  <si>
    <t>Add2</t>
  </si>
  <si>
    <t>AddbyAdd</t>
  </si>
  <si>
    <r>
      <t>Table S10</t>
    </r>
    <r>
      <rPr>
        <sz val="12"/>
        <color rgb="FF000000"/>
        <rFont val="Times New Roman"/>
        <family val="1"/>
      </rPr>
      <t xml:space="preserve"> Analysis of mutation sites in candidate genes within the QTLs interval</t>
    </r>
  </si>
  <si>
    <t>Gene ID</t>
  </si>
  <si>
    <t>Location</t>
  </si>
  <si>
    <t>Annotation</t>
  </si>
  <si>
    <t>Mutation position</t>
  </si>
  <si>
    <t>Base variation</t>
  </si>
  <si>
    <t>Mutation type</t>
  </si>
  <si>
    <t>Amino acid variation</t>
  </si>
  <si>
    <t>arahy.G8H34X</t>
  </si>
  <si>
    <t>Arahy.06</t>
  </si>
  <si>
    <t>115436311-115436946(+)</t>
  </si>
  <si>
    <t>uncharacterized protein</t>
  </si>
  <si>
    <t>A&gt;C</t>
  </si>
  <si>
    <t>missense variant</t>
  </si>
  <si>
    <t>Asn&gt;His</t>
  </si>
  <si>
    <t>arahy.ZAPI4Q</t>
  </si>
  <si>
    <t>115442000-115451500(+)</t>
  </si>
  <si>
    <t>pre-mRNA-processing protein 40A</t>
  </si>
  <si>
    <t>C&gt;T</t>
  </si>
  <si>
    <t>Pro&gt;Leu</t>
  </si>
  <si>
    <t>arahy.WX42FR</t>
  </si>
  <si>
    <t>115558879-115563736(+)</t>
  </si>
  <si>
    <t>Pentatricopeptide repeat (PPR-like) superfamily protein</t>
  </si>
  <si>
    <t>T&gt;TC</t>
  </si>
  <si>
    <t>frameshift variant</t>
  </si>
  <si>
    <t>Ser-</t>
  </si>
  <si>
    <t>arahy.82WHW6</t>
  </si>
  <si>
    <t>115620486-115629686(+)</t>
  </si>
  <si>
    <t>cirhin-like isoform 1</t>
  </si>
  <si>
    <t>T&gt;A</t>
  </si>
  <si>
    <t>Phe&gt;Ile</t>
  </si>
  <si>
    <t>arahy.X0BQJV</t>
  </si>
  <si>
    <t>115678801-115682740(-)</t>
  </si>
  <si>
    <t>receptor-like protein kinase 2</t>
  </si>
  <si>
    <t>T&gt;C</t>
  </si>
  <si>
    <t>Asn&gt;Ser</t>
  </si>
  <si>
    <t>G&gt;C</t>
  </si>
  <si>
    <t>Asn&gt;Lys</t>
  </si>
  <si>
    <t>Ser&gt;Asn</t>
  </si>
  <si>
    <t>Alar&gt;Thr</t>
  </si>
  <si>
    <t>Gly&gt;Glu</t>
  </si>
  <si>
    <t>arahy.46MHT5</t>
  </si>
  <si>
    <t>115693485-115695464(-)</t>
  </si>
  <si>
    <t>C&gt;G</t>
  </si>
  <si>
    <t>Glu&gt;Asp</t>
  </si>
  <si>
    <t>arahy.XBV0BG</t>
  </si>
  <si>
    <t>115708581-115711820(-)</t>
  </si>
  <si>
    <t>Leu&gt;Val</t>
  </si>
  <si>
    <t>G&gt;T</t>
  </si>
  <si>
    <t>Thr&gt;Asn</t>
  </si>
  <si>
    <t>A&gt;T</t>
  </si>
  <si>
    <t>Val&gt;Glu</t>
  </si>
  <si>
    <t>T&gt;G</t>
  </si>
  <si>
    <t>His&gt;Asp</t>
  </si>
  <si>
    <t>Ala&gt;Glu</t>
  </si>
  <si>
    <t>Val&gt;Leu</t>
  </si>
  <si>
    <t>arahy.IJ3JTU</t>
  </si>
  <si>
    <t>115728057-115731266(-)</t>
  </si>
  <si>
    <t>His&gt;Leu</t>
  </si>
  <si>
    <t>arahy.M5E8P8</t>
  </si>
  <si>
    <t>115732583-115735765(-)</t>
  </si>
  <si>
    <t>Gly&gt;Arg</t>
  </si>
  <si>
    <t>Ser&gt;Phe</t>
  </si>
  <si>
    <t>arahy.NYYS8D</t>
  </si>
  <si>
    <t>115770899-115774096(-)</t>
  </si>
  <si>
    <t>G&gt;A</t>
  </si>
  <si>
    <t>Ala&gt;Val</t>
  </si>
  <si>
    <t>C&gt;A</t>
  </si>
  <si>
    <t>Ala&gt;Ser</t>
  </si>
  <si>
    <t>arahy.2TEC20</t>
  </si>
  <si>
    <t>115783253-115786510(-)</t>
  </si>
  <si>
    <t>arahy.42CAD1</t>
  </si>
  <si>
    <t>115805353-115807508(+)</t>
  </si>
  <si>
    <t>stop gained</t>
  </si>
  <si>
    <t>Ser&gt;*</t>
  </si>
  <si>
    <t>arahy.QB6IYV</t>
  </si>
  <si>
    <t>Arahy.16</t>
  </si>
  <si>
    <t>148117727-148119553(-)</t>
  </si>
  <si>
    <t>Asn&gt;Asp</t>
  </si>
  <si>
    <t>arahy.3URM83</t>
  </si>
  <si>
    <t>148166564-148170473(+)</t>
  </si>
  <si>
    <t>exocyst subunit exo70 family protein G1</t>
  </si>
  <si>
    <t>148167815-148167817</t>
  </si>
  <si>
    <t>ATC&gt;3911 bp insertion</t>
  </si>
  <si>
    <t>-</t>
  </si>
  <si>
    <t>arahy.ERGP6F</t>
  </si>
  <si>
    <t>148173714-148176071(-)</t>
  </si>
  <si>
    <t>flavodoxin family protein / radical SAM domain-containing protein</t>
  </si>
  <si>
    <t>Arg&gt;Cys</t>
  </si>
  <si>
    <t>arahy.HZ5YWF</t>
  </si>
  <si>
    <t>148546296-148548040(+)</t>
  </si>
  <si>
    <t>Unknown protein</t>
  </si>
  <si>
    <t>TCG&gt;T</t>
  </si>
  <si>
    <t>Ala-</t>
  </si>
  <si>
    <r>
      <rPr>
        <b/>
        <sz val="12"/>
        <color theme="1"/>
        <rFont val="Times New Roman"/>
        <family val="1"/>
      </rPr>
      <t>Table S11</t>
    </r>
    <r>
      <rPr>
        <sz val="12"/>
        <color theme="1"/>
        <rFont val="Times New Roman"/>
        <family val="1"/>
      </rPr>
      <t xml:space="preserve"> The analysis of mutation types arising from CRISPR/Cas9-induced callus of T</t>
    </r>
    <r>
      <rPr>
        <vertAlign val="subscript"/>
        <sz val="12"/>
        <color theme="1"/>
        <rFont val="Times New Roman"/>
        <family val="1"/>
      </rPr>
      <t>0</t>
    </r>
  </si>
  <si>
    <t xml:space="preserve"> Line ID</t>
  </si>
  <si>
    <t>Sequencing result</t>
  </si>
  <si>
    <t xml:space="preserve">C#1 </t>
  </si>
  <si>
    <t>unimodal</t>
  </si>
  <si>
    <t xml:space="preserve">G deletion </t>
  </si>
  <si>
    <t xml:space="preserve">C#2 </t>
  </si>
  <si>
    <t>bimodal</t>
  </si>
  <si>
    <t xml:space="preserve">C#3 </t>
  </si>
  <si>
    <t xml:space="preserve">C#4 </t>
  </si>
  <si>
    <t>WT</t>
  </si>
  <si>
    <t xml:space="preserve">C#5 </t>
  </si>
  <si>
    <t xml:space="preserve">C#6 </t>
  </si>
  <si>
    <t>C#7</t>
  </si>
  <si>
    <t>C#8</t>
  </si>
  <si>
    <t>C#9</t>
  </si>
  <si>
    <t>C#10</t>
  </si>
  <si>
    <t>C#11</t>
  </si>
  <si>
    <t xml:space="preserve">C#12 </t>
  </si>
  <si>
    <t>C#13</t>
  </si>
  <si>
    <t xml:space="preserve">C#14 </t>
  </si>
  <si>
    <t>G deletion</t>
  </si>
  <si>
    <t xml:space="preserve">C#15 </t>
  </si>
  <si>
    <t xml:space="preserve">C#16 </t>
  </si>
  <si>
    <t xml:space="preserve">C#17 </t>
  </si>
  <si>
    <t xml:space="preserve">C#18 </t>
  </si>
  <si>
    <t xml:space="preserve">C#19 </t>
  </si>
  <si>
    <t xml:space="preserve">C#20 </t>
  </si>
  <si>
    <t xml:space="preserve">C#21 </t>
  </si>
  <si>
    <t>C#22</t>
  </si>
  <si>
    <t>C#23</t>
  </si>
  <si>
    <t>C#24</t>
  </si>
  <si>
    <t>C#25</t>
  </si>
  <si>
    <t>C#26</t>
  </si>
  <si>
    <t>C#27</t>
  </si>
  <si>
    <t>C#28</t>
  </si>
  <si>
    <t>C#29</t>
  </si>
  <si>
    <t>C#30</t>
  </si>
  <si>
    <t>C#31</t>
  </si>
  <si>
    <t>C#32</t>
  </si>
  <si>
    <t>C#33</t>
  </si>
  <si>
    <t>C#34</t>
  </si>
  <si>
    <t>C#35</t>
  </si>
  <si>
    <t>C#36</t>
  </si>
  <si>
    <t>C#37</t>
  </si>
  <si>
    <t>C#38</t>
  </si>
  <si>
    <t>C#39</t>
  </si>
  <si>
    <t>C#40</t>
  </si>
  <si>
    <t>C#41</t>
  </si>
  <si>
    <t>C#42</t>
  </si>
  <si>
    <t>C#43</t>
  </si>
  <si>
    <t>C#44</t>
  </si>
  <si>
    <t>C#45</t>
  </si>
  <si>
    <t>C#46</t>
  </si>
  <si>
    <t>C#47</t>
  </si>
  <si>
    <t>C#48</t>
  </si>
  <si>
    <t>C#49</t>
  </si>
  <si>
    <t>C#50</t>
  </si>
  <si>
    <t>C#51</t>
  </si>
  <si>
    <t>C#52</t>
  </si>
  <si>
    <t>C#53</t>
  </si>
  <si>
    <t>C#54</t>
  </si>
  <si>
    <t>C#55</t>
  </si>
  <si>
    <t>C#56</t>
  </si>
  <si>
    <t>C#57</t>
  </si>
  <si>
    <t>C#58</t>
  </si>
  <si>
    <t>C#59</t>
  </si>
  <si>
    <t>C#60</t>
  </si>
  <si>
    <t>C#61</t>
  </si>
  <si>
    <t>C#62</t>
  </si>
  <si>
    <t>C#63</t>
  </si>
  <si>
    <t>C#64</t>
  </si>
  <si>
    <t>C#65</t>
  </si>
  <si>
    <t>C#66</t>
  </si>
  <si>
    <t>C#67</t>
  </si>
  <si>
    <t>C#68</t>
  </si>
  <si>
    <t>“-” indicating that  a bimodal was verified by Sanger sequencing but the exact mutation types were not further determined.</t>
  </si>
  <si>
    <r>
      <rPr>
        <b/>
        <sz val="12"/>
        <color theme="1"/>
        <rFont val="Times New Roman"/>
        <family val="1"/>
      </rPr>
      <t>Table S12</t>
    </r>
    <r>
      <rPr>
        <sz val="12"/>
        <color theme="1"/>
        <rFont val="Times New Roman"/>
        <family val="1"/>
      </rPr>
      <t xml:space="preserve"> Analysis mutation type in transgenic knockout lines for grafting</t>
    </r>
  </si>
  <si>
    <t>Generation</t>
  </si>
  <si>
    <t>Line ID</t>
  </si>
  <si>
    <t>Base mutation type</t>
  </si>
  <si>
    <r>
      <rPr>
        <b/>
        <sz val="11"/>
        <rFont val="Times New Roman"/>
        <family val="1"/>
      </rPr>
      <t>T</t>
    </r>
    <r>
      <rPr>
        <b/>
        <vertAlign val="subscript"/>
        <sz val="11"/>
        <rFont val="Times New Roman"/>
        <family val="1"/>
      </rPr>
      <t>0</t>
    </r>
  </si>
  <si>
    <t xml:space="preserve">CATGTC/G deletion </t>
  </si>
  <si>
    <t xml:space="preserve">WT/G deletion </t>
  </si>
  <si>
    <r>
      <rPr>
        <b/>
        <sz val="1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1</t>
    </r>
  </si>
  <si>
    <t>C#4 -1</t>
  </si>
  <si>
    <t>C#16 -1</t>
  </si>
  <si>
    <t>C#19 -1</t>
  </si>
  <si>
    <t>C#23-1</t>
  </si>
  <si>
    <t>C#30-1</t>
  </si>
  <si>
    <t>C#36-1</t>
  </si>
  <si>
    <t>C#36-2</t>
  </si>
  <si>
    <t>C#36-3</t>
  </si>
  <si>
    <t>C#47-1</t>
  </si>
  <si>
    <t>C#65-1</t>
  </si>
  <si>
    <t>“/” indicates the coexistence of both mutation types.</t>
  </si>
  <si>
    <r>
      <rPr>
        <b/>
        <sz val="12"/>
        <color rgb="FF2A2A2A"/>
        <rFont val="Times New Roman"/>
        <family val="1"/>
      </rPr>
      <t>Table S13</t>
    </r>
    <r>
      <rPr>
        <sz val="12"/>
        <color rgb="FF2A2A2A"/>
        <rFont val="Times New Roman"/>
        <family val="1"/>
      </rPr>
      <t xml:space="preserve"> The target genes in the promoter region identified as</t>
    </r>
    <r>
      <rPr>
        <i/>
        <sz val="12"/>
        <color rgb="FF2A2A2A"/>
        <rFont val="Times New Roman"/>
        <family val="1"/>
      </rPr>
      <t xml:space="preserve"> AhSUCA06</t>
    </r>
    <r>
      <rPr>
        <sz val="12"/>
        <color rgb="FF2A2A2A"/>
        <rFont val="Times New Roman"/>
        <family val="1"/>
      </rPr>
      <t xml:space="preserve"> binding sites by DAP-seq analysis</t>
    </r>
  </si>
  <si>
    <t>Peak ID</t>
  </si>
  <si>
    <t>Length (bp)</t>
  </si>
  <si>
    <t>Summit (bp)</t>
  </si>
  <si>
    <t>Fold_enrichment</t>
  </si>
  <si>
    <t>Region</t>
  </si>
  <si>
    <t>Gene name</t>
  </si>
  <si>
    <t>promoter</t>
  </si>
  <si>
    <t>arahy.JFE5DU</t>
  </si>
  <si>
    <t>arahy.W1VILL</t>
  </si>
  <si>
    <t>arahy.LKR1Y0</t>
  </si>
  <si>
    <t>arahy.7V0RSZ</t>
  </si>
  <si>
    <t>arahy.3FQW2E</t>
  </si>
  <si>
    <t>arahy.ZKQR71</t>
  </si>
  <si>
    <t>arahy.ZH41ZF</t>
  </si>
  <si>
    <t>arahy.G9AZJ3</t>
  </si>
  <si>
    <t>arahy.AKH03T</t>
  </si>
  <si>
    <t>arahy.7YB513</t>
  </si>
  <si>
    <t>arahy.9P32AD</t>
  </si>
  <si>
    <t>arahy.08VBYE</t>
  </si>
  <si>
    <t>arahy.U3UNQX</t>
  </si>
  <si>
    <t>arahy.2QBM5Z</t>
  </si>
  <si>
    <t>arahy.7WLH9S</t>
  </si>
  <si>
    <t>arahy.RKCE2V</t>
  </si>
  <si>
    <t>arahy.M5AA5X</t>
  </si>
  <si>
    <t>arahy.E110XT</t>
  </si>
  <si>
    <t>arahy.QCA2Y7</t>
  </si>
  <si>
    <t>arahy.I7JS5F</t>
  </si>
  <si>
    <t>arahy.NW6N51</t>
  </si>
  <si>
    <t>arahy.EJB7FV</t>
  </si>
  <si>
    <t>arahy.G95B1D</t>
  </si>
  <si>
    <t>arahy.G0YQ1S</t>
  </si>
  <si>
    <t>arahy.1T55P5</t>
  </si>
  <si>
    <t>arahy.3HIG3T</t>
  </si>
  <si>
    <t>arahy.N295LA</t>
  </si>
  <si>
    <t>arahy.SHER6S</t>
  </si>
  <si>
    <t>arahy.D706JB</t>
  </si>
  <si>
    <t>arahy.BZT8G9</t>
  </si>
  <si>
    <t>arahy.U88QXV</t>
  </si>
  <si>
    <t>arahy.R5AFBV</t>
  </si>
  <si>
    <t>arahy.R1MH1F</t>
  </si>
  <si>
    <t>arahy.HDC0J8</t>
  </si>
  <si>
    <t>arahy.G5LJZZ</t>
  </si>
  <si>
    <t>arahy.89Z5DT</t>
  </si>
  <si>
    <t>arahy.Q75RKD</t>
  </si>
  <si>
    <t>arahy.VKPB3K</t>
  </si>
  <si>
    <t>arahy.A6B611</t>
  </si>
  <si>
    <t>arahy.L3CQ76</t>
  </si>
  <si>
    <t>arahy.JB63H4</t>
  </si>
  <si>
    <t>arahy.TZEE0V</t>
  </si>
  <si>
    <t>arahy.HV28RJ</t>
  </si>
  <si>
    <t>arahy.1H9KQW</t>
  </si>
  <si>
    <t>arahy.Q54IZ9</t>
  </si>
  <si>
    <t>arahy.DSUQ5V</t>
  </si>
  <si>
    <t>arahy.D7UA39</t>
  </si>
  <si>
    <t>arahy.LS3L5D</t>
  </si>
  <si>
    <t>arahy.2098Y6</t>
  </si>
  <si>
    <t>arahy.Y39XKR</t>
  </si>
  <si>
    <t>arahy.JG00WY</t>
  </si>
  <si>
    <t>arahy.22DQT0</t>
  </si>
  <si>
    <t>arahy.UN07NX</t>
  </si>
  <si>
    <t>arahy.FKQ7LK</t>
  </si>
  <si>
    <t>arahy.1SB5R1</t>
  </si>
  <si>
    <t>arahy.XF3T5B</t>
  </si>
  <si>
    <t>arahy.YDA91A</t>
  </si>
  <si>
    <t>arahy.2BM1Y5</t>
  </si>
  <si>
    <t>arahy.8EFC3U</t>
  </si>
  <si>
    <t>arahy.03I7QG</t>
  </si>
  <si>
    <t>arahy.TGKM3A</t>
  </si>
  <si>
    <t>arahy.PC551Y</t>
  </si>
  <si>
    <t>arahy.DYC2U6</t>
  </si>
  <si>
    <t>arahy.AW6SSY</t>
  </si>
  <si>
    <t>arahy.J2ISHR</t>
  </si>
  <si>
    <t>arahy.IH6GFC</t>
  </si>
  <si>
    <t>arahy.P458TM</t>
  </si>
  <si>
    <t>arahy.9155DG</t>
  </si>
  <si>
    <t>arahy.L44UVB</t>
  </si>
  <si>
    <t>arahy.1R27RR</t>
  </si>
  <si>
    <t>arahy.7XQU0B</t>
  </si>
  <si>
    <t>arahy.Z989LG</t>
  </si>
  <si>
    <t>arahy.Z0CX80</t>
  </si>
  <si>
    <t>arahy.M977UQ</t>
  </si>
  <si>
    <t>arahy.L8UDC3</t>
  </si>
  <si>
    <t>arahy.PBM8DQ</t>
  </si>
  <si>
    <t>arahy.QLB2K4</t>
  </si>
  <si>
    <t>arahy.CKR9DA</t>
  </si>
  <si>
    <t>arahy.NNXL48</t>
  </si>
  <si>
    <t>arahy.CY3MBD</t>
  </si>
  <si>
    <t>arahy.6TY0FQ</t>
  </si>
  <si>
    <t>arahy.R0LR40</t>
  </si>
  <si>
    <t>arahy.385S8G</t>
  </si>
  <si>
    <t>arahy.SCV0WK</t>
  </si>
  <si>
    <t>arahy.44PQND</t>
  </si>
  <si>
    <t>arahy.W863MP</t>
  </si>
  <si>
    <t>arahy.3KQL5I</t>
  </si>
  <si>
    <t>arahy.R0YUWC</t>
  </si>
  <si>
    <t>arahy.PY24MX</t>
  </si>
  <si>
    <t>arahy.QU8SEY</t>
  </si>
  <si>
    <t>arahy.E2JJBF</t>
  </si>
  <si>
    <t>arahy.ID3W56</t>
  </si>
  <si>
    <t>arahy.44XKUZ</t>
  </si>
  <si>
    <t>arahy.DW9YQL</t>
  </si>
  <si>
    <t>arahy.96ZSDT</t>
  </si>
  <si>
    <t>arahy.J6YH7R</t>
  </si>
  <si>
    <t>arahy.U1YD0R</t>
  </si>
  <si>
    <t>arahy.HHIJ6K</t>
  </si>
  <si>
    <t>arahy.JVCS8V</t>
  </si>
  <si>
    <t>arahy.33LHWC</t>
  </si>
  <si>
    <t>arahy.ZG5TLI</t>
  </si>
  <si>
    <t>arahy.HX0TR5</t>
  </si>
  <si>
    <t>arahy.SWIT4Z</t>
  </si>
  <si>
    <t>arahy.R4XM31</t>
  </si>
  <si>
    <t>arahy.SX1TLQ</t>
  </si>
  <si>
    <t>arahy.YRC4PH</t>
  </si>
  <si>
    <t>arahy.8LD30U</t>
  </si>
  <si>
    <t>arahy.S987R3</t>
  </si>
  <si>
    <t>arahy.SR1Y0A</t>
  </si>
  <si>
    <t>arahy.8TJD28</t>
  </si>
  <si>
    <t>arahy.GE8FUD</t>
  </si>
  <si>
    <t>arahy.E1I8FT</t>
  </si>
  <si>
    <t>arahy.GLFY1J</t>
  </si>
  <si>
    <t>arahy.5041YP</t>
  </si>
  <si>
    <t>arahy.GV4WAN</t>
  </si>
  <si>
    <t>arahy.65V40T</t>
  </si>
  <si>
    <t>arahy.8C7GMZ</t>
  </si>
  <si>
    <t>arahy.AS0VZ1</t>
  </si>
  <si>
    <t>arahy.0ZCW7G</t>
  </si>
  <si>
    <t>arahy.RDG2VZ</t>
  </si>
  <si>
    <t>arahy.V836PL</t>
  </si>
  <si>
    <t>arahy.C7CG90</t>
  </si>
  <si>
    <t>arahy.HDLM7U</t>
  </si>
  <si>
    <t>arahy.Q4QPDX</t>
  </si>
  <si>
    <t>arahy.2R90TF</t>
  </si>
  <si>
    <t>arahy.WPA2XH</t>
  </si>
  <si>
    <t>arahy.XZ5MVW</t>
  </si>
  <si>
    <t>arahy.901AMQ</t>
  </si>
  <si>
    <t>arahy.4721MN</t>
  </si>
  <si>
    <t>arahy.E7UB37</t>
  </si>
  <si>
    <t>arahy.632TA6</t>
  </si>
  <si>
    <t>arahy.GW0K52</t>
  </si>
  <si>
    <t>arahy.HXAI8Q</t>
  </si>
  <si>
    <t>arahy.8XLM1I</t>
  </si>
  <si>
    <t>arahy.E884N9</t>
  </si>
  <si>
    <t>arahy.LLLD9E</t>
  </si>
  <si>
    <t>arahy.AUQ61E</t>
  </si>
  <si>
    <t>arahy.51BPXJ</t>
  </si>
  <si>
    <t>arahy.BT0STD</t>
  </si>
  <si>
    <t>arahy.I22W9H</t>
  </si>
  <si>
    <t>arahy.4XJ09G</t>
  </si>
  <si>
    <t>arahy.YB5YRA</t>
  </si>
  <si>
    <t>arahy.TQY8NE</t>
  </si>
  <si>
    <t>arahy.M2LW4E</t>
  </si>
  <si>
    <t>arahy.I2ASWK</t>
  </si>
  <si>
    <t>arahy.CF7XAP</t>
  </si>
  <si>
    <t>arahy.6KR03J</t>
  </si>
  <si>
    <t>arahy.62BQT7</t>
  </si>
  <si>
    <t>arahy.1NB5KJ</t>
  </si>
  <si>
    <t>arahy.2VRG22</t>
  </si>
  <si>
    <t>arahy.F3YJTF</t>
  </si>
  <si>
    <t>arahy.7L6USU</t>
  </si>
  <si>
    <t>arahy.Z53AND</t>
  </si>
  <si>
    <t>arahy.KR6SVQ</t>
  </si>
  <si>
    <t>arahy.ZGC9F0</t>
  </si>
  <si>
    <t>arahy.ZD7DCY</t>
  </si>
  <si>
    <t>arahy.WX09DK</t>
  </si>
  <si>
    <t>arahy.EN1JYH</t>
  </si>
  <si>
    <t>arahy.38JU3K</t>
  </si>
  <si>
    <t>arahy.5G8LZC</t>
  </si>
  <si>
    <t>arahy.Y6X7DL</t>
  </si>
  <si>
    <t>arahy.KRY3JC</t>
  </si>
  <si>
    <t>arahy.GJ28M3</t>
  </si>
  <si>
    <t>arahy.SPA1YZ</t>
  </si>
  <si>
    <t>arahy.UD26B0</t>
  </si>
  <si>
    <t>arahy.T83SDC</t>
  </si>
  <si>
    <t>arahy.DN45ZN</t>
  </si>
  <si>
    <t>arahy.W1P0U6</t>
  </si>
  <si>
    <t>arahy.B6FGRR</t>
  </si>
  <si>
    <t>arahy.P1SNYQ</t>
  </si>
  <si>
    <t>arahy.9J4G75</t>
  </si>
  <si>
    <t>arahy.910YMC</t>
  </si>
  <si>
    <t>arahy.5LAS8A</t>
  </si>
  <si>
    <t>arahy.F5GB60</t>
  </si>
  <si>
    <t>arahy.TY449E</t>
  </si>
  <si>
    <t>arahy.J90ZJL</t>
  </si>
  <si>
    <t>arahy.1I6CDC</t>
  </si>
  <si>
    <t>arahy.KVHK15</t>
  </si>
  <si>
    <t>arahy.M7SPSD</t>
  </si>
  <si>
    <t>arahy.EN3UZ1</t>
  </si>
  <si>
    <t>arahy.854BZC</t>
  </si>
  <si>
    <t>arahy.22T31V</t>
  </si>
  <si>
    <t>arahy.B8X6H5</t>
  </si>
  <si>
    <t>arahy.U90CLW</t>
  </si>
  <si>
    <t>arahy.KFYC81</t>
  </si>
  <si>
    <t>arahy.63W3DY</t>
  </si>
  <si>
    <t>arahy.WLPG7T</t>
  </si>
  <si>
    <t>arahy.B4UDGS</t>
  </si>
  <si>
    <t>arahy.AAGX57</t>
  </si>
  <si>
    <t>arahy.4EXH7Q</t>
  </si>
  <si>
    <t>arahy.STM7C4</t>
  </si>
  <si>
    <t>arahy.7HYT5S</t>
  </si>
  <si>
    <t>arahy.45ZRCR</t>
  </si>
  <si>
    <t>arahy.9B5RRL</t>
  </si>
  <si>
    <t>arahy.FU3306</t>
  </si>
  <si>
    <t>arahy.CVU4LC</t>
  </si>
  <si>
    <t>arahy.Y2BFPY</t>
  </si>
  <si>
    <t>arahy.JWFJ3V</t>
  </si>
  <si>
    <t>arahy.0KKE4E</t>
  </si>
  <si>
    <t>arahy.FLB8SG</t>
  </si>
  <si>
    <t>arahy.MQ0GRP</t>
  </si>
  <si>
    <t>arahy.I74PB0</t>
  </si>
  <si>
    <t>arahy.KTZ8QC</t>
  </si>
  <si>
    <t>arahy.S57B8D</t>
  </si>
  <si>
    <t>arahy.XA7Z28</t>
  </si>
  <si>
    <t>arahy.AQQ1ZC</t>
  </si>
  <si>
    <t>arahy.UJ64TK</t>
  </si>
  <si>
    <t>arahy.T8JYXT</t>
  </si>
  <si>
    <t>arahy.CI84PE</t>
  </si>
  <si>
    <t>arahy.KMZL4Z</t>
  </si>
  <si>
    <t>arahy.TJ54L4</t>
  </si>
  <si>
    <t>arahy.7N6BN7</t>
  </si>
  <si>
    <t>arahy.L61K2T</t>
  </si>
  <si>
    <t>arahy.2S5JQC</t>
  </si>
  <si>
    <t>arahy.ZVPG3A</t>
  </si>
  <si>
    <t>arahy.D32PCU</t>
  </si>
  <si>
    <t>arahy.EG8HYN</t>
  </si>
  <si>
    <t>arahy.V8HRRV</t>
  </si>
  <si>
    <t>arahy.YZ0HQS</t>
  </si>
  <si>
    <t>arahy.R93WT9</t>
  </si>
  <si>
    <t>arahy.EEV1KR</t>
  </si>
  <si>
    <t>arahy.E3U1P5</t>
  </si>
  <si>
    <t>arahy.1MD03I</t>
  </si>
  <si>
    <t>arahy.87TYSS</t>
  </si>
  <si>
    <t>arahy.U0JI1Z</t>
  </si>
  <si>
    <t>arahy.A6N0MA</t>
  </si>
  <si>
    <t>arahy.2J2T1L</t>
  </si>
  <si>
    <t>arahy.CHB2FZ</t>
  </si>
  <si>
    <t>arahy.34YUZ5</t>
  </si>
  <si>
    <t>arahy.DZPX8Q</t>
  </si>
  <si>
    <t>arahy.983LEL</t>
  </si>
  <si>
    <t>arahy.61U0KE</t>
  </si>
  <si>
    <t>arahy.YSS1PU</t>
  </si>
  <si>
    <t>arahy.3QU67Z</t>
  </si>
  <si>
    <t>arahy.4TE0T7</t>
  </si>
  <si>
    <t>arahy.2YR0GK</t>
  </si>
  <si>
    <t>arahy.TVEN2V</t>
  </si>
  <si>
    <t>arahy.78SF9D</t>
  </si>
  <si>
    <t>arahy.L1U7MG</t>
  </si>
  <si>
    <t>arahy.STBA65</t>
  </si>
  <si>
    <t>arahy.R4S00L</t>
  </si>
  <si>
    <t>arahy.VYJ9P8</t>
  </si>
  <si>
    <t>arahy.WWJV9Z</t>
  </si>
  <si>
    <t>arahy.KDT9CJ</t>
  </si>
  <si>
    <t>arahy.UF3XQW</t>
  </si>
  <si>
    <t>arahy.K52S6H</t>
  </si>
  <si>
    <t>arahy.D2XTM9</t>
  </si>
  <si>
    <t>arahy.SRG2LF</t>
  </si>
  <si>
    <t>arahy.L0A3ID</t>
  </si>
  <si>
    <t>arahy.A109Z1</t>
  </si>
  <si>
    <t>arahy.B5I3IH</t>
  </si>
  <si>
    <t>arahy.3CC4UA</t>
  </si>
  <si>
    <t>arahy.A71BF1</t>
  </si>
  <si>
    <t>arahy.8C82I7</t>
  </si>
  <si>
    <t>arahy.9LP27W</t>
  </si>
  <si>
    <t>arahy.0I80A4</t>
  </si>
  <si>
    <t>arahy.DEYD04</t>
  </si>
  <si>
    <t>arahy.71R6AG</t>
  </si>
  <si>
    <t>arahy.GD7L84</t>
  </si>
  <si>
    <t>arahy.N4TDG2</t>
  </si>
  <si>
    <t>arahy.KN4I1L</t>
  </si>
  <si>
    <t>arahy.H93RW9</t>
  </si>
  <si>
    <t>arahy.6GXK19</t>
  </si>
  <si>
    <t>arahy.3FA045</t>
  </si>
  <si>
    <t>arahy.1F4W0S</t>
  </si>
  <si>
    <t>arahy.83D75L</t>
  </si>
  <si>
    <t>arahy.E8PRGD</t>
  </si>
  <si>
    <t>arahy.C1YBHD</t>
  </si>
  <si>
    <t>arahy.A15V3S</t>
  </si>
  <si>
    <t>arahy.XD7HLN</t>
  </si>
  <si>
    <t>arahy.YA44CT</t>
  </si>
  <si>
    <t>arahy.U810YY</t>
  </si>
  <si>
    <t>arahy.SF5665</t>
  </si>
  <si>
    <t>arahy.5UT5JQ</t>
  </si>
  <si>
    <t>arahy.KGCE0H</t>
  </si>
  <si>
    <t>arahy.3J4HSE</t>
  </si>
  <si>
    <t>arahy.5J8FM2</t>
  </si>
  <si>
    <t>arahy.W984CA</t>
  </si>
  <si>
    <t>arahy.JHY1NE</t>
  </si>
  <si>
    <t>arahy.Y8A7GP</t>
  </si>
  <si>
    <t>arahy.N7FDKN</t>
  </si>
  <si>
    <t>arahy.6EI814</t>
  </si>
  <si>
    <t>arahy.ZP3P1W</t>
  </si>
  <si>
    <t>arahy.MRD31U</t>
  </si>
  <si>
    <t>arahy.ENX9PF</t>
  </si>
  <si>
    <t>arahy.0XA03X</t>
  </si>
  <si>
    <t>arahy.EBCB1I</t>
  </si>
  <si>
    <t>arahy.ADMQ1S</t>
  </si>
  <si>
    <t>arahy.W52PF9</t>
  </si>
  <si>
    <t>arahy.J20DWG</t>
  </si>
  <si>
    <t>arahy.103L73</t>
  </si>
  <si>
    <t>arahy.1FZS4Y</t>
  </si>
  <si>
    <t>arahy.9F5S9Q</t>
  </si>
  <si>
    <t>arahy.11AKGL</t>
  </si>
  <si>
    <t>arahy.BT3C4B</t>
  </si>
  <si>
    <t>arahy.SSU5GD</t>
  </si>
  <si>
    <t>arahy.PY177Q</t>
  </si>
  <si>
    <t>arahy.P04IPH</t>
  </si>
  <si>
    <t>arahy.RQ6CA8</t>
  </si>
  <si>
    <t>arahy.V7RS39</t>
  </si>
  <si>
    <t>arahy.46M2KL</t>
  </si>
  <si>
    <t>arahy.HZ3BCY</t>
  </si>
  <si>
    <t>arahy.4TGW7P</t>
  </si>
  <si>
    <t>arahy.87HZXN</t>
  </si>
  <si>
    <t>arahy.D5VDWJ</t>
  </si>
  <si>
    <t>arahy.54CHXN</t>
  </si>
  <si>
    <t>arahy.HT4QGD</t>
  </si>
  <si>
    <t>arahy.62PGH0</t>
  </si>
  <si>
    <t>arahy.1Y4L2P</t>
  </si>
  <si>
    <t>arahy.2PY7KW</t>
  </si>
  <si>
    <t>arahy.E2W0NT</t>
  </si>
  <si>
    <t>arahy.1KUK4G</t>
  </si>
  <si>
    <t>arahy.XSR2AY</t>
  </si>
  <si>
    <t>arahy.HB0RZJ</t>
  </si>
  <si>
    <t>arahy.VNK22G</t>
  </si>
  <si>
    <t>arahy.4JR04K</t>
  </si>
  <si>
    <t>arahy.S52WLR</t>
  </si>
  <si>
    <t>arahy.CF6KXU</t>
  </si>
  <si>
    <t>arahy.UZ8W9W</t>
  </si>
  <si>
    <t>arahy.92D3LZ</t>
  </si>
  <si>
    <t>arahy.X9WXHT</t>
  </si>
  <si>
    <t>arahy.Z9SVTE</t>
  </si>
  <si>
    <t>arahy.1Q8FTJ</t>
  </si>
  <si>
    <t>arahy.07WNF7</t>
  </si>
  <si>
    <t>arahy.DY968D</t>
  </si>
  <si>
    <t>arahy.7DG5CM</t>
  </si>
  <si>
    <t>arahy.VV1Q05</t>
  </si>
  <si>
    <t>arahy.NE1CMA</t>
  </si>
  <si>
    <t>arahy.S6WBKZ</t>
  </si>
  <si>
    <t>arahy.IR3FU7</t>
  </si>
  <si>
    <t>arahy.AV4A1B</t>
  </si>
  <si>
    <t>arahy.GSP809</t>
  </si>
  <si>
    <t>arahy.RIBN3K</t>
  </si>
  <si>
    <t>arahy.EUG4LP</t>
  </si>
  <si>
    <t>arahy.RNT4RI</t>
  </si>
  <si>
    <t>arahy.F25TPA</t>
  </si>
  <si>
    <t>arahy.N8H2W4</t>
  </si>
  <si>
    <t>arahy.67KATM</t>
  </si>
  <si>
    <t>arahy.XG62EJ</t>
  </si>
  <si>
    <t>arahy.TS3T8P</t>
  </si>
  <si>
    <t>arahy.HB5GZ3</t>
  </si>
  <si>
    <t>arahy.TESV9W</t>
  </si>
  <si>
    <t>arahy.30SZ61</t>
  </si>
  <si>
    <t>arahy.MJ9C76</t>
  </si>
  <si>
    <t>arahy.PCT7KU</t>
  </si>
  <si>
    <t>arahy.TL2CDN</t>
  </si>
  <si>
    <t>arahy.AXNP06</t>
  </si>
  <si>
    <t>arahy.ET1MEA</t>
  </si>
  <si>
    <t>arahy.2ZW1BF</t>
  </si>
  <si>
    <t>arahy.U9UY67</t>
  </si>
  <si>
    <t>arahy.9K73PE</t>
  </si>
  <si>
    <t>arahy.IA95G7</t>
  </si>
  <si>
    <t>arahy.563XC3</t>
  </si>
  <si>
    <t>arahy.ERJN8A</t>
  </si>
  <si>
    <t>arahy.LX8XJC</t>
  </si>
  <si>
    <t>arahy.3KND2G</t>
  </si>
  <si>
    <t>arahy.05CXYI</t>
  </si>
  <si>
    <t>arahy.6GSA8E</t>
  </si>
  <si>
    <t>arahy.E7FS4H</t>
  </si>
  <si>
    <t>arahy.Q9WPYW</t>
  </si>
  <si>
    <t>arahy.UBQ2DA</t>
  </si>
  <si>
    <t>arahy.Y16X78</t>
  </si>
  <si>
    <t>arahy.WH4ZAG</t>
  </si>
  <si>
    <t>arahy.0D471F</t>
  </si>
  <si>
    <t>arahy.4M0243</t>
  </si>
  <si>
    <t>arahy.I09TK8</t>
  </si>
  <si>
    <t>arahy.K58CAP</t>
  </si>
  <si>
    <t>arahy.0JE8SP</t>
  </si>
  <si>
    <t>arahy.LPP4UJ</t>
  </si>
  <si>
    <t>arahy.PT1YSW</t>
  </si>
  <si>
    <t>arahy.4122HZ</t>
  </si>
  <si>
    <t>arahy.6P5HA8</t>
  </si>
  <si>
    <t>arahy.5HE1FR</t>
  </si>
  <si>
    <t>arahy.B49LBP</t>
  </si>
  <si>
    <t>arahy.EZ37SE</t>
  </si>
  <si>
    <t>arahy.9VD333</t>
  </si>
  <si>
    <t>arahy.65P624</t>
  </si>
  <si>
    <t>arahy.Y49D7R</t>
  </si>
  <si>
    <t>arahy.48RFXK</t>
  </si>
  <si>
    <t>arahy.GHR1LT</t>
  </si>
  <si>
    <t>arahy.43QBKU</t>
  </si>
  <si>
    <t>arahy.Z3KZQI</t>
  </si>
  <si>
    <t>arahy.ERJJ2A</t>
  </si>
  <si>
    <t>arahy.BT5S0A</t>
  </si>
  <si>
    <t>arahy.AXN2HP</t>
  </si>
  <si>
    <t>arahy.B8E16K</t>
  </si>
  <si>
    <t>arahy.3AB71G</t>
  </si>
  <si>
    <t>arahy.6YZ37K</t>
  </si>
  <si>
    <t>arahy.7E0I1U</t>
  </si>
  <si>
    <t>arahy.3QT6IB</t>
  </si>
  <si>
    <t>arahy.1L3883</t>
  </si>
  <si>
    <t>arahy.UU48SS</t>
  </si>
  <si>
    <t>arahy.MFBI28</t>
  </si>
  <si>
    <t>arahy.KTPG71</t>
  </si>
  <si>
    <t>arahy.CP8KSN</t>
  </si>
  <si>
    <t>arahy.67S2V9</t>
  </si>
  <si>
    <t>arahy.MJLC3N</t>
  </si>
  <si>
    <t>arahy.B7H9XX</t>
  </si>
  <si>
    <t>arahy.7D105I</t>
  </si>
  <si>
    <t>arahy.57RBBI</t>
  </si>
  <si>
    <t>arahy.X8XXCK</t>
  </si>
  <si>
    <t>arahy.RG7YIJ</t>
  </si>
  <si>
    <t>arahy.KP9FYX</t>
  </si>
  <si>
    <t>arahy.SNI4CN</t>
  </si>
  <si>
    <t>arahy.NHK0D6</t>
  </si>
  <si>
    <t>arahy.R86K61</t>
  </si>
  <si>
    <t>arahy.KD7CXP</t>
  </si>
  <si>
    <t>arahy.J8ZMQ9</t>
  </si>
  <si>
    <t>arahy.L5LHX1</t>
  </si>
  <si>
    <t>arahy.8TDA44</t>
  </si>
  <si>
    <t>arahy.C7XULR</t>
  </si>
  <si>
    <t>arahy.8HJ1Q1</t>
  </si>
  <si>
    <t>arahy.1C7C7C</t>
  </si>
  <si>
    <t>arahy.8UFB3A</t>
  </si>
  <si>
    <t>arahy.UG5UID</t>
  </si>
  <si>
    <t>arahy.2S9N2F</t>
  </si>
  <si>
    <t>arahy.Y3VQFV</t>
  </si>
  <si>
    <t>arahy.Z0JMUR</t>
  </si>
  <si>
    <t>arahy.56E7CB</t>
  </si>
  <si>
    <t>arahy.H4FASW</t>
  </si>
  <si>
    <t>arahy.9N92ER</t>
  </si>
  <si>
    <t>arahy.7ID4BS</t>
  </si>
  <si>
    <t>arahy.0C7LTC</t>
  </si>
  <si>
    <t>arahy.Y4N7Q3</t>
  </si>
  <si>
    <t>arahy.557ZRD</t>
  </si>
  <si>
    <t>arahy.6JI55L</t>
  </si>
  <si>
    <t>arahy.727QPL</t>
  </si>
  <si>
    <t>arahy.E02I8A</t>
  </si>
  <si>
    <t>arahy.1Z9T80</t>
  </si>
  <si>
    <t>arahy.F5UMPG</t>
  </si>
  <si>
    <t>arahy.J98XKF</t>
  </si>
  <si>
    <t>arahy.HFG4EH</t>
  </si>
  <si>
    <t>arahy.0WEA7F</t>
  </si>
  <si>
    <t>arahy.M5L10V</t>
  </si>
  <si>
    <t>arahy.VK93QT</t>
  </si>
  <si>
    <t>arahy.3ZWV8Q</t>
  </si>
  <si>
    <t>arahy.JTW10H</t>
  </si>
  <si>
    <t>arahy.J73SET</t>
  </si>
  <si>
    <t>arahy.HDQ4NC</t>
  </si>
  <si>
    <t>arahy.6ZZ12G</t>
  </si>
  <si>
    <t>arahy.HP88CG</t>
  </si>
  <si>
    <t>arahy.39JKIG</t>
  </si>
  <si>
    <t>arahy.FVUD3C</t>
  </si>
  <si>
    <t>arahy.A58Z0J</t>
  </si>
  <si>
    <t>arahy.72DNA3</t>
  </si>
  <si>
    <t>arahy.084TER</t>
  </si>
  <si>
    <t>arahy.SFFG2P</t>
  </si>
  <si>
    <t>arahy.DT26DQ</t>
  </si>
  <si>
    <t>arahy.U2P2B1</t>
  </si>
  <si>
    <t>arahy.NT299D</t>
  </si>
  <si>
    <t>arahy.BDNL9H</t>
  </si>
  <si>
    <t>arahy.T5CDEI</t>
  </si>
  <si>
    <t>arahy.6KF5RS</t>
  </si>
  <si>
    <t>arahy.T2FQN4</t>
  </si>
  <si>
    <t>arahy.D0IPBT</t>
  </si>
  <si>
    <t>arahy.8W4I3Q</t>
  </si>
  <si>
    <t>arahy.R6YYA0</t>
  </si>
  <si>
    <t>arahy.ZD4MPF</t>
  </si>
  <si>
    <t>arahy.X1MP35</t>
  </si>
  <si>
    <t>arahy.AG5AVV</t>
  </si>
  <si>
    <t>arahy.UB6WN3</t>
  </si>
  <si>
    <t>arahy.ZZ7UGR</t>
  </si>
  <si>
    <t>arahy.9UI6N6</t>
  </si>
  <si>
    <t>arahy.T95N5A</t>
  </si>
  <si>
    <t>arahy.KU5GBR</t>
  </si>
  <si>
    <t>arahy.RYJ4CY</t>
  </si>
  <si>
    <t>arahy.R5W2W9</t>
  </si>
  <si>
    <t>arahy.WQT719</t>
  </si>
  <si>
    <t>arahy.JL97TY</t>
  </si>
  <si>
    <t>arahy.2YAK67</t>
  </si>
  <si>
    <t>arahy.K2FZXM</t>
  </si>
  <si>
    <t>arahy.VYH7GA</t>
  </si>
  <si>
    <t>arahy.Z055HV</t>
  </si>
  <si>
    <t>arahy.2S5V57</t>
  </si>
  <si>
    <t>arahy.IJ6373</t>
  </si>
  <si>
    <t>arahy.4SGX54</t>
  </si>
  <si>
    <t>arahy.4364K7</t>
  </si>
  <si>
    <t>arahy.C1P736</t>
  </si>
  <si>
    <t>arahy.6K8PNH</t>
  </si>
  <si>
    <t>arahy.DN5312</t>
  </si>
  <si>
    <t>arahy.K5ELC5</t>
  </si>
  <si>
    <t>arahy.H0R63D</t>
  </si>
  <si>
    <t>arahy.6D0RAW</t>
  </si>
  <si>
    <t>arahy.WVQS2M</t>
  </si>
  <si>
    <t>arahy.4D64PM</t>
  </si>
  <si>
    <t>arahy.1P06TV</t>
  </si>
  <si>
    <t>arahy.S5HWFM</t>
  </si>
  <si>
    <t>arahy.9YN93R</t>
  </si>
  <si>
    <t>arahy.XEP9II</t>
  </si>
  <si>
    <t>arahy.1VL95T</t>
  </si>
  <si>
    <t>arahy.H9PZRL</t>
  </si>
  <si>
    <t>arahy.P5P8C7</t>
  </si>
  <si>
    <t>arahy.K5SDX1</t>
  </si>
  <si>
    <t>arahy.85VPHV</t>
  </si>
  <si>
    <t>arahy.FFR6XR</t>
  </si>
  <si>
    <t>arahy.RBCV8C</t>
  </si>
  <si>
    <t>arahy.0811LV</t>
  </si>
  <si>
    <t>arahy.2GZ3LH</t>
  </si>
  <si>
    <t>arahy.P396R6</t>
  </si>
  <si>
    <t>arahy.CI4QJS</t>
  </si>
  <si>
    <t>arahy.9E57V0</t>
  </si>
  <si>
    <t>arahy.KMJM1R</t>
  </si>
  <si>
    <t>arahy.EK8XNT</t>
  </si>
  <si>
    <t>arahy.IS7ZQD</t>
  </si>
  <si>
    <t>arahy.024UA3</t>
  </si>
  <si>
    <t>arahy.ZR12M9</t>
  </si>
  <si>
    <t>arahy.4S7TQS</t>
  </si>
  <si>
    <t>arahy.S0ULK2</t>
  </si>
  <si>
    <t>arahy.I3R247</t>
  </si>
  <si>
    <t>arahy.NVK7H1</t>
  </si>
  <si>
    <t>arahy.7V9HWT</t>
  </si>
  <si>
    <t>arahy.D23SI7</t>
  </si>
  <si>
    <t>arahy.X1C2TJ</t>
  </si>
  <si>
    <t>arahy.EZ0DFJ</t>
  </si>
  <si>
    <t>arahy.6Q1IVA</t>
  </si>
  <si>
    <t>arahy.23PF6N</t>
  </si>
  <si>
    <t>arahy.BLG1SA</t>
  </si>
  <si>
    <t>arahy.FNV3YB</t>
  </si>
  <si>
    <t>arahy.8SCN2T</t>
  </si>
  <si>
    <t>arahy.H78LTB</t>
  </si>
  <si>
    <t>arahy.KH7DJH</t>
  </si>
  <si>
    <t>arahy.91CD76</t>
  </si>
  <si>
    <t>arahy.P8PIX2</t>
  </si>
  <si>
    <t>arahy.2DHH38</t>
  </si>
  <si>
    <t>arahy.R4NCVL</t>
  </si>
  <si>
    <t>arahy.LBLS7P</t>
  </si>
  <si>
    <t>arahy.ZH8P6D</t>
  </si>
  <si>
    <t>arahy.C3G91V</t>
  </si>
  <si>
    <t>arahy.BKBE25</t>
  </si>
  <si>
    <t>arahy.GXQ4B7</t>
  </si>
  <si>
    <t>arahy.QG049K</t>
  </si>
  <si>
    <t>arahy.2260LN</t>
  </si>
  <si>
    <t>arahy.56KYQ9</t>
  </si>
  <si>
    <t>arahy.KT5IG2</t>
  </si>
  <si>
    <t>arahy.W8G9JC</t>
  </si>
  <si>
    <t>arahy.FM2M6V</t>
  </si>
  <si>
    <t>arahy.4Q2LQE</t>
  </si>
  <si>
    <t>arahy.365DAM</t>
  </si>
  <si>
    <t>arahy.1WQ6G8</t>
  </si>
  <si>
    <t>arahy.NQ3I2Y</t>
  </si>
  <si>
    <t>arahy.FUMC5T</t>
  </si>
  <si>
    <t>arahy.X8AVFZ</t>
  </si>
  <si>
    <t>arahy.B815UL</t>
  </si>
  <si>
    <t>arahy.L7RXQ3</t>
  </si>
  <si>
    <t>arahy.D1K70W</t>
  </si>
  <si>
    <t>arahy.UJ3ISZ</t>
  </si>
  <si>
    <t>arahy.IBH3XR</t>
  </si>
  <si>
    <t>arahy.UL2QPJ</t>
  </si>
  <si>
    <t>arahy.HUN5XX</t>
  </si>
  <si>
    <t>arahy.R9UC9A</t>
  </si>
  <si>
    <t>arahy.377GQN</t>
  </si>
  <si>
    <t>arahy.5A657L</t>
  </si>
  <si>
    <t>arahy.E521J7</t>
  </si>
  <si>
    <t>arahy.B7PNIQ</t>
  </si>
  <si>
    <t>arahy.94K8NM</t>
  </si>
  <si>
    <t>arahy.I6T9ZP</t>
  </si>
  <si>
    <t>arahy.GD18YF</t>
  </si>
  <si>
    <t>arahy.4M0U4E</t>
  </si>
  <si>
    <t>arahy.XPQW08</t>
  </si>
  <si>
    <t>arahy.FPLS03</t>
  </si>
  <si>
    <t>arahy.GLW41G</t>
  </si>
  <si>
    <t>arahy.CJRH42</t>
  </si>
  <si>
    <t>arahy.8KX9XE</t>
  </si>
  <si>
    <t>arahy.10QB4Z</t>
  </si>
  <si>
    <t>arahy.2W1DSR</t>
  </si>
  <si>
    <t>arahy.H81JMS</t>
  </si>
  <si>
    <t>arahy.DBX871</t>
  </si>
  <si>
    <t>arahy.PY8V8A</t>
  </si>
  <si>
    <t>arahy.H4N3P5</t>
  </si>
  <si>
    <t>arahy.61LQT8</t>
  </si>
  <si>
    <t>arahy.PCQJ4V</t>
  </si>
  <si>
    <t>arahy.6S26PP</t>
  </si>
  <si>
    <t>arahy.Q3CYV3</t>
  </si>
  <si>
    <t>arahy.87D0WY</t>
  </si>
  <si>
    <t>arahy.RPPZ03</t>
  </si>
  <si>
    <t>arahy.LDUK9I</t>
  </si>
  <si>
    <t>arahy.E313MA</t>
  </si>
  <si>
    <t>arahy.L93ZWE</t>
  </si>
  <si>
    <t>arahy.W7JQAT</t>
  </si>
  <si>
    <t>arahy.YCI8P3</t>
  </si>
  <si>
    <t>arahy.X8VU69</t>
  </si>
  <si>
    <t>arahy.4I5A07</t>
  </si>
  <si>
    <t>arahy.N9VJFB</t>
  </si>
  <si>
    <t>arahy.A1DDM3</t>
  </si>
  <si>
    <t>arahy.45P48G</t>
  </si>
  <si>
    <t>arahy.GDT5AY</t>
  </si>
  <si>
    <t>arahy.Q2FUX7</t>
  </si>
  <si>
    <t>arahy.DU9TAP</t>
  </si>
  <si>
    <t>arahy.M9TBZL</t>
  </si>
  <si>
    <t>arahy.F2RQ7H</t>
  </si>
  <si>
    <t>arahy.I0NQT8</t>
  </si>
  <si>
    <t>arahy.0JY9WE</t>
  </si>
  <si>
    <t>arahy.RWQ05L</t>
  </si>
  <si>
    <t>arahy.A4TJW4</t>
  </si>
  <si>
    <t>arahy.RCDH31</t>
  </si>
  <si>
    <t>arahy.36ZQJX</t>
  </si>
  <si>
    <t>arahy.EHG7VU</t>
  </si>
  <si>
    <t>arahy.BSV0EW</t>
  </si>
  <si>
    <t>arahy.Z8IK0I</t>
  </si>
  <si>
    <t>arahy.C0PF0R</t>
  </si>
  <si>
    <t>arahy.T92VS5</t>
  </si>
  <si>
    <t>arahy.GIX57Y</t>
  </si>
  <si>
    <t>arahy.AC78YF</t>
  </si>
  <si>
    <t>arahy.J2DRA4</t>
  </si>
  <si>
    <t>arahy.5QWM69</t>
  </si>
  <si>
    <t>arahy.S10LH7</t>
  </si>
  <si>
    <t>arahy.6F5IGY</t>
  </si>
  <si>
    <t>arahy.X3ZR55</t>
  </si>
  <si>
    <t>arahy.QIA7HV</t>
  </si>
  <si>
    <t>arahy.X2GLWH</t>
  </si>
  <si>
    <t>arahy.3T38WV</t>
  </si>
  <si>
    <t>arahy.7X81Z4</t>
  </si>
  <si>
    <t>arahy.YUC9G4</t>
  </si>
  <si>
    <t>arahy.KE59B5</t>
  </si>
  <si>
    <t>arahy.EW0CJD</t>
  </si>
  <si>
    <t>arahy.QQN6QG</t>
  </si>
  <si>
    <t>arahy.01RJGJ</t>
  </si>
  <si>
    <t>arahy.3VVE5F</t>
  </si>
  <si>
    <t>arahy.RYI8YV</t>
  </si>
  <si>
    <t>arahy.R8Q162</t>
  </si>
  <si>
    <t>arahy.05RG55</t>
  </si>
  <si>
    <t>arahy.B3S732</t>
  </si>
  <si>
    <t>arahy.YH7G85</t>
  </si>
  <si>
    <t>arahy.1W477Y</t>
  </si>
  <si>
    <t>arahy.7X608M</t>
  </si>
  <si>
    <t>arahy.FDW9Z4</t>
  </si>
  <si>
    <t>arahy.HF038C</t>
  </si>
  <si>
    <t>arahy.R9VNWC</t>
  </si>
  <si>
    <t>arahy.MI395F</t>
  </si>
  <si>
    <t>arahy.1R7S2I</t>
  </si>
  <si>
    <t>arahy.S8RJ08</t>
  </si>
  <si>
    <t>arahy.E39XID</t>
  </si>
  <si>
    <t>arahy.ZXT55F</t>
  </si>
  <si>
    <t>arahy.71KX3G</t>
  </si>
  <si>
    <t>arahy.370KX3</t>
  </si>
  <si>
    <t>arahy.MS128A</t>
  </si>
  <si>
    <t>arahy.2252MW</t>
  </si>
  <si>
    <t>arahy.RFF9M1</t>
  </si>
  <si>
    <t>arahy.YT3703</t>
  </si>
  <si>
    <t>arahy.UG9TCQ</t>
  </si>
  <si>
    <t>arahy.ELPQ8U</t>
  </si>
  <si>
    <t>arahy.02H4Y5</t>
  </si>
  <si>
    <t>arahy.4KR684</t>
  </si>
  <si>
    <t>arahy.37RBIB</t>
  </si>
  <si>
    <t>arahy.2V3ERI</t>
  </si>
  <si>
    <t>arahy.0Y1PWL</t>
  </si>
  <si>
    <t>arahy.LZYK39</t>
  </si>
  <si>
    <t>arahy.K8X8W1</t>
  </si>
  <si>
    <t>arahy.3XG8T9</t>
  </si>
  <si>
    <t>arahy.MX3U8L</t>
  </si>
  <si>
    <t>arahy.F5G8NI</t>
  </si>
  <si>
    <t>arahy.67TC14</t>
  </si>
  <si>
    <t>arahy.H15IA8</t>
  </si>
  <si>
    <t>arahy.TH0BK8</t>
  </si>
  <si>
    <t>arahy.SJDP6S</t>
  </si>
  <si>
    <t>arahy.0F1BT2</t>
  </si>
  <si>
    <t>arahy.TVQ4CN</t>
  </si>
  <si>
    <t>arahy.BC3717</t>
  </si>
  <si>
    <t>arahy.K3XHZI</t>
  </si>
  <si>
    <t>arahy.H96ID4</t>
  </si>
  <si>
    <t>arahy.BK0XDS</t>
  </si>
  <si>
    <t>arahy.AHIQ3L</t>
  </si>
  <si>
    <t>arahy.9X7J17</t>
  </si>
  <si>
    <t>arahy.59LQY5</t>
  </si>
  <si>
    <t>arahy.6K54LD</t>
  </si>
  <si>
    <t>arahy.WV5AXR</t>
  </si>
  <si>
    <t>arahy.UJ7NIY</t>
  </si>
  <si>
    <t>arahy.SAS0DZ</t>
  </si>
  <si>
    <t>arahy.WS6V9H</t>
  </si>
  <si>
    <t>arahy.6W3676</t>
  </si>
  <si>
    <t>arahy.9IU9TU</t>
  </si>
  <si>
    <t>arahy.9AB492</t>
  </si>
  <si>
    <t>arahy.XZQ0SM</t>
  </si>
  <si>
    <t>arahy.IYGI6Y</t>
  </si>
  <si>
    <t>arahy.SMP66G</t>
  </si>
  <si>
    <t>arahy.ZACS4K</t>
  </si>
  <si>
    <t>arahy.Q28BRX</t>
  </si>
  <si>
    <t>arahy.BYQL86</t>
  </si>
  <si>
    <t>arahy.DP8G4M</t>
  </si>
  <si>
    <t>arahy.CT2P3Y</t>
  </si>
  <si>
    <t>arahy.DV26TN</t>
  </si>
  <si>
    <t>arahy.FZCB8L</t>
  </si>
  <si>
    <t>arahy.0ZAN88</t>
  </si>
  <si>
    <t>arahy.KBYC2D</t>
  </si>
  <si>
    <t>arahy.Q7VTCQ</t>
  </si>
  <si>
    <t>arahy.YI9QZC</t>
  </si>
  <si>
    <t>arahy.FZ3B5X</t>
  </si>
  <si>
    <t>arahy.JK8JKR</t>
  </si>
  <si>
    <t>arahy.5PFH52</t>
  </si>
  <si>
    <t>arahy.HU6JVE</t>
  </si>
  <si>
    <t>arahy.Z62C6M</t>
  </si>
  <si>
    <t>arahy.W0YINI</t>
  </si>
  <si>
    <t>arahy.L9P5SS</t>
  </si>
  <si>
    <t>arahy.V27VHE</t>
  </si>
  <si>
    <t>arahy.S6KYF2</t>
  </si>
  <si>
    <t>arahy.VM4MI7</t>
  </si>
  <si>
    <t>arahy.0E6JXZ</t>
  </si>
  <si>
    <t>arahy.2H6QIP</t>
  </si>
  <si>
    <t>arahy.B5QQYI</t>
  </si>
  <si>
    <t>arahy.SJ3Y3C</t>
  </si>
  <si>
    <t>arahy.HE6MTY</t>
  </si>
  <si>
    <t>arahy.J6ALFQ</t>
  </si>
  <si>
    <t>arahy.909AJ0</t>
  </si>
  <si>
    <t>arahy.8K0ZU0</t>
  </si>
  <si>
    <t>arahy.52MV3Q</t>
  </si>
  <si>
    <t>arahy.G1IAFF</t>
  </si>
  <si>
    <t>arahy.83PW9L</t>
  </si>
  <si>
    <t>arahy.CDW9W4</t>
  </si>
  <si>
    <t>arahy.G26LFA</t>
  </si>
  <si>
    <t>arahy.U4J8DX</t>
  </si>
  <si>
    <t>arahy.M72U0V</t>
  </si>
  <si>
    <t>arahy.J4JF2Z</t>
  </si>
  <si>
    <t>arahy.NI53I3</t>
  </si>
  <si>
    <t>arahy.D35EIW</t>
  </si>
  <si>
    <t>arahy.FQS9XH</t>
  </si>
  <si>
    <t>arahy.GR2U56</t>
  </si>
  <si>
    <t>arahy.I5BQLG</t>
  </si>
  <si>
    <t>arahy.HNDE73</t>
  </si>
  <si>
    <t>arahy.GY1FUY</t>
  </si>
  <si>
    <t>arahy.6N19J2</t>
  </si>
  <si>
    <t>arahy.8L80X9</t>
  </si>
  <si>
    <t>arahy.AN6HNQ</t>
  </si>
  <si>
    <t>arahy.B2JAD5</t>
  </si>
  <si>
    <t>arahy.KTSS0P</t>
  </si>
  <si>
    <t>arahy.T0Q3SI</t>
  </si>
  <si>
    <t>arahy.BYM2EW</t>
  </si>
  <si>
    <t>arahy.3KJY7G</t>
  </si>
  <si>
    <t>arahy.5E216I</t>
  </si>
  <si>
    <t>arahy.63HC0C</t>
  </si>
  <si>
    <t>arahy.YQ4NC7</t>
  </si>
  <si>
    <t>arahy.6JL1AX</t>
  </si>
  <si>
    <t>arahy.48L4JP</t>
  </si>
  <si>
    <t>arahy.MC428D</t>
  </si>
  <si>
    <t>arahy.JB76D2</t>
  </si>
  <si>
    <t>arahy.50ZMU5</t>
  </si>
  <si>
    <t>arahy.LSX38T</t>
  </si>
  <si>
    <t>arahy.BUGF9H</t>
  </si>
  <si>
    <t>arahy.4K2GJC</t>
  </si>
  <si>
    <t>arahy.70FWSL</t>
  </si>
  <si>
    <t>arahy.G519NN</t>
  </si>
  <si>
    <t>arahy.MP45AK</t>
  </si>
  <si>
    <t>arahy.R4QGBD</t>
  </si>
  <si>
    <t>arahy.MW3WRE</t>
  </si>
  <si>
    <t>arahy.GI8R1C</t>
  </si>
  <si>
    <t>arahy.ADL07Y</t>
  </si>
  <si>
    <t>arahy.D4ER8Y</t>
  </si>
  <si>
    <t>arahy.G6G9VX</t>
  </si>
  <si>
    <t>arahy.AG3GZU</t>
  </si>
  <si>
    <t>arahy.USFH3V</t>
  </si>
  <si>
    <t>arahy.2209RH</t>
  </si>
  <si>
    <t>arahy.5X7PBZ</t>
  </si>
  <si>
    <t>arahy.MMNB5N</t>
  </si>
  <si>
    <t>arahy.S3U133</t>
  </si>
  <si>
    <t>arahy.9KWN96</t>
  </si>
  <si>
    <t>arahy.CB6PK8</t>
  </si>
  <si>
    <t>arahy.4AL99B</t>
  </si>
  <si>
    <t>arahy.XUR0TF</t>
  </si>
  <si>
    <t>arahy.1E2EJ9</t>
  </si>
  <si>
    <t>arahy.9N6VAH</t>
  </si>
  <si>
    <t>arahy.TVUC14</t>
  </si>
  <si>
    <t>arahy.T85KQK</t>
  </si>
  <si>
    <t>arahy.RQNS35</t>
  </si>
  <si>
    <t>arahy.68FRR6</t>
  </si>
  <si>
    <t>arahy.Z73NZ6</t>
  </si>
  <si>
    <t>arahy.QX7II8</t>
  </si>
  <si>
    <t>arahy.B3XDAM</t>
  </si>
  <si>
    <t>arahy.05JXYY</t>
  </si>
  <si>
    <t>arahy.PQA2H2</t>
  </si>
  <si>
    <t>arahy.7ECQ0I</t>
  </si>
  <si>
    <t>arahy.55BQ3X</t>
  </si>
  <si>
    <t>arahy.NT5R3P</t>
  </si>
  <si>
    <t>arahy.4R6AED</t>
  </si>
  <si>
    <t>arahy.AXGS4F</t>
  </si>
  <si>
    <t>arahy.QWSB5M</t>
  </si>
  <si>
    <t>arahy.UY4ZNB</t>
  </si>
  <si>
    <t>arahy.K2RNYS</t>
  </si>
  <si>
    <t>arahy.NI1FRU</t>
  </si>
  <si>
    <t>arahy.BYK4NH</t>
  </si>
  <si>
    <t>arahy.JV1GEI</t>
  </si>
  <si>
    <t>arahy.A9DBCF</t>
  </si>
  <si>
    <t>arahy.81A43L</t>
  </si>
  <si>
    <t>arahy.Q93K7M</t>
  </si>
  <si>
    <t>arahy.KKP5ML</t>
  </si>
  <si>
    <t>arahy.577AC6</t>
  </si>
  <si>
    <t>arahy.U204L7</t>
  </si>
  <si>
    <t>arahy.IGT6GQ</t>
  </si>
  <si>
    <t>arahy.50JV45</t>
  </si>
  <si>
    <t>arahy.5A1MRL</t>
  </si>
  <si>
    <t>arahy.EW2FHU</t>
  </si>
  <si>
    <t>arahy.F0HZWU</t>
  </si>
  <si>
    <t>arahy.2AN4H0</t>
  </si>
  <si>
    <t>arahy.8K87SY</t>
  </si>
  <si>
    <t>arahy.JURL6Q</t>
  </si>
  <si>
    <t>arahy.H7GLLK</t>
  </si>
  <si>
    <t>arahy.876Z5Z</t>
  </si>
  <si>
    <t>arahy.MB81X2</t>
  </si>
  <si>
    <t>arahy.QW591P</t>
  </si>
  <si>
    <t>arahy.3VB9ND</t>
  </si>
  <si>
    <t>arahy.0V3Z6Z</t>
  </si>
  <si>
    <t>arahy.F76PC0</t>
  </si>
  <si>
    <t>arahy.CR2VLB</t>
  </si>
  <si>
    <t>arahy.80S20J</t>
  </si>
  <si>
    <t>arahy.LKJ3D4</t>
  </si>
  <si>
    <t>arahy.M7E1WE</t>
  </si>
  <si>
    <t>arahy.S0U20I</t>
  </si>
  <si>
    <t>arahy.VJ59XU</t>
  </si>
  <si>
    <t>arahy.L0LZ8C</t>
  </si>
  <si>
    <t>arahy.E1WEFP</t>
  </si>
  <si>
    <t>arahy.J43AB2</t>
  </si>
  <si>
    <t>arahy.L5PVB5</t>
  </si>
  <si>
    <t>arahy.N8UYM2</t>
  </si>
  <si>
    <t>arahy.P4U3EW</t>
  </si>
  <si>
    <t>arahy.E9M6IW</t>
  </si>
  <si>
    <t>arahy.JP3BZ6</t>
  </si>
  <si>
    <t>arahy.7D57NZ</t>
  </si>
  <si>
    <t>arahy.QX4V5J</t>
  </si>
  <si>
    <t>arahy.CWB0DA</t>
  </si>
  <si>
    <t>arahy.V47Y2U</t>
  </si>
  <si>
    <t>arahy.MZRF0M</t>
  </si>
  <si>
    <t>arahy.YH6MC2</t>
  </si>
  <si>
    <t>arahy.4PD0PP</t>
  </si>
  <si>
    <t>arahy.567Z0C</t>
  </si>
  <si>
    <t>arahy.72TEPU</t>
  </si>
  <si>
    <t>arahy.5JUV8M</t>
  </si>
  <si>
    <t>arahy.E4IV5Z</t>
  </si>
  <si>
    <t>arahy.5J6DAC</t>
  </si>
  <si>
    <t>arahy.CGPP17</t>
  </si>
  <si>
    <t>arahy.0Z73T7</t>
  </si>
  <si>
    <t>arahy.SZ2TQE</t>
  </si>
  <si>
    <t>arahy.KHD191</t>
  </si>
  <si>
    <t>arahy.H7A8WB</t>
  </si>
  <si>
    <t>arahy.IJ2KIS</t>
  </si>
  <si>
    <t>arahy.ZNI90C</t>
  </si>
  <si>
    <t>arahy.GF075D</t>
  </si>
  <si>
    <t>arahy.27VMPJ</t>
  </si>
  <si>
    <t>arahy.G37INR</t>
  </si>
  <si>
    <t>arahy.13YX47</t>
  </si>
  <si>
    <t>arahy.3XXF02</t>
  </si>
  <si>
    <t>arahy.UE9VED</t>
  </si>
  <si>
    <t>arahy.ZPSV32</t>
  </si>
  <si>
    <t>arahy.I2X0XY</t>
  </si>
  <si>
    <t>arahy.3M3KZ3</t>
  </si>
  <si>
    <t>arahy.7SV4PL</t>
  </si>
  <si>
    <t>arahy.VW98FE</t>
  </si>
  <si>
    <t>arahy.QF05X4</t>
  </si>
  <si>
    <t>arahy.S8VH7K</t>
  </si>
  <si>
    <t>arahy.BBX3WJ</t>
  </si>
  <si>
    <t>arahy.WFXD84</t>
  </si>
  <si>
    <t>arahy.43WVNX</t>
  </si>
  <si>
    <t>arahy.F7SKJA</t>
  </si>
  <si>
    <t>arahy.4C01KS</t>
  </si>
  <si>
    <t>arahy.Y7QP4L</t>
  </si>
  <si>
    <t>arahy.7TC4IV</t>
  </si>
  <si>
    <t>arahy.TKMT5T</t>
  </si>
  <si>
    <t>arahy.R57IYC</t>
  </si>
  <si>
    <t>arahy.RWK4UY</t>
  </si>
  <si>
    <t>arahy.IPL01G</t>
  </si>
  <si>
    <t>arahy.6AIY7W</t>
  </si>
  <si>
    <t>arahy.08TEND</t>
  </si>
  <si>
    <t>arahy.VZU1H0</t>
  </si>
  <si>
    <t>arahy.091D1Z</t>
  </si>
  <si>
    <t>arahy.HURS1T</t>
  </si>
  <si>
    <t>arahy.9U9RT1</t>
  </si>
  <si>
    <t>arahy.SF2K3E</t>
  </si>
  <si>
    <t>arahy.1M4GHK</t>
  </si>
  <si>
    <t>arahy.UPLP9N</t>
  </si>
  <si>
    <t>arahy.Z13EKU</t>
  </si>
  <si>
    <t>arahy.XT6BWY</t>
  </si>
  <si>
    <t>arahy.47DXFL</t>
  </si>
  <si>
    <t>arahy.TA1J94</t>
  </si>
  <si>
    <t>arahy.XY21PC</t>
  </si>
  <si>
    <t>arahy.DZA1VM</t>
  </si>
  <si>
    <t>arahy.6Q5HDN</t>
  </si>
  <si>
    <t>arahy.VP0AEQ</t>
  </si>
  <si>
    <t>arahy.VLT5AV</t>
  </si>
  <si>
    <t>arahy.DRZ1BY</t>
  </si>
  <si>
    <t>arahy.YAY0HW</t>
  </si>
  <si>
    <t>arahy.EJB0XI</t>
  </si>
  <si>
    <t>arahy.STVY9X</t>
  </si>
  <si>
    <t>arahy.YS88LH</t>
  </si>
  <si>
    <t>arahy.B8N4YN</t>
  </si>
  <si>
    <t>arahy.Z0SDCD</t>
  </si>
  <si>
    <t>arahy.6FY89R</t>
  </si>
  <si>
    <t>arahy.MX0J1Q</t>
  </si>
  <si>
    <t>arahy.I9DED3</t>
  </si>
  <si>
    <t>arahy.T5GNGC</t>
  </si>
  <si>
    <t>arahy.3M73WP</t>
  </si>
  <si>
    <t>arahy.GHU3Y0</t>
  </si>
  <si>
    <t>arahy.3K20HM</t>
  </si>
  <si>
    <t>arahy.1S2DYD</t>
  </si>
  <si>
    <t>arahy.DEQ3WR</t>
  </si>
  <si>
    <t>arahy.X76JWH</t>
  </si>
  <si>
    <t>arahy.DWP65P</t>
  </si>
  <si>
    <t>arahy.EYL599</t>
  </si>
  <si>
    <t>arahy.1CEU3T</t>
  </si>
  <si>
    <t>arahy.T45XFJ</t>
  </si>
  <si>
    <t>arahy.4HMS3J</t>
  </si>
  <si>
    <t>arahy.WHE4WL</t>
  </si>
  <si>
    <t>arahy.I5MSTN</t>
  </si>
  <si>
    <t>arahy.04G3W2</t>
  </si>
  <si>
    <t>arahy.X9C0XD</t>
  </si>
  <si>
    <t>arahy.CMI41D</t>
  </si>
  <si>
    <t>arahy.1EL4AZ</t>
  </si>
  <si>
    <t>arahy.H18GCT</t>
  </si>
  <si>
    <t>arahy.FKEV40</t>
  </si>
  <si>
    <t>arahy.ISAM0Y</t>
  </si>
  <si>
    <t>arahy.GMIT0H</t>
  </si>
  <si>
    <t>arahy.SS6TN5</t>
  </si>
  <si>
    <t>arahy.9H0WCD</t>
  </si>
  <si>
    <t>arahy.HQ7VS1</t>
  </si>
  <si>
    <t>arahy.B8TUXN</t>
  </si>
  <si>
    <t>arahy.1XU4MN</t>
  </si>
  <si>
    <t>arahy.R3Y850</t>
  </si>
  <si>
    <t>arahy.JQ01I9</t>
  </si>
  <si>
    <t>arahy.V367V9</t>
  </si>
  <si>
    <t>arahy.6KHJ8W</t>
  </si>
  <si>
    <t>arahy.3R5KQS</t>
  </si>
  <si>
    <t>arahy.RKX7RZ</t>
  </si>
  <si>
    <t>arahy.RS0PRJ</t>
  </si>
  <si>
    <t>arahy.AVG7E5</t>
  </si>
  <si>
    <t>arahy.HK2C6P</t>
  </si>
  <si>
    <t>arahy.A3A4LS</t>
  </si>
  <si>
    <t>arahy.UT2HDF</t>
  </si>
  <si>
    <t>arahy.2J433J</t>
  </si>
  <si>
    <t>arahy.WWIQ7K</t>
  </si>
  <si>
    <t>arahy.H5J3RW</t>
  </si>
  <si>
    <t>arahy.6F9B47</t>
  </si>
  <si>
    <t>arahy.KI3Z87</t>
  </si>
  <si>
    <t>arahy.M0VUV2</t>
  </si>
  <si>
    <t>arahy.DN6VH0</t>
  </si>
  <si>
    <t>arahy.U3X6RM</t>
  </si>
  <si>
    <t>arahy.DMY77W</t>
  </si>
  <si>
    <t>arahy.UUK6GZ</t>
  </si>
  <si>
    <t>arahy.MG4Q7Y</t>
  </si>
  <si>
    <t>arahy.3K29HN</t>
  </si>
  <si>
    <t>arahy.CH87W6</t>
  </si>
  <si>
    <t>arahy.V6QQET</t>
  </si>
  <si>
    <t>arahy.0J4HUG</t>
  </si>
  <si>
    <t>arahy.D2DMXG</t>
  </si>
  <si>
    <t>arahy.M1DIX9</t>
  </si>
  <si>
    <t>arahy.JVM6ZC</t>
  </si>
  <si>
    <t>arahy.M5Z9KQ</t>
  </si>
  <si>
    <t>arahy.YX95HC</t>
  </si>
  <si>
    <t>arahy.TH997R</t>
  </si>
  <si>
    <t>arahy.VHU47D</t>
  </si>
  <si>
    <t>arahy.XNCV96</t>
  </si>
  <si>
    <t>arahy.XF5UIG</t>
  </si>
  <si>
    <t>arahy.YE06VR</t>
  </si>
  <si>
    <t>arahy.WRN100</t>
  </si>
  <si>
    <t>arahy.S4RYGS</t>
  </si>
  <si>
    <t>arahy.L56H08</t>
  </si>
  <si>
    <t>arahy.4C5S2A</t>
  </si>
  <si>
    <t>arahy.T1UFTC</t>
  </si>
  <si>
    <t>arahy.5K1Z4H</t>
  </si>
  <si>
    <t>arahy.R04L27</t>
  </si>
  <si>
    <t>arahy.8B3WDY</t>
  </si>
  <si>
    <t>arahy.XQHL42</t>
  </si>
  <si>
    <t>arahy.YB55U6</t>
  </si>
  <si>
    <t>arahy.E9CGF1</t>
  </si>
  <si>
    <t>arahy.PX0JLD</t>
  </si>
  <si>
    <t>arahy.2T1K1Y</t>
  </si>
  <si>
    <t>arahy.H4NR85</t>
  </si>
  <si>
    <t>arahy.9QSV74</t>
  </si>
  <si>
    <t>arahy.MCUW0T</t>
  </si>
  <si>
    <t>arahy.DR26TA</t>
  </si>
  <si>
    <t>arahy.QX9RQX</t>
  </si>
  <si>
    <t>arahy.UC526P</t>
  </si>
  <si>
    <t>arahy.5NK7V3</t>
  </si>
  <si>
    <t>arahy.UC5PKR</t>
  </si>
  <si>
    <t>arahy.FLDV8W</t>
  </si>
  <si>
    <t>arahy.RT0S28</t>
  </si>
  <si>
    <t>arahy.N3R7MN</t>
  </si>
  <si>
    <t>arahy.Y6F8M2</t>
  </si>
  <si>
    <t>arahy.PKWB63</t>
  </si>
  <si>
    <t>arahy.1PG3F8</t>
  </si>
  <si>
    <t>arahy.QNQ2AZ</t>
  </si>
  <si>
    <t>arahy.C8ML0J</t>
  </si>
  <si>
    <t>arahy.2V06JV</t>
  </si>
  <si>
    <t>arahy.B3BHU1</t>
  </si>
  <si>
    <t>arahy.C9XA4X</t>
  </si>
  <si>
    <t>arahy.XXPH7V</t>
  </si>
  <si>
    <t>arahy.W4FXC4</t>
  </si>
  <si>
    <t>arahy.68WRKP</t>
  </si>
  <si>
    <t>arahy.IM67PL</t>
  </si>
  <si>
    <t>arahy.TQ0B6U</t>
  </si>
  <si>
    <t>arahy.0S9V2W</t>
  </si>
  <si>
    <t>arahy.FQ1JZW</t>
  </si>
  <si>
    <t>arahy.L2XNS6</t>
  </si>
  <si>
    <t>arahy.RS9AFF</t>
  </si>
  <si>
    <t>arahy.PF2L6F</t>
  </si>
  <si>
    <t>arahy.8Y07GA</t>
  </si>
  <si>
    <t>arahy.USI8UZ</t>
  </si>
  <si>
    <t>arahy.PHFK3I</t>
  </si>
  <si>
    <t>arahy.JF0MYJ</t>
  </si>
  <si>
    <t>arahy.N6PQGP</t>
  </si>
  <si>
    <t>arahy.J7IGQN</t>
  </si>
  <si>
    <t>arahy.94QN66</t>
  </si>
  <si>
    <t>arahy.H5LW9G</t>
  </si>
  <si>
    <t>arahy.FL4BP3</t>
  </si>
  <si>
    <t>arahy.45FXM1</t>
  </si>
  <si>
    <t>arahy.WH2E03</t>
  </si>
  <si>
    <t>arahy.HWX1MU</t>
  </si>
  <si>
    <t>arahy.Y9ML1K</t>
  </si>
  <si>
    <t>arahy.L9WZHD</t>
  </si>
  <si>
    <t>arahy.1944SK</t>
  </si>
  <si>
    <t>arahy.0RI6JJ</t>
  </si>
  <si>
    <t>arahy.DV4E2P</t>
  </si>
  <si>
    <t>arahy.WCYE8V</t>
  </si>
  <si>
    <t>arahy.GI5PFL</t>
  </si>
  <si>
    <t>arahy.96VUID</t>
  </si>
  <si>
    <t>arahy.580H8T</t>
  </si>
  <si>
    <t>arahy.Y4U9X5</t>
  </si>
  <si>
    <t>arahy.595FFX</t>
  </si>
  <si>
    <t>arahy.65EY62</t>
  </si>
  <si>
    <t>arahy.4CZE72</t>
  </si>
  <si>
    <t>arahy.WNP8KX</t>
  </si>
  <si>
    <t>arahy.IXD9PE</t>
  </si>
  <si>
    <t>arahy.QD1ITD</t>
  </si>
  <si>
    <t>arahy.X9795X</t>
  </si>
  <si>
    <t>arahy.2GFI5X</t>
  </si>
  <si>
    <t>arahy.KJZF9B</t>
  </si>
  <si>
    <t>arahy.8D9FYF</t>
  </si>
  <si>
    <t>arahy.0PS9LV</t>
  </si>
  <si>
    <t>arahy.25KDWJ</t>
  </si>
  <si>
    <t>arahy.NFBW2P</t>
  </si>
  <si>
    <t>arahy.818UAU</t>
  </si>
  <si>
    <t>arahy.2Z77FC</t>
  </si>
  <si>
    <t>arahy.M2QW19</t>
  </si>
  <si>
    <t>arahy.614SE3</t>
  </si>
  <si>
    <t>arahy.95JV46</t>
  </si>
  <si>
    <t>arahy.0KMR65</t>
  </si>
  <si>
    <t>arahy.DD5JWP</t>
  </si>
  <si>
    <t>arahy.H7MN3L</t>
  </si>
  <si>
    <t>arahy.FQAE3D</t>
  </si>
  <si>
    <t>arahy.1U5Z8B</t>
  </si>
  <si>
    <t>arahy.K1PA0A</t>
  </si>
  <si>
    <t>arahy.1P0VBS</t>
  </si>
  <si>
    <t>arahy.TGV1RT</t>
  </si>
  <si>
    <t>arahy.QMB1FU</t>
  </si>
  <si>
    <t>arahy.80Z0PH</t>
  </si>
  <si>
    <t>arahy.UZRX2M</t>
  </si>
  <si>
    <t>arahy.JUEJ49</t>
  </si>
  <si>
    <t>arahy.WWD45I</t>
  </si>
  <si>
    <t>arahy.9438IN</t>
  </si>
  <si>
    <t>arahy.96XRQP</t>
  </si>
  <si>
    <t>arahy.X4EL03</t>
  </si>
  <si>
    <t>arahy.7A7A8C</t>
  </si>
  <si>
    <t>arahy.M6CJ98</t>
  </si>
  <si>
    <t>arahy.4MXC2X</t>
  </si>
  <si>
    <t>arahy.FT4RAF</t>
  </si>
  <si>
    <t>arahy.T14CIR</t>
  </si>
  <si>
    <t>arahy.Z7X15P</t>
  </si>
  <si>
    <t>arahy.I1JNK5</t>
  </si>
  <si>
    <t>arahy.GW5363</t>
  </si>
  <si>
    <t>arahy.ZDS5RA</t>
  </si>
  <si>
    <t>arahy.33EGB6</t>
  </si>
  <si>
    <t>arahy.4FB0XF</t>
  </si>
  <si>
    <t>arahy.3FEZ81</t>
  </si>
  <si>
    <t>arahy.V5Z0HR</t>
  </si>
  <si>
    <t>arahy.QNQ5U8</t>
  </si>
  <si>
    <t>arahy.ES5BWW</t>
  </si>
  <si>
    <t>arahy.5GJZ36</t>
  </si>
  <si>
    <t>arahy.RLV9X9</t>
  </si>
  <si>
    <t>arahy.05X33F</t>
  </si>
  <si>
    <t>arahy.C2I0TN</t>
  </si>
  <si>
    <t>arahy.0DNT7V</t>
  </si>
  <si>
    <t>arahy.WYE7TV</t>
  </si>
  <si>
    <t>arahy.N7X31G</t>
  </si>
  <si>
    <t>arahy.3WX4S3</t>
  </si>
  <si>
    <t>arahy.V60V13</t>
  </si>
  <si>
    <t>arahy.V14B4E</t>
  </si>
  <si>
    <t>arahy.WU79S3</t>
  </si>
  <si>
    <t>arahy.YNZQ4S</t>
  </si>
  <si>
    <t>arahy.918II3</t>
  </si>
  <si>
    <t>arahy.QM6TI7</t>
  </si>
  <si>
    <t>arahy.UM824P</t>
  </si>
  <si>
    <t>arahy.ZGB0RI</t>
  </si>
  <si>
    <t>arahy.1T4ZRL</t>
  </si>
  <si>
    <t>arahy.9BGN79</t>
  </si>
  <si>
    <t>arahy.ANK4CW</t>
  </si>
  <si>
    <t>arahy.2WEV79</t>
  </si>
  <si>
    <t>arahy.41RN2J</t>
  </si>
  <si>
    <t>arahy.Z050DL</t>
  </si>
  <si>
    <t>arahy.T6TPBC</t>
  </si>
  <si>
    <t>arahy.0Q74GS</t>
  </si>
  <si>
    <t>arahy.NYCY7R</t>
  </si>
  <si>
    <t>arahy.SZ0H4I</t>
  </si>
  <si>
    <t>arahy.QWM91M</t>
  </si>
  <si>
    <t>arahy.ZE7E52</t>
  </si>
  <si>
    <t>arahy.15VG0N</t>
  </si>
  <si>
    <t>arahy.KKT997</t>
  </si>
  <si>
    <t>arahy.19CA3D</t>
  </si>
  <si>
    <t>arahy.XQ2AST</t>
  </si>
  <si>
    <t>arahy.T44SL9</t>
  </si>
  <si>
    <t>arahy.CAFP24</t>
  </si>
  <si>
    <t>arahy.WBC7YN</t>
  </si>
  <si>
    <t>arahy.RU3E03</t>
  </si>
  <si>
    <t>arahy.Y7SRA8</t>
  </si>
  <si>
    <t>arahy.S5VT7G</t>
  </si>
  <si>
    <t>arahy.PTQ5MD</t>
  </si>
  <si>
    <t>arahy.Z131DN</t>
  </si>
  <si>
    <t>arahy.1IY8V2</t>
  </si>
  <si>
    <t>arahy.U35H08</t>
  </si>
  <si>
    <t>arahy.DD0WDY</t>
  </si>
  <si>
    <t>arahy.H2AP1W</t>
  </si>
  <si>
    <t>arahy.98E6B7</t>
  </si>
  <si>
    <t>arahy.96LFE1</t>
  </si>
  <si>
    <t>arahy.KF8GDN</t>
  </si>
  <si>
    <t>arahy.WFL2XE</t>
  </si>
  <si>
    <t>arahy.9UEQ51</t>
  </si>
  <si>
    <t>arahy.UM2SQV</t>
  </si>
  <si>
    <t>arahy.IRD816</t>
  </si>
  <si>
    <t>arahy.SV4NE2</t>
  </si>
  <si>
    <t>arahy.EJ6Q9X</t>
  </si>
  <si>
    <t>arahy.D2JYDS</t>
  </si>
  <si>
    <t>arahy.5X9SY8</t>
  </si>
  <si>
    <t>arahy.TT5BBF</t>
  </si>
  <si>
    <t>arahy.YJWL0V</t>
  </si>
  <si>
    <t>arahy.NZM2IS</t>
  </si>
  <si>
    <t>arahy.T1YJWD</t>
  </si>
  <si>
    <t>arahy.W9SEAP</t>
  </si>
  <si>
    <t>arahy.RD48QE</t>
  </si>
  <si>
    <t>arahy.2I4SWN</t>
  </si>
  <si>
    <t>arahy.D8JT6M</t>
  </si>
  <si>
    <t>arahy.YYC1CT</t>
  </si>
  <si>
    <t>arahy.DT9G9U</t>
  </si>
  <si>
    <t>arahy.QU8WMY</t>
  </si>
  <si>
    <t>arahy.P33UNN</t>
  </si>
  <si>
    <t>arahy.0P4KYJ</t>
  </si>
  <si>
    <t>arahy.92DXGY</t>
  </si>
  <si>
    <t>arahy.L964KV</t>
  </si>
  <si>
    <t>arahy.QUZ9E8</t>
  </si>
  <si>
    <t>arahy.A110NB</t>
  </si>
  <si>
    <t>arahy.PT3H3P</t>
  </si>
  <si>
    <t>arahy.FEC6C4</t>
  </si>
  <si>
    <t>arahy.8M56MU</t>
  </si>
  <si>
    <t>arahy.29UIE3</t>
  </si>
  <si>
    <t>arahy.1LZC07</t>
  </si>
  <si>
    <t>arahy.T53UMC</t>
  </si>
  <si>
    <t>arahy.83FVM6</t>
  </si>
  <si>
    <t>arahy.ZTTZ43</t>
  </si>
  <si>
    <t>arahy.0CWX8M</t>
  </si>
  <si>
    <t>arahy.VYCB27</t>
  </si>
  <si>
    <t>arahy.X24JN2</t>
  </si>
  <si>
    <t>arahy.VD5D9J</t>
  </si>
  <si>
    <t>arahy.A9UZA5</t>
  </si>
  <si>
    <t>arahy.MTTM7V</t>
  </si>
  <si>
    <t>arahy.H9D2WH</t>
  </si>
  <si>
    <t>arahy.M8RGP5</t>
  </si>
  <si>
    <t>arahy.KCR83B</t>
  </si>
  <si>
    <t>arahy.ZEI2BD</t>
  </si>
  <si>
    <t>arahy.26WN5G</t>
  </si>
  <si>
    <t>arahy.X1J0TB</t>
  </si>
  <si>
    <t>arahy.XX92E1</t>
  </si>
  <si>
    <t>arahy.F8J8JI</t>
  </si>
  <si>
    <t>arahy.6C8XWH</t>
  </si>
  <si>
    <t>arahy.YCFU7L</t>
  </si>
  <si>
    <t>arahy.TQB2DT</t>
  </si>
  <si>
    <t>arahy.JN64LG</t>
  </si>
  <si>
    <t>arahy.NNEL1B</t>
  </si>
  <si>
    <t>arahy.8V8SFL</t>
  </si>
  <si>
    <t>arahy.REY0GV</t>
  </si>
  <si>
    <t>arahy.9HCL1H</t>
  </si>
  <si>
    <t>arahy.5H94GS</t>
  </si>
  <si>
    <t>arahy.Q5HR98</t>
  </si>
  <si>
    <t>arahy.IPHE0X</t>
  </si>
  <si>
    <t>arahy.G0W8DL</t>
  </si>
  <si>
    <t>arahy.TJH45E</t>
  </si>
  <si>
    <t>arahy.JN82S8</t>
  </si>
  <si>
    <t>arahy.JQ8CCA</t>
  </si>
  <si>
    <t>arahy.66EN6R</t>
  </si>
  <si>
    <t>arahy.MN3VL9</t>
  </si>
  <si>
    <t>arahy.93BU3Z</t>
  </si>
  <si>
    <t>arahy.JUA047</t>
  </si>
  <si>
    <t>arahy.72R8EF</t>
  </si>
  <si>
    <t>arahy.WU4ITJ</t>
  </si>
  <si>
    <t>arahy.PE2UWG</t>
  </si>
  <si>
    <t>arahy.Z0WIVC</t>
  </si>
  <si>
    <t>arahy.I2DX8F</t>
  </si>
  <si>
    <t>arahy.5R4HUS</t>
  </si>
  <si>
    <t>arahy.T2ECEG</t>
  </si>
  <si>
    <t>arahy.BCEI7U</t>
  </si>
  <si>
    <t>arahy.ZI8IT7</t>
  </si>
  <si>
    <t>arahy.CH9B83</t>
  </si>
  <si>
    <t>arahy.IFW8DR</t>
  </si>
  <si>
    <t>arahy.40T6WH</t>
  </si>
  <si>
    <t>arahy.9YIE86</t>
  </si>
  <si>
    <t>arahy.DQT168</t>
  </si>
  <si>
    <t>arahy.31JHKV</t>
  </si>
  <si>
    <t>arahy.L7KCN6</t>
  </si>
  <si>
    <t>arahy.KJ31KE</t>
  </si>
  <si>
    <t>arahy.T2K6QT</t>
  </si>
  <si>
    <t>arahy.D9AMXU</t>
  </si>
  <si>
    <t>arahy.824BKL</t>
  </si>
  <si>
    <t>arahy.8I3VMK</t>
  </si>
  <si>
    <t>arahy.W1GN2M</t>
  </si>
  <si>
    <t>arahy.56CX5E</t>
  </si>
  <si>
    <t>arahy.MY1P7G</t>
  </si>
  <si>
    <t>arahy.UUH4DG</t>
  </si>
  <si>
    <t>arahy.E7JZMT</t>
  </si>
  <si>
    <t>arahy.0CD108</t>
  </si>
  <si>
    <t>arahy.I9AI1J</t>
  </si>
  <si>
    <t>arahy.19RIMK</t>
  </si>
  <si>
    <t>arahy.YDUQ9T</t>
  </si>
  <si>
    <t>arahy.5WFN9L</t>
  </si>
  <si>
    <t>arahy.GHMT6A</t>
  </si>
  <si>
    <t>arahy.7PU9A6</t>
  </si>
  <si>
    <t>arahy.HU2A4G</t>
  </si>
  <si>
    <t>arahy.TXR975</t>
  </si>
  <si>
    <t>arahy.2XNM6Q</t>
  </si>
  <si>
    <t>arahy.NHZH5I</t>
  </si>
  <si>
    <t>arahy.BDJW5L</t>
  </si>
  <si>
    <t>arahy.B6WW7F</t>
  </si>
  <si>
    <t>arahy.BZC8YM</t>
  </si>
  <si>
    <t>arahy.50N8WQ</t>
  </si>
  <si>
    <t>arahy.C13IPN</t>
  </si>
  <si>
    <t>arahy.5ZVC70</t>
  </si>
  <si>
    <t>arahy.B0YQSG</t>
  </si>
  <si>
    <t>arahy.5E2SWH</t>
  </si>
  <si>
    <t>arahy.67Y9C9</t>
  </si>
  <si>
    <t>arahy.59MT2Q</t>
  </si>
  <si>
    <t>arahy.73E5NM</t>
  </si>
  <si>
    <t>arahy.7SB82T</t>
  </si>
  <si>
    <t>arahy.3T823C</t>
  </si>
  <si>
    <t>arahy.990N5Y</t>
  </si>
  <si>
    <t>arahy.SKP1EQ</t>
  </si>
  <si>
    <t>arahy.5TEF42</t>
  </si>
  <si>
    <t>arahy.YE8881</t>
  </si>
  <si>
    <t>arahy.VQZ49N</t>
  </si>
  <si>
    <t>arahy.M0AD1K</t>
  </si>
  <si>
    <t>arahy.95FWWQ</t>
  </si>
  <si>
    <t>arahy.JJ9I6U</t>
  </si>
  <si>
    <t>arahy.M39DKM</t>
  </si>
  <si>
    <t>arahy.8MNE4Q</t>
  </si>
  <si>
    <t>arahy.0AB76H</t>
  </si>
  <si>
    <t>arahy.TMN1XJ</t>
  </si>
  <si>
    <t>arahy.Z9URD8</t>
  </si>
  <si>
    <t>arahy.KHQI9Q</t>
  </si>
  <si>
    <t>arahy.Z2RX9F</t>
  </si>
  <si>
    <t>arahy.N9XSRA</t>
  </si>
  <si>
    <t>arahy.N9C518</t>
  </si>
  <si>
    <t>arahy.HB5M7L</t>
  </si>
  <si>
    <t>arahy.DD5QTF</t>
  </si>
  <si>
    <t>arahy.J2FWCG</t>
  </si>
  <si>
    <t>arahy.57MQ1T</t>
  </si>
  <si>
    <t>arahy.UIL8YU</t>
  </si>
  <si>
    <t>arahy.YQM2EG</t>
  </si>
  <si>
    <t>arahy.SK753M</t>
  </si>
  <si>
    <t>arahy.I642JI</t>
  </si>
  <si>
    <t>arahy.A4B6B0</t>
  </si>
  <si>
    <t>arahy.Q6JTSV</t>
  </si>
  <si>
    <t>arahy.RZH4F1</t>
  </si>
  <si>
    <t>arahy.6H8B8Z</t>
  </si>
  <si>
    <t>arahy.42NKCZ</t>
  </si>
  <si>
    <t>arahy.4Q7MRW</t>
  </si>
  <si>
    <t>arahy.UAA9PJ</t>
  </si>
  <si>
    <t>arahy.61LYXS</t>
  </si>
  <si>
    <t>arahy.H6ZQCP</t>
  </si>
  <si>
    <t>arahy.X2S259</t>
  </si>
  <si>
    <t>arahy.DTPT92</t>
  </si>
  <si>
    <t>arahy.IJ2J33</t>
  </si>
  <si>
    <t>arahy.F751SF</t>
  </si>
  <si>
    <t>arahy.27JLND</t>
  </si>
  <si>
    <t>arahy.MU4VHD</t>
  </si>
  <si>
    <t>arahy.EMYR7K</t>
  </si>
  <si>
    <t>arahy.8P3C02</t>
  </si>
  <si>
    <t>arahy.5Q88N2</t>
  </si>
  <si>
    <t>arahy.7F0ZFP</t>
  </si>
  <si>
    <t>arahy.UB5781</t>
  </si>
  <si>
    <t>arahy.BZ4YM3</t>
  </si>
  <si>
    <t>arahy.9VC51T</t>
  </si>
  <si>
    <t>arahy.3C7WBJ</t>
  </si>
  <si>
    <t>arahy.Q84S9S</t>
  </si>
  <si>
    <t>arahy.IK5C32</t>
  </si>
  <si>
    <t>arahy.DE7TPI</t>
  </si>
  <si>
    <t>arahy.232QQF</t>
  </si>
  <si>
    <t>arahy.VNA52B</t>
  </si>
  <si>
    <t>arahy.XT67P2</t>
  </si>
  <si>
    <t>arahy.PR5NM5</t>
  </si>
  <si>
    <t>arahy.RFRX47</t>
  </si>
  <si>
    <t>arahy.V3922U</t>
  </si>
  <si>
    <t>arahy.PL2W5K</t>
  </si>
  <si>
    <t>arahy.4A1F8H</t>
  </si>
  <si>
    <t>arahy.WR8IC8</t>
  </si>
  <si>
    <t>arahy.4642W2</t>
  </si>
  <si>
    <t>arahy.DT3DJP</t>
  </si>
  <si>
    <t>arahy.9H7ENF</t>
  </si>
  <si>
    <t>arahy.MCF6CI</t>
  </si>
  <si>
    <t>arahy.H056B9</t>
  </si>
  <si>
    <t>arahy.97L4DF</t>
  </si>
  <si>
    <t>arahy.1JZ67N</t>
  </si>
  <si>
    <t>arahy.90AC01</t>
  </si>
  <si>
    <t>arahy.BAN7R7</t>
  </si>
  <si>
    <t>arahy.YP07ID</t>
  </si>
  <si>
    <t>arahy.SITY2F</t>
  </si>
  <si>
    <t>arahy.1W8DQ5</t>
  </si>
  <si>
    <t>arahy.7IX92P</t>
  </si>
  <si>
    <t>arahy.AF957F</t>
  </si>
  <si>
    <t>arahy.P0KJIP</t>
  </si>
  <si>
    <t>arahy.MI35X1</t>
  </si>
  <si>
    <t>arahy.6QC2QS</t>
  </si>
  <si>
    <t>arahy.00VVAL</t>
  </si>
  <si>
    <t>arahy.N9DL5C</t>
  </si>
  <si>
    <t>arahy.HDPM7Q</t>
  </si>
  <si>
    <t>arahy.PQX2LZ</t>
  </si>
  <si>
    <t>arahy.350PIT</t>
  </si>
  <si>
    <t>arahy.WV8JHP</t>
  </si>
  <si>
    <t>arahy.97LJYJ</t>
  </si>
  <si>
    <t>arahy.EC4J9P</t>
  </si>
  <si>
    <t>arahy.WNC9JI</t>
  </si>
  <si>
    <t>arahy.8FJM7R</t>
  </si>
  <si>
    <t>arahy.HYR7NZ</t>
  </si>
  <si>
    <t>arahy.JDGP5U</t>
  </si>
  <si>
    <t>arahy.T01SKW</t>
  </si>
  <si>
    <t>arahy.Z0SJI2</t>
  </si>
  <si>
    <t>arahy.BL385Q</t>
  </si>
  <si>
    <t>arahy.489MDW</t>
  </si>
  <si>
    <t>arahy.GVI4HJ</t>
  </si>
  <si>
    <t>arahy.XUC648</t>
  </si>
  <si>
    <t>arahy.DS6HR7</t>
  </si>
  <si>
    <t>arahy.0FA8VF</t>
  </si>
  <si>
    <t>arahy.JD6RZL</t>
  </si>
  <si>
    <t>arahy.1P8C08</t>
  </si>
  <si>
    <t>arahy.D1ETDV</t>
  </si>
  <si>
    <t>arahy.ZBM1RL</t>
  </si>
  <si>
    <t>arahy.5F2NJK</t>
  </si>
  <si>
    <t>arahy.T1UA0C</t>
  </si>
  <si>
    <t>arahy.693WQ9</t>
  </si>
  <si>
    <t>arahy.GRKV10</t>
  </si>
  <si>
    <t>arahy.8U47KA</t>
  </si>
  <si>
    <t>arahy.DYK1KG</t>
  </si>
  <si>
    <t>arahy.GHU2GX</t>
  </si>
  <si>
    <t>arahy.QNY1X4</t>
  </si>
  <si>
    <t>arahy.VY35BN</t>
  </si>
  <si>
    <t>arahy.ML26SF</t>
  </si>
  <si>
    <t>arahy.SGM4DW</t>
  </si>
  <si>
    <t>arahy.96PYA9</t>
  </si>
  <si>
    <t>arahy.F0S3GF</t>
  </si>
  <si>
    <t>arahy.3Y21K6</t>
  </si>
  <si>
    <t>arahy.K0H003</t>
  </si>
  <si>
    <t>arahy.300FJ4</t>
  </si>
  <si>
    <t>arahy.F7IFNT</t>
  </si>
  <si>
    <t>arahy.L225S3</t>
  </si>
  <si>
    <t>arahy.46D8K8</t>
  </si>
  <si>
    <t>arahy.BSB4TC</t>
  </si>
  <si>
    <t>arahy.Q8BAVI</t>
  </si>
  <si>
    <t>arahy.RF9S3R</t>
  </si>
  <si>
    <t>arahy.V46WJU</t>
  </si>
  <si>
    <t>arahy.5FA3RE</t>
  </si>
  <si>
    <t>arahy.MU3V54</t>
  </si>
  <si>
    <t>arahy.JE9GG4</t>
  </si>
  <si>
    <t>arahy.KJ09M7</t>
  </si>
  <si>
    <t>arahy.S91IH0</t>
  </si>
  <si>
    <t>arahy.KRC0HM</t>
  </si>
  <si>
    <t>arahy.URY1CV</t>
  </si>
  <si>
    <t>arahy.77R9Y6</t>
  </si>
  <si>
    <t>arahy.1262SD</t>
  </si>
  <si>
    <t>arahy.U57TMC</t>
  </si>
  <si>
    <t>arahy.ASG6ZP</t>
  </si>
  <si>
    <t>arahy.RBM67I</t>
  </si>
  <si>
    <t>arahy.510BCU</t>
  </si>
  <si>
    <t>arahy.N9CG9C</t>
  </si>
  <si>
    <t>arahy.0N260W</t>
  </si>
  <si>
    <t>arahy.HMQ64L</t>
  </si>
  <si>
    <t>arahy.E92ISM</t>
  </si>
  <si>
    <t>arahy.6KH6YE</t>
  </si>
  <si>
    <t>arahy.G31VK2</t>
  </si>
  <si>
    <t>arahy.GGP979</t>
  </si>
  <si>
    <t>arahy.6EC1ZG</t>
  </si>
  <si>
    <t>arahy.HX4EH1</t>
  </si>
  <si>
    <t>arahy.DJ1VY2</t>
  </si>
  <si>
    <t>arahy.78L67Y</t>
  </si>
  <si>
    <t>arahy.701YDK</t>
  </si>
  <si>
    <t>arahy.2ZN6A3</t>
  </si>
  <si>
    <t>arahy.T11USP</t>
  </si>
  <si>
    <t>arahy.PHP5T6</t>
  </si>
  <si>
    <t>arahy.4I1DT6</t>
  </si>
  <si>
    <t>arahy.LDJ6K5</t>
  </si>
  <si>
    <t>arahy.ZQ62U7</t>
  </si>
  <si>
    <t>arahy.ALHF99</t>
  </si>
  <si>
    <t>arahy.FIPG8L</t>
  </si>
  <si>
    <t>arahy.J919B1</t>
  </si>
  <si>
    <t>arahy.F163LY</t>
  </si>
  <si>
    <t>arahy.ZH0UQC</t>
  </si>
  <si>
    <t>arahy.NK5JY0</t>
  </si>
  <si>
    <t>arahy.LM5V2S</t>
  </si>
  <si>
    <t>arahy.EB9NYE</t>
  </si>
  <si>
    <t>arahy.Z5JC91</t>
  </si>
  <si>
    <t>arahy.XGMW4W</t>
  </si>
  <si>
    <t>arahy.F47PV3</t>
  </si>
  <si>
    <t>arahy.MS4BP6</t>
  </si>
  <si>
    <t>arahy.QI8279</t>
  </si>
  <si>
    <t>arahy.YJ0504</t>
  </si>
  <si>
    <t>arahy.248CB6</t>
  </si>
  <si>
    <t>arahy.4S91CP</t>
  </si>
  <si>
    <t>arahy.2NH314</t>
  </si>
  <si>
    <t>arahy.T3JG42</t>
  </si>
  <si>
    <t>arahy.0VTC5R</t>
  </si>
  <si>
    <t>arahy.66QNKN</t>
  </si>
  <si>
    <t>arahy.Z4K8EF</t>
  </si>
  <si>
    <t>arahy.NKKF6S</t>
  </si>
  <si>
    <t>arahy.YV5TH4</t>
  </si>
  <si>
    <t>arahy.UWA20K</t>
  </si>
  <si>
    <t>arahy.8H8JUA</t>
  </si>
  <si>
    <t>arahy.C6TN6F</t>
  </si>
  <si>
    <t>arahy.U12L5E</t>
  </si>
  <si>
    <t>arahy.HFV7XQ</t>
  </si>
  <si>
    <t>arahy.31EV9A</t>
  </si>
  <si>
    <t>arahy.TC32UL</t>
  </si>
  <si>
    <t>arahy.IPP45T</t>
  </si>
  <si>
    <t>arahy.LDJ367</t>
  </si>
  <si>
    <t>arahy.014EBR</t>
  </si>
  <si>
    <t>arahy.HL4A43</t>
  </si>
  <si>
    <t>arahy.ELL9VR</t>
  </si>
  <si>
    <t>arahy.RQKH3A</t>
  </si>
  <si>
    <t>arahy.GYJH8K</t>
  </si>
  <si>
    <t>arahy.NYD0D7</t>
  </si>
  <si>
    <t>arahy.WVH2H8</t>
  </si>
  <si>
    <t>arahy.JNSA3Z</t>
  </si>
  <si>
    <t>arahy.47PMEA</t>
  </si>
  <si>
    <t>arahy.DS4D2V</t>
  </si>
  <si>
    <t>arahy.JYC97M</t>
  </si>
  <si>
    <t>arahy.EW69V8</t>
  </si>
  <si>
    <t>arahy.B496DS</t>
  </si>
  <si>
    <t>arahy.Z3R5C5</t>
  </si>
  <si>
    <t>arahy.31DU23</t>
  </si>
  <si>
    <t>arahy.5DU88J</t>
  </si>
  <si>
    <t>arahy.A62LL4</t>
  </si>
  <si>
    <t>arahy.46LBLY</t>
  </si>
  <si>
    <t>arahy.YI7QGP</t>
  </si>
  <si>
    <t>arahy.X8HWK3</t>
  </si>
  <si>
    <t>arahy.UXJV1A</t>
  </si>
  <si>
    <t>arahy.3E8YP2</t>
  </si>
  <si>
    <t>arahy.1SVG46</t>
  </si>
  <si>
    <t>arahy.L7UPHP</t>
  </si>
  <si>
    <t>arahy.KQ3H1K</t>
  </si>
  <si>
    <t>arahy.94M352</t>
  </si>
  <si>
    <t>arahy.NNAX19</t>
  </si>
  <si>
    <t>arahy.54ACLN</t>
  </si>
  <si>
    <t>arahy.3F4JYQ</t>
  </si>
  <si>
    <t>arahy.P4WXL8</t>
  </si>
  <si>
    <t>arahy.T21N8D</t>
  </si>
  <si>
    <t>arahy.27XR7G</t>
  </si>
  <si>
    <t>arahy.T0RVHV</t>
  </si>
  <si>
    <t>arahy.L32A7W</t>
  </si>
  <si>
    <t>arahy.02YF7Z</t>
  </si>
  <si>
    <t>arahy.WPZB2P</t>
  </si>
  <si>
    <t>arahy.HN3KPZ</t>
  </si>
  <si>
    <t>arahy.KT8XA7</t>
  </si>
  <si>
    <t>arahy.E5B0W7</t>
  </si>
  <si>
    <t>arahy.F566GJ</t>
  </si>
  <si>
    <t>arahy.JRPX5I</t>
  </si>
  <si>
    <t>arahy.DC28JW</t>
  </si>
  <si>
    <t>arahy.21UPGH</t>
  </si>
  <si>
    <t>arahy.AW8RS1</t>
  </si>
  <si>
    <t>arahy.LCI1D8</t>
  </si>
  <si>
    <t>arahy.GV0VBM</t>
  </si>
  <si>
    <t>arahy.W0U6J5</t>
  </si>
  <si>
    <t>arahy.8XX2CF</t>
  </si>
  <si>
    <t>arahy.AKE21I</t>
  </si>
  <si>
    <t>arahy.BVLY6P</t>
  </si>
  <si>
    <t>arahy.AL483W</t>
  </si>
  <si>
    <t>arahy.2C4F0F</t>
  </si>
  <si>
    <t>arahy.H4AJ7Q</t>
  </si>
  <si>
    <t>arahy.M5A3LZ</t>
  </si>
  <si>
    <t>arahy.0PNK8Q</t>
  </si>
  <si>
    <t>arahy.B8GJCF</t>
  </si>
  <si>
    <t>arahy.V30GD1</t>
  </si>
  <si>
    <t>arahy.YM2442</t>
  </si>
  <si>
    <t>arahy.BC5D66</t>
  </si>
  <si>
    <t>arahy.I1A2NR</t>
  </si>
  <si>
    <t>arahy.B8J05C</t>
  </si>
  <si>
    <t>arahy.269F1E</t>
  </si>
  <si>
    <t>arahy.JSEX02</t>
  </si>
  <si>
    <t>arahy.EH7R8H</t>
  </si>
  <si>
    <t>arahy.6I4HZI</t>
  </si>
  <si>
    <t>arahy.QHN7Q5</t>
  </si>
  <si>
    <t>arahy.T3UZZN</t>
  </si>
  <si>
    <t>arahy.6KNN82</t>
  </si>
  <si>
    <t>arahy.CIPG66</t>
  </si>
  <si>
    <t>arahy.GNF2KX</t>
  </si>
  <si>
    <t>arahy.ZVR9LL</t>
  </si>
  <si>
    <t>arahy.A6MJL2</t>
  </si>
  <si>
    <t>arahy.SDH4Q1</t>
  </si>
  <si>
    <t>arahy.0GWZ16</t>
  </si>
  <si>
    <t>arahy.STAL96</t>
  </si>
  <si>
    <t>arahy.JTU5B9</t>
  </si>
  <si>
    <t>arahy.614TBX</t>
  </si>
  <si>
    <t>arahy.T4R6KE</t>
  </si>
  <si>
    <t>arahy.U8ESB5</t>
  </si>
  <si>
    <t>arahy.7W230W</t>
  </si>
  <si>
    <t>arahy.4G55G7</t>
  </si>
  <si>
    <t>arahy.SV274X</t>
  </si>
  <si>
    <t>arahy.KIB2TD</t>
  </si>
  <si>
    <t>arahy.W17DX1</t>
  </si>
  <si>
    <t>arahy.0V01Q6</t>
  </si>
  <si>
    <t>arahy.Y9W0WY</t>
  </si>
  <si>
    <t>arahy.D86JS1</t>
  </si>
  <si>
    <t>arahy.6B1FD6</t>
  </si>
  <si>
    <t>arahy.VTM4IV</t>
  </si>
  <si>
    <t>arahy.C9KSLZ</t>
  </si>
  <si>
    <t>arahy.EL0I67</t>
  </si>
  <si>
    <t>arahy.U4U5ZW</t>
  </si>
  <si>
    <t>arahy.T3W1R1</t>
  </si>
  <si>
    <t>arahy.6RBS9T</t>
  </si>
  <si>
    <t>arahy.2B36PH</t>
  </si>
  <si>
    <t>arahy.VIK8D0</t>
  </si>
  <si>
    <t>arahy.ZWJ939</t>
  </si>
  <si>
    <t>arahy.N46I8Y</t>
  </si>
  <si>
    <t>arahy.P2UYCE</t>
  </si>
  <si>
    <t>arahy.8S4P9R</t>
  </si>
  <si>
    <t>arahy.R07WMU</t>
  </si>
  <si>
    <t>arahy.VWQ258</t>
  </si>
  <si>
    <t>arahy.5Z4HQE</t>
  </si>
  <si>
    <t>arahy.PN7YYE</t>
  </si>
  <si>
    <t>arahy.NXC8T0</t>
  </si>
  <si>
    <t>arahy.JCD420</t>
  </si>
  <si>
    <t>arahy.1W8L1U</t>
  </si>
  <si>
    <t>arahy.4LZP30</t>
  </si>
  <si>
    <t>arahy.Q9IK60</t>
  </si>
  <si>
    <t>arahy.S6XG6R</t>
  </si>
  <si>
    <t>arahy.KQ5WJ5</t>
  </si>
  <si>
    <t>arahy.N5AADL</t>
  </si>
  <si>
    <t>arahy.PA1VEW</t>
  </si>
  <si>
    <t>arahy.Z1VD15</t>
  </si>
  <si>
    <t>arahy.DH21IL</t>
  </si>
  <si>
    <t>arahy.P9STKW</t>
  </si>
  <si>
    <t>arahy.NK8PWK</t>
  </si>
  <si>
    <t>arahy.TL1U9P</t>
  </si>
  <si>
    <t>arahy.4F2N9Z</t>
  </si>
  <si>
    <t>arahy.P34FZA</t>
  </si>
  <si>
    <t>arahy.JKDT9F</t>
  </si>
  <si>
    <t>arahy.DHMA88</t>
  </si>
  <si>
    <t>arahy.8KS8EB</t>
  </si>
  <si>
    <t>arahy.VHA6IB</t>
  </si>
  <si>
    <t>arahy.1BRL89</t>
  </si>
  <si>
    <t>arahy.MI9789</t>
  </si>
  <si>
    <t>arahy.49XCUQ</t>
  </si>
  <si>
    <t>arahy.D42UYZ</t>
  </si>
  <si>
    <t>arahy.8UC82Y</t>
  </si>
  <si>
    <t>arahy.0C37N0</t>
  </si>
  <si>
    <t>arahy.MH4QT3</t>
  </si>
  <si>
    <t>arahy.3W7XVW</t>
  </si>
  <si>
    <t>arahy.RI3CBK</t>
  </si>
  <si>
    <t>arahy.MWRF4M</t>
  </si>
  <si>
    <t>arahy.550JEA</t>
  </si>
  <si>
    <t>arahy.L416IP</t>
  </si>
  <si>
    <t>arahy.M4CDZT</t>
  </si>
  <si>
    <t>arahy.JR430F</t>
  </si>
  <si>
    <t>arahy.79WVX3</t>
  </si>
  <si>
    <t>arahy.QE00FV</t>
  </si>
  <si>
    <t>arahy.ALH963</t>
  </si>
  <si>
    <t>arahy.BI9J5B</t>
  </si>
  <si>
    <t>arahy.JZ7HMZ</t>
  </si>
  <si>
    <t>arahy.SH9XLE</t>
  </si>
  <si>
    <t>arahy.MD1Q75</t>
  </si>
  <si>
    <t>arahy.A40AQH</t>
  </si>
  <si>
    <t>arahy.D7DDVZ</t>
  </si>
  <si>
    <t>arahy.HTI7FU</t>
  </si>
  <si>
    <t>arahy.DKTU9V</t>
  </si>
  <si>
    <t>arahy.MDU2JP</t>
  </si>
  <si>
    <t>arahy.I4CW6I</t>
  </si>
  <si>
    <t>arahy.17LFEQ</t>
  </si>
  <si>
    <t>arahy.NG4XB7</t>
  </si>
  <si>
    <t>arahy.RLH8R5</t>
  </si>
  <si>
    <t>arahy.I7FZVG</t>
  </si>
  <si>
    <t>arahy.7JEI16</t>
  </si>
  <si>
    <t>arahy.87KLM0</t>
  </si>
  <si>
    <t>arahy.QD77AY</t>
  </si>
  <si>
    <t>arahy.7411U1</t>
  </si>
  <si>
    <t>arahy.JT7AJ7</t>
  </si>
  <si>
    <t>arahy.DLQ3GQ</t>
  </si>
  <si>
    <t>arahy.RHU2CQ</t>
  </si>
  <si>
    <t>arahy.FAH3WR</t>
  </si>
  <si>
    <t>arahy.NV1NAQ</t>
  </si>
  <si>
    <t>arahy.6CNU0Q</t>
  </si>
  <si>
    <t>arahy.4BM18T</t>
  </si>
  <si>
    <t>arahy.AGM2GS</t>
  </si>
  <si>
    <t>arahy.LDG5Z4</t>
  </si>
  <si>
    <t>arahy.6ZV37H</t>
  </si>
  <si>
    <t>arahy.G04LPI</t>
  </si>
  <si>
    <t>arahy.9AY56M</t>
  </si>
  <si>
    <t>arahy.KH4X6I</t>
  </si>
  <si>
    <t>arahy.IEIY3V</t>
  </si>
  <si>
    <t>arahy.VLAW7V</t>
  </si>
  <si>
    <t>arahy.39Y8M7</t>
  </si>
  <si>
    <t>arahy.7ERL5G</t>
  </si>
  <si>
    <t>arahy.PV9S24</t>
  </si>
  <si>
    <t>arahy.5HCQ47</t>
  </si>
  <si>
    <t>arahy.XZ22FX</t>
  </si>
  <si>
    <t>arahy.JC7BND</t>
  </si>
  <si>
    <t>arahy.LRYK2A</t>
  </si>
  <si>
    <t>arahy.BD00MW</t>
  </si>
  <si>
    <t>arahy.UF16WJ</t>
  </si>
  <si>
    <t>arahy.237GY1</t>
  </si>
  <si>
    <t>arahy.7R2JU5</t>
  </si>
  <si>
    <t>arahy.5DH5NX</t>
  </si>
  <si>
    <t>arahy.B3JMJ8</t>
  </si>
  <si>
    <t>arahy.EBYZ1J</t>
  </si>
  <si>
    <t>arahy.SR4FGC</t>
  </si>
  <si>
    <t>arahy.DS63LJ</t>
  </si>
  <si>
    <t>arahy.A1XFRP</t>
  </si>
  <si>
    <t>arahy.Y7XFN8</t>
  </si>
  <si>
    <t>arahy.MXD4Z6</t>
  </si>
  <si>
    <t>arahy.DRQC3V</t>
  </si>
  <si>
    <t>arahy.MNGJ59</t>
  </si>
  <si>
    <t>arahy.T9C115</t>
  </si>
  <si>
    <t>arahy.AV1VK7</t>
  </si>
  <si>
    <t>arahy.H2JG0V</t>
  </si>
  <si>
    <t>arahy.P0Y5B8</t>
  </si>
  <si>
    <t>arahy.1NSR5U</t>
  </si>
  <si>
    <t>arahy.9Q2TUR</t>
  </si>
  <si>
    <t>arahy.LQ166S</t>
  </si>
  <si>
    <t>arahy.TIKF5B</t>
  </si>
  <si>
    <t>arahy.RB2X72</t>
  </si>
  <si>
    <t>arahy.DGMY7Y</t>
  </si>
  <si>
    <t>arahy.0L3W6A</t>
  </si>
  <si>
    <t>arahy.YP9IVY</t>
  </si>
  <si>
    <t>arahy.EAF0L1</t>
  </si>
  <si>
    <t>arahy.G0S5C3</t>
  </si>
  <si>
    <t>arahy.UJIZ2E</t>
  </si>
  <si>
    <t>arahy.Z16TJ0</t>
  </si>
  <si>
    <t>arahy.CM61W0</t>
  </si>
  <si>
    <t>arahy.M8FABY</t>
  </si>
  <si>
    <t>arahy.RUMB36</t>
  </si>
  <si>
    <t>arahy.I4HYIQ</t>
  </si>
  <si>
    <t>arahy.W77FLI</t>
  </si>
  <si>
    <t>arahy.W17J2J</t>
  </si>
  <si>
    <t>arahy.1IHL1B</t>
  </si>
  <si>
    <t>arahy.MSK3BR</t>
  </si>
  <si>
    <t>arahy.Y9VXQZ</t>
  </si>
  <si>
    <t>arahy.ISPD6P</t>
  </si>
  <si>
    <t>arahy.138YHT</t>
  </si>
  <si>
    <t>arahy.E2A47G</t>
  </si>
  <si>
    <t>arahy.UX92VJ</t>
  </si>
  <si>
    <t>arahy.GV60EB</t>
  </si>
  <si>
    <t>arahy.ZKP9NK</t>
  </si>
  <si>
    <t>arahy.A48KP8</t>
  </si>
  <si>
    <t>arahy.1LF58G</t>
  </si>
  <si>
    <t>arahy.K5H7ME</t>
  </si>
  <si>
    <t>arahy.6P9QZ8</t>
  </si>
  <si>
    <t>arahy.X82UB4</t>
  </si>
  <si>
    <t>arahy.WTTL5P</t>
  </si>
  <si>
    <t>arahy.JM0Z6L</t>
  </si>
  <si>
    <t>arahy.J6ZNZP</t>
  </si>
  <si>
    <t>arahy.2LWK0M</t>
  </si>
  <si>
    <t>arahy.31006K</t>
  </si>
  <si>
    <t>arahy.FRA838</t>
  </si>
  <si>
    <t>arahy.42IM76</t>
  </si>
  <si>
    <t>arahy.0YB7S3</t>
  </si>
  <si>
    <t>arahy.K7QSJD</t>
  </si>
  <si>
    <t>arahy.12W76F</t>
  </si>
  <si>
    <t>arahy.TVWC12</t>
  </si>
  <si>
    <t>arahy.1JF53G</t>
  </si>
  <si>
    <t>arahy.RSC0PJ</t>
  </si>
  <si>
    <t>arahy.LCR0LC</t>
  </si>
  <si>
    <t>arahy.KG9GRY</t>
  </si>
  <si>
    <t>arahy.RFP1LR</t>
  </si>
  <si>
    <t>arahy.YWBP0Q</t>
  </si>
  <si>
    <t>arahy.733L1L</t>
  </si>
  <si>
    <t>arahy.3XCR8B</t>
  </si>
  <si>
    <t>arahy.9DG48R</t>
  </si>
  <si>
    <t>arahy.AB004H</t>
  </si>
  <si>
    <t>arahy.HYYZ0X</t>
  </si>
  <si>
    <t>arahy.X4ZK77</t>
  </si>
  <si>
    <t>arahy.VSFB48</t>
  </si>
  <si>
    <t>arahy.AI3NZF</t>
  </si>
  <si>
    <t>arahy.0L48FU</t>
  </si>
  <si>
    <t>arahy.GP1IFW</t>
  </si>
  <si>
    <t>arahy.NH5Z51</t>
  </si>
  <si>
    <t>arahy.U4WGIZ</t>
  </si>
  <si>
    <t>arahy.96EB9V</t>
  </si>
  <si>
    <t>arahy.LTYN5B</t>
  </si>
  <si>
    <t>arahy.40BINF</t>
  </si>
  <si>
    <t>arahy.JTTA2P</t>
  </si>
  <si>
    <t>arahy.BQE19I</t>
  </si>
  <si>
    <t>arahy.8A3KH0</t>
  </si>
  <si>
    <t>arahy.VT0PBC</t>
  </si>
  <si>
    <t>arahy.HF5GBZ</t>
  </si>
  <si>
    <t>arahy.B7HK16</t>
  </si>
  <si>
    <t>arahy.XE9L6Q</t>
  </si>
  <si>
    <t>arahy.R6L4R9</t>
  </si>
  <si>
    <t>arahy.HKN5US</t>
  </si>
  <si>
    <t>arahy.YP6IKH</t>
  </si>
  <si>
    <t>arahy.0IEE1K</t>
  </si>
  <si>
    <t>arahy.JF639K</t>
  </si>
  <si>
    <t>arahy.J6BFMQ</t>
  </si>
  <si>
    <t>arahy.HAHB2V</t>
  </si>
  <si>
    <t>arahy.4TMC55</t>
  </si>
  <si>
    <t>arahy.HPWZ3I</t>
  </si>
  <si>
    <t>arahy.T23S8A</t>
  </si>
  <si>
    <t>arahy.PQDY8V</t>
  </si>
  <si>
    <t>arahy.M5N7L7</t>
  </si>
  <si>
    <t>arahy.37P1GN</t>
  </si>
  <si>
    <t>arahy.7FI9ND</t>
  </si>
  <si>
    <t>arahy.CPDH73</t>
  </si>
  <si>
    <t>arahy.MH35TT</t>
  </si>
  <si>
    <t>arahy.5JZ0DR</t>
  </si>
  <si>
    <t>arahy.T6TKQJ</t>
  </si>
  <si>
    <t>arahy.7XNN6A</t>
  </si>
  <si>
    <t>arahy.R70MV6</t>
  </si>
  <si>
    <t>arahy.UUQ8E2</t>
  </si>
  <si>
    <t>arahy.65Y6VJ</t>
  </si>
  <si>
    <t>arahy.EI05U6</t>
  </si>
  <si>
    <t>arahy.8KT0CJ</t>
  </si>
  <si>
    <t>arahy.W130ZK</t>
  </si>
  <si>
    <t>arahy.3Z7WCZ</t>
  </si>
  <si>
    <t>arahy.NGDM9G</t>
  </si>
  <si>
    <t>arahy.8A0LFZ</t>
  </si>
  <si>
    <t>arahy.N52NJQ</t>
  </si>
  <si>
    <t>arahy.7L8Q37</t>
  </si>
  <si>
    <t>arahy.L75CTN</t>
  </si>
  <si>
    <t>arahy.E46NXI</t>
  </si>
  <si>
    <t>arahy.IUH9DZ</t>
  </si>
  <si>
    <t>arahy.LS1NBN</t>
  </si>
  <si>
    <t>arahy.QE7P9S</t>
  </si>
  <si>
    <t>arahy.G32VP9</t>
  </si>
  <si>
    <t>arahy.BZZQ7R</t>
  </si>
  <si>
    <t>arahy.H54SCY</t>
  </si>
  <si>
    <t>arahy.C412JQ</t>
  </si>
  <si>
    <t>arahy.57X5SD</t>
  </si>
  <si>
    <t>arahy.L2YINI</t>
  </si>
  <si>
    <t>arahy.46RCFG</t>
  </si>
  <si>
    <t>arahy.LSIV7S</t>
  </si>
  <si>
    <t>arahy.IJDX12</t>
  </si>
  <si>
    <t>arahy.C00RGM</t>
  </si>
  <si>
    <t>arahy.EVM46I</t>
  </si>
  <si>
    <t>arahy.XD5HYR</t>
  </si>
  <si>
    <t>arahy.8XWS5Q</t>
  </si>
  <si>
    <t>arahy.SDFW30</t>
  </si>
  <si>
    <t>arahy.J06XH2</t>
  </si>
  <si>
    <t>arahy.80DJ2E</t>
  </si>
  <si>
    <t>arahy.A6JJY3</t>
  </si>
  <si>
    <t>arahy.RJ6BPE</t>
  </si>
  <si>
    <t>arahy.XUAZ2L</t>
  </si>
  <si>
    <t>arahy.XVBX4A</t>
  </si>
  <si>
    <t>arahy.RVXB0U</t>
  </si>
  <si>
    <t>arahy.0JVE27</t>
  </si>
  <si>
    <t>arahy.9BS001</t>
  </si>
  <si>
    <t>arahy.R6YSCZ</t>
  </si>
  <si>
    <t>arahy.2QW3Q9</t>
  </si>
  <si>
    <t>arahy.F7WS4I</t>
  </si>
  <si>
    <t>arahy.IZYS5X</t>
  </si>
  <si>
    <t>arahy.LNAK8N</t>
  </si>
  <si>
    <t>arahy.7WMI9V</t>
  </si>
  <si>
    <t>arahy.57CUP1</t>
  </si>
  <si>
    <t>arahy.P4N769</t>
  </si>
  <si>
    <t>arahy.L7E1K8</t>
  </si>
  <si>
    <t>arahy.XYCH8I</t>
  </si>
  <si>
    <t>arahy.C6LA65</t>
  </si>
  <si>
    <t>arahy.V6X2E8</t>
  </si>
  <si>
    <t>arahy.PSKN5N</t>
  </si>
  <si>
    <t>arahy.ULTQ00</t>
  </si>
  <si>
    <t>arahy.987RIL</t>
  </si>
  <si>
    <t>arahy.WVBE1P</t>
  </si>
  <si>
    <t>arahy.H64XLR</t>
  </si>
  <si>
    <t>arahy.I96QWE</t>
  </si>
  <si>
    <t>arahy.Q3FBI7</t>
  </si>
  <si>
    <t>arahy.ARQ7QI</t>
  </si>
  <si>
    <t>arahy.P303TX</t>
  </si>
  <si>
    <t>arahy.PU0T7Q</t>
  </si>
  <si>
    <t>arahy.YXBR92</t>
  </si>
  <si>
    <t>arahy.ZDLG37</t>
  </si>
  <si>
    <t>arahy.0UM6RI</t>
  </si>
  <si>
    <t>arahy.YPF85M</t>
  </si>
  <si>
    <t>arahy.S28F9G</t>
  </si>
  <si>
    <t>arahy.L6ZWEU</t>
  </si>
  <si>
    <t>arahy.G8YXW0</t>
  </si>
  <si>
    <t>arahy.LSM8N4</t>
  </si>
  <si>
    <t>arahy.IU71JN</t>
  </si>
  <si>
    <t>arahy.SIWW3U</t>
  </si>
  <si>
    <t>arahy.W8EP8X</t>
  </si>
  <si>
    <t>arahy.WVQL0W</t>
  </si>
  <si>
    <t>arahy.0R956I</t>
  </si>
  <si>
    <t>arahy.VTSW9N</t>
  </si>
  <si>
    <t>arahy.5BTH38</t>
  </si>
  <si>
    <t>arahy.TQ0X0M</t>
  </si>
  <si>
    <t>arahy.1WM9G2</t>
  </si>
  <si>
    <t>arahy.VP2AIV</t>
  </si>
  <si>
    <t>arahy.D7N80J</t>
  </si>
  <si>
    <t>arahy.C6JR8I</t>
  </si>
  <si>
    <t>arahy.F8YVUF</t>
  </si>
  <si>
    <t>arahy.I7S5UQ</t>
  </si>
  <si>
    <t>arahy.0I6I28</t>
  </si>
  <si>
    <t>arahy.U6DD7W</t>
  </si>
  <si>
    <t>arahy.2Q4UPX</t>
  </si>
  <si>
    <t>arahy.LJ2JSE</t>
  </si>
  <si>
    <t>arahy.ZKBH0L</t>
  </si>
  <si>
    <t>arahy.K3U1RD</t>
  </si>
  <si>
    <t>arahy.TJHM4M</t>
  </si>
  <si>
    <t>arahy.UYUS3H</t>
  </si>
  <si>
    <t>arahy.DRB7XG</t>
  </si>
  <si>
    <t>arahy.KRWI3G</t>
  </si>
  <si>
    <t>arahy.W51E33</t>
  </si>
  <si>
    <t>arahy.NVF2KD</t>
  </si>
  <si>
    <t>arahy.3Q9Y1V</t>
  </si>
  <si>
    <t>arahy.NVKJ0V</t>
  </si>
  <si>
    <t>arahy.7U608I</t>
  </si>
  <si>
    <t>arahy.QJV3PU</t>
  </si>
  <si>
    <t>arahy.CCT40T</t>
  </si>
  <si>
    <t>arahy.40ZGST</t>
  </si>
  <si>
    <t>arahy.S12MQJ</t>
  </si>
  <si>
    <t>arahy.M0WNMX</t>
  </si>
  <si>
    <t>arahy.RDE8QD</t>
  </si>
  <si>
    <t>arahy.UYB94Z</t>
  </si>
  <si>
    <t>arahy.201IN6</t>
  </si>
  <si>
    <t>arahy.GNC3A8</t>
  </si>
  <si>
    <t>arahy.EPN7T6</t>
  </si>
  <si>
    <t>arahy.0361F1</t>
  </si>
  <si>
    <t>arahy.IXAQ95</t>
  </si>
  <si>
    <t>arahy.U8D3EY</t>
  </si>
  <si>
    <t>arahy.QQP7PG</t>
  </si>
  <si>
    <t>arahy.ZRH25X</t>
  </si>
  <si>
    <t>arahy.M7XV95</t>
  </si>
  <si>
    <t>arahy.0A6Q27</t>
  </si>
  <si>
    <t>arahy.5XLW1T</t>
  </si>
  <si>
    <t>arahy.XVSZ20</t>
  </si>
  <si>
    <t>arahy.X5QL3X</t>
  </si>
  <si>
    <t>arahy.2FV8W6</t>
  </si>
  <si>
    <t>arahy.HJG3BW</t>
  </si>
  <si>
    <t>arahy.E7JLC4</t>
  </si>
  <si>
    <t>arahy.4Z1GSC</t>
  </si>
  <si>
    <t>arahy.NEZ88B</t>
  </si>
  <si>
    <t>arahy.PHP8BY</t>
  </si>
  <si>
    <t>arahy.0Q0EMW</t>
  </si>
  <si>
    <t>arahy.A4I5A3</t>
  </si>
  <si>
    <t>arahy.VD8BDW</t>
  </si>
  <si>
    <t>arahy.E6024R</t>
  </si>
  <si>
    <t>arahy.92S4AT</t>
  </si>
  <si>
    <t>arahy.LM9E60</t>
  </si>
  <si>
    <t>arahy.W0JRJP</t>
  </si>
  <si>
    <t>arahy.RQ1J5N</t>
  </si>
  <si>
    <t>arahy.33TMW6</t>
  </si>
  <si>
    <t>arahy.BSJS1T</t>
  </si>
  <si>
    <t>arahy.WBAN0Y</t>
  </si>
  <si>
    <t>arahy.NLS2AK</t>
  </si>
  <si>
    <t>arahy.58ZGJB</t>
  </si>
  <si>
    <t>arahy.V0D4VX</t>
  </si>
  <si>
    <t>arahy.VAK2YC</t>
  </si>
  <si>
    <t>arahy.D8UPNS</t>
  </si>
  <si>
    <t>arahy.JXQN87</t>
  </si>
  <si>
    <t>arahy.N8FZH3</t>
  </si>
  <si>
    <t>arahy.V8H6G7</t>
  </si>
  <si>
    <t>arahy.PY9A0S</t>
  </si>
  <si>
    <t>arahy.L3EAWQ</t>
  </si>
  <si>
    <t>arahy.7WVU2F</t>
  </si>
  <si>
    <t>arahy.UBDK6M</t>
  </si>
  <si>
    <t>arahy.I2A7MC</t>
  </si>
  <si>
    <t>arahy.2YH6BX</t>
  </si>
  <si>
    <t>arahy.9A5XZY</t>
  </si>
  <si>
    <t>arahy.25IUWM</t>
  </si>
  <si>
    <t>arahy.G5PK9J</t>
  </si>
  <si>
    <t>arahy.SUU1LP</t>
  </si>
  <si>
    <t>arahy.FTQ5UB</t>
  </si>
  <si>
    <t>arahy.FN1A8Q</t>
  </si>
  <si>
    <t>arahy.GP8BJK</t>
  </si>
  <si>
    <t>arahy.ZW8CA6</t>
  </si>
  <si>
    <t>arahy.5VLU3V</t>
  </si>
  <si>
    <t>arahy.VY970J</t>
  </si>
  <si>
    <t>arahy.XHAQ77</t>
  </si>
  <si>
    <t>arahy.5WRS92</t>
  </si>
  <si>
    <t>arahy.A87HV7</t>
  </si>
  <si>
    <t>arahy.I3ZB1W</t>
  </si>
  <si>
    <t>arahy.7H636Z</t>
  </si>
  <si>
    <t>arahy.ZUT89Z</t>
  </si>
  <si>
    <t>arahy.TA4JIU</t>
  </si>
  <si>
    <t>arahy.16GWWV</t>
  </si>
  <si>
    <t>arahy.4QW6M0</t>
  </si>
  <si>
    <t>arahy.PT4DF1</t>
  </si>
  <si>
    <t>arahy.GS8B6H</t>
  </si>
  <si>
    <t>arahy.SZQ5V0</t>
  </si>
  <si>
    <t>arahy.9N9P3S</t>
  </si>
  <si>
    <t>arahy.5XR277</t>
  </si>
  <si>
    <t>arahy.836P5Q</t>
  </si>
  <si>
    <t>arahy.I80HSP</t>
  </si>
  <si>
    <t>arahy.Y4MBDE</t>
  </si>
  <si>
    <t>arahy.0C3ILY</t>
  </si>
  <si>
    <t>arahy.H6V2K6</t>
  </si>
  <si>
    <t>arahy.P1WWXN</t>
  </si>
  <si>
    <t>arahy.JYT129</t>
  </si>
  <si>
    <t>arahy.AZBE7T</t>
  </si>
  <si>
    <t>arahy.PRT3GM</t>
  </si>
  <si>
    <t>arahy.1KM4NQ</t>
  </si>
  <si>
    <t>arahy.77GZB8</t>
  </si>
  <si>
    <t>arahy.WHNG6D</t>
  </si>
  <si>
    <t>arahy.U1EPQF</t>
  </si>
  <si>
    <t>arahy.Y1XBLJ</t>
  </si>
  <si>
    <t>arahy.HLTT0X</t>
  </si>
  <si>
    <t>arahy.9PBJ5X</t>
  </si>
  <si>
    <t>arahy.T1VH32</t>
  </si>
  <si>
    <t>arahy.P2WFEB</t>
  </si>
  <si>
    <t>arahy.M1EJI8</t>
  </si>
  <si>
    <t>arahy.H9XZM9</t>
  </si>
  <si>
    <t>arahy.R808EC</t>
  </si>
  <si>
    <t>arahy.PEIJ0E</t>
  </si>
  <si>
    <t>arahy.8B9TQI</t>
  </si>
  <si>
    <t>arahy.554KFZ</t>
  </si>
  <si>
    <t>arahy.DT4C3Q</t>
  </si>
  <si>
    <t>arahy.AU34HA</t>
  </si>
  <si>
    <t>arahy.M2TA6F</t>
  </si>
  <si>
    <t>arahy.62DZ2D</t>
  </si>
  <si>
    <t>arahy.6AR5V7</t>
  </si>
  <si>
    <t>arahy.M19IEM</t>
  </si>
  <si>
    <t>arahy.X3LADT</t>
  </si>
  <si>
    <t>arahy.MBC64I</t>
  </si>
  <si>
    <t>arahy.NJZ10F</t>
  </si>
  <si>
    <t>arahy.C57HZG</t>
  </si>
  <si>
    <t>arahy.K18VCE</t>
  </si>
  <si>
    <t>arahy.E4NQM7</t>
  </si>
  <si>
    <t>arahy.KZS5BJ</t>
  </si>
  <si>
    <t>arahy.YDP8E4</t>
  </si>
  <si>
    <t>arahy.B1PDNR</t>
  </si>
  <si>
    <t>arahy.KY2C7R</t>
  </si>
  <si>
    <t>arahy.EEAT01</t>
  </si>
  <si>
    <t>arahy.SBWD1S</t>
  </si>
  <si>
    <t>arahy.KKU7AB</t>
  </si>
  <si>
    <t>arahy.80YXZJ</t>
  </si>
  <si>
    <t>arahy.T97E99</t>
  </si>
  <si>
    <t>arahy.E6VM83</t>
  </si>
  <si>
    <t>arahy.G70S4W</t>
  </si>
  <si>
    <t>arahy.IL3JDW</t>
  </si>
  <si>
    <t>arahy.IHRD8H</t>
  </si>
  <si>
    <t>arahy.RU7JNP</t>
  </si>
  <si>
    <t>arahy.T1SZCK</t>
  </si>
  <si>
    <t>arahy.Q0VLRE</t>
  </si>
  <si>
    <t>arahy.GM2IDW</t>
  </si>
  <si>
    <t>arahy.V0SS2W</t>
  </si>
  <si>
    <t>arahy.MK8RWT</t>
  </si>
  <si>
    <t>arahy.50BF5I</t>
  </si>
  <si>
    <t>arahy.YBLQ63</t>
  </si>
  <si>
    <t>arahy.F7J56T</t>
  </si>
  <si>
    <t>arahy.LJYJ4M</t>
  </si>
  <si>
    <t>arahy.HFN0DS</t>
  </si>
  <si>
    <t>arahy.KHD0QL</t>
  </si>
  <si>
    <t>arahy.HZW4N6</t>
  </si>
  <si>
    <t>arahy.P3IG6D</t>
  </si>
  <si>
    <t>arahy.CY2S3L</t>
  </si>
  <si>
    <t>arahy.A3IYAJ</t>
  </si>
  <si>
    <t>arahy.K199Z5</t>
  </si>
  <si>
    <t>arahy.W22BEH</t>
  </si>
  <si>
    <t>arahy.NE1N1Q</t>
  </si>
  <si>
    <t>arahy.U0IDC3</t>
  </si>
  <si>
    <t>arahy.4Y6QEN</t>
  </si>
  <si>
    <t>arahy.C64BLU</t>
  </si>
  <si>
    <t>arahy.ISQN6X</t>
  </si>
  <si>
    <t>arahy.MBUZ7W</t>
  </si>
  <si>
    <t>arahy.GJI94B</t>
  </si>
  <si>
    <t>arahy.NZB1RH</t>
  </si>
  <si>
    <t>arahy.T66758</t>
  </si>
  <si>
    <t>arahy.YCXR19</t>
  </si>
  <si>
    <t>arahy.2RX12T</t>
  </si>
  <si>
    <t>arahy.Q2VQNJ</t>
  </si>
  <si>
    <t>arahy.Z0Z3SY</t>
  </si>
  <si>
    <t>arahy.I1CX7V</t>
  </si>
  <si>
    <t>arahy.B6MTWF</t>
  </si>
  <si>
    <t>arahy.L156KV</t>
  </si>
  <si>
    <t>arahy.Y3QZTF</t>
  </si>
  <si>
    <t>arahy.HQTU6U</t>
  </si>
  <si>
    <t>arahy.U09RLX</t>
  </si>
  <si>
    <t>arahy.NPPN3F</t>
  </si>
  <si>
    <t>arahy.XX3M9U</t>
  </si>
  <si>
    <t>arahy.AST3BR</t>
  </si>
  <si>
    <t>arahy.W3FNGG</t>
  </si>
  <si>
    <t>arahy.38SNYI</t>
  </si>
  <si>
    <t>arahy.81TW8H</t>
  </si>
  <si>
    <t>arahy.H2RA6G</t>
  </si>
  <si>
    <t>arahy.L7CY27</t>
  </si>
  <si>
    <t>arahy.34WZYK</t>
  </si>
  <si>
    <t>arahy.E3DXNV</t>
  </si>
  <si>
    <t>arahy.87J5U8</t>
  </si>
  <si>
    <t>arahy.RLZ54R</t>
  </si>
  <si>
    <t>arahy.ZXK4R3</t>
  </si>
  <si>
    <t>arahy.60EZUA</t>
  </si>
  <si>
    <t>arahy.U8DGBN</t>
  </si>
  <si>
    <t>arahy.GIYH3D</t>
  </si>
  <si>
    <t>arahy.N92LMW</t>
  </si>
  <si>
    <t>arahy.77K9F8</t>
  </si>
  <si>
    <t>arahy.8LST2U</t>
  </si>
  <si>
    <t>arahy.AIW63Y</t>
  </si>
  <si>
    <t>arahy.9YN1SN</t>
  </si>
  <si>
    <t>arahy.UW10HH</t>
  </si>
  <si>
    <t>arahy.AWBY5G</t>
  </si>
  <si>
    <t>arahy.96LDQ0</t>
  </si>
  <si>
    <t>arahy.BQ4HID</t>
  </si>
  <si>
    <t>arahy.JSHU92</t>
  </si>
  <si>
    <t>arahy.H1J2E8</t>
  </si>
  <si>
    <t>arahy.VHRN8Z</t>
  </si>
  <si>
    <t>arahy.3FS28A</t>
  </si>
  <si>
    <t>arahy.QF2E2S</t>
  </si>
  <si>
    <t>arahy.C4RENA</t>
  </si>
  <si>
    <t>arahy.N1PYG8</t>
  </si>
  <si>
    <t>arahy.680K8M</t>
  </si>
  <si>
    <t>arahy.58XN2N</t>
  </si>
  <si>
    <t>arahy.I7A6WZ</t>
  </si>
  <si>
    <t>arahy.246EX0</t>
  </si>
  <si>
    <t>arahy.KHPU6T</t>
  </si>
  <si>
    <t>arahy.N2BE0G</t>
  </si>
  <si>
    <t>arahy.MY5CGZ</t>
  </si>
  <si>
    <t>arahy.IV6ACA</t>
  </si>
  <si>
    <t>arahy.QM7S8Y</t>
  </si>
  <si>
    <t>arahy.55451G</t>
  </si>
  <si>
    <t>arahy.05GVWZ</t>
  </si>
  <si>
    <t>arahy.AZ81U3</t>
  </si>
  <si>
    <t>arahy.72M3AR</t>
  </si>
  <si>
    <t>arahy.XYD4PT</t>
  </si>
  <si>
    <t>arahy.V8QUIX</t>
  </si>
  <si>
    <t>arahy.FMAF7E</t>
  </si>
  <si>
    <t>arahy.96L2JF</t>
  </si>
  <si>
    <t>arahy.BX0J8Q</t>
  </si>
  <si>
    <t>arahy.XH5ZLH</t>
  </si>
  <si>
    <t>arahy.27A9HW</t>
  </si>
  <si>
    <t>arahy.H7525J</t>
  </si>
  <si>
    <t>arahy.MJEW6D</t>
  </si>
  <si>
    <t>arahy.CNS53F</t>
  </si>
  <si>
    <t>arahy.RCPG40</t>
  </si>
  <si>
    <t>arahy.HP46HH</t>
  </si>
  <si>
    <t>arahy.WSP10E</t>
  </si>
  <si>
    <t>arahy.7INM0C</t>
  </si>
  <si>
    <t>arahy.HJ32VC</t>
  </si>
  <si>
    <t>arahy.L7N7TV</t>
  </si>
  <si>
    <t>arahy.P482X0</t>
  </si>
  <si>
    <t>arahy.M2A1I4</t>
  </si>
  <si>
    <t>arahy.L7TQPJ</t>
  </si>
  <si>
    <t>arahy.5K95GE</t>
  </si>
  <si>
    <t>arahy.YM1UGV</t>
  </si>
  <si>
    <t>arahy.QAQC1M</t>
  </si>
  <si>
    <t>arahy.U2WZ8A</t>
  </si>
  <si>
    <t>arahy.IT30K9</t>
  </si>
  <si>
    <t>arahy.00M5T5</t>
  </si>
  <si>
    <t>arahy.E92XMK</t>
  </si>
  <si>
    <t>arahy.CH5A50</t>
  </si>
  <si>
    <t>arahy.K4ERET</t>
  </si>
  <si>
    <t>arahy.DLM5V3</t>
  </si>
  <si>
    <t>arahy.HPUT0C</t>
  </si>
  <si>
    <t>arahy.TUTF01</t>
  </si>
  <si>
    <t>arahy.VA5QG3</t>
  </si>
  <si>
    <t>arahy.W5G7HT</t>
  </si>
  <si>
    <t>arahy.I0TYPH</t>
  </si>
  <si>
    <t>arahy.48VWLX</t>
  </si>
  <si>
    <t>arahy.407K2U</t>
  </si>
  <si>
    <t>arahy.T4KI49</t>
  </si>
  <si>
    <t>arahy.1KHC65</t>
  </si>
  <si>
    <t>arahy.LR2QKH</t>
  </si>
  <si>
    <t>arahy.BTBE2F</t>
  </si>
  <si>
    <t>arahy.QHLS1J</t>
  </si>
  <si>
    <t>arahy.88B2ED</t>
  </si>
  <si>
    <t>arahy.A1AI4N</t>
  </si>
  <si>
    <t>arahy.ZEQ2YP</t>
  </si>
  <si>
    <t>arahy.L8EP13</t>
  </si>
  <si>
    <t>arahy.QP02N2</t>
  </si>
  <si>
    <t>arahy.2KBC6S</t>
  </si>
  <si>
    <t>arahy.98KMWL</t>
  </si>
  <si>
    <t>arahy.8KJM5C</t>
  </si>
  <si>
    <t>arahy.MHK3H7</t>
  </si>
  <si>
    <t>arahy.246LCZ</t>
  </si>
  <si>
    <t>arahy.DUD7MS</t>
  </si>
  <si>
    <t>arahy.SG7FVD</t>
  </si>
  <si>
    <t>arahy.H0R0CP</t>
  </si>
  <si>
    <t>arahy.KCV3PX</t>
  </si>
  <si>
    <t>arahy.USH98G</t>
  </si>
  <si>
    <t>arahy.IQ3ZPK</t>
  </si>
  <si>
    <t>arahy.N5UJMF</t>
  </si>
  <si>
    <t>arahy.TA1UNZ</t>
  </si>
  <si>
    <t>arahy.Y2HGKC</t>
  </si>
  <si>
    <t>arahy.SMN61J</t>
  </si>
  <si>
    <t>arahy.LBF070</t>
  </si>
  <si>
    <t>arahy.4SZ21F</t>
  </si>
  <si>
    <t>arahy.D6H7UI</t>
  </si>
  <si>
    <t>arahy.I209VN</t>
  </si>
  <si>
    <t>arahy.TV3P3Y</t>
  </si>
  <si>
    <t>arahy.KWC9QS</t>
  </si>
  <si>
    <t>arahy.NBZU38</t>
  </si>
  <si>
    <t>arahy.20BWRG</t>
  </si>
  <si>
    <t>arahy.WFP9WJ</t>
  </si>
  <si>
    <t>arahy.W65EFT</t>
  </si>
  <si>
    <t>arahy.4I9AI1</t>
  </si>
  <si>
    <t>arahy.LQ91H7</t>
  </si>
  <si>
    <t>arahy.KTB6KE</t>
  </si>
  <si>
    <t>arahy.JE1LMX</t>
  </si>
  <si>
    <t>arahy.NY64DB</t>
  </si>
  <si>
    <t>arahy.2G43CT</t>
  </si>
  <si>
    <t>arahy.9FD3VR</t>
  </si>
  <si>
    <t>arahy.577H6Y</t>
  </si>
  <si>
    <t>arahy.R0FZSZ</t>
  </si>
  <si>
    <t>arahy.LW4XRE</t>
  </si>
  <si>
    <t>arahy.H81T82</t>
  </si>
  <si>
    <t>arahy.B57D01</t>
  </si>
  <si>
    <t>arahy.TCE5WS</t>
  </si>
  <si>
    <t>arahy.FX9DNJ</t>
  </si>
  <si>
    <t>arahy.DWV9W6</t>
  </si>
  <si>
    <t>arahy.TSPL2B</t>
  </si>
  <si>
    <t>arahy.8Y4891</t>
  </si>
  <si>
    <t>arahy.VIU8IP</t>
  </si>
  <si>
    <t>arahy.91SUEF</t>
  </si>
  <si>
    <t>arahy.D2NSP5</t>
  </si>
  <si>
    <t>arahy.QRJF90</t>
  </si>
  <si>
    <t>arahy.LFS2RN</t>
  </si>
  <si>
    <t>arahy.9KCZ17</t>
  </si>
  <si>
    <t>arahy.BNP38Z</t>
  </si>
  <si>
    <t>arahy.I8W9P3</t>
  </si>
  <si>
    <t>arahy.YQX6Q2</t>
  </si>
  <si>
    <t>arahy.7BSA98</t>
  </si>
  <si>
    <t>arahy.ZWBN17</t>
  </si>
  <si>
    <t>arahy.NF142P</t>
  </si>
  <si>
    <t>arahy.LBL0VB</t>
  </si>
  <si>
    <t>arahy.MGK9C8</t>
  </si>
  <si>
    <t>arahy.MI8AQY</t>
  </si>
  <si>
    <t>arahy.UG7PEX</t>
  </si>
  <si>
    <t>arahy.DV72QU</t>
  </si>
  <si>
    <t>arahy.L1YRVI</t>
  </si>
  <si>
    <t>arahy.L0HHXJ</t>
  </si>
  <si>
    <t>arahy.503TH3</t>
  </si>
  <si>
    <t>arahy.9ML3HZ</t>
  </si>
  <si>
    <t>arahy.ZNQH18</t>
  </si>
  <si>
    <t>arahy.QV0MN5</t>
  </si>
  <si>
    <t>arahy.CZS8FP</t>
  </si>
  <si>
    <t>arahy.Q4V60W</t>
  </si>
  <si>
    <t>arahy.1J8Q1W</t>
  </si>
  <si>
    <t>arahy.FW0XD9</t>
  </si>
  <si>
    <t>arahy.8ZRS2Y</t>
  </si>
  <si>
    <t>arahy.HF5IIF</t>
  </si>
  <si>
    <t>arahy.HICJ7C</t>
  </si>
  <si>
    <t>arahy.BH211Y</t>
  </si>
  <si>
    <t>arahy.I4TDB9</t>
  </si>
  <si>
    <t>arahy.M6PCW9</t>
  </si>
  <si>
    <t>arahy.5A6DFA</t>
  </si>
  <si>
    <t>arahy.Z9Y3M4</t>
  </si>
  <si>
    <t>arahy.ST1ALI</t>
  </si>
  <si>
    <t>arahy.NZL2UA</t>
  </si>
  <si>
    <t>arahy.322AAU</t>
  </si>
  <si>
    <t>arahy.YNP00W</t>
  </si>
  <si>
    <t>arahy.LSBE5R</t>
  </si>
  <si>
    <t>arahy.H3D12P</t>
  </si>
  <si>
    <t>arahy.KHE34K</t>
  </si>
  <si>
    <t>arahy.856HGX</t>
  </si>
  <si>
    <t>arahy.RMH1PV</t>
  </si>
  <si>
    <t>arahy.MYUF54</t>
  </si>
  <si>
    <t>arahy.J6JT3S</t>
  </si>
  <si>
    <t>arahy.01BVTU</t>
  </si>
  <si>
    <t>arahy.C8YHGX</t>
  </si>
  <si>
    <t>arahy.QKZ95M</t>
  </si>
  <si>
    <t>arahy.IZ2599</t>
  </si>
  <si>
    <t>arahy.4TXG74</t>
  </si>
  <si>
    <t>arahy.8LUP6T</t>
  </si>
  <si>
    <t>arahy.VU3H9N</t>
  </si>
  <si>
    <t>arahy.2UVC2V</t>
  </si>
  <si>
    <t>arahy.LT40GI</t>
  </si>
  <si>
    <t>arahy.W41LIU</t>
  </si>
  <si>
    <t>arahy.22F4HD</t>
  </si>
  <si>
    <t>arahy.4A53N1</t>
  </si>
  <si>
    <t>arahy.QMCC06</t>
  </si>
  <si>
    <t>arahy.PRFK83</t>
  </si>
  <si>
    <t>arahy.64GA97</t>
  </si>
  <si>
    <t>arahy.FD34N0</t>
  </si>
  <si>
    <t>arahy.GPUX89</t>
  </si>
  <si>
    <t>arahy.PS1HXY</t>
  </si>
  <si>
    <t>arahy.845J24</t>
  </si>
  <si>
    <t>arahy.Y6I14R</t>
  </si>
  <si>
    <t>arahy.D1TE9J</t>
  </si>
  <si>
    <t>arahy.IU9XBJ</t>
  </si>
  <si>
    <t>arahy.MX5WXF</t>
  </si>
  <si>
    <t>arahy.0W7Y7D</t>
  </si>
  <si>
    <t>arahy.KUZ2VC</t>
  </si>
  <si>
    <t>arahy.NABT72</t>
  </si>
  <si>
    <t>arahy.QEFP0G</t>
  </si>
  <si>
    <t>arahy.EF08PY</t>
  </si>
  <si>
    <t>arahy.Z8ZBWV</t>
  </si>
  <si>
    <t>arahy.62I324</t>
  </si>
  <si>
    <t>arahy.E3D3PG</t>
  </si>
  <si>
    <t>arahy.D09E4Z</t>
  </si>
  <si>
    <t>arahy.Q5GMA1</t>
  </si>
  <si>
    <t>arahy.U9QISW</t>
  </si>
  <si>
    <t>arahy.FUNI06</t>
  </si>
  <si>
    <t>arahy.4RDH3B</t>
  </si>
  <si>
    <t>arahy.TV80DA</t>
  </si>
  <si>
    <t>arahy.C8A64A</t>
  </si>
  <si>
    <t>arahy.UR3YMK</t>
  </si>
  <si>
    <t>arahy.TK628L</t>
  </si>
  <si>
    <t>arahy.VBF1S6</t>
  </si>
  <si>
    <t>arahy.28E30R</t>
  </si>
  <si>
    <t>arahy.4154AG</t>
  </si>
  <si>
    <t>arahy.B34LYU</t>
  </si>
  <si>
    <t>arahy.HQR4Z6</t>
  </si>
  <si>
    <t>arahy.ZUSG6C</t>
  </si>
  <si>
    <t>arahy.W45D1N</t>
  </si>
  <si>
    <t>arahy.UNBK0L</t>
  </si>
  <si>
    <t>arahy.13ME4F</t>
  </si>
  <si>
    <t>arahy.RYJ1YU</t>
  </si>
  <si>
    <t>arahy.RCGL31</t>
  </si>
  <si>
    <t>arahy.1V5N1T</t>
  </si>
  <si>
    <t>arahy.8NA4BZ</t>
  </si>
  <si>
    <t>arahy.RCXD4C</t>
  </si>
  <si>
    <t>arahy.8762K8</t>
  </si>
  <si>
    <t>arahy.2GD4VN</t>
  </si>
  <si>
    <t>arahy.9T906S</t>
  </si>
  <si>
    <t>arahy.125U9W</t>
  </si>
  <si>
    <t>arahy.H1LSCQ</t>
  </si>
  <si>
    <t>arahy.HJ735V</t>
  </si>
  <si>
    <t>arahy.KFAN20</t>
  </si>
  <si>
    <t>arahy.M032NN</t>
  </si>
  <si>
    <t>arahy.FDLX2Z</t>
  </si>
  <si>
    <t>arahy.E4GYEC</t>
  </si>
  <si>
    <t>arahy.KTV96N</t>
  </si>
  <si>
    <t>arahy.FHJ4BK</t>
  </si>
  <si>
    <t>arahy.J8Y09Q</t>
  </si>
  <si>
    <t>arahy.J4L279</t>
  </si>
  <si>
    <t>arahy.U3ELQH</t>
  </si>
  <si>
    <t>arahy.V5WQ77</t>
  </si>
  <si>
    <t>arahy.E6SYR7</t>
  </si>
  <si>
    <t>arahy.ZPHF5W</t>
  </si>
  <si>
    <t>arahy.Y2G95N</t>
  </si>
  <si>
    <t>arahy.B7KPWH</t>
  </si>
  <si>
    <t>arahy.08WZ1E</t>
  </si>
  <si>
    <t>arahy.ZJ6MUL</t>
  </si>
  <si>
    <t>arahy.B30Q1Q</t>
  </si>
  <si>
    <t>arahy.CV0DUD</t>
  </si>
  <si>
    <t>arahy.MNMB0C</t>
  </si>
  <si>
    <t>arahy.AXU1GU</t>
  </si>
  <si>
    <t>arahy.8BT59E</t>
  </si>
  <si>
    <t>arahy.J2ZQLW</t>
  </si>
  <si>
    <t>arahy.T5WE1F</t>
  </si>
  <si>
    <t>arahy.8P5MU3</t>
  </si>
  <si>
    <t>arahy.1W2XBD</t>
  </si>
  <si>
    <t>arahy.425CWT</t>
  </si>
  <si>
    <t>arahy.YCYQ9Q</t>
  </si>
  <si>
    <t>arahy.KQR9QS</t>
  </si>
  <si>
    <t>arahy.H94RDL</t>
  </si>
  <si>
    <t>arahy.6MS3W4</t>
  </si>
  <si>
    <t>arahy.BYQ4G2</t>
  </si>
  <si>
    <t>arahy.SZLN02</t>
  </si>
  <si>
    <t>arahy.ZJE509</t>
  </si>
  <si>
    <t>arahy.EVR0EE</t>
  </si>
  <si>
    <t>arahy.1QGT1E</t>
  </si>
  <si>
    <t>arahy.TZ2CHG</t>
  </si>
  <si>
    <t>arahy.RWH2RP</t>
  </si>
  <si>
    <t>arahy.JYC8LX</t>
  </si>
  <si>
    <t>arahy.NYEK3G</t>
  </si>
  <si>
    <t>arahy.D72E2J</t>
  </si>
  <si>
    <t>arahy.QG943N</t>
  </si>
  <si>
    <t>arahy.SXX5S1</t>
  </si>
  <si>
    <t>arahy.N9VV4K</t>
  </si>
  <si>
    <t>arahy.V8X9PU</t>
  </si>
  <si>
    <t>arahy.2K1VVE</t>
  </si>
  <si>
    <t>arahy.N2E3I0</t>
  </si>
  <si>
    <t>arahy.Z1J6HG</t>
  </si>
  <si>
    <t>arahy.S0M071</t>
  </si>
  <si>
    <t>arahy.5ZHC49</t>
  </si>
  <si>
    <t>arahy.IFW24Z</t>
  </si>
  <si>
    <t>arahy.XR6FWD</t>
  </si>
  <si>
    <t>arahy.G01IV1</t>
  </si>
  <si>
    <t>arahy.NX266H</t>
  </si>
  <si>
    <t>arahy.TVTZ4P</t>
  </si>
  <si>
    <t>arahy.20GU5N</t>
  </si>
  <si>
    <t>arahy.6U7E12</t>
  </si>
  <si>
    <t>arahy.WK7TVH</t>
  </si>
  <si>
    <t>arahy.Z0VDVK</t>
  </si>
  <si>
    <t>arahy.AIN499</t>
  </si>
  <si>
    <t>arahy.C9KQAV</t>
  </si>
  <si>
    <t>arahy.24WTBT</t>
  </si>
  <si>
    <t>arahy.UP4NHJ</t>
  </si>
  <si>
    <t>arahy.GXCU2T</t>
  </si>
  <si>
    <t>arahy.PHH9GI</t>
  </si>
  <si>
    <t>arahy.0RWW50</t>
  </si>
  <si>
    <t>arahy.0J1699</t>
  </si>
  <si>
    <t>arahy.S4QA17</t>
  </si>
  <si>
    <t>arahy.7LRQ2C</t>
  </si>
  <si>
    <t>arahy.DL3V94</t>
  </si>
  <si>
    <t>arahy.02SHUX</t>
  </si>
  <si>
    <t>arahy.JA5933</t>
  </si>
  <si>
    <t>arahy.EFG9YQ</t>
  </si>
  <si>
    <t>arahy.4PU0PP</t>
  </si>
  <si>
    <t>arahy.NP34H2</t>
  </si>
  <si>
    <t>arahy.914HVM</t>
  </si>
  <si>
    <t>arahy.W7GVX2</t>
  </si>
  <si>
    <t>arahy.L590LZ</t>
  </si>
  <si>
    <t>arahy.1ZHU8Z</t>
  </si>
  <si>
    <t>arahy.C3HPWP</t>
  </si>
  <si>
    <t>arahy.X51DRU</t>
  </si>
  <si>
    <t>arahy.5U1BBG</t>
  </si>
  <si>
    <t>arahy.EY57LI</t>
  </si>
  <si>
    <t>arahy.2Q0URR</t>
  </si>
  <si>
    <t>arahy.88TQBK</t>
  </si>
  <si>
    <t>arahy.8U41WB</t>
  </si>
  <si>
    <t>arahy.6JR7QB</t>
  </si>
  <si>
    <t>arahy.U0D0WT</t>
  </si>
  <si>
    <t>arahy.X6MFLG</t>
  </si>
  <si>
    <t>arahy.T0173K</t>
  </si>
  <si>
    <t>arahy.S73BBB</t>
  </si>
  <si>
    <t>arahy.ZW82SR</t>
  </si>
  <si>
    <t>arahy.4T6GLU</t>
  </si>
  <si>
    <t>arahy.XTU872</t>
  </si>
  <si>
    <t>arahy.40B9QY</t>
  </si>
  <si>
    <t>arahy.Y9XGPW</t>
  </si>
  <si>
    <t>arahy.JE9L1P</t>
  </si>
  <si>
    <t>arahy.4GZY6Y</t>
  </si>
  <si>
    <t>arahy.HTI97C</t>
  </si>
  <si>
    <t>arahy.EHBV2Z</t>
  </si>
  <si>
    <t>arahy.8FZ8QS</t>
  </si>
  <si>
    <t>arahy.3AD2DT</t>
  </si>
  <si>
    <t>arahy.LBWR74</t>
  </si>
  <si>
    <t>arahy.VG6D6L</t>
  </si>
  <si>
    <t>arahy.S89339</t>
  </si>
  <si>
    <t>arahy.GP740U</t>
  </si>
  <si>
    <t>arahy.QI4TDG</t>
  </si>
  <si>
    <t>arahy.N4EN9H</t>
  </si>
  <si>
    <t>arahy.ZTD7SX</t>
  </si>
  <si>
    <t>arahy.KS1HEQ</t>
  </si>
  <si>
    <t>arahy.05K2HA</t>
  </si>
  <si>
    <t>arahy.CXQL6Y</t>
  </si>
  <si>
    <t>arahy.PIY4C5</t>
  </si>
  <si>
    <t>arahy.RII6TL</t>
  </si>
  <si>
    <t>arahy.1YX8TX</t>
  </si>
  <si>
    <t>arahy.T5MZ8J</t>
  </si>
  <si>
    <t>arahy.TXPN3Z</t>
  </si>
  <si>
    <t>arahy.SX262Z</t>
  </si>
  <si>
    <t>arahy.2WH128</t>
  </si>
  <si>
    <t>arahy.12PVJP</t>
  </si>
  <si>
    <t>arahy.30LJXS</t>
  </si>
  <si>
    <t>arahy.F6JX6R</t>
  </si>
  <si>
    <t>arahy.CT4KCY</t>
  </si>
  <si>
    <t>arahy.DRB5Q9</t>
  </si>
  <si>
    <t>arahy.Q9V58N</t>
  </si>
  <si>
    <t>arahy.K8M6F5</t>
  </si>
  <si>
    <t>arahy.4X19VW</t>
  </si>
  <si>
    <t>arahy.8WUD4V</t>
  </si>
  <si>
    <t>arahy.58BRI5</t>
  </si>
  <si>
    <t>arahy.GH1081</t>
  </si>
  <si>
    <t>arahy.WD2ETH</t>
  </si>
  <si>
    <t>arahy.3MVL57</t>
  </si>
  <si>
    <t>arahy.0XGZ0U</t>
  </si>
  <si>
    <t>arahy.T70L3V</t>
  </si>
  <si>
    <t>arahy.F5CMD4</t>
  </si>
  <si>
    <t>arahy.3EG2C6</t>
  </si>
  <si>
    <t>arahy.93HXT6</t>
  </si>
  <si>
    <t>arahy.UZ5RV2</t>
  </si>
  <si>
    <t>arahy.U2NT3P</t>
  </si>
  <si>
    <t>arahy.CGH74J</t>
  </si>
  <si>
    <t>arahy.DBBB2T</t>
  </si>
  <si>
    <t>arahy.251ATU</t>
  </si>
  <si>
    <t>arahy.3S9TT4</t>
  </si>
  <si>
    <t>arahy.X2M6R4</t>
  </si>
  <si>
    <t>arahy.8N8AS7</t>
  </si>
  <si>
    <t>arahy.SMR3WG</t>
  </si>
  <si>
    <t>arahy.54H83L</t>
  </si>
  <si>
    <t>arahy.GJFK11</t>
  </si>
  <si>
    <t>arahy.3E1TBZ</t>
  </si>
  <si>
    <t>arahy.LG3SPF</t>
  </si>
  <si>
    <t>arahy.BKNL7R</t>
  </si>
  <si>
    <t>arahy.Y3WTJM</t>
  </si>
  <si>
    <t>arahy.N6T58M</t>
  </si>
  <si>
    <t>arahy.74GVQ2</t>
  </si>
  <si>
    <t>arahy.KG72HV</t>
  </si>
  <si>
    <t>arahy.CJIC4D</t>
  </si>
  <si>
    <t>arahy.SW4SQ6</t>
  </si>
  <si>
    <t>arahy.BR1SHA</t>
  </si>
  <si>
    <t>arahy.F8MUX3</t>
  </si>
  <si>
    <t>arahy.9M2414</t>
  </si>
  <si>
    <t>arahy.A0MYZQ</t>
  </si>
  <si>
    <t>arahy.X1G7WL</t>
  </si>
  <si>
    <t>arahy.SV2QIU</t>
  </si>
  <si>
    <t>arahy.6G7KNU</t>
  </si>
  <si>
    <t>arahy.0KS2YP</t>
  </si>
  <si>
    <t>arahy.A2D7P4</t>
  </si>
  <si>
    <t>arahy.0188KY</t>
  </si>
  <si>
    <t>arahy.B7QMA8</t>
  </si>
  <si>
    <t>arahy.VLLQ8N</t>
  </si>
  <si>
    <t>arahy.UNSD4G</t>
  </si>
  <si>
    <t>arahy.ZU3KY9</t>
  </si>
  <si>
    <t>arahy.LXT1CN</t>
  </si>
  <si>
    <t>arahy.3AL2W2</t>
  </si>
  <si>
    <t>arahy.DB9US7</t>
  </si>
  <si>
    <t>arahy.VZS2MK</t>
  </si>
  <si>
    <t>arahy.H9JUXY</t>
  </si>
  <si>
    <t>arahy.QI1X69</t>
  </si>
  <si>
    <t>arahy.8EJ846</t>
  </si>
  <si>
    <t>arahy.H8MGJA</t>
  </si>
  <si>
    <t>arahy.I4KDIP</t>
  </si>
  <si>
    <t>arahy.NVIU0V</t>
  </si>
  <si>
    <t>arahy.VW8XB4</t>
  </si>
  <si>
    <t>arahy.C8HKPK</t>
  </si>
  <si>
    <t>arahy.5I81MV</t>
  </si>
  <si>
    <t>arahy.WT6D2J</t>
  </si>
  <si>
    <t>arahy.XDSK4Z</t>
  </si>
  <si>
    <t>arahy.0UK4JA</t>
  </si>
  <si>
    <t>arahy.F76963</t>
  </si>
  <si>
    <t>arahy.V4HF7P</t>
  </si>
  <si>
    <t>arahy.6R68JS</t>
  </si>
  <si>
    <t>arahy.FBB3PZ</t>
  </si>
  <si>
    <t>arahy.DE1TT0</t>
  </si>
  <si>
    <t>arahy.IGD5ZI</t>
  </si>
  <si>
    <t>arahy.HD065W</t>
  </si>
  <si>
    <t>arahy.K724YU</t>
  </si>
  <si>
    <t>arahy.8GZ83G</t>
  </si>
  <si>
    <t>arahy.RN9C70</t>
  </si>
  <si>
    <t>arahy.EN7GHH</t>
  </si>
  <si>
    <t>arahy.GC3M86</t>
  </si>
  <si>
    <t>arahy.FLAY3S</t>
  </si>
  <si>
    <t>arahy.SX0HJ3</t>
  </si>
  <si>
    <t>arahy.509FP6</t>
  </si>
  <si>
    <t>arahy.9BM64I</t>
  </si>
  <si>
    <t>arahy.HV5MI3</t>
  </si>
  <si>
    <t>arahy.36T17X</t>
  </si>
  <si>
    <t>arahy.I6MCCY</t>
  </si>
  <si>
    <t>arahy.NVL8PC</t>
  </si>
  <si>
    <t>arahy.N7IX60</t>
  </si>
  <si>
    <t>arahy.7T90LX</t>
  </si>
  <si>
    <t>arahy.07VZ9L</t>
  </si>
  <si>
    <t>arahy.MID1KN</t>
  </si>
  <si>
    <t>arahy.E04WLM</t>
  </si>
  <si>
    <t>arahy.E0A8QP</t>
  </si>
  <si>
    <t>arahy.1T0QE3</t>
  </si>
  <si>
    <t>arahy.HP0LAG</t>
  </si>
  <si>
    <t>arahy.N1SVVP</t>
  </si>
  <si>
    <t>arahy.8578L4</t>
  </si>
  <si>
    <t>arahy.GK6QJJ</t>
  </si>
  <si>
    <t>arahy.J1HUHD</t>
  </si>
  <si>
    <t>arahy.02W0P7</t>
  </si>
  <si>
    <t>arahy.ZLB7GT</t>
  </si>
  <si>
    <t>arahy.90E6RV</t>
  </si>
  <si>
    <t>arahy.1W7ASM</t>
  </si>
  <si>
    <t>arahy.NC3JHS</t>
  </si>
  <si>
    <t>arahy.DG4D3F</t>
  </si>
  <si>
    <t>arahy.V7QGVL</t>
  </si>
  <si>
    <t>arahy.UE8RN5</t>
  </si>
  <si>
    <t>arahy.S6GK4T</t>
  </si>
  <si>
    <t>arahy.LUB646</t>
  </si>
  <si>
    <t>arahy.K61U57</t>
  </si>
  <si>
    <t>arahy.N6EW4G</t>
  </si>
  <si>
    <t>arahy.7SWW0C</t>
  </si>
  <si>
    <t>arahy.UA1BSP</t>
  </si>
  <si>
    <t>arahy.YK013F</t>
  </si>
  <si>
    <t>arahy.MJYQ7R</t>
  </si>
  <si>
    <t>arahy.M24HCJ</t>
  </si>
  <si>
    <t>arahy.0NK0N0</t>
  </si>
  <si>
    <t>arahy.NXY4JS</t>
  </si>
  <si>
    <t>arahy.YHJY2A</t>
  </si>
  <si>
    <t>arahy.12X2WP</t>
  </si>
  <si>
    <t>arahy.Q4RD5Q</t>
  </si>
  <si>
    <t>arahy.E47FLX</t>
  </si>
  <si>
    <t>arahy.RV0KSM</t>
  </si>
  <si>
    <t>arahy.JTL6YC</t>
  </si>
  <si>
    <t>arahy.SB1TJ5</t>
  </si>
  <si>
    <t>arahy.U4BLLZ</t>
  </si>
  <si>
    <t>arahy.JXBY37</t>
  </si>
  <si>
    <t>arahy.C9YQVF</t>
  </si>
  <si>
    <t>arahy.5ZNX8B</t>
  </si>
  <si>
    <t>arahy.DK1M71</t>
  </si>
  <si>
    <t>arahy.J786L6</t>
  </si>
  <si>
    <t>arahy.2HI4J5</t>
  </si>
  <si>
    <t>arahy.1JT8J9</t>
  </si>
  <si>
    <t>arahy.VUQ1KR</t>
  </si>
  <si>
    <t>arahy.U7GG8I</t>
  </si>
  <si>
    <t>arahy.7A57YA</t>
  </si>
  <si>
    <t>arahy.FZ17FK</t>
  </si>
  <si>
    <t>arahy.8YM3XA</t>
  </si>
  <si>
    <t>arahy.GD1WQM</t>
  </si>
  <si>
    <t>arahy.HX298U</t>
  </si>
  <si>
    <t>arahy.7L9N0K</t>
  </si>
  <si>
    <t>arahy.D6MJAY</t>
  </si>
  <si>
    <t>arahy.F14GES</t>
  </si>
  <si>
    <t>arahy.V4JBDW</t>
  </si>
  <si>
    <t>arahy.Q4WYMC</t>
  </si>
  <si>
    <t>arahy.N7XK3P</t>
  </si>
  <si>
    <t>arahy.L1ER2L</t>
  </si>
  <si>
    <t>arahy.T08SBC</t>
  </si>
  <si>
    <t>arahy.K909MU</t>
  </si>
  <si>
    <t>arahy.BKN64C</t>
  </si>
  <si>
    <t>arahy.T832D6</t>
  </si>
  <si>
    <t>arahy.Z6UM0T</t>
  </si>
  <si>
    <t>arahy.U2QYCA</t>
  </si>
  <si>
    <t>arahy.K79JM6</t>
  </si>
  <si>
    <t>arahy.43A3FA</t>
  </si>
  <si>
    <t>arahy.2X7NJS</t>
  </si>
  <si>
    <t>arahy.4GQ7KG</t>
  </si>
  <si>
    <t>arahy.9WE7II</t>
  </si>
  <si>
    <t>arahy.BVXC9K</t>
  </si>
  <si>
    <t>arahy.9H9EE5</t>
  </si>
  <si>
    <t>arahy.FX9HNS</t>
  </si>
  <si>
    <t>arahy.B86Z4G</t>
  </si>
  <si>
    <t>arahy.V1E923</t>
  </si>
  <si>
    <t>arahy.UDDI5U</t>
  </si>
  <si>
    <t>arahy.RHK7YZ</t>
  </si>
  <si>
    <t>arahy.1T3PYK</t>
  </si>
  <si>
    <t>arahy.UTU5E4</t>
  </si>
  <si>
    <t>arahy.H7YNGJ</t>
  </si>
  <si>
    <t>arahy.M3U15Z</t>
  </si>
  <si>
    <t>arahy.9WIB0A</t>
  </si>
  <si>
    <t>arahy.9498MH</t>
  </si>
  <si>
    <t>arahy.52I5HI</t>
  </si>
  <si>
    <t>arahy.39XKQR</t>
  </si>
  <si>
    <t>arahy.B872W9</t>
  </si>
  <si>
    <t>arahy.0270XD</t>
  </si>
  <si>
    <t>arahy.TG5V11</t>
  </si>
  <si>
    <t>arahy.07SUKG</t>
  </si>
  <si>
    <t>arahy.KV1FNA</t>
  </si>
  <si>
    <t>arahy.TJB1NB</t>
  </si>
  <si>
    <t>arahy.DXZ71K</t>
  </si>
  <si>
    <t>arahy.NY4TXX</t>
  </si>
  <si>
    <t>arahy.T50NSM</t>
  </si>
  <si>
    <t>arahy.3IG93A</t>
  </si>
  <si>
    <t>arahy.L4UE4C</t>
  </si>
  <si>
    <t>arahy.CJ9KJC</t>
  </si>
  <si>
    <t>arahy.7PP1M3</t>
  </si>
  <si>
    <t>arahy.F447LS</t>
  </si>
  <si>
    <t>arahy.7T2D8R</t>
  </si>
  <si>
    <t>arahy.4GIM4R</t>
  </si>
  <si>
    <t>arahy.0MSU5M</t>
  </si>
  <si>
    <t>arahy.R58MAL</t>
  </si>
  <si>
    <t>arahy.UG1CCZ</t>
  </si>
  <si>
    <t>arahy.M9IPMG</t>
  </si>
  <si>
    <t>arahy.67ZR0E</t>
  </si>
  <si>
    <t>arahy.NJ6SD5</t>
  </si>
  <si>
    <t>arahy.9UVD5Q</t>
  </si>
  <si>
    <t>arahy.0N6LTB</t>
  </si>
  <si>
    <t>arahy.K2367J</t>
  </si>
  <si>
    <t>arahy.B5R1P0</t>
  </si>
  <si>
    <t>arahy.5HDG5H</t>
  </si>
  <si>
    <t>arahy.L6G3EQ</t>
  </si>
  <si>
    <t>arahy.P7QXAW</t>
  </si>
  <si>
    <t>arahy.B1IT3E</t>
  </si>
  <si>
    <t>arahy.QQ0AFR</t>
  </si>
  <si>
    <t>arahy.AQDJ4U</t>
  </si>
  <si>
    <t>arahy.K0A92D</t>
  </si>
  <si>
    <t>arahy.A5W2CW</t>
  </si>
  <si>
    <t>arahy.2DSM1J</t>
  </si>
  <si>
    <t>arahy.CII6MM</t>
  </si>
  <si>
    <t>arahy.GFV0KK</t>
  </si>
  <si>
    <t>arahy.G8D5NK</t>
  </si>
  <si>
    <t>arahy.BWQM5V</t>
  </si>
  <si>
    <t>arahy.002YPW</t>
  </si>
  <si>
    <t>arahy.009NTH</t>
  </si>
  <si>
    <t>arahy.B6WU7N</t>
  </si>
  <si>
    <t>arahy.X4SEM1</t>
  </si>
  <si>
    <t>arahy.TDDH8C</t>
  </si>
  <si>
    <t>arahy.V68ACY</t>
  </si>
  <si>
    <t>arahy.7I099H</t>
  </si>
  <si>
    <t>arahy.60DIT8</t>
  </si>
  <si>
    <t>arahy.XU1EUN</t>
  </si>
  <si>
    <t>arahy.8CPX3B</t>
  </si>
  <si>
    <t>arahy.AHD02X</t>
  </si>
  <si>
    <t>arahy.PGW8WP</t>
  </si>
  <si>
    <t>arahy.AND8NH</t>
  </si>
  <si>
    <t>arahy.XWD1JY</t>
  </si>
  <si>
    <t>arahy.1I6Y5K</t>
  </si>
  <si>
    <t>arahy.HJAY9W</t>
  </si>
  <si>
    <t>arahy.IW5KSU</t>
  </si>
  <si>
    <t>arahy.48PK2R</t>
  </si>
  <si>
    <t>arahy.K7S8RA</t>
  </si>
  <si>
    <t>arahy.X695T9</t>
  </si>
  <si>
    <t>arahy.94KXRC</t>
  </si>
  <si>
    <t>arahy.PZS5LY</t>
  </si>
  <si>
    <t>arahy.J0213X</t>
  </si>
  <si>
    <t>arahy.JNI9IS</t>
  </si>
  <si>
    <t>arahy.USZI6Q</t>
  </si>
  <si>
    <t>arahy.44037R</t>
  </si>
  <si>
    <t>arahy.TLFL18</t>
  </si>
  <si>
    <t>arahy.B7429M</t>
  </si>
  <si>
    <t>arahy.WSYI4K</t>
  </si>
  <si>
    <t>arahy.98B8P3</t>
  </si>
  <si>
    <t>arahy.GRC36G</t>
  </si>
  <si>
    <t>arahy.CP70Z4</t>
  </si>
  <si>
    <t>arahy.MI9HWR</t>
  </si>
  <si>
    <t>arahy.GRGZ14</t>
  </si>
  <si>
    <t>arahy.8NU3PL</t>
  </si>
  <si>
    <t>arahy.9EMF52</t>
  </si>
  <si>
    <t>arahy.BMR428</t>
  </si>
  <si>
    <t>arahy.ZAN4A4</t>
  </si>
  <si>
    <t>arahy.N202BN</t>
  </si>
  <si>
    <t>arahy.4KM4J8</t>
  </si>
  <si>
    <t>arahy.MZ8BA6</t>
  </si>
  <si>
    <t>arahy.PI20KV</t>
  </si>
  <si>
    <t>arahy.J8F1H4</t>
  </si>
  <si>
    <t>arahy.E94Q9D</t>
  </si>
  <si>
    <t>arahy.YQI87S</t>
  </si>
  <si>
    <t>arahy.HSU2LT</t>
  </si>
  <si>
    <t>arahy.1Z1C0T</t>
  </si>
  <si>
    <t>arahy.EM6VH3</t>
  </si>
  <si>
    <t>arahy.N199JY</t>
  </si>
  <si>
    <t>arahy.JRYW6U</t>
  </si>
  <si>
    <t>arahy.S2ADDN</t>
  </si>
  <si>
    <t>arahy.46Q6MJ</t>
  </si>
  <si>
    <t>arahy.5NTT5I</t>
  </si>
  <si>
    <t>arahy.BNAN8S</t>
  </si>
  <si>
    <t>arahy.ICE4YD</t>
  </si>
  <si>
    <t>arahy.3FT6ZD</t>
  </si>
  <si>
    <t>arahy.GXF1KW</t>
  </si>
  <si>
    <t>arahy.BP3EV9</t>
  </si>
  <si>
    <t>arahy.GQS740</t>
  </si>
  <si>
    <t>arahy.V4TZMI</t>
  </si>
  <si>
    <t>arahy.9MX0BI</t>
  </si>
  <si>
    <t>arahy.1N9EHH</t>
  </si>
  <si>
    <t>arahy.WZ1PKC</t>
  </si>
  <si>
    <t>arahy.A958VF</t>
  </si>
  <si>
    <t>arahy.YL7YQA</t>
  </si>
  <si>
    <t>arahy.144CXK</t>
  </si>
  <si>
    <t>arahy.9S6AA1</t>
  </si>
  <si>
    <t>arahy.5GG3JY</t>
  </si>
  <si>
    <t>arahy.94WLVK</t>
  </si>
  <si>
    <t>arahy.C8LMSE</t>
  </si>
  <si>
    <t>arahy.TF3S56</t>
  </si>
  <si>
    <t>arahy.65IL12</t>
  </si>
  <si>
    <t>arahy.FE53TG</t>
  </si>
  <si>
    <t>arahy.R6LPAT</t>
  </si>
  <si>
    <t>arahy.U7B6MW</t>
  </si>
  <si>
    <t>arahy.ALNH3D</t>
  </si>
  <si>
    <t>arahy.AMB9RJ</t>
  </si>
  <si>
    <t>arahy.8T2R0M</t>
  </si>
  <si>
    <t>arahy.FPM1PX</t>
  </si>
  <si>
    <t>arahy.4J0L4L</t>
  </si>
  <si>
    <t>arahy.6H4NJX</t>
  </si>
  <si>
    <t>arahy.58R7DF</t>
  </si>
  <si>
    <t>arahy.UJN8CA</t>
  </si>
  <si>
    <t>arahy.DB7AVX</t>
  </si>
  <si>
    <t>arahy.RC54CN</t>
  </si>
  <si>
    <t>arahy.D1UQZZ</t>
  </si>
  <si>
    <t>arahy.5JCW6G</t>
  </si>
  <si>
    <t>arahy.YW1KJA</t>
  </si>
  <si>
    <t>arahy.L2A829</t>
  </si>
  <si>
    <t>arahy.UGP0DD</t>
  </si>
  <si>
    <t>arahy.BNA7ZE</t>
  </si>
  <si>
    <t>arahy.9I8ZI2</t>
  </si>
  <si>
    <t>arahy.06L9FM</t>
  </si>
  <si>
    <t>arahy.ZA1EMG</t>
  </si>
  <si>
    <t>arahy.3RSR9Y</t>
  </si>
  <si>
    <t>arahy.P67EX8</t>
  </si>
  <si>
    <t>arahy.17KMWE</t>
  </si>
  <si>
    <t>arahy.F2U9KI</t>
  </si>
  <si>
    <t>arahy.0BML12</t>
  </si>
  <si>
    <t>arahy.81C096</t>
  </si>
  <si>
    <t>arahy.DKBS4X</t>
  </si>
  <si>
    <t>arahy.W3EVI6</t>
  </si>
  <si>
    <t>arahy.8V97K8</t>
  </si>
  <si>
    <t>arahy.3516XA</t>
  </si>
  <si>
    <t>arahy.FHH1YD</t>
  </si>
  <si>
    <t>arahy.QNC19D</t>
  </si>
  <si>
    <t>arahy.HMY8CZ</t>
  </si>
  <si>
    <t>arahy.288B0N</t>
  </si>
  <si>
    <t>arahy.0D8J24</t>
  </si>
  <si>
    <t>arahy.GFH1HB</t>
  </si>
  <si>
    <t>arahy.0WQ0Q9</t>
  </si>
  <si>
    <t>arahy.M6ZTL4</t>
  </si>
  <si>
    <t>arahy.FTMH30</t>
  </si>
  <si>
    <t>arahy.XA19PL</t>
  </si>
  <si>
    <t>arahy.7XC003</t>
  </si>
  <si>
    <t>arahy.64W5EF</t>
  </si>
  <si>
    <t>arahy.3A6XR1</t>
  </si>
  <si>
    <t>arahy.BP46MP</t>
  </si>
  <si>
    <t>arahy.SMM8KX</t>
  </si>
  <si>
    <t>arahy.NHL1JA</t>
  </si>
  <si>
    <t>arahy.59CPWZ</t>
  </si>
  <si>
    <t>arahy.MVE1KE</t>
  </si>
  <si>
    <t>arahy.YZVC5Q</t>
  </si>
  <si>
    <t>arahy.QM65TI</t>
  </si>
  <si>
    <t>arahy.2KV113</t>
  </si>
  <si>
    <t>arahy.3J3UL0</t>
  </si>
  <si>
    <t>arahy.IZC2M6</t>
  </si>
  <si>
    <t>arahy.46UCAK</t>
  </si>
  <si>
    <t>arahy.RW4QB8</t>
  </si>
  <si>
    <t>arahy.EW5PMK</t>
  </si>
  <si>
    <t>arahy.EC3K4Z</t>
  </si>
  <si>
    <t>arahy.P1K6DT</t>
  </si>
  <si>
    <t>arahy.AIJ9NP</t>
  </si>
  <si>
    <t>arahy.VEAV8C</t>
  </si>
  <si>
    <t>arahy.90PNNN</t>
  </si>
  <si>
    <t>arahy.TK8BQY</t>
  </si>
  <si>
    <t>arahy.ECM0DA</t>
  </si>
  <si>
    <t>arahy.T67UVY</t>
  </si>
  <si>
    <t>arahy.8HX8KM</t>
  </si>
  <si>
    <t>arahy.IZD333</t>
  </si>
  <si>
    <t>arahy.QSA0BY</t>
  </si>
  <si>
    <t>arahy.UI5M25</t>
  </si>
  <si>
    <t>arahy.CD6Y85</t>
  </si>
  <si>
    <t>arahy.GLG9PK</t>
  </si>
  <si>
    <t>arahy.JJ1YCM</t>
  </si>
  <si>
    <t>arahy.C4QWG2</t>
  </si>
  <si>
    <t>arahy.ZGY07K</t>
  </si>
  <si>
    <t>arahy.BC0JZ1</t>
  </si>
  <si>
    <t>arahy.V50FZG</t>
  </si>
  <si>
    <t>arahy.880Q0J</t>
  </si>
  <si>
    <t>arahy.1F444R</t>
  </si>
  <si>
    <t>arahy.M1XL7Y</t>
  </si>
  <si>
    <t>arahy.T0IQXW</t>
  </si>
  <si>
    <t>arahy.80JJV6</t>
  </si>
  <si>
    <t>arahy.NA7AU5</t>
  </si>
  <si>
    <t>arahy.D5QNLH</t>
  </si>
  <si>
    <t>arahy.M6NFFQ</t>
  </si>
  <si>
    <t>arahy.LX8ZS6</t>
  </si>
  <si>
    <t>arahy.VVK2QW</t>
  </si>
  <si>
    <t>arahy.0DKX2X</t>
  </si>
  <si>
    <t>arahy.7QQU10</t>
  </si>
  <si>
    <t>arahy.GN9VME</t>
  </si>
  <si>
    <t>arahy.58G4CR</t>
  </si>
  <si>
    <t>arahy.5NYD7I</t>
  </si>
  <si>
    <t>arahy.P0K6XU</t>
  </si>
  <si>
    <t>arahy.CN674D</t>
  </si>
  <si>
    <t>arahy.4VL71K</t>
  </si>
  <si>
    <t>arahy.9L22J7</t>
  </si>
  <si>
    <t>arahy.2L2L54</t>
  </si>
  <si>
    <t>arahy.A34T7T</t>
  </si>
  <si>
    <t>arahy.CR1XRQ</t>
  </si>
  <si>
    <t>arahy.CU0R5H</t>
  </si>
  <si>
    <t>arahy.HS5IHJ</t>
  </si>
  <si>
    <t>arahy.IV5MN0</t>
  </si>
  <si>
    <t>arahy.933S2N</t>
  </si>
  <si>
    <t>arahy.F27RF0</t>
  </si>
  <si>
    <t>arahy.M314S5</t>
  </si>
  <si>
    <t>arahy.QCG6TZ</t>
  </si>
  <si>
    <t>arahy.GNAV0B</t>
  </si>
  <si>
    <t>arahy.95DTLU</t>
  </si>
  <si>
    <t>arahy.JJ0VJS</t>
  </si>
  <si>
    <t>arahy.ZS9M1F</t>
  </si>
  <si>
    <t>arahy.ZMN623</t>
  </si>
  <si>
    <t>arahy.KT0UAR</t>
  </si>
  <si>
    <t>arahy.BAH7Z0</t>
  </si>
  <si>
    <t>arahy.D2PCJK</t>
  </si>
  <si>
    <t>arahy.1BHK1H</t>
  </si>
  <si>
    <t>arahy.R1PR4F</t>
  </si>
  <si>
    <t>arahy.TAF7VU</t>
  </si>
  <si>
    <t>arahy.VN499F</t>
  </si>
  <si>
    <t>arahy.YARC2U</t>
  </si>
  <si>
    <t>arahy.40YCLI</t>
  </si>
  <si>
    <t>arahy.ZAY3TB</t>
  </si>
  <si>
    <t>arahy.V4HB6G</t>
  </si>
  <si>
    <t>arahy.F32EHA</t>
  </si>
  <si>
    <t>arahy.63G0GZ</t>
  </si>
  <si>
    <t>arahy.85XGXJ</t>
  </si>
  <si>
    <t>arahy.37DWZ9</t>
  </si>
  <si>
    <t>arahy.T95EUW</t>
  </si>
  <si>
    <t>arahy.95RMVD</t>
  </si>
  <si>
    <t>arahy.X694I4</t>
  </si>
  <si>
    <t>arahy.UC0M4S</t>
  </si>
  <si>
    <t>arahy.PVP2TS</t>
  </si>
  <si>
    <t>arahy.AK4T3E</t>
  </si>
  <si>
    <t>arahy.HEQU6V</t>
  </si>
  <si>
    <t>arahy.4H07FC</t>
  </si>
  <si>
    <t>arahy.UY191I</t>
  </si>
  <si>
    <t>arahy.PQ7N7P</t>
  </si>
  <si>
    <t>arahy.F866LQ</t>
  </si>
  <si>
    <t>arahy.4P6X72</t>
  </si>
  <si>
    <t>arahy.XIXK1E</t>
  </si>
  <si>
    <t>arahy.Z8MWYL</t>
  </si>
  <si>
    <t>arahy.66CLCN</t>
  </si>
  <si>
    <t>arahy.J9UGKB</t>
  </si>
  <si>
    <t>arahy.D8EAZD</t>
  </si>
  <si>
    <t>arahy.BNL1QY</t>
  </si>
  <si>
    <t>arahy.NR7S6L</t>
  </si>
  <si>
    <t>arahy.9BJW6C</t>
  </si>
  <si>
    <t>arahy.BRDJ9H</t>
  </si>
  <si>
    <t>arahy.W41MX0</t>
  </si>
  <si>
    <t>arahy.WB4JTA</t>
  </si>
  <si>
    <t>arahy.3YB7R6</t>
  </si>
  <si>
    <t>arahy.81342Q</t>
  </si>
  <si>
    <t>arahy.UITY6Q</t>
  </si>
  <si>
    <t>arahy.HK9TK1</t>
  </si>
  <si>
    <t>arahy.HJ4PFL</t>
  </si>
  <si>
    <t>arahy.6DJV34</t>
  </si>
  <si>
    <t>arahy.9R3R3W</t>
  </si>
  <si>
    <t>arahy.Y876JP</t>
  </si>
  <si>
    <t>arahy.US6JCC</t>
  </si>
  <si>
    <t>arahy.DQ4GV3</t>
  </si>
  <si>
    <t>arahy.ULK71I</t>
  </si>
  <si>
    <t>arahy.58PDLX</t>
  </si>
  <si>
    <t>arahy.3H693L</t>
  </si>
  <si>
    <t>arahy.LCU3UP</t>
  </si>
  <si>
    <t>arahy.RS2Z5K</t>
  </si>
  <si>
    <t>arahy.CYPG82</t>
  </si>
  <si>
    <t>arahy.AU7M9K</t>
  </si>
  <si>
    <t>arahy.RFW94S</t>
  </si>
  <si>
    <t>arahy.N0QBSQ</t>
  </si>
  <si>
    <t>arahy.N7G5LN</t>
  </si>
  <si>
    <t>arahy.200WTN</t>
  </si>
  <si>
    <t>arahy.H62KW4</t>
  </si>
  <si>
    <t>arahy.SY561U</t>
  </si>
  <si>
    <t>arahy.VUMD9N</t>
  </si>
  <si>
    <t>arahy.8F6PMG</t>
  </si>
  <si>
    <t>arahy.4N5DEN</t>
  </si>
  <si>
    <t>arahy.YL4R3A</t>
  </si>
  <si>
    <t>arahy.JLB2Y6</t>
  </si>
  <si>
    <t>arahy.13J4KN</t>
  </si>
  <si>
    <t>arahy.P3EBPK</t>
  </si>
  <si>
    <t>arahy.8NT8TY</t>
  </si>
  <si>
    <t>arahy.XYHU2D</t>
  </si>
  <si>
    <t>arahy.JMY4T5</t>
  </si>
  <si>
    <t>arahy.B308TG</t>
  </si>
  <si>
    <t>arahy.BD1WMS</t>
  </si>
  <si>
    <t>arahy.T6XU0H</t>
  </si>
  <si>
    <t>arahy.CEYE6C</t>
  </si>
  <si>
    <t>arahy.KSB81E</t>
  </si>
  <si>
    <t>arahy.KXCL7T</t>
  </si>
  <si>
    <t>arahy.G5HQY4</t>
  </si>
  <si>
    <t>arahy.085SIZ</t>
  </si>
  <si>
    <t>arahy.KLZ3QX</t>
  </si>
  <si>
    <t>arahy.NV1RRS</t>
  </si>
  <si>
    <t>arahy.A3V54Z</t>
  </si>
  <si>
    <t>arahy.026BRM</t>
  </si>
  <si>
    <t>arahy.GEM3QE</t>
  </si>
  <si>
    <t>arahy.X70W6B</t>
  </si>
  <si>
    <t>arahy.D0BYI1</t>
  </si>
  <si>
    <t>arahy.XHN8S9</t>
  </si>
  <si>
    <t>arahy.V5XFCT</t>
  </si>
  <si>
    <t>arahy.ABQ8F7</t>
  </si>
  <si>
    <t>arahy.K84BTM</t>
  </si>
  <si>
    <t>arahy.5E6QYU</t>
  </si>
  <si>
    <t>arahy.D6F48U</t>
  </si>
  <si>
    <t>arahy.BB9JSJ</t>
  </si>
  <si>
    <t>arahy.WQ9MHI</t>
  </si>
  <si>
    <t>arahy.L0FSAX</t>
  </si>
  <si>
    <t>arahy.QJ082H</t>
  </si>
  <si>
    <t>arahy.KVK1VL</t>
  </si>
  <si>
    <t>arahy.V3G6M8</t>
  </si>
  <si>
    <t>arahy.I6UESU</t>
  </si>
  <si>
    <t>arahy.MDLZ4X</t>
  </si>
  <si>
    <t>arahy.1D8E1F</t>
  </si>
  <si>
    <t>arahy.TQB0HP</t>
  </si>
  <si>
    <t>arahy.IYH8UQ</t>
  </si>
  <si>
    <t>arahy.ZSA3LA</t>
  </si>
  <si>
    <t>arahy.LE7A4D</t>
  </si>
  <si>
    <t>arahy.3J4V9H</t>
  </si>
  <si>
    <t>arahy.VE7KXP</t>
  </si>
  <si>
    <t>arahy.JKN2LU</t>
  </si>
  <si>
    <t>arahy.RD77R5</t>
  </si>
  <si>
    <t>arahy.904WUJ</t>
  </si>
  <si>
    <t>arahy.2M6GB4</t>
  </si>
  <si>
    <t>arahy.U03G24</t>
  </si>
  <si>
    <t>arahy.03JC12</t>
  </si>
  <si>
    <t>arahy.4U9R65</t>
  </si>
  <si>
    <t>arahy.B3UXS8</t>
  </si>
  <si>
    <t>arahy.H07TP5</t>
  </si>
  <si>
    <t>arahy.HU4QU4</t>
  </si>
  <si>
    <t>arahy.TT82BA</t>
  </si>
  <si>
    <t>arahy.XVM9SF</t>
  </si>
  <si>
    <t>arahy.E1BMP7</t>
  </si>
  <si>
    <t>arahy.MI8TNQ</t>
  </si>
  <si>
    <t>arahy.XRW5T8</t>
  </si>
  <si>
    <t>arahy.DGN4MQ</t>
  </si>
  <si>
    <t>arahy.7DSU2J</t>
  </si>
  <si>
    <t>arahy.69G3D1</t>
  </si>
  <si>
    <t>arahy.Z85M5C</t>
  </si>
  <si>
    <t>arahy.W5GTH2</t>
  </si>
  <si>
    <t>arahy.C67J72</t>
  </si>
  <si>
    <t>arahy.DZ6NU9</t>
  </si>
  <si>
    <t>arahy.MUY6N8</t>
  </si>
  <si>
    <t>arahy.ABP28Q</t>
  </si>
  <si>
    <t>arahy.UA577I</t>
  </si>
  <si>
    <t>arahy.KGL3I5</t>
  </si>
  <si>
    <t>arahy.NSP7CP</t>
  </si>
  <si>
    <t>arahy.A44469</t>
  </si>
  <si>
    <t>arahy.71RM0H</t>
  </si>
  <si>
    <t>arahy.8NA9N0</t>
  </si>
  <si>
    <t>arahy.F9E3EA</t>
  </si>
  <si>
    <t>arahy.BHV928</t>
  </si>
  <si>
    <t>arahy.V3G6GL</t>
  </si>
  <si>
    <t>arahy.YVET13</t>
  </si>
  <si>
    <t>arahy.GR8YWQ</t>
  </si>
  <si>
    <t>arahy.C0JASJ</t>
  </si>
  <si>
    <t>arahy.4EVV01</t>
  </si>
  <si>
    <t>arahy.045CRL</t>
  </si>
  <si>
    <t>arahy.89LLML</t>
  </si>
  <si>
    <t>arahy.X0ULLB</t>
  </si>
  <si>
    <t>arahy.J6GDC4</t>
  </si>
  <si>
    <t>arahy.AK4J39</t>
  </si>
  <si>
    <t>arahy.631YT7</t>
  </si>
  <si>
    <t>arahy.EDB0QK</t>
  </si>
  <si>
    <t>arahy.FS0M29</t>
  </si>
  <si>
    <t>arahy.DP53K8</t>
  </si>
  <si>
    <t>arahy.VJFV1A</t>
  </si>
  <si>
    <t>arahy.GNZB1G</t>
  </si>
  <si>
    <t>arahy.E0LGU1</t>
  </si>
  <si>
    <t>arahy.IVE24N</t>
  </si>
  <si>
    <t>arahy.ZJD8NP</t>
  </si>
  <si>
    <t>arahy.QFF52I</t>
  </si>
  <si>
    <t>arahy.P69V6G</t>
  </si>
  <si>
    <t>arahy.1QTB59</t>
  </si>
  <si>
    <t>arahy.CC763J</t>
  </si>
  <si>
    <t>arahy.BU2ALQ</t>
  </si>
  <si>
    <t>arahy.5I87GD</t>
  </si>
  <si>
    <t>arahy.KK5I4J</t>
  </si>
  <si>
    <t>arahy.5NX4LW</t>
  </si>
  <si>
    <t>arahy.NC3ULJ</t>
  </si>
  <si>
    <t>arahy.L1CXX4</t>
  </si>
  <si>
    <t>arahy.K2YLLD</t>
  </si>
  <si>
    <t>arahy.GFD9N3</t>
  </si>
  <si>
    <t>arahy.3U7LNL</t>
  </si>
  <si>
    <t>arahy.LV33NP</t>
  </si>
  <si>
    <t>arahy.11LC84</t>
  </si>
  <si>
    <t>arahy.S62F0N</t>
  </si>
  <si>
    <t>arahy.GQR1Y8</t>
  </si>
  <si>
    <t>arahy.LRD6U6</t>
  </si>
  <si>
    <t>arahy.EET3MH</t>
  </si>
  <si>
    <t>arahy.RN1SCF</t>
  </si>
  <si>
    <t>arahy.GV9JXL</t>
  </si>
  <si>
    <t>arahy.Z9DKF9</t>
  </si>
  <si>
    <t>arahy.ZGP79Y</t>
  </si>
  <si>
    <t>arahy.IM7VUN</t>
  </si>
  <si>
    <t>arahy.8I4SMW</t>
  </si>
  <si>
    <t>arahy.E9W8F3</t>
  </si>
  <si>
    <t>arahy.HIW0J1</t>
  </si>
  <si>
    <t>arahy.B4MRFB</t>
  </si>
  <si>
    <t>arahy.22L7FB</t>
  </si>
  <si>
    <t>arahy.LU72YE</t>
  </si>
  <si>
    <t>arahy.36UT5T</t>
  </si>
  <si>
    <t>arahy.NW11ZM</t>
  </si>
  <si>
    <t>arahy.W9XA7T</t>
  </si>
  <si>
    <t>arahy.R1PYVL</t>
  </si>
  <si>
    <t>arahy.1X6U3I</t>
  </si>
  <si>
    <t>arahy.36KCAZ</t>
  </si>
  <si>
    <t>arahy.J9D5NZ</t>
  </si>
  <si>
    <t>arahy.NGL515</t>
  </si>
  <si>
    <t>arahy.76W0IE</t>
  </si>
  <si>
    <t>arahy.FKG4Y0</t>
  </si>
  <si>
    <t>arahy.Y2L847</t>
  </si>
  <si>
    <t>arahy.G4VANE</t>
  </si>
  <si>
    <t>arahy.GG9VXM</t>
  </si>
  <si>
    <t>arahy.T890K4</t>
  </si>
  <si>
    <t>arahy.I2L3QA</t>
  </si>
  <si>
    <t>arahy.G0ML1P</t>
  </si>
  <si>
    <t>arahy.XJI1XC</t>
  </si>
  <si>
    <t>arahy.KZIJ4I</t>
  </si>
  <si>
    <t>arahy.IR5HCV</t>
  </si>
  <si>
    <t>arahy.8VUF2J</t>
  </si>
  <si>
    <t>arahy.HHPV0P</t>
  </si>
  <si>
    <t>arahy.J4CNX7</t>
  </si>
  <si>
    <t>arahy.BQ9W36</t>
  </si>
  <si>
    <t>arahy.LD4CGC</t>
  </si>
  <si>
    <t>arahy.7V5P5V</t>
  </si>
  <si>
    <t>arahy.936HGS</t>
  </si>
  <si>
    <t>arahy.YBSA05</t>
  </si>
  <si>
    <t>arahy.K3NEEJ</t>
  </si>
  <si>
    <t>arahy.43MIEL</t>
  </si>
  <si>
    <t>arahy.YL0UD8</t>
  </si>
  <si>
    <t>arahy.Q9ZDPK</t>
  </si>
  <si>
    <t>arahy.KL0FMA</t>
  </si>
  <si>
    <t>arahy.1V58TW</t>
  </si>
  <si>
    <t>arahy.TXGY4M</t>
  </si>
  <si>
    <t>arahy.6KMR2U</t>
  </si>
  <si>
    <t>arahy.SBEJ10</t>
  </si>
  <si>
    <t>arahy.0GWG5Q</t>
  </si>
  <si>
    <t>arahy.BUL9CE</t>
  </si>
  <si>
    <t>arahy.QLX8ZN</t>
  </si>
  <si>
    <t>arahy.6Q5DQ8</t>
  </si>
  <si>
    <t>arahy.QW3ZCC</t>
  </si>
  <si>
    <t>arahy.LDN3BT</t>
  </si>
  <si>
    <t>arahy.TV4W2E</t>
  </si>
  <si>
    <t>arahy.PDK0NA</t>
  </si>
  <si>
    <t>arahy.TZQI84</t>
  </si>
  <si>
    <t>arahy.NBR59U</t>
  </si>
  <si>
    <t>arahy.6BV0NH</t>
  </si>
  <si>
    <t>arahy.QCQ2D8</t>
  </si>
  <si>
    <t>arahy.K2JRUN</t>
  </si>
  <si>
    <t>arahy.3RR4RB</t>
  </si>
  <si>
    <t>arahy.I50STK</t>
  </si>
  <si>
    <t>arahy.K39SGD</t>
  </si>
  <si>
    <t>arahy.AQ7QDK</t>
  </si>
  <si>
    <t>arahy.3N3JU3</t>
  </si>
  <si>
    <t>arahy.C8T1M9</t>
  </si>
  <si>
    <t>arahy.52VWXA</t>
  </si>
  <si>
    <t>arahy.JCF5MA</t>
  </si>
  <si>
    <t>arahy.J91AZ5</t>
  </si>
  <si>
    <t>arahy.ZHJA83</t>
  </si>
  <si>
    <t>arahy.S30E02</t>
  </si>
  <si>
    <t>arahy.L802W9</t>
  </si>
  <si>
    <t>arahy.BYEE6B</t>
  </si>
  <si>
    <t>arahy.FBT32S</t>
  </si>
  <si>
    <t>arahy.G7AU8E</t>
  </si>
  <si>
    <t>arahy.HCJ3IA</t>
  </si>
  <si>
    <t>arahy.G6H680</t>
  </si>
  <si>
    <t>arahy.G030KM</t>
  </si>
  <si>
    <t>arahy.5S9M5F</t>
  </si>
  <si>
    <t>arahy.SI6M6S</t>
  </si>
  <si>
    <t>arahy.HJA00B</t>
  </si>
  <si>
    <t>arahy.Z25D6L</t>
  </si>
  <si>
    <t>arahy.X0A8D9</t>
  </si>
  <si>
    <t>arahy.0J98KG</t>
  </si>
  <si>
    <t>arahy.HJLG3A</t>
  </si>
  <si>
    <t>arahy.8S8FMR</t>
  </si>
  <si>
    <t>arahy.IA1WQQ</t>
  </si>
  <si>
    <t>arahy.5N61PX</t>
  </si>
  <si>
    <t>arahy.3NP1QY</t>
  </si>
  <si>
    <t>arahy.T3J336</t>
  </si>
  <si>
    <t>arahy.N3VAPK</t>
  </si>
  <si>
    <t>arahy.8W9CKH</t>
  </si>
  <si>
    <t>arahy.Y4MBR7</t>
  </si>
  <si>
    <t>arahy.3V1B00</t>
  </si>
  <si>
    <t>arahy.TKSL9F</t>
  </si>
  <si>
    <t>arahy.4S56Q7</t>
  </si>
  <si>
    <t>arahy.KIDE1I</t>
  </si>
  <si>
    <t>arahy.XS7LB4</t>
  </si>
  <si>
    <t>arahy.3CP2KK</t>
  </si>
  <si>
    <t>arahy.YZW1CW</t>
  </si>
  <si>
    <t>arahy.ZC4B2S</t>
  </si>
  <si>
    <t>arahy.RX2F0J</t>
  </si>
  <si>
    <t>arahy.19IRZ6</t>
  </si>
  <si>
    <t>arahy.C2HNJF</t>
  </si>
  <si>
    <t>arahy.JZIS5A</t>
  </si>
  <si>
    <t>arahy.D1P8Y6</t>
  </si>
  <si>
    <t>arahy.ZSUH31</t>
  </si>
  <si>
    <t>arahy.LMW9QY</t>
  </si>
  <si>
    <t>arahy.7LC16L</t>
  </si>
  <si>
    <t>arahy.K8P0T6</t>
  </si>
  <si>
    <t>arahy.P6V57K</t>
  </si>
  <si>
    <t>arahy.UZA2FB</t>
  </si>
  <si>
    <t>arahy.LXEN71</t>
  </si>
  <si>
    <t>arahy.Z08FJS</t>
  </si>
  <si>
    <t>arahy.VELU52</t>
  </si>
  <si>
    <t>arahy.85J3HU</t>
  </si>
  <si>
    <t>arahy.6PZ0D3</t>
  </si>
  <si>
    <t>arahy.BYX9LH</t>
  </si>
  <si>
    <t>arahy.Y1UCLC</t>
  </si>
  <si>
    <t>arahy.LR4863</t>
  </si>
  <si>
    <t>arahy.YCI8SI</t>
  </si>
  <si>
    <t>arahy.5L1PLW</t>
  </si>
  <si>
    <t>arahy.F88CFK</t>
  </si>
  <si>
    <t>arahy.CHU5UJ</t>
  </si>
  <si>
    <t>arahy.1DTY35</t>
  </si>
  <si>
    <t>arahy.097QD2</t>
  </si>
  <si>
    <t>arahy.88FPG1</t>
  </si>
  <si>
    <t>arahy.I3FVC7</t>
  </si>
  <si>
    <t>arahy.08G4N8</t>
  </si>
  <si>
    <t>arahy.XI5WK7</t>
  </si>
  <si>
    <t>arahy.2XGG6Y</t>
  </si>
  <si>
    <t>arahy.FGUL56</t>
  </si>
  <si>
    <t>arahy.9Y89B6</t>
  </si>
  <si>
    <t>arahy.PU4PH6</t>
  </si>
  <si>
    <t>arahy.G3BCTI</t>
  </si>
  <si>
    <t>arahy.7Q4SC6</t>
  </si>
  <si>
    <t>arahy.SM1KCJ</t>
  </si>
  <si>
    <t>arahy.R3UUWW</t>
  </si>
  <si>
    <t>arahy.QW7L7T</t>
  </si>
  <si>
    <t>arahy.952IHN</t>
  </si>
  <si>
    <t>arahy.XQF0YC</t>
  </si>
  <si>
    <t>arahy.2H77W4</t>
  </si>
  <si>
    <t>arahy.17BKMA</t>
  </si>
  <si>
    <t>arahy.R6W62K</t>
  </si>
  <si>
    <t>arahy.4UVV3S</t>
  </si>
  <si>
    <t>arahy.F4HNXU</t>
  </si>
  <si>
    <t>arahy.E77Y9X</t>
  </si>
  <si>
    <t>arahy.L7STD2</t>
  </si>
  <si>
    <t>arahy.9AN7FM</t>
  </si>
  <si>
    <t>arahy.IV261E</t>
  </si>
  <si>
    <t>arahy.T78SQX</t>
  </si>
  <si>
    <t>arahy.7BQB2W</t>
  </si>
  <si>
    <t>arahy.0DXB77</t>
  </si>
  <si>
    <t>arahy.49E3RC</t>
  </si>
  <si>
    <t>arahy.ER48TH</t>
  </si>
  <si>
    <t>arahy.JHWM2T</t>
  </si>
  <si>
    <t>arahy.RJB6DE</t>
  </si>
  <si>
    <t>arahy.9A7HVW</t>
  </si>
  <si>
    <t>arahy.8W4KUS</t>
  </si>
  <si>
    <t>arahy.ALUS4T</t>
  </si>
  <si>
    <t>arahy.LC2AIG</t>
  </si>
  <si>
    <t>arahy.1Y32K9</t>
  </si>
  <si>
    <t>arahy.JR24WJ</t>
  </si>
  <si>
    <t>arahy.7M6VZ4</t>
  </si>
  <si>
    <t>arahy.DEMJ59</t>
  </si>
  <si>
    <t>arahy.ZI06BM</t>
  </si>
  <si>
    <t>arahy.MI3CSF</t>
  </si>
  <si>
    <t>arahy.UF4UZA</t>
  </si>
  <si>
    <t>arahy.GFW5PY</t>
  </si>
  <si>
    <t>arahy.MD2PB3</t>
  </si>
  <si>
    <t>arahy.J67SBC</t>
  </si>
  <si>
    <t>arahy.RNVH09</t>
  </si>
  <si>
    <t>arahy.VIF38V</t>
  </si>
  <si>
    <t>arahy.P3IXKG</t>
  </si>
  <si>
    <t>arahy.5SGN01</t>
  </si>
  <si>
    <t>arahy.AJNB5J</t>
  </si>
  <si>
    <t>arahy.2QEA81</t>
  </si>
  <si>
    <t>arahy.S9XVUY</t>
  </si>
  <si>
    <t>arahy.MLY2RP</t>
  </si>
  <si>
    <t>arahy.UW2LYQ</t>
  </si>
  <si>
    <t>arahy.K4HZ0A</t>
  </si>
  <si>
    <t>arahy.V4ETXF</t>
  </si>
  <si>
    <t>arahy.4Q1GWE</t>
  </si>
  <si>
    <t>arahy.0AC5Q4</t>
  </si>
  <si>
    <t>arahy.1RV92X</t>
  </si>
  <si>
    <t>arahy.G405E6</t>
  </si>
  <si>
    <t>arahy.JGP6YV</t>
  </si>
  <si>
    <t>arahy.SJNR9Q</t>
  </si>
  <si>
    <t>arahy.U2K3RD</t>
  </si>
  <si>
    <t>arahy.TIJ6H8</t>
  </si>
  <si>
    <t>arahy.N5UVUF</t>
  </si>
  <si>
    <t>arahy.E5JI7C</t>
  </si>
  <si>
    <t>arahy.T9EQBK</t>
  </si>
  <si>
    <t>arahy.M92LVR</t>
  </si>
  <si>
    <t>arahy.MB08BW</t>
  </si>
  <si>
    <t>arahy.Y31NGD</t>
  </si>
  <si>
    <t>arahy.Y85K9F</t>
  </si>
  <si>
    <t>arahy.YTI5QC</t>
  </si>
  <si>
    <t>arahy.KYWB2X</t>
  </si>
  <si>
    <t>arahy.VWB10K</t>
  </si>
  <si>
    <t>arahy.Z7PGHH</t>
  </si>
  <si>
    <t>arahy.B6YHT2</t>
  </si>
  <si>
    <t>arahy.E9249P</t>
  </si>
  <si>
    <t>arahy.EY18QM</t>
  </si>
  <si>
    <t>arahy.37CDWJ</t>
  </si>
  <si>
    <t>arahy.9S25LQ</t>
  </si>
  <si>
    <t>arahy.6Z0X2U</t>
  </si>
  <si>
    <t>arahy.WWV1B2</t>
  </si>
  <si>
    <t>arahy.Y8LBXW</t>
  </si>
  <si>
    <t>arahy.VS0KPV</t>
  </si>
  <si>
    <t>arahy.AIK0XD</t>
  </si>
  <si>
    <t>arahy.ZTLC2M</t>
  </si>
  <si>
    <t>arahy.YM25EH</t>
  </si>
  <si>
    <t>arahy.49YCVY</t>
  </si>
  <si>
    <t>arahy.D6AVJJ</t>
  </si>
  <si>
    <t>arahy.EDFF2E</t>
  </si>
  <si>
    <t>arahy.PL5EIV</t>
  </si>
  <si>
    <t>arahy.ZRA2QP</t>
  </si>
  <si>
    <t>arahy.C6NP0N</t>
  </si>
  <si>
    <t>arahy.GS68H9</t>
  </si>
  <si>
    <t>arahy.3NX5WZ</t>
  </si>
  <si>
    <t>arahy.59GLUN</t>
  </si>
  <si>
    <t>arahy.8VV3Y6</t>
  </si>
  <si>
    <t>arahy.IL2A8L</t>
  </si>
  <si>
    <t>arahy.AS0C7C</t>
  </si>
  <si>
    <t>arahy.7WJ360</t>
  </si>
  <si>
    <t>arahy.K5EF2U</t>
  </si>
  <si>
    <t>arahy.LUHT16</t>
  </si>
  <si>
    <t>arahy.1VY1KX</t>
  </si>
  <si>
    <t>arahy.IWCB1K</t>
  </si>
  <si>
    <t>arahy.JMTW06</t>
  </si>
  <si>
    <t>arahy.GE1IDC</t>
  </si>
  <si>
    <t>arahy.P399Z0</t>
  </si>
  <si>
    <t>arahy.A4RBQR</t>
  </si>
  <si>
    <t>arahy.T01AUU</t>
  </si>
  <si>
    <t>arahy.NTHQ1E</t>
  </si>
  <si>
    <t>arahy.23F54M</t>
  </si>
  <si>
    <t>arahy.LM66CL</t>
  </si>
  <si>
    <t>arahy.JJB9SI</t>
  </si>
  <si>
    <t>arahy.2QR0TK</t>
  </si>
  <si>
    <t>arahy.8F9AHD</t>
  </si>
  <si>
    <t>arahy.86HYET</t>
  </si>
  <si>
    <t>arahy.02FJ5F</t>
  </si>
  <si>
    <t>arahy.S6C9TP</t>
  </si>
  <si>
    <t>arahy.ZTK1D7</t>
  </si>
  <si>
    <t>arahy.6UKJ3N</t>
  </si>
  <si>
    <t>arahy.0J418G</t>
  </si>
  <si>
    <t>arahy.FIF49B</t>
  </si>
  <si>
    <t>arahy.456VX7</t>
  </si>
  <si>
    <t>arahy.Y67UYZ</t>
  </si>
  <si>
    <t>arahy.YULU3C</t>
  </si>
  <si>
    <t>arahy.90WE72</t>
  </si>
  <si>
    <t>arahy.FJ253B</t>
  </si>
  <si>
    <t>arahy.RU54A6</t>
  </si>
  <si>
    <t>arahy.8897EQ</t>
  </si>
  <si>
    <t>arahy.CV0BIZ</t>
  </si>
  <si>
    <t>arahy.R0SWX9</t>
  </si>
  <si>
    <t>arahy.WC5N1Q</t>
  </si>
  <si>
    <t>arahy.UAMK34</t>
  </si>
  <si>
    <t>arahy.WY0DQM</t>
  </si>
  <si>
    <t>arahy.LV5WBC</t>
  </si>
  <si>
    <t>arahy.PSC071</t>
  </si>
  <si>
    <t>arahy.8ZC843</t>
  </si>
  <si>
    <t>arahy.6C1XPZ</t>
  </si>
  <si>
    <t>arahy.U3E4E5</t>
  </si>
  <si>
    <t>arahy.RJ784Q</t>
  </si>
  <si>
    <t>arahy.6GV0UE</t>
  </si>
  <si>
    <t>arahy.THB4SD</t>
  </si>
  <si>
    <t>arahy.C51V2Y</t>
  </si>
  <si>
    <t>arahy.BVR4NZ</t>
  </si>
  <si>
    <t>arahy.H6T1N0</t>
  </si>
  <si>
    <t>arahy.M7S49T</t>
  </si>
  <si>
    <t>arahy.HUTA2K</t>
  </si>
  <si>
    <t>arahy.YS1HQ5</t>
  </si>
  <si>
    <t>arahy.H4V5XP</t>
  </si>
  <si>
    <t>arahy.J0ARNE</t>
  </si>
  <si>
    <t>arahy.828BJC</t>
  </si>
  <si>
    <t>arahy.ESV8J4</t>
  </si>
  <si>
    <t>arahy.7Y0XMR</t>
  </si>
  <si>
    <t>arahy.K2RP2F</t>
  </si>
  <si>
    <t>arahy.XV4MRE</t>
  </si>
  <si>
    <t>arahy.IJK42W</t>
  </si>
  <si>
    <t>arahy.CGH21A</t>
  </si>
  <si>
    <t>arahy.6UZP51</t>
  </si>
  <si>
    <t>arahy.AAD92C</t>
  </si>
  <si>
    <t>arahy.247GQB</t>
  </si>
  <si>
    <t>arahy.WCQ4SR</t>
  </si>
  <si>
    <t>arahy.Z6QL0L</t>
  </si>
  <si>
    <t>arahy.XY0R0H</t>
  </si>
  <si>
    <t>arahy.SW2MKB</t>
  </si>
  <si>
    <t>arahy.C1HSPJ</t>
  </si>
  <si>
    <t>arahy.34A3PJ</t>
  </si>
  <si>
    <t>arahy.5KG39U</t>
  </si>
  <si>
    <t>arahy.J75KCH</t>
  </si>
  <si>
    <t>arahy.6AJ1CT</t>
  </si>
  <si>
    <t>arahy.JE36Z4</t>
  </si>
  <si>
    <t>arahy.6WD7H0</t>
  </si>
  <si>
    <t>arahy.Q1CZWI</t>
  </si>
  <si>
    <t>arahy.5V04YF</t>
  </si>
  <si>
    <t>arahy.KRCN8E</t>
  </si>
  <si>
    <t>arahy.LCX4YL</t>
  </si>
  <si>
    <t>arahy.Q03SHX</t>
  </si>
  <si>
    <t>arahy.Q8B984</t>
  </si>
  <si>
    <t>arahy.RT3JQU</t>
  </si>
  <si>
    <t>arahy.J60VHW</t>
  </si>
  <si>
    <t>arahy.18PYAU</t>
  </si>
  <si>
    <t>arahy.0AP11M</t>
  </si>
  <si>
    <t>arahy.6VCI71</t>
  </si>
  <si>
    <t>arahy.UKW8RL</t>
  </si>
  <si>
    <t>arahy.5V21GG</t>
  </si>
  <si>
    <t>arahy.7F6MXP</t>
  </si>
  <si>
    <t>arahy.RG5XV3</t>
  </si>
  <si>
    <t>arahy.1T1EY8</t>
  </si>
  <si>
    <t>arahy.DGN58K</t>
  </si>
  <si>
    <t>arahy.LG4SFI</t>
  </si>
  <si>
    <t>arahy.A43QXH</t>
  </si>
  <si>
    <t>arahy.9892BY</t>
  </si>
  <si>
    <t>arahy.NDZZ7G</t>
  </si>
  <si>
    <t>arahy.2K1FXD</t>
  </si>
  <si>
    <t>arahy.XGVI2Q</t>
  </si>
  <si>
    <t>arahy.J2K13M</t>
  </si>
  <si>
    <t>arahy.N9ETCW</t>
  </si>
  <si>
    <t>arahy.PY163H</t>
  </si>
  <si>
    <t>arahy.Z643MN</t>
  </si>
  <si>
    <t>arahy.0AI8P2</t>
  </si>
  <si>
    <t>arahy.V57TF6</t>
  </si>
  <si>
    <t>arahy.7G6K90</t>
  </si>
  <si>
    <t>arahy.I3V9I7</t>
  </si>
  <si>
    <t>arahy.A3LX9V</t>
  </si>
  <si>
    <t>arahy.BZP5X4</t>
  </si>
  <si>
    <t>arahy.GR9NQC</t>
  </si>
  <si>
    <t>arahy.N0K0I2</t>
  </si>
  <si>
    <t>arahy.J9IJ0F</t>
  </si>
  <si>
    <t>arahy.6YLD65</t>
  </si>
  <si>
    <t>arahy.U7S369</t>
  </si>
  <si>
    <t>arahy.C76MJD</t>
  </si>
  <si>
    <t>arahy.ZCM4RK</t>
  </si>
  <si>
    <t>arahy.GN2N7N</t>
  </si>
  <si>
    <t>arahy.JR5BIL</t>
  </si>
  <si>
    <t>arahy.6I4H27</t>
  </si>
  <si>
    <t>arahy.UUNZ1L</t>
  </si>
  <si>
    <t>arahy.3CVD71</t>
  </si>
  <si>
    <t>arahy.275XDC</t>
  </si>
  <si>
    <t>arahy.V6B23X</t>
  </si>
  <si>
    <t>arahy.TJWA8Z</t>
  </si>
  <si>
    <t>arahy.WT7LXE</t>
  </si>
  <si>
    <t>arahy.AT7X8X</t>
  </si>
  <si>
    <t>arahy.XET5NN</t>
  </si>
  <si>
    <t>arahy.JS3G8E</t>
  </si>
  <si>
    <t>arahy.CYBX3A</t>
  </si>
  <si>
    <t>arahy.PZ6ZE5</t>
  </si>
  <si>
    <t>arahy.65ZZLA</t>
  </si>
  <si>
    <t>arahy.PA871Z</t>
  </si>
  <si>
    <t>arahy.KM0X5H</t>
  </si>
  <si>
    <t>arahy.PR2XBZ</t>
  </si>
  <si>
    <t>arahy.7V58Y4</t>
  </si>
  <si>
    <t>arahy.NL2WBX</t>
  </si>
  <si>
    <t>arahy.4XY4NZ</t>
  </si>
  <si>
    <t>arahy.C24K44</t>
  </si>
  <si>
    <t>arahy.XRB1FU</t>
  </si>
  <si>
    <t>arahy.HJBU6U</t>
  </si>
  <si>
    <t>arahy.RZ0ZJZ</t>
  </si>
  <si>
    <t>arahy.W3BAYH</t>
  </si>
  <si>
    <t>arahy.H1W4M4</t>
  </si>
  <si>
    <t>arahy.NM4EZ4</t>
  </si>
  <si>
    <t>arahy.75QRLF</t>
  </si>
  <si>
    <t>arahy.QZQ5UK</t>
  </si>
  <si>
    <t>arahy.Y9PUBE</t>
  </si>
  <si>
    <t>arahy.2U5581</t>
  </si>
  <si>
    <t>arahy.WT8VJC</t>
  </si>
  <si>
    <t>arahy.MHEL4J</t>
  </si>
  <si>
    <t>arahy.ZEZZ4X</t>
  </si>
  <si>
    <t>arahy.YM3UN1</t>
  </si>
  <si>
    <t>arahy.L7IH4M</t>
  </si>
  <si>
    <t>arahy.H5WC3R</t>
  </si>
  <si>
    <t>arahy.6V6FNW</t>
  </si>
  <si>
    <t>arahy.S5BELP</t>
  </si>
  <si>
    <t>arahy.TCB5J2</t>
  </si>
  <si>
    <t>arahy.0Z9I1Z</t>
  </si>
  <si>
    <t>arahy.R8TWAM</t>
  </si>
  <si>
    <t>arahy.5U23EP</t>
  </si>
  <si>
    <t>arahy.0IJH8U</t>
  </si>
  <si>
    <t>arahy.5L8EUV</t>
  </si>
  <si>
    <t>arahy.WXF1XT</t>
  </si>
  <si>
    <t>arahy.BS65NI</t>
  </si>
  <si>
    <t>arahy.AI2JTX</t>
  </si>
  <si>
    <t>arahy.JQU8UC</t>
  </si>
  <si>
    <t>arahy.EH7RRY</t>
  </si>
  <si>
    <t>arahy.YR9HNH</t>
  </si>
  <si>
    <t>arahy.XXM48B</t>
  </si>
  <si>
    <t>arahy.54SFA9</t>
  </si>
  <si>
    <t>arahy.EGZ6K4</t>
  </si>
  <si>
    <t>arahy.DXS2NJ</t>
  </si>
  <si>
    <t>arahy.VJB3FT</t>
  </si>
  <si>
    <t>arahy.X1UTTH</t>
  </si>
  <si>
    <t>arahy.QB6ELZ</t>
  </si>
  <si>
    <t>arahy.WX3135</t>
  </si>
  <si>
    <t>arahy.568QG3</t>
  </si>
  <si>
    <t>arahy.KDU1PC</t>
  </si>
  <si>
    <t>arahy.PT41Y0</t>
  </si>
  <si>
    <t>arahy.JEQL3R</t>
  </si>
  <si>
    <t>arahy.YTYD5C</t>
  </si>
  <si>
    <t>arahy.RI63GH</t>
  </si>
  <si>
    <t>arahy.4R8S2X</t>
  </si>
  <si>
    <t>arahy.P7KX5B</t>
  </si>
  <si>
    <t>arahy.710TEH</t>
  </si>
  <si>
    <t>arahy.8LYJ6L</t>
  </si>
  <si>
    <t>arahy.65WLLI</t>
  </si>
  <si>
    <t>arahy.11DZ0Y</t>
  </si>
  <si>
    <t>arahy.6B8ZB2</t>
  </si>
  <si>
    <t>arahy.SBR48F</t>
  </si>
  <si>
    <t>arahy.L043MH</t>
  </si>
  <si>
    <t>arahy.I35RY6</t>
  </si>
  <si>
    <t>arahy.8GMV2Y</t>
  </si>
  <si>
    <t>arahy.7A4IEF</t>
  </si>
  <si>
    <t>arahy.SBV1ZL</t>
  </si>
  <si>
    <t>arahy.TPY4ZQ</t>
  </si>
  <si>
    <t>arahy.91PNY4</t>
  </si>
  <si>
    <t>arahy.UX1VFS</t>
  </si>
  <si>
    <t>arahy.RH6BTP</t>
  </si>
  <si>
    <t>arahy.AMEH8M</t>
  </si>
  <si>
    <t>arahy.81GM5H</t>
  </si>
  <si>
    <t>arahy.1BVI14</t>
  </si>
  <si>
    <t>arahy.GM5VKV</t>
  </si>
  <si>
    <t>arahy.9H5IWE</t>
  </si>
  <si>
    <t>arahy.H998L4</t>
  </si>
  <si>
    <t>arahy.U3KMBF</t>
  </si>
  <si>
    <t>arahy.AL32PJ</t>
  </si>
  <si>
    <t>arahy.9X0QWA</t>
  </si>
  <si>
    <t>arahy.6X6BWQ</t>
  </si>
  <si>
    <t>arahy.A2DWY9</t>
  </si>
  <si>
    <t>arahy.18Y7ZR</t>
  </si>
  <si>
    <t>arahy.M5LPST</t>
  </si>
  <si>
    <t>arahy.8KX3ZR</t>
  </si>
  <si>
    <t>arahy.38CHVS</t>
  </si>
  <si>
    <t>arahy.ES8831</t>
  </si>
  <si>
    <t>arahy.DPSP8K</t>
  </si>
  <si>
    <t>arahy.SG6KXK</t>
  </si>
  <si>
    <t>arahy.Q2LN0H</t>
  </si>
  <si>
    <t>arahy.C43PR6</t>
  </si>
  <si>
    <t>arahy.MR4QM2</t>
  </si>
  <si>
    <t>arahy.BEZ08J</t>
  </si>
  <si>
    <t>arahy.07YHC2</t>
  </si>
  <si>
    <t>arahy.G8VJVT</t>
  </si>
  <si>
    <t>arahy.5SJK9M</t>
  </si>
  <si>
    <t>arahy.3L5VWB</t>
  </si>
  <si>
    <t>arahy.WYVD23</t>
  </si>
  <si>
    <t>arahy.6G4HZT</t>
  </si>
  <si>
    <t>arahy.T55PAV</t>
  </si>
  <si>
    <t>arahy.II6YJ7</t>
  </si>
  <si>
    <t>arahy.K6P20N</t>
  </si>
  <si>
    <t>arahy.G7UEAG</t>
  </si>
  <si>
    <t>arahy.TAQ3SD</t>
  </si>
  <si>
    <t>arahy.S3HCJG</t>
  </si>
  <si>
    <t>arahy.9XT8BN</t>
  </si>
  <si>
    <t>arahy.4E2K1J</t>
  </si>
  <si>
    <t>arahy.ZY6KWR</t>
  </si>
  <si>
    <t>arahy.B1X1LX</t>
  </si>
  <si>
    <t>arahy.FIPJ9G</t>
  </si>
  <si>
    <t>arahy.T7VYQ6</t>
  </si>
  <si>
    <t>arahy.U896IL</t>
  </si>
  <si>
    <t>arahy.U4I6QC</t>
  </si>
  <si>
    <t>arahy.ND6SCQ</t>
  </si>
  <si>
    <t>arahy.GZ00NU</t>
  </si>
  <si>
    <t>arahy.B5AM0N</t>
  </si>
  <si>
    <t>arahy.0W708Z</t>
  </si>
  <si>
    <t>arahy.KJ0KI0</t>
  </si>
  <si>
    <t>arahy.L7VI35</t>
  </si>
  <si>
    <t>arahy.Z0BJS7</t>
  </si>
  <si>
    <t>arahy.Y8HZNS</t>
  </si>
  <si>
    <t>arahy.AF7BT4</t>
  </si>
  <si>
    <t>arahy.KPH33C</t>
  </si>
  <si>
    <t>arahy.N383GM</t>
  </si>
  <si>
    <t>arahy.YJD706</t>
  </si>
  <si>
    <t>arahy.MIWC4Y</t>
  </si>
  <si>
    <t>arahy.U9MQ4A</t>
  </si>
  <si>
    <t>arahy.6B1C4L</t>
  </si>
  <si>
    <t>arahy.UAEM0K</t>
  </si>
  <si>
    <t>arahy.DMW7HF</t>
  </si>
  <si>
    <t>arahy.487MWI</t>
  </si>
  <si>
    <t>arahy.0R479N</t>
  </si>
  <si>
    <t>arahy.DN5EM9</t>
  </si>
  <si>
    <t>arahy.4LBZ2P</t>
  </si>
  <si>
    <t>arahy.TT2UX9</t>
  </si>
  <si>
    <t>arahy.4I54SR</t>
  </si>
  <si>
    <t>arahy.6ILC2A</t>
  </si>
  <si>
    <t>arahy.GUZV3Q</t>
  </si>
  <si>
    <t>arahy.IA5AVX</t>
  </si>
  <si>
    <t>arahy.4JQ3QL</t>
  </si>
  <si>
    <t>arahy.7TP52P</t>
  </si>
  <si>
    <t>arahy.9N3TY2</t>
  </si>
  <si>
    <t>arahy.0LI3ZC</t>
  </si>
  <si>
    <t>arahy.CY2VCK</t>
  </si>
  <si>
    <t>arahy.71JV2D</t>
  </si>
  <si>
    <t>arahy.VG7PVC</t>
  </si>
  <si>
    <t>arahy.DE9VRQ</t>
  </si>
  <si>
    <t>arahy.HY1JL2</t>
  </si>
  <si>
    <t>arahy.V71EA1</t>
  </si>
  <si>
    <t>arahy.YHLY7F</t>
  </si>
  <si>
    <t>arahy.E29LBX</t>
  </si>
  <si>
    <t>arahy.6C48SL</t>
  </si>
  <si>
    <t>arahy.NRNC1F</t>
  </si>
  <si>
    <r>
      <rPr>
        <b/>
        <sz val="12"/>
        <color theme="1"/>
        <rFont val="Times New Roman"/>
        <family val="1"/>
      </rPr>
      <t xml:space="preserve">Table S14 </t>
    </r>
    <r>
      <rPr>
        <sz val="12"/>
        <color theme="1"/>
        <rFont val="Times New Roman"/>
        <family val="1"/>
      </rPr>
      <t>Sequences of primers used in this study</t>
    </r>
  </si>
  <si>
    <t xml:space="preserve"> Primer name</t>
  </si>
  <si>
    <t>Forward primer (5′–3′)</t>
  </si>
  <si>
    <t>Reverse primer (5′–3′)</t>
  </si>
  <si>
    <t>Application</t>
  </si>
  <si>
    <t>Tif.3URM83</t>
  </si>
  <si>
    <t>ATGATCAAAACTCTGAACCCTAATT</t>
  </si>
  <si>
    <t>TCACACATCTTGACTGTTTGATCTT</t>
  </si>
  <si>
    <r>
      <rPr>
        <sz val="11"/>
        <color theme="1"/>
        <rFont val="Times New Roman"/>
        <family val="1"/>
      </rPr>
      <t xml:space="preserve">Amplifying and sequencing the </t>
    </r>
    <r>
      <rPr>
        <i/>
        <sz val="11"/>
        <color theme="1"/>
        <rFont val="Times New Roman"/>
        <family val="1"/>
      </rPr>
      <t xml:space="preserve">arahy.3URM83 </t>
    </r>
    <r>
      <rPr>
        <sz val="11"/>
        <color theme="1"/>
        <rFont val="Times New Roman"/>
        <family val="1"/>
      </rPr>
      <t>gene</t>
    </r>
  </si>
  <si>
    <t>Tif.42CAD1</t>
  </si>
  <si>
    <t>ACTCTCAAACTTCACTCTCACA</t>
  </si>
  <si>
    <t>AAGAAATTAAAATAAAAACATGC</t>
  </si>
  <si>
    <r>
      <rPr>
        <sz val="11"/>
        <color theme="1"/>
        <rFont val="Times New Roman"/>
        <family val="1"/>
      </rPr>
      <t xml:space="preserve">Amplifying and sequencing the </t>
    </r>
    <r>
      <rPr>
        <i/>
        <sz val="11"/>
        <color theme="1"/>
        <rFont val="Times New Roman"/>
        <family val="1"/>
      </rPr>
      <t xml:space="preserve">arahy.42CAD1 </t>
    </r>
    <r>
      <rPr>
        <sz val="11"/>
        <color theme="1"/>
        <rFont val="Times New Roman"/>
        <family val="1"/>
      </rPr>
      <t>gene</t>
    </r>
  </si>
  <si>
    <t>A06SUC</t>
  </si>
  <si>
    <t>CTTCTCTTTCAGTTTCCCCCT</t>
  </si>
  <si>
    <t>AGAACAAAGCTAAGGTTTCACACT</t>
  </si>
  <si>
    <r>
      <rPr>
        <sz val="11"/>
        <color theme="1"/>
        <rFont val="Times New Roman"/>
        <family val="1"/>
      </rPr>
      <t xml:space="preserve">Amplifying and sequencing the </t>
    </r>
    <r>
      <rPr>
        <i/>
        <sz val="11"/>
        <color theme="1"/>
        <rFont val="Times New Roman"/>
        <family val="1"/>
      </rPr>
      <t xml:space="preserve">AhSUCA06 </t>
    </r>
    <r>
      <rPr>
        <sz val="11"/>
        <color theme="1"/>
        <rFont val="Times New Roman"/>
        <family val="1"/>
      </rPr>
      <t>mRNA</t>
    </r>
  </si>
  <si>
    <t>A16SUC</t>
  </si>
  <si>
    <t>TATCCTCTCAAATCACAACCAA</t>
  </si>
  <si>
    <t>CTAAGAAGAAAATAAAAACATGCA</t>
  </si>
  <si>
    <r>
      <rPr>
        <sz val="11"/>
        <color theme="1"/>
        <rFont val="Times New Roman"/>
        <family val="1"/>
      </rPr>
      <t xml:space="preserve">Amplifying and sequencing the </t>
    </r>
    <r>
      <rPr>
        <i/>
        <sz val="11"/>
        <color theme="1"/>
        <rFont val="Times New Roman"/>
        <family val="1"/>
      </rPr>
      <t>AhSUCA16</t>
    </r>
    <r>
      <rPr>
        <sz val="11"/>
        <color theme="1"/>
        <rFont val="Times New Roman"/>
        <family val="1"/>
      </rPr>
      <t xml:space="preserve"> mRNA</t>
    </r>
  </si>
  <si>
    <t>A06SUCcas9</t>
  </si>
  <si>
    <t>GGAGTGAGTACGGTGTGCAGGGTGTGCTCAAAATCCAT</t>
  </si>
  <si>
    <t>GAGTTGGATGCTGGATGGTGGGGCTCTACCTCTCTTTCT</t>
  </si>
  <si>
    <r>
      <rPr>
        <sz val="11"/>
        <color theme="1"/>
        <rFont val="Times New Roman"/>
        <family val="1"/>
      </rPr>
      <t xml:space="preserve">Amplifying and sequencing the </t>
    </r>
    <r>
      <rPr>
        <i/>
        <sz val="11"/>
        <color theme="1"/>
        <rFont val="Times New Roman"/>
        <family val="1"/>
      </rPr>
      <t xml:space="preserve">AhSUCA06 </t>
    </r>
    <r>
      <rPr>
        <sz val="11"/>
        <color theme="1"/>
        <rFont val="Times New Roman"/>
        <family val="1"/>
      </rPr>
      <t>target site</t>
    </r>
  </si>
  <si>
    <t>AhSUCA06</t>
  </si>
  <si>
    <t>ATGATCAAAACTCTGAACCCTAATTACCCAAATAAT</t>
  </si>
  <si>
    <t>AAGATTGCAACTAGATTGAGAAGCTTCTCTGGTG</t>
  </si>
  <si>
    <r>
      <rPr>
        <sz val="11"/>
        <color theme="1"/>
        <rFont val="Times New Roman"/>
        <family val="1"/>
      </rPr>
      <t xml:space="preserve">Amplifying and sequencing the </t>
    </r>
    <r>
      <rPr>
        <i/>
        <sz val="11"/>
        <color theme="1"/>
        <rFont val="Times New Roman"/>
        <family val="1"/>
      </rPr>
      <t xml:space="preserve">AhSUCA06 </t>
    </r>
    <r>
      <rPr>
        <sz val="11"/>
        <color theme="1"/>
        <rFont val="Times New Roman"/>
        <family val="1"/>
      </rPr>
      <t>CDS without the termination codon</t>
    </r>
  </si>
  <si>
    <t>AhSUCA16</t>
  </si>
  <si>
    <t>ATGATCAAAACTCTGAACCCTAATTACCCAAATAAC</t>
  </si>
  <si>
    <t>AAGATTGCAACTAGATTGAGAAGCTTCTCTGGTA</t>
  </si>
  <si>
    <r>
      <rPr>
        <sz val="11"/>
        <color theme="1"/>
        <rFont val="Times New Roman"/>
        <family val="1"/>
      </rPr>
      <t xml:space="preserve">Amplifying and sequencing the </t>
    </r>
    <r>
      <rPr>
        <i/>
        <sz val="11"/>
        <color theme="1"/>
        <rFont val="Times New Roman"/>
        <family val="1"/>
      </rPr>
      <t>AhSUCA16</t>
    </r>
    <r>
      <rPr>
        <sz val="11"/>
        <color theme="1"/>
        <rFont val="Times New Roman"/>
        <family val="1"/>
      </rPr>
      <t xml:space="preserve"> CDS without the termination codon</t>
    </r>
  </si>
  <si>
    <t>AhSUCA06-cds</t>
  </si>
  <si>
    <t>TTAAAGATTGCAACTAGATTGAGAAGC</t>
  </si>
  <si>
    <t>Amplifying and sequencing the AhSUCA06 CDS</t>
  </si>
  <si>
    <t>AhSUCA16-cds</t>
  </si>
  <si>
    <t>Amplifying and sequencing the AhSUCA16 CDS</t>
  </si>
  <si>
    <t>AhSUCA06-qPCR</t>
  </si>
  <si>
    <t>GAAAACACTAATGATGTTAGCACTATCA</t>
  </si>
  <si>
    <t>CATTGTTGTTGTTGGTTAAGTCAAAC</t>
  </si>
  <si>
    <r>
      <rPr>
        <sz val="11"/>
        <color theme="1"/>
        <rFont val="Times New Roman"/>
        <family val="1"/>
      </rPr>
      <t>Amplifying</t>
    </r>
    <r>
      <rPr>
        <sz val="11"/>
        <color theme="1"/>
        <rFont val="宋体"/>
        <family val="3"/>
        <charset val="134"/>
      </rPr>
      <t xml:space="preserve"> </t>
    </r>
    <r>
      <rPr>
        <i/>
        <sz val="11"/>
        <color theme="1"/>
        <rFont val="Times New Roman"/>
        <family val="1"/>
      </rPr>
      <t>AhSUCA06</t>
    </r>
    <r>
      <rPr>
        <sz val="11"/>
        <color theme="1"/>
        <rFont val="宋体"/>
        <family val="3"/>
        <charset val="134"/>
      </rPr>
      <t xml:space="preserve"> </t>
    </r>
    <r>
      <rPr>
        <sz val="11"/>
        <color theme="1"/>
        <rFont val="Times New Roman"/>
        <family val="1"/>
      </rPr>
      <t>for RT-qPCR</t>
    </r>
  </si>
  <si>
    <t>AhSUCA16-qPCR</t>
  </si>
  <si>
    <t>TATCCATCTACCACAAAGAACCTAA</t>
  </si>
  <si>
    <t>TTGGGCTTGTAGTGGAATTACAA</t>
  </si>
  <si>
    <r>
      <rPr>
        <sz val="11"/>
        <color theme="1"/>
        <rFont val="Times New Roman"/>
        <family val="1"/>
      </rPr>
      <t>Amplifying</t>
    </r>
    <r>
      <rPr>
        <sz val="11"/>
        <color theme="1"/>
        <rFont val="宋体"/>
        <family val="3"/>
        <charset val="134"/>
      </rPr>
      <t xml:space="preserve"> </t>
    </r>
    <r>
      <rPr>
        <i/>
        <sz val="11"/>
        <color theme="1"/>
        <rFont val="Times New Roman"/>
        <family val="1"/>
      </rPr>
      <t>AhSUCA16</t>
    </r>
    <r>
      <rPr>
        <sz val="11"/>
        <color theme="1"/>
        <rFont val="宋体"/>
        <family val="3"/>
        <charset val="134"/>
      </rPr>
      <t xml:space="preserve"> </t>
    </r>
    <r>
      <rPr>
        <sz val="11"/>
        <color theme="1"/>
        <rFont val="Times New Roman"/>
        <family val="1"/>
      </rPr>
      <t>for RT-qPCR</t>
    </r>
  </si>
  <si>
    <t>ADH3</t>
  </si>
  <si>
    <t>GACGCTTGGCGAGATCAACA</t>
  </si>
  <si>
    <t>AACCGGACAACCACCACATG</t>
  </si>
  <si>
    <r>
      <rPr>
        <sz val="11"/>
        <color theme="1"/>
        <rFont val="Times New Roman"/>
        <family val="1"/>
      </rPr>
      <t>Amplifying</t>
    </r>
    <r>
      <rPr>
        <sz val="11"/>
        <color theme="1"/>
        <rFont val="宋体"/>
        <family val="3"/>
        <charset val="134"/>
      </rPr>
      <t xml:space="preserve"> </t>
    </r>
    <r>
      <rPr>
        <i/>
        <sz val="11"/>
        <color theme="1"/>
        <rFont val="Times New Roman"/>
        <family val="1"/>
      </rPr>
      <t>AhADH3</t>
    </r>
    <r>
      <rPr>
        <sz val="11"/>
        <color theme="1"/>
        <rFont val="宋体"/>
        <family val="3"/>
        <charset val="134"/>
      </rPr>
      <t xml:space="preserve"> </t>
    </r>
    <r>
      <rPr>
        <sz val="11"/>
        <color theme="1"/>
        <rFont val="Times New Roman"/>
        <family val="1"/>
      </rPr>
      <t>for RT-qPCR</t>
    </r>
  </si>
  <si>
    <t>7.76***</t>
    <phoneticPr fontId="34" type="noConversion"/>
  </si>
  <si>
    <r>
      <t>BLUP, best linear unbiased prediction; CV, coefficient of variation; Kurt, Kurtosis; Skew, Skewness; w, Shapiro-Wilk value; Sig, significance of the effects of the genotype (G), environment (E), and genotype × environment interaction (G×E) as determined by ANOVA; ***, significant at</t>
    </r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Times New Roman"/>
        <family val="1"/>
      </rPr>
      <t xml:space="preserve"> &lt; 0.001;</t>
    </r>
    <r>
      <rPr>
        <i/>
        <sz val="11"/>
        <color theme="1"/>
        <rFont val="Times New Roman"/>
        <family val="1"/>
      </rPr>
      <t xml:space="preserve"> H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broad-sense heritability per mean.</t>
    </r>
    <phoneticPr fontId="34" type="noConversion"/>
  </si>
  <si>
    <t>TGAGATCA/GATCAT</t>
    <phoneticPr fontId="34" type="noConversion"/>
  </si>
  <si>
    <t>CATGTC/G</t>
    <phoneticPr fontId="34" type="noConversion"/>
  </si>
  <si>
    <t>TG/G</t>
    <phoneticPr fontId="34" type="noConversion"/>
  </si>
  <si>
    <t>AGATCATGTC/G</t>
    <phoneticPr fontId="34" type="noConversion"/>
  </si>
  <si>
    <t>WT/G</t>
    <phoneticPr fontId="34" type="noConversion"/>
  </si>
  <si>
    <t>WT/G</t>
    <phoneticPr fontId="34" type="noConversion"/>
  </si>
  <si>
    <t>GCTGAGATCAT/TGAGATCA</t>
    <phoneticPr fontId="34" type="noConversion"/>
  </si>
  <si>
    <t>WT/TG</t>
    <phoneticPr fontId="34" type="noConversion"/>
  </si>
  <si>
    <t>TG/G</t>
    <phoneticPr fontId="34" type="noConversion"/>
  </si>
  <si>
    <t>CATG/G</t>
    <phoneticPr fontId="34" type="noConversion"/>
  </si>
  <si>
    <t>TCATG/WT</t>
    <phoneticPr fontId="34" type="noConversion"/>
  </si>
  <si>
    <t>Mutation type</t>
    <phoneticPr fontId="34" type="noConversion"/>
  </si>
  <si>
    <t>TCATG/TGAGATCATG</t>
    <phoneticPr fontId="3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.00_);\(0.00\)"/>
    <numFmt numFmtId="178" formatCode="0.0_ "/>
    <numFmt numFmtId="179" formatCode="0.00;[Red]0.00"/>
    <numFmt numFmtId="180" formatCode="0_ "/>
  </numFmts>
  <fonts count="36">
    <font>
      <sz val="11"/>
      <color theme="1"/>
      <name val="等线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A2A2A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rgb="FF3E2CEA"/>
      <name val="Times New Roman"/>
      <family val="1"/>
    </font>
    <font>
      <sz val="12"/>
      <name val="宋体"/>
      <family val="3"/>
      <charset val="134"/>
    </font>
    <font>
      <b/>
      <i/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宋体"/>
      <family val="3"/>
      <charset val="134"/>
    </font>
    <font>
      <b/>
      <sz val="12"/>
      <name val="Times New Roman"/>
      <family val="1"/>
    </font>
    <font>
      <b/>
      <sz val="12"/>
      <color rgb="FF2A2A2A"/>
      <name val="Times New Roman"/>
      <family val="1"/>
    </font>
    <font>
      <i/>
      <sz val="12"/>
      <color rgb="FF2A2A2A"/>
      <name val="Times New Roman"/>
      <family val="1"/>
    </font>
    <font>
      <sz val="11"/>
      <color theme="1"/>
      <name val="宋体"/>
      <family val="3"/>
      <charset val="134"/>
    </font>
    <font>
      <b/>
      <vertAlign val="subscript"/>
      <sz val="1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rgb="FF000000"/>
      <name val="等线"/>
      <family val="3"/>
      <charset val="134"/>
    </font>
    <font>
      <b/>
      <i/>
      <vertAlign val="superscript"/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sz val="11"/>
      <name val="宋体"/>
      <family val="3"/>
      <charset val="134"/>
    </font>
    <font>
      <vertAlign val="superscript"/>
      <sz val="12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i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0" fontId="33" fillId="0" borderId="0">
      <alignment vertical="center"/>
    </xf>
  </cellStyleXfs>
  <cellXfs count="13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justify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5" fillId="0" borderId="0" xfId="0" applyFont="1" applyAlignment="1">
      <alignment horizontal="justify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vertical="top"/>
    </xf>
    <xf numFmtId="49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top"/>
    </xf>
    <xf numFmtId="49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49" fontId="9" fillId="0" borderId="3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49" fontId="9" fillId="0" borderId="2" xfId="0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0" xfId="0" applyFont="1"/>
    <xf numFmtId="0" fontId="13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" fillId="0" borderId="4" xfId="0" applyFont="1" applyBorder="1"/>
    <xf numFmtId="0" fontId="10" fillId="0" borderId="4" xfId="0" applyFont="1" applyBorder="1"/>
    <xf numFmtId="0" fontId="0" fillId="0" borderId="0" xfId="0" applyAlignment="1">
      <alignment horizontal="center"/>
    </xf>
    <xf numFmtId="0" fontId="12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176" fontId="4" fillId="0" borderId="3" xfId="0" applyNumberFormat="1" applyFont="1" applyBorder="1" applyAlignment="1">
      <alignment horizontal="center"/>
    </xf>
    <xf numFmtId="0" fontId="14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/>
    </xf>
    <xf numFmtId="0" fontId="14" fillId="0" borderId="2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177" fontId="1" fillId="0" borderId="0" xfId="0" applyNumberFormat="1" applyFont="1"/>
    <xf numFmtId="177" fontId="13" fillId="0" borderId="1" xfId="0" applyNumberFormat="1" applyFont="1" applyBorder="1" applyAlignment="1">
      <alignment horizontal="center" vertical="center"/>
    </xf>
    <xf numFmtId="177" fontId="14" fillId="0" borderId="0" xfId="0" applyNumberFormat="1" applyFont="1" applyAlignment="1">
      <alignment horizontal="center" vertical="center"/>
    </xf>
    <xf numFmtId="178" fontId="14" fillId="0" borderId="0" xfId="0" applyNumberFormat="1" applyFont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177" fontId="14" fillId="0" borderId="3" xfId="0" applyNumberFormat="1" applyFont="1" applyBorder="1" applyAlignment="1">
      <alignment horizontal="center" vertical="center"/>
    </xf>
    <xf numFmtId="177" fontId="14" fillId="0" borderId="5" xfId="0" applyNumberFormat="1" applyFont="1" applyBorder="1" applyAlignment="1">
      <alignment horizontal="center" vertical="center"/>
    </xf>
    <xf numFmtId="177" fontId="14" fillId="0" borderId="2" xfId="0" applyNumberFormat="1" applyFont="1" applyBorder="1" applyAlignment="1">
      <alignment horizontal="center" vertical="center"/>
    </xf>
    <xf numFmtId="176" fontId="14" fillId="0" borderId="0" xfId="0" applyNumberFormat="1" applyFont="1" applyAlignment="1">
      <alignment horizontal="center" vertical="center"/>
    </xf>
    <xf numFmtId="176" fontId="14" fillId="0" borderId="3" xfId="0" applyNumberFormat="1" applyFont="1" applyBorder="1" applyAlignment="1">
      <alignment horizontal="center" vertical="center"/>
    </xf>
    <xf numFmtId="176" fontId="14" fillId="0" borderId="5" xfId="0" applyNumberFormat="1" applyFont="1" applyBorder="1" applyAlignment="1">
      <alignment horizontal="center" vertical="center"/>
    </xf>
    <xf numFmtId="176" fontId="14" fillId="0" borderId="2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17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2" xfId="0" applyFont="1" applyBorder="1" applyAlignment="1">
      <alignment horizontal="center"/>
    </xf>
    <xf numFmtId="0" fontId="17" fillId="0" borderId="2" xfId="0" applyFont="1" applyBorder="1"/>
    <xf numFmtId="0" fontId="4" fillId="0" borderId="2" xfId="0" applyFont="1" applyBorder="1"/>
    <xf numFmtId="0" fontId="5" fillId="0" borderId="0" xfId="0" applyFont="1" applyAlignment="1">
      <alignment horizontal="center"/>
    </xf>
    <xf numFmtId="0" fontId="5" fillId="0" borderId="0" xfId="0" applyFont="1"/>
    <xf numFmtId="0" fontId="11" fillId="0" borderId="0" xfId="0" applyFont="1" applyAlignment="1">
      <alignment vertical="center"/>
    </xf>
    <xf numFmtId="179" fontId="4" fillId="0" borderId="0" xfId="0" applyNumberFormat="1" applyFont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179" fontId="4" fillId="0" borderId="2" xfId="0" applyNumberFormat="1" applyFont="1" applyBorder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vertical="center"/>
    </xf>
    <xf numFmtId="179" fontId="5" fillId="0" borderId="0" xfId="0" applyNumberFormat="1" applyFont="1" applyAlignment="1">
      <alignment horizontal="center"/>
    </xf>
    <xf numFmtId="179" fontId="13" fillId="0" borderId="2" xfId="0" applyNumberFormat="1" applyFont="1" applyBorder="1" applyAlignment="1">
      <alignment horizontal="center" vertical="center" wrapText="1"/>
    </xf>
    <xf numFmtId="179" fontId="13" fillId="0" borderId="1" xfId="0" applyNumberFormat="1" applyFont="1" applyBorder="1" applyAlignment="1">
      <alignment horizontal="center" vertical="center" wrapText="1"/>
    </xf>
    <xf numFmtId="179" fontId="1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/>
    </xf>
    <xf numFmtId="179" fontId="14" fillId="0" borderId="2" xfId="0" applyNumberFormat="1" applyFont="1" applyBorder="1" applyAlignment="1">
      <alignment horizontal="center" vertical="center"/>
    </xf>
    <xf numFmtId="179" fontId="4" fillId="0" borderId="2" xfId="0" applyNumberFormat="1" applyFont="1" applyBorder="1" applyAlignment="1">
      <alignment horizontal="center"/>
    </xf>
    <xf numFmtId="0" fontId="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176" fontId="8" fillId="0" borderId="1" xfId="0" applyNumberFormat="1" applyFont="1" applyBorder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80" fontId="9" fillId="0" borderId="0" xfId="0" applyNumberFormat="1" applyFont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180" fontId="9" fillId="0" borderId="2" xfId="0" applyNumberFormat="1" applyFont="1" applyBorder="1" applyAlignment="1">
      <alignment horizontal="center" vertical="center"/>
    </xf>
    <xf numFmtId="176" fontId="13" fillId="0" borderId="4" xfId="0" applyNumberFormat="1" applyFont="1" applyBorder="1" applyAlignment="1">
      <alignment horizontal="center" vertical="center"/>
    </xf>
    <xf numFmtId="176" fontId="13" fillId="0" borderId="7" xfId="0" applyNumberFormat="1" applyFont="1" applyBorder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176" fontId="13" fillId="0" borderId="2" xfId="0" applyNumberFormat="1" applyFont="1" applyBorder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176" fontId="9" fillId="0" borderId="0" xfId="0" quotePrefix="1" applyNumberFormat="1" applyFont="1" applyAlignment="1">
      <alignment horizontal="center" vertical="center"/>
    </xf>
    <xf numFmtId="176" fontId="9" fillId="0" borderId="2" xfId="0" quotePrefix="1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176" fontId="8" fillId="0" borderId="4" xfId="0" applyNumberFormat="1" applyFont="1" applyBorder="1" applyAlignment="1">
      <alignment horizontal="center" vertical="center"/>
    </xf>
    <xf numFmtId="176" fontId="8" fillId="0" borderId="2" xfId="0" applyNumberFormat="1" applyFont="1" applyBorder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9" fillId="0" borderId="3" xfId="0" applyNumberFormat="1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176" fontId="13" fillId="0" borderId="6" xfId="0" applyNumberFormat="1" applyFont="1" applyBorder="1" applyAlignment="1">
      <alignment horizontal="center" vertical="center"/>
    </xf>
    <xf numFmtId="176" fontId="13" fillId="0" borderId="8" xfId="0" applyNumberFormat="1" applyFont="1" applyBorder="1" applyAlignment="1">
      <alignment horizontal="center" vertical="center" wrapText="1"/>
    </xf>
    <xf numFmtId="176" fontId="13" fillId="0" borderId="0" xfId="0" applyNumberFormat="1" applyFont="1" applyAlignment="1">
      <alignment horizontal="center" vertical="center" wrapText="1"/>
    </xf>
    <xf numFmtId="176" fontId="14" fillId="0" borderId="8" xfId="0" applyNumberFormat="1" applyFont="1" applyBorder="1" applyAlignment="1">
      <alignment horizontal="center" vertical="center"/>
    </xf>
    <xf numFmtId="176" fontId="14" fillId="0" borderId="0" xfId="0" applyNumberFormat="1" applyFont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176" fontId="19" fillId="0" borderId="8" xfId="0" applyNumberFormat="1" applyFont="1" applyBorder="1" applyAlignment="1">
      <alignment horizontal="center" vertical="center" wrapText="1"/>
    </xf>
    <xf numFmtId="176" fontId="19" fillId="0" borderId="9" xfId="0" applyNumberFormat="1" applyFont="1" applyBorder="1" applyAlignment="1">
      <alignment horizontal="center" vertical="center" wrapText="1"/>
    </xf>
    <xf numFmtId="176" fontId="13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179" fontId="11" fillId="0" borderId="2" xfId="0" applyNumberFormat="1" applyFont="1" applyBorder="1" applyAlignment="1">
      <alignment horizontal="left" vertical="center" wrapText="1"/>
    </xf>
    <xf numFmtId="179" fontId="12" fillId="0" borderId="2" xfId="0" applyNumberFormat="1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49" fontId="9" fillId="0" borderId="0" xfId="0" applyNumberFormat="1" applyFont="1" applyAlignment="1">
      <alignment horizontal="left" vertical="center" wrapText="1"/>
    </xf>
    <xf numFmtId="49" fontId="9" fillId="0" borderId="0" xfId="0" applyNumberFormat="1" applyFont="1" applyAlignment="1">
      <alignment horizontal="left" vertical="center"/>
    </xf>
    <xf numFmtId="49" fontId="8" fillId="0" borderId="0" xfId="0" applyNumberFormat="1" applyFont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3E2C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13"/>
  <sheetViews>
    <sheetView workbookViewId="0">
      <selection activeCell="T21" sqref="T21"/>
    </sheetView>
  </sheetViews>
  <sheetFormatPr defaultColWidth="9" defaultRowHeight="15.6"/>
  <cols>
    <col min="1" max="1" width="9" style="2"/>
    <col min="2" max="2" width="12.77734375" style="2" customWidth="1"/>
    <col min="3" max="3" width="8.88671875" style="2" customWidth="1"/>
    <col min="4" max="4" width="10.109375" style="2" customWidth="1"/>
    <col min="5" max="5" width="2.88671875" style="2" customWidth="1"/>
    <col min="6" max="6" width="11.109375" style="2" customWidth="1"/>
    <col min="7" max="7" width="6.33203125" style="2" customWidth="1"/>
    <col min="8" max="8" width="5.33203125" style="2" customWidth="1"/>
    <col min="9" max="9" width="8" style="2" customWidth="1"/>
    <col min="10" max="10" width="3.109375" style="2" customWidth="1"/>
    <col min="11" max="12" width="6" style="2" customWidth="1"/>
    <col min="13" max="13" width="14.88671875" style="2" customWidth="1"/>
    <col min="14" max="15" width="5.33203125" style="2" customWidth="1"/>
    <col min="16" max="16383" width="9" style="2"/>
  </cols>
  <sheetData>
    <row r="1" spans="1:15" s="1" customFormat="1" ht="21" customHeight="1">
      <c r="A1" s="75" t="s">
        <v>0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</row>
    <row r="2" spans="1:15" s="1" customFormat="1">
      <c r="A2" s="99" t="s">
        <v>1</v>
      </c>
      <c r="B2" s="104" t="s">
        <v>2</v>
      </c>
      <c r="C2" s="112" t="s">
        <v>3</v>
      </c>
      <c r="D2" s="112"/>
      <c r="E2" s="90"/>
      <c r="F2" s="112" t="s">
        <v>4</v>
      </c>
      <c r="G2" s="112"/>
      <c r="H2" s="112"/>
      <c r="I2" s="112"/>
      <c r="J2" s="90"/>
      <c r="K2" s="112" t="s">
        <v>5</v>
      </c>
      <c r="L2" s="112"/>
      <c r="M2" s="112"/>
      <c r="N2" s="105" t="s">
        <v>6</v>
      </c>
      <c r="O2" s="110" t="s">
        <v>7</v>
      </c>
    </row>
    <row r="3" spans="1:15" s="1" customFormat="1">
      <c r="A3" s="100"/>
      <c r="B3" s="104"/>
      <c r="C3" s="91" t="s">
        <v>8</v>
      </c>
      <c r="D3" s="91" t="s">
        <v>9</v>
      </c>
      <c r="E3" s="92"/>
      <c r="F3" s="93" t="s">
        <v>10</v>
      </c>
      <c r="G3" s="93" t="s">
        <v>11</v>
      </c>
      <c r="H3" s="93" t="s">
        <v>12</v>
      </c>
      <c r="I3" s="91" t="s">
        <v>13</v>
      </c>
      <c r="J3" s="92"/>
      <c r="K3" s="93" t="s">
        <v>14</v>
      </c>
      <c r="L3" s="93" t="s">
        <v>15</v>
      </c>
      <c r="M3" s="93" t="s">
        <v>16</v>
      </c>
      <c r="N3" s="106"/>
      <c r="O3" s="111"/>
    </row>
    <row r="4" spans="1:15" s="1" customFormat="1">
      <c r="A4" s="101" t="s">
        <v>17</v>
      </c>
      <c r="B4" s="56" t="s">
        <v>18</v>
      </c>
      <c r="C4" s="56" t="s">
        <v>4008</v>
      </c>
      <c r="D4" s="56">
        <v>2.54</v>
      </c>
      <c r="E4" s="56"/>
      <c r="F4" s="56" t="s">
        <v>19</v>
      </c>
      <c r="G4" s="86">
        <v>4</v>
      </c>
      <c r="H4" s="86">
        <v>1.45</v>
      </c>
      <c r="I4" s="86">
        <v>36.31</v>
      </c>
      <c r="J4" s="86"/>
      <c r="K4" s="86">
        <v>1.1100000000000001</v>
      </c>
      <c r="L4" s="86">
        <v>0.62</v>
      </c>
      <c r="M4" s="56" t="s">
        <v>20</v>
      </c>
      <c r="N4" s="107" t="s">
        <v>21</v>
      </c>
      <c r="O4" s="101">
        <v>0.96</v>
      </c>
    </row>
    <row r="5" spans="1:15" s="1" customFormat="1">
      <c r="A5" s="101"/>
      <c r="B5" s="56" t="s">
        <v>22</v>
      </c>
      <c r="C5" s="56" t="s">
        <v>23</v>
      </c>
      <c r="D5" s="56">
        <v>2.61</v>
      </c>
      <c r="E5" s="56"/>
      <c r="F5" s="86" t="s">
        <v>24</v>
      </c>
      <c r="G5" s="86">
        <v>3.72</v>
      </c>
      <c r="H5" s="86">
        <v>1.36</v>
      </c>
      <c r="I5" s="86">
        <v>36.590000000000003</v>
      </c>
      <c r="J5" s="86"/>
      <c r="K5" s="86">
        <v>1.08</v>
      </c>
      <c r="L5" s="86">
        <v>0.55000000000000004</v>
      </c>
      <c r="M5" s="56" t="s">
        <v>25</v>
      </c>
      <c r="N5" s="108"/>
      <c r="O5" s="101"/>
    </row>
    <row r="6" spans="1:15" s="1" customFormat="1">
      <c r="A6" s="102"/>
      <c r="B6" s="57" t="s">
        <v>26</v>
      </c>
      <c r="C6" s="57" t="s">
        <v>27</v>
      </c>
      <c r="D6" s="57">
        <v>2.62</v>
      </c>
      <c r="E6" s="57"/>
      <c r="F6" s="57" t="s">
        <v>28</v>
      </c>
      <c r="G6" s="57">
        <v>3.91</v>
      </c>
      <c r="H6" s="57">
        <v>1.29</v>
      </c>
      <c r="I6" s="57">
        <v>33.06</v>
      </c>
      <c r="J6" s="94"/>
      <c r="K6" s="57">
        <v>1.1000000000000001</v>
      </c>
      <c r="L6" s="57">
        <v>0.27</v>
      </c>
      <c r="M6" s="94" t="s">
        <v>29</v>
      </c>
      <c r="N6" s="57"/>
      <c r="O6" s="94"/>
    </row>
    <row r="7" spans="1:15" s="1" customFormat="1">
      <c r="A7" s="101" t="s">
        <v>30</v>
      </c>
      <c r="B7" s="56" t="s">
        <v>18</v>
      </c>
      <c r="C7" s="86" t="s">
        <v>31</v>
      </c>
      <c r="D7" s="86">
        <v>57.51</v>
      </c>
      <c r="E7" s="56"/>
      <c r="F7" s="56" t="s">
        <v>32</v>
      </c>
      <c r="G7" s="86">
        <v>53.67</v>
      </c>
      <c r="H7" s="86">
        <v>2.61</v>
      </c>
      <c r="I7" s="86">
        <v>4.8600000000000003</v>
      </c>
      <c r="J7" s="86"/>
      <c r="K7" s="86">
        <v>-1.07</v>
      </c>
      <c r="L7" s="86">
        <v>0.68</v>
      </c>
      <c r="M7" s="56" t="s">
        <v>20</v>
      </c>
      <c r="N7" s="109" t="s">
        <v>21</v>
      </c>
      <c r="O7" s="101">
        <v>0.96</v>
      </c>
    </row>
    <row r="8" spans="1:15" s="1" customFormat="1">
      <c r="A8" s="101"/>
      <c r="B8" s="56" t="s">
        <v>22</v>
      </c>
      <c r="C8" s="86" t="s">
        <v>33</v>
      </c>
      <c r="D8" s="86">
        <v>57.2</v>
      </c>
      <c r="E8" s="56"/>
      <c r="F8" s="86" t="s">
        <v>34</v>
      </c>
      <c r="G8" s="86">
        <v>53.52</v>
      </c>
      <c r="H8" s="86">
        <v>2.57</v>
      </c>
      <c r="I8" s="86">
        <v>4.78</v>
      </c>
      <c r="J8" s="86"/>
      <c r="K8" s="86">
        <v>-0.97</v>
      </c>
      <c r="L8" s="86">
        <v>0.33</v>
      </c>
      <c r="M8" s="56" t="s">
        <v>35</v>
      </c>
      <c r="N8" s="109"/>
      <c r="O8" s="101"/>
    </row>
    <row r="9" spans="1:15" s="1" customFormat="1">
      <c r="A9" s="102"/>
      <c r="B9" s="57" t="s">
        <v>26</v>
      </c>
      <c r="C9" s="57" t="s">
        <v>36</v>
      </c>
      <c r="D9" s="57">
        <v>57.21</v>
      </c>
      <c r="E9" s="57"/>
      <c r="F9" s="57" t="s">
        <v>37</v>
      </c>
      <c r="G9" s="57">
        <v>53.53</v>
      </c>
      <c r="H9" s="57">
        <v>2.38</v>
      </c>
      <c r="I9" s="57">
        <v>4.45</v>
      </c>
      <c r="J9" s="94"/>
      <c r="K9" s="57">
        <v>-1.1000000000000001</v>
      </c>
      <c r="L9" s="57">
        <v>0.44</v>
      </c>
      <c r="M9" s="57" t="s">
        <v>38</v>
      </c>
      <c r="N9" s="57"/>
      <c r="O9" s="94"/>
    </row>
    <row r="10" spans="1:15" s="1" customFormat="1">
      <c r="A10" s="101" t="s">
        <v>39</v>
      </c>
      <c r="B10" s="56" t="s">
        <v>18</v>
      </c>
      <c r="C10" s="86" t="s">
        <v>40</v>
      </c>
      <c r="D10" s="86">
        <v>21.73</v>
      </c>
      <c r="E10" s="56"/>
      <c r="F10" s="56" t="s">
        <v>41</v>
      </c>
      <c r="G10" s="86">
        <v>24.53</v>
      </c>
      <c r="H10" s="86">
        <v>1.66</v>
      </c>
      <c r="I10" s="86">
        <v>6.77</v>
      </c>
      <c r="J10" s="86"/>
      <c r="K10" s="86">
        <v>0.64</v>
      </c>
      <c r="L10" s="86">
        <v>0.19</v>
      </c>
      <c r="M10" s="56" t="s">
        <v>38</v>
      </c>
      <c r="N10" s="108" t="s">
        <v>21</v>
      </c>
      <c r="O10" s="108">
        <v>0.88</v>
      </c>
    </row>
    <row r="11" spans="1:15" s="1" customFormat="1">
      <c r="A11" s="101"/>
      <c r="B11" s="56" t="s">
        <v>22</v>
      </c>
      <c r="C11" s="56" t="s">
        <v>42</v>
      </c>
      <c r="D11" s="56">
        <v>20.82</v>
      </c>
      <c r="E11" s="56"/>
      <c r="F11" s="56" t="s">
        <v>43</v>
      </c>
      <c r="G11" s="86">
        <v>23.49</v>
      </c>
      <c r="H11" s="86">
        <v>1.81</v>
      </c>
      <c r="I11" s="86">
        <v>7.69</v>
      </c>
      <c r="J11" s="86"/>
      <c r="K11" s="86">
        <v>0.43</v>
      </c>
      <c r="L11" s="86">
        <v>-0.28000000000000003</v>
      </c>
      <c r="M11" s="56" t="s">
        <v>44</v>
      </c>
      <c r="N11" s="108"/>
      <c r="O11" s="108"/>
    </row>
    <row r="12" spans="1:15" s="1" customFormat="1">
      <c r="A12" s="103"/>
      <c r="B12" s="59" t="s">
        <v>26</v>
      </c>
      <c r="C12" s="59" t="s">
        <v>45</v>
      </c>
      <c r="D12" s="59">
        <v>21.58</v>
      </c>
      <c r="E12" s="59"/>
      <c r="F12" s="59" t="s">
        <v>46</v>
      </c>
      <c r="G12" s="59">
        <v>24.04</v>
      </c>
      <c r="H12" s="59">
        <v>1.37</v>
      </c>
      <c r="I12" s="59">
        <v>5.7</v>
      </c>
      <c r="J12" s="59"/>
      <c r="K12" s="59">
        <v>0.74</v>
      </c>
      <c r="L12" s="59">
        <v>0.44</v>
      </c>
      <c r="M12" s="59" t="s">
        <v>47</v>
      </c>
      <c r="N12" s="59"/>
      <c r="O12" s="59"/>
    </row>
    <row r="13" spans="1:15" ht="51" customHeight="1">
      <c r="A13" s="97" t="s">
        <v>4009</v>
      </c>
      <c r="B13" s="98"/>
      <c r="C13" s="98"/>
      <c r="D13" s="98"/>
      <c r="E13" s="98"/>
      <c r="F13" s="98"/>
      <c r="G13" s="98"/>
      <c r="H13" s="98"/>
      <c r="I13" s="98"/>
      <c r="J13" s="98"/>
      <c r="K13" s="98"/>
      <c r="L13" s="98"/>
      <c r="M13" s="98"/>
      <c r="N13" s="98"/>
      <c r="O13" s="98"/>
    </row>
  </sheetData>
  <mergeCells count="17">
    <mergeCell ref="K2:M2"/>
    <mergeCell ref="A13:O13"/>
    <mergeCell ref="A2:A3"/>
    <mergeCell ref="A4:A6"/>
    <mergeCell ref="A7:A9"/>
    <mergeCell ref="A10:A12"/>
    <mergeCell ref="B2:B3"/>
    <mergeCell ref="N2:N3"/>
    <mergeCell ref="N4:N5"/>
    <mergeCell ref="N7:N8"/>
    <mergeCell ref="N10:N11"/>
    <mergeCell ref="O2:O3"/>
    <mergeCell ref="O4:O5"/>
    <mergeCell ref="O7:O8"/>
    <mergeCell ref="O10:O11"/>
    <mergeCell ref="C2:D2"/>
    <mergeCell ref="F2:I2"/>
  </mergeCells>
  <phoneticPr fontId="34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K22" sqref="K22"/>
    </sheetView>
  </sheetViews>
  <sheetFormatPr defaultColWidth="9" defaultRowHeight="15.6"/>
  <cols>
    <col min="1" max="1" width="18.109375" style="2" customWidth="1"/>
    <col min="2" max="2" width="11.33203125" style="2" customWidth="1"/>
    <col min="3" max="3" width="21.33203125" style="2" customWidth="1"/>
    <col min="4" max="4" width="53.88671875" style="2" customWidth="1"/>
    <col min="5" max="5" width="18.88671875" style="2" customWidth="1"/>
    <col min="6" max="6" width="19.109375" style="2" customWidth="1"/>
    <col min="7" max="7" width="14.21875" style="2" customWidth="1"/>
    <col min="8" max="8" width="17.44140625" style="27" customWidth="1"/>
    <col min="9" max="16384" width="9" style="2"/>
  </cols>
  <sheetData>
    <row r="1" spans="1:8" ht="22.2" customHeight="1">
      <c r="A1" s="129" t="s">
        <v>369</v>
      </c>
      <c r="B1" s="130"/>
      <c r="C1" s="130"/>
      <c r="D1" s="130"/>
      <c r="E1" s="130"/>
      <c r="F1" s="130"/>
      <c r="G1" s="130"/>
      <c r="H1" s="131"/>
    </row>
    <row r="2" spans="1:8">
      <c r="A2" s="28" t="s">
        <v>370</v>
      </c>
      <c r="B2" s="28" t="s">
        <v>171</v>
      </c>
      <c r="C2" s="28" t="s">
        <v>371</v>
      </c>
      <c r="D2" s="28" t="s">
        <v>372</v>
      </c>
      <c r="E2" s="28" t="s">
        <v>373</v>
      </c>
      <c r="F2" s="28" t="s">
        <v>374</v>
      </c>
      <c r="G2" s="28" t="s">
        <v>375</v>
      </c>
      <c r="H2" s="20" t="s">
        <v>376</v>
      </c>
    </row>
    <row r="3" spans="1:8">
      <c r="A3" s="29" t="s">
        <v>377</v>
      </c>
      <c r="B3" s="29" t="s">
        <v>378</v>
      </c>
      <c r="C3" s="29" t="s">
        <v>379</v>
      </c>
      <c r="D3" s="29" t="s">
        <v>380</v>
      </c>
      <c r="E3" s="29">
        <v>115436566</v>
      </c>
      <c r="F3" s="29" t="s">
        <v>381</v>
      </c>
      <c r="G3" s="29" t="s">
        <v>382</v>
      </c>
      <c r="H3" s="22" t="s">
        <v>383</v>
      </c>
    </row>
    <row r="4" spans="1:8">
      <c r="A4" s="29" t="s">
        <v>384</v>
      </c>
      <c r="B4" s="29" t="s">
        <v>378</v>
      </c>
      <c r="C4" s="29" t="s">
        <v>385</v>
      </c>
      <c r="D4" s="29" t="s">
        <v>386</v>
      </c>
      <c r="E4" s="29">
        <v>115443235</v>
      </c>
      <c r="F4" s="29" t="s">
        <v>387</v>
      </c>
      <c r="G4" s="29" t="s">
        <v>382</v>
      </c>
      <c r="H4" s="22" t="s">
        <v>388</v>
      </c>
    </row>
    <row r="5" spans="1:8">
      <c r="A5" s="29" t="s">
        <v>389</v>
      </c>
      <c r="B5" s="29" t="s">
        <v>378</v>
      </c>
      <c r="C5" s="29" t="s">
        <v>390</v>
      </c>
      <c r="D5" s="29" t="s">
        <v>391</v>
      </c>
      <c r="E5" s="29">
        <v>115561793</v>
      </c>
      <c r="F5" s="22" t="s">
        <v>392</v>
      </c>
      <c r="G5" s="29" t="s">
        <v>393</v>
      </c>
      <c r="H5" s="22" t="s">
        <v>394</v>
      </c>
    </row>
    <row r="6" spans="1:8">
      <c r="A6" s="29" t="s">
        <v>395</v>
      </c>
      <c r="B6" s="29" t="s">
        <v>378</v>
      </c>
      <c r="C6" s="29" t="s">
        <v>396</v>
      </c>
      <c r="D6" s="29" t="s">
        <v>397</v>
      </c>
      <c r="E6" s="29">
        <v>115625165</v>
      </c>
      <c r="F6" s="29" t="s">
        <v>398</v>
      </c>
      <c r="G6" s="29" t="s">
        <v>382</v>
      </c>
      <c r="H6" s="22" t="s">
        <v>399</v>
      </c>
    </row>
    <row r="7" spans="1:8">
      <c r="A7" s="29" t="s">
        <v>400</v>
      </c>
      <c r="B7" s="29" t="s">
        <v>378</v>
      </c>
      <c r="C7" s="29" t="s">
        <v>401</v>
      </c>
      <c r="D7" s="29" t="s">
        <v>402</v>
      </c>
      <c r="E7" s="29">
        <v>115680306</v>
      </c>
      <c r="F7" s="29" t="s">
        <v>403</v>
      </c>
      <c r="G7" s="29" t="s">
        <v>382</v>
      </c>
      <c r="H7" s="22" t="s">
        <v>404</v>
      </c>
    </row>
    <row r="8" spans="1:8">
      <c r="A8" s="29" t="s">
        <v>400</v>
      </c>
      <c r="B8" s="29" t="s">
        <v>378</v>
      </c>
      <c r="C8" s="29" t="s">
        <v>401</v>
      </c>
      <c r="D8" s="29" t="s">
        <v>402</v>
      </c>
      <c r="E8" s="29">
        <v>115680314</v>
      </c>
      <c r="F8" s="29" t="s">
        <v>405</v>
      </c>
      <c r="G8" s="29" t="s">
        <v>382</v>
      </c>
      <c r="H8" s="22" t="s">
        <v>406</v>
      </c>
    </row>
    <row r="9" spans="1:8">
      <c r="A9" s="29" t="s">
        <v>400</v>
      </c>
      <c r="B9" s="29" t="s">
        <v>378</v>
      </c>
      <c r="C9" s="29" t="s">
        <v>401</v>
      </c>
      <c r="D9" s="29" t="s">
        <v>402</v>
      </c>
      <c r="E9" s="29">
        <v>115681014</v>
      </c>
      <c r="F9" s="29" t="s">
        <v>387</v>
      </c>
      <c r="G9" s="29" t="s">
        <v>382</v>
      </c>
      <c r="H9" s="22" t="s">
        <v>407</v>
      </c>
    </row>
    <row r="10" spans="1:8">
      <c r="A10" s="29" t="s">
        <v>400</v>
      </c>
      <c r="B10" s="29" t="s">
        <v>378</v>
      </c>
      <c r="C10" s="29" t="s">
        <v>401</v>
      </c>
      <c r="D10" s="29" t="s">
        <v>402</v>
      </c>
      <c r="E10" s="29">
        <v>115681267</v>
      </c>
      <c r="F10" s="29" t="s">
        <v>387</v>
      </c>
      <c r="G10" s="29" t="s">
        <v>382</v>
      </c>
      <c r="H10" s="22" t="s">
        <v>408</v>
      </c>
    </row>
    <row r="11" spans="1:8">
      <c r="A11" s="29" t="s">
        <v>400</v>
      </c>
      <c r="B11" s="29" t="s">
        <v>378</v>
      </c>
      <c r="C11" s="29" t="s">
        <v>401</v>
      </c>
      <c r="D11" s="29" t="s">
        <v>402</v>
      </c>
      <c r="E11" s="29">
        <v>115681338</v>
      </c>
      <c r="F11" s="29" t="s">
        <v>387</v>
      </c>
      <c r="G11" s="29" t="s">
        <v>382</v>
      </c>
      <c r="H11" s="22" t="s">
        <v>409</v>
      </c>
    </row>
    <row r="12" spans="1:8">
      <c r="A12" s="29" t="s">
        <v>410</v>
      </c>
      <c r="B12" s="29" t="s">
        <v>378</v>
      </c>
      <c r="C12" s="29" t="s">
        <v>411</v>
      </c>
      <c r="D12" s="29" t="s">
        <v>402</v>
      </c>
      <c r="E12" s="29">
        <v>115693659</v>
      </c>
      <c r="F12" s="29" t="s">
        <v>412</v>
      </c>
      <c r="G12" s="29" t="s">
        <v>382</v>
      </c>
      <c r="H12" s="22" t="s">
        <v>413</v>
      </c>
    </row>
    <row r="13" spans="1:8">
      <c r="A13" s="29" t="s">
        <v>414</v>
      </c>
      <c r="B13" s="29" t="s">
        <v>378</v>
      </c>
      <c r="C13" s="29" t="s">
        <v>415</v>
      </c>
      <c r="D13" s="29" t="s">
        <v>402</v>
      </c>
      <c r="E13" s="29">
        <v>115709777</v>
      </c>
      <c r="F13" s="29" t="s">
        <v>405</v>
      </c>
      <c r="G13" s="29" t="s">
        <v>382</v>
      </c>
      <c r="H13" s="22" t="s">
        <v>416</v>
      </c>
    </row>
    <row r="14" spans="1:8">
      <c r="A14" s="29" t="s">
        <v>414</v>
      </c>
      <c r="B14" s="29" t="s">
        <v>378</v>
      </c>
      <c r="C14" s="29" t="s">
        <v>415</v>
      </c>
      <c r="D14" s="29" t="s">
        <v>402</v>
      </c>
      <c r="E14" s="29">
        <v>115709780</v>
      </c>
      <c r="F14" s="29" t="s">
        <v>381</v>
      </c>
      <c r="G14" s="29" t="s">
        <v>382</v>
      </c>
      <c r="H14" s="22" t="s">
        <v>416</v>
      </c>
    </row>
    <row r="15" spans="1:8">
      <c r="A15" s="29" t="s">
        <v>414</v>
      </c>
      <c r="B15" s="29" t="s">
        <v>378</v>
      </c>
      <c r="C15" s="29" t="s">
        <v>415</v>
      </c>
      <c r="D15" s="29" t="s">
        <v>402</v>
      </c>
      <c r="E15" s="29">
        <v>115709782</v>
      </c>
      <c r="F15" s="29" t="s">
        <v>417</v>
      </c>
      <c r="G15" s="29" t="s">
        <v>382</v>
      </c>
      <c r="H15" s="22" t="s">
        <v>418</v>
      </c>
    </row>
    <row r="16" spans="1:8">
      <c r="A16" s="29" t="s">
        <v>414</v>
      </c>
      <c r="B16" s="29" t="s">
        <v>378</v>
      </c>
      <c r="C16" s="29" t="s">
        <v>415</v>
      </c>
      <c r="D16" s="29" t="s">
        <v>402</v>
      </c>
      <c r="E16" s="29">
        <v>115709785</v>
      </c>
      <c r="F16" s="29" t="s">
        <v>419</v>
      </c>
      <c r="G16" s="29" t="s">
        <v>382</v>
      </c>
      <c r="H16" s="22" t="s">
        <v>420</v>
      </c>
    </row>
    <row r="17" spans="1:8">
      <c r="A17" s="29" t="s">
        <v>414</v>
      </c>
      <c r="B17" s="29" t="s">
        <v>378</v>
      </c>
      <c r="C17" s="29" t="s">
        <v>415</v>
      </c>
      <c r="D17" s="29" t="s">
        <v>402</v>
      </c>
      <c r="E17" s="29">
        <v>115710566</v>
      </c>
      <c r="F17" s="29" t="s">
        <v>421</v>
      </c>
      <c r="G17" s="29" t="s">
        <v>382</v>
      </c>
      <c r="H17" s="22" t="s">
        <v>383</v>
      </c>
    </row>
    <row r="18" spans="1:8">
      <c r="A18" s="29" t="s">
        <v>414</v>
      </c>
      <c r="B18" s="29" t="s">
        <v>378</v>
      </c>
      <c r="C18" s="29" t="s">
        <v>415</v>
      </c>
      <c r="D18" s="29" t="s">
        <v>402</v>
      </c>
      <c r="E18" s="29">
        <v>115710575</v>
      </c>
      <c r="F18" s="29" t="s">
        <v>405</v>
      </c>
      <c r="G18" s="29" t="s">
        <v>382</v>
      </c>
      <c r="H18" s="22" t="s">
        <v>422</v>
      </c>
    </row>
    <row r="19" spans="1:8">
      <c r="A19" s="29" t="s">
        <v>414</v>
      </c>
      <c r="B19" s="29" t="s">
        <v>378</v>
      </c>
      <c r="C19" s="29" t="s">
        <v>415</v>
      </c>
      <c r="D19" s="29" t="s">
        <v>402</v>
      </c>
      <c r="E19" s="29">
        <v>115710608</v>
      </c>
      <c r="F19" s="29" t="s">
        <v>405</v>
      </c>
      <c r="G19" s="29" t="s">
        <v>382</v>
      </c>
      <c r="H19" s="22" t="s">
        <v>416</v>
      </c>
    </row>
    <row r="20" spans="1:8">
      <c r="A20" s="29" t="s">
        <v>414</v>
      </c>
      <c r="B20" s="29" t="s">
        <v>378</v>
      </c>
      <c r="C20" s="29" t="s">
        <v>415</v>
      </c>
      <c r="D20" s="29" t="s">
        <v>402</v>
      </c>
      <c r="E20" s="29">
        <v>115710619</v>
      </c>
      <c r="F20" s="29" t="s">
        <v>417</v>
      </c>
      <c r="G20" s="29" t="s">
        <v>382</v>
      </c>
      <c r="H20" s="22" t="s">
        <v>423</v>
      </c>
    </row>
    <row r="21" spans="1:8">
      <c r="A21" s="29" t="s">
        <v>414</v>
      </c>
      <c r="B21" s="29" t="s">
        <v>378</v>
      </c>
      <c r="C21" s="29" t="s">
        <v>415</v>
      </c>
      <c r="D21" s="29" t="s">
        <v>402</v>
      </c>
      <c r="E21" s="29">
        <v>115711202</v>
      </c>
      <c r="F21" s="29" t="s">
        <v>412</v>
      </c>
      <c r="G21" s="29" t="s">
        <v>382</v>
      </c>
      <c r="H21" s="22" t="s">
        <v>424</v>
      </c>
    </row>
    <row r="22" spans="1:8">
      <c r="A22" s="29" t="s">
        <v>425</v>
      </c>
      <c r="B22" s="29" t="s">
        <v>378</v>
      </c>
      <c r="C22" s="29" t="s">
        <v>426</v>
      </c>
      <c r="D22" s="29" t="s">
        <v>402</v>
      </c>
      <c r="E22" s="29">
        <v>115729006</v>
      </c>
      <c r="F22" s="29" t="s">
        <v>398</v>
      </c>
      <c r="G22" s="29" t="s">
        <v>382</v>
      </c>
      <c r="H22" s="22" t="s">
        <v>427</v>
      </c>
    </row>
    <row r="23" spans="1:8">
      <c r="A23" s="29" t="s">
        <v>428</v>
      </c>
      <c r="B23" s="29" t="s">
        <v>378</v>
      </c>
      <c r="C23" s="29" t="s">
        <v>429</v>
      </c>
      <c r="D23" s="29" t="s">
        <v>402</v>
      </c>
      <c r="E23" s="29">
        <v>115735348</v>
      </c>
      <c r="F23" s="29" t="s">
        <v>412</v>
      </c>
      <c r="G23" s="29" t="s">
        <v>382</v>
      </c>
      <c r="H23" s="22" t="s">
        <v>430</v>
      </c>
    </row>
    <row r="24" spans="1:8">
      <c r="A24" s="29" t="s">
        <v>428</v>
      </c>
      <c r="B24" s="29" t="s">
        <v>378</v>
      </c>
      <c r="C24" s="29" t="s">
        <v>429</v>
      </c>
      <c r="D24" s="29" t="s">
        <v>402</v>
      </c>
      <c r="E24" s="29">
        <v>115735605</v>
      </c>
      <c r="F24" s="29" t="s">
        <v>405</v>
      </c>
      <c r="G24" s="29" t="s">
        <v>382</v>
      </c>
      <c r="H24" s="22" t="s">
        <v>431</v>
      </c>
    </row>
    <row r="25" spans="1:8">
      <c r="A25" s="29" t="s">
        <v>432</v>
      </c>
      <c r="B25" s="29" t="s">
        <v>378</v>
      </c>
      <c r="C25" s="29" t="s">
        <v>433</v>
      </c>
      <c r="D25" s="29" t="s">
        <v>402</v>
      </c>
      <c r="E25" s="29">
        <v>115772512</v>
      </c>
      <c r="F25" s="29" t="s">
        <v>434</v>
      </c>
      <c r="G25" s="29" t="s">
        <v>382</v>
      </c>
      <c r="H25" s="22" t="s">
        <v>435</v>
      </c>
    </row>
    <row r="26" spans="1:8">
      <c r="A26" s="29" t="s">
        <v>432</v>
      </c>
      <c r="B26" s="29" t="s">
        <v>378</v>
      </c>
      <c r="C26" s="29" t="s">
        <v>433</v>
      </c>
      <c r="D26" s="29" t="s">
        <v>402</v>
      </c>
      <c r="E26" s="29">
        <v>115772513</v>
      </c>
      <c r="F26" s="29" t="s">
        <v>436</v>
      </c>
      <c r="G26" s="29" t="s">
        <v>382</v>
      </c>
      <c r="H26" s="22" t="s">
        <v>437</v>
      </c>
    </row>
    <row r="27" spans="1:8">
      <c r="A27" s="29" t="s">
        <v>432</v>
      </c>
      <c r="B27" s="29" t="s">
        <v>378</v>
      </c>
      <c r="C27" s="29" t="s">
        <v>433</v>
      </c>
      <c r="D27" s="29" t="s">
        <v>402</v>
      </c>
      <c r="E27" s="29">
        <v>115772662</v>
      </c>
      <c r="F27" s="29" t="s">
        <v>387</v>
      </c>
      <c r="G27" s="29" t="s">
        <v>382</v>
      </c>
      <c r="H27" s="22" t="s">
        <v>409</v>
      </c>
    </row>
    <row r="28" spans="1:8">
      <c r="A28" s="29" t="s">
        <v>438</v>
      </c>
      <c r="B28" s="29" t="s">
        <v>378</v>
      </c>
      <c r="C28" s="29" t="s">
        <v>439</v>
      </c>
      <c r="D28" s="29" t="s">
        <v>402</v>
      </c>
      <c r="E28" s="29">
        <v>115784647</v>
      </c>
      <c r="F28" s="29" t="s">
        <v>412</v>
      </c>
      <c r="G28" s="29" t="s">
        <v>382</v>
      </c>
      <c r="H28" s="22" t="s">
        <v>424</v>
      </c>
    </row>
    <row r="29" spans="1:8">
      <c r="A29" s="29" t="s">
        <v>440</v>
      </c>
      <c r="B29" s="29" t="s">
        <v>378</v>
      </c>
      <c r="C29" s="29" t="s">
        <v>441</v>
      </c>
      <c r="D29" s="29" t="s">
        <v>380</v>
      </c>
      <c r="E29" s="29">
        <v>115805462</v>
      </c>
      <c r="F29" s="29" t="s">
        <v>436</v>
      </c>
      <c r="G29" s="29" t="s">
        <v>442</v>
      </c>
      <c r="H29" s="22" t="s">
        <v>443</v>
      </c>
    </row>
    <row r="30" spans="1:8">
      <c r="A30" s="29" t="s">
        <v>444</v>
      </c>
      <c r="B30" s="29" t="s">
        <v>445</v>
      </c>
      <c r="C30" s="29" t="s">
        <v>446</v>
      </c>
      <c r="D30" s="29" t="s">
        <v>380</v>
      </c>
      <c r="E30" s="29">
        <v>148118973</v>
      </c>
      <c r="F30" s="29" t="s">
        <v>403</v>
      </c>
      <c r="G30" s="29" t="s">
        <v>382</v>
      </c>
      <c r="H30" s="22" t="s">
        <v>447</v>
      </c>
    </row>
    <row r="31" spans="1:8">
      <c r="A31" s="29" t="s">
        <v>448</v>
      </c>
      <c r="B31" s="29" t="s">
        <v>445</v>
      </c>
      <c r="C31" s="29" t="s">
        <v>449</v>
      </c>
      <c r="D31" s="29" t="s">
        <v>450</v>
      </c>
      <c r="E31" s="29" t="s">
        <v>451</v>
      </c>
      <c r="F31" s="29" t="s">
        <v>452</v>
      </c>
      <c r="G31" s="29" t="s">
        <v>393</v>
      </c>
      <c r="H31" s="22" t="s">
        <v>453</v>
      </c>
    </row>
    <row r="32" spans="1:8">
      <c r="A32" s="29" t="s">
        <v>454</v>
      </c>
      <c r="B32" s="29" t="s">
        <v>445</v>
      </c>
      <c r="C32" s="29" t="s">
        <v>455</v>
      </c>
      <c r="D32" s="29" t="s">
        <v>456</v>
      </c>
      <c r="E32" s="29">
        <v>148175144</v>
      </c>
      <c r="F32" s="29" t="s">
        <v>434</v>
      </c>
      <c r="G32" s="29" t="s">
        <v>382</v>
      </c>
      <c r="H32" s="22" t="s">
        <v>457</v>
      </c>
    </row>
    <row r="33" spans="1:8">
      <c r="A33" s="29" t="s">
        <v>458</v>
      </c>
      <c r="B33" s="29" t="s">
        <v>445</v>
      </c>
      <c r="C33" s="29" t="s">
        <v>459</v>
      </c>
      <c r="D33" s="29" t="s">
        <v>460</v>
      </c>
      <c r="E33" s="29">
        <v>148547422</v>
      </c>
      <c r="F33" s="29" t="s">
        <v>461</v>
      </c>
      <c r="G33" s="29" t="s">
        <v>393</v>
      </c>
      <c r="H33" s="22" t="s">
        <v>462</v>
      </c>
    </row>
    <row r="34" spans="1:8">
      <c r="A34" s="30"/>
      <c r="B34" s="30"/>
      <c r="C34" s="30"/>
      <c r="D34" s="30"/>
      <c r="E34" s="30"/>
      <c r="F34" s="30"/>
      <c r="G34" s="30"/>
      <c r="H34" s="31"/>
    </row>
  </sheetData>
  <mergeCells count="1">
    <mergeCell ref="A1:H1"/>
  </mergeCells>
  <phoneticPr fontId="3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tabSelected="1" workbookViewId="0">
      <selection activeCell="C9" sqref="C9"/>
    </sheetView>
  </sheetViews>
  <sheetFormatPr defaultColWidth="9" defaultRowHeight="15.6"/>
  <cols>
    <col min="1" max="1" width="8.88671875" style="15" customWidth="1"/>
    <col min="2" max="2" width="18.44140625" style="16" customWidth="1"/>
    <col min="3" max="3" width="29.44140625" style="16" customWidth="1"/>
    <col min="4" max="6" width="9" style="16"/>
    <col min="7" max="7" width="9" style="16" customWidth="1"/>
    <col min="8" max="9" width="9" style="16"/>
    <col min="10" max="10" width="10.44140625" style="16" bestFit="1" customWidth="1"/>
    <col min="11" max="11" width="20" style="16" bestFit="1" customWidth="1"/>
    <col min="12" max="12" width="18.5546875" style="16" bestFit="1" customWidth="1"/>
    <col min="13" max="13" width="13.77734375" style="16" bestFit="1" customWidth="1"/>
    <col min="14" max="16384" width="9" style="16"/>
  </cols>
  <sheetData>
    <row r="1" spans="1:3" ht="22.2" customHeight="1">
      <c r="A1" s="3" t="s">
        <v>463</v>
      </c>
    </row>
    <row r="2" spans="1:3">
      <c r="A2" s="19" t="s">
        <v>464</v>
      </c>
      <c r="B2" s="20" t="s">
        <v>465</v>
      </c>
      <c r="C2" s="20" t="s">
        <v>4021</v>
      </c>
    </row>
    <row r="3" spans="1:3">
      <c r="A3" s="21" t="s">
        <v>466</v>
      </c>
      <c r="B3" s="22" t="s">
        <v>467</v>
      </c>
      <c r="C3" s="22" t="s">
        <v>468</v>
      </c>
    </row>
    <row r="4" spans="1:3">
      <c r="A4" s="21" t="s">
        <v>469</v>
      </c>
      <c r="B4" s="22" t="s">
        <v>470</v>
      </c>
      <c r="C4" s="22" t="s">
        <v>4010</v>
      </c>
    </row>
    <row r="5" spans="1:3">
      <c r="A5" s="21" t="s">
        <v>471</v>
      </c>
      <c r="B5" s="22" t="s">
        <v>470</v>
      </c>
      <c r="C5" s="22" t="s">
        <v>4011</v>
      </c>
    </row>
    <row r="6" spans="1:3">
      <c r="A6" s="21" t="s">
        <v>472</v>
      </c>
      <c r="B6" s="22" t="s">
        <v>473</v>
      </c>
      <c r="C6" s="22" t="s">
        <v>473</v>
      </c>
    </row>
    <row r="7" spans="1:3">
      <c r="A7" s="21" t="s">
        <v>474</v>
      </c>
      <c r="B7" s="22" t="s">
        <v>473</v>
      </c>
      <c r="C7" s="22" t="s">
        <v>473</v>
      </c>
    </row>
    <row r="8" spans="1:3">
      <c r="A8" s="21" t="s">
        <v>475</v>
      </c>
      <c r="B8" s="22" t="s">
        <v>473</v>
      </c>
      <c r="C8" s="22" t="s">
        <v>473</v>
      </c>
    </row>
    <row r="9" spans="1:3">
      <c r="A9" s="21" t="s">
        <v>476</v>
      </c>
      <c r="B9" s="22" t="s">
        <v>470</v>
      </c>
      <c r="C9" s="22" t="s">
        <v>4022</v>
      </c>
    </row>
    <row r="10" spans="1:3">
      <c r="A10" s="21" t="s">
        <v>477</v>
      </c>
      <c r="B10" s="22" t="s">
        <v>470</v>
      </c>
      <c r="C10" s="22" t="s">
        <v>453</v>
      </c>
    </row>
    <row r="11" spans="1:3">
      <c r="A11" s="21" t="s">
        <v>478</v>
      </c>
      <c r="B11" s="22" t="s">
        <v>473</v>
      </c>
      <c r="C11" s="22" t="s">
        <v>473</v>
      </c>
    </row>
    <row r="12" spans="1:3">
      <c r="A12" s="21" t="s">
        <v>479</v>
      </c>
      <c r="B12" s="22" t="s">
        <v>473</v>
      </c>
      <c r="C12" s="22" t="s">
        <v>473</v>
      </c>
    </row>
    <row r="13" spans="1:3">
      <c r="A13" s="21" t="s">
        <v>480</v>
      </c>
      <c r="B13" s="22" t="s">
        <v>473</v>
      </c>
      <c r="C13" s="22" t="s">
        <v>473</v>
      </c>
    </row>
    <row r="14" spans="1:3">
      <c r="A14" s="21" t="s">
        <v>481</v>
      </c>
      <c r="B14" s="22" t="s">
        <v>470</v>
      </c>
      <c r="C14" s="22" t="s">
        <v>4012</v>
      </c>
    </row>
    <row r="15" spans="1:3">
      <c r="A15" s="21" t="s">
        <v>482</v>
      </c>
      <c r="B15" s="22" t="s">
        <v>470</v>
      </c>
      <c r="C15" s="22" t="s">
        <v>4013</v>
      </c>
    </row>
    <row r="16" spans="1:3">
      <c r="A16" s="21" t="s">
        <v>483</v>
      </c>
      <c r="B16" s="22" t="s">
        <v>467</v>
      </c>
      <c r="C16" s="22" t="s">
        <v>484</v>
      </c>
    </row>
    <row r="17" spans="1:3">
      <c r="A17" s="21" t="s">
        <v>485</v>
      </c>
      <c r="B17" s="22" t="s">
        <v>467</v>
      </c>
      <c r="C17" s="22" t="s">
        <v>484</v>
      </c>
    </row>
    <row r="18" spans="1:3">
      <c r="A18" s="21" t="s">
        <v>486</v>
      </c>
      <c r="B18" s="22" t="s">
        <v>467</v>
      </c>
      <c r="C18" s="22" t="s">
        <v>484</v>
      </c>
    </row>
    <row r="19" spans="1:3">
      <c r="A19" s="21" t="s">
        <v>487</v>
      </c>
      <c r="B19" s="22" t="s">
        <v>467</v>
      </c>
      <c r="C19" s="22" t="s">
        <v>484</v>
      </c>
    </row>
    <row r="20" spans="1:3">
      <c r="A20" s="21" t="s">
        <v>488</v>
      </c>
      <c r="B20" s="22" t="s">
        <v>470</v>
      </c>
      <c r="C20" s="22" t="s">
        <v>453</v>
      </c>
    </row>
    <row r="21" spans="1:3">
      <c r="A21" s="21" t="s">
        <v>489</v>
      </c>
      <c r="B21" s="22" t="s">
        <v>467</v>
      </c>
      <c r="C21" s="22" t="s">
        <v>484</v>
      </c>
    </row>
    <row r="22" spans="1:3">
      <c r="A22" s="21" t="s">
        <v>490</v>
      </c>
      <c r="B22" s="22" t="s">
        <v>470</v>
      </c>
      <c r="C22" s="22" t="s">
        <v>4014</v>
      </c>
    </row>
    <row r="23" spans="1:3">
      <c r="A23" s="21" t="s">
        <v>491</v>
      </c>
      <c r="B23" s="22" t="s">
        <v>467</v>
      </c>
      <c r="C23" s="22" t="s">
        <v>484</v>
      </c>
    </row>
    <row r="24" spans="1:3">
      <c r="A24" s="21" t="s">
        <v>492</v>
      </c>
      <c r="B24" s="22" t="s">
        <v>467</v>
      </c>
      <c r="C24" s="22" t="s">
        <v>484</v>
      </c>
    </row>
    <row r="25" spans="1:3">
      <c r="A25" s="21" t="s">
        <v>493</v>
      </c>
      <c r="B25" s="22" t="s">
        <v>467</v>
      </c>
      <c r="C25" s="22" t="s">
        <v>484</v>
      </c>
    </row>
    <row r="26" spans="1:3">
      <c r="A26" s="21" t="s">
        <v>494</v>
      </c>
      <c r="B26" s="22" t="s">
        <v>467</v>
      </c>
      <c r="C26" s="22" t="s">
        <v>484</v>
      </c>
    </row>
    <row r="27" spans="1:3">
      <c r="A27" s="21" t="s">
        <v>495</v>
      </c>
      <c r="B27" s="22" t="s">
        <v>473</v>
      </c>
      <c r="C27" s="22" t="s">
        <v>473</v>
      </c>
    </row>
    <row r="28" spans="1:3">
      <c r="A28" s="21" t="s">
        <v>496</v>
      </c>
      <c r="B28" s="22" t="s">
        <v>470</v>
      </c>
      <c r="C28" s="22" t="s">
        <v>4015</v>
      </c>
    </row>
    <row r="29" spans="1:3">
      <c r="A29" s="21" t="s">
        <v>497</v>
      </c>
      <c r="B29" s="22" t="s">
        <v>467</v>
      </c>
      <c r="C29" s="22" t="s">
        <v>484</v>
      </c>
    </row>
    <row r="30" spans="1:3">
      <c r="A30" s="21" t="s">
        <v>498</v>
      </c>
      <c r="B30" s="22" t="s">
        <v>470</v>
      </c>
      <c r="C30" s="22" t="s">
        <v>4015</v>
      </c>
    </row>
    <row r="31" spans="1:3">
      <c r="A31" s="21" t="s">
        <v>499</v>
      </c>
      <c r="B31" s="22" t="s">
        <v>470</v>
      </c>
      <c r="C31" s="22" t="s">
        <v>4015</v>
      </c>
    </row>
    <row r="32" spans="1:3">
      <c r="A32" s="21" t="s">
        <v>500</v>
      </c>
      <c r="B32" s="22" t="s">
        <v>467</v>
      </c>
      <c r="C32" s="22" t="s">
        <v>484</v>
      </c>
    </row>
    <row r="33" spans="1:3">
      <c r="A33" s="21" t="s">
        <v>501</v>
      </c>
      <c r="B33" s="22" t="s">
        <v>467</v>
      </c>
      <c r="C33" s="22" t="s">
        <v>484</v>
      </c>
    </row>
    <row r="34" spans="1:3">
      <c r="A34" s="21" t="s">
        <v>502</v>
      </c>
      <c r="B34" s="22" t="s">
        <v>473</v>
      </c>
      <c r="C34" s="22" t="s">
        <v>473</v>
      </c>
    </row>
    <row r="35" spans="1:3">
      <c r="A35" s="21" t="s">
        <v>503</v>
      </c>
      <c r="B35" s="22" t="s">
        <v>470</v>
      </c>
      <c r="C35" s="22" t="s">
        <v>4016</v>
      </c>
    </row>
    <row r="36" spans="1:3">
      <c r="A36" s="21" t="s">
        <v>504</v>
      </c>
      <c r="B36" s="22" t="s">
        <v>470</v>
      </c>
      <c r="C36" s="22" t="s">
        <v>453</v>
      </c>
    </row>
    <row r="37" spans="1:3">
      <c r="A37" s="21" t="s">
        <v>505</v>
      </c>
      <c r="B37" s="22" t="s">
        <v>470</v>
      </c>
      <c r="C37" s="22" t="s">
        <v>4015</v>
      </c>
    </row>
    <row r="38" spans="1:3">
      <c r="A38" s="21" t="s">
        <v>506</v>
      </c>
      <c r="B38" s="22" t="s">
        <v>470</v>
      </c>
      <c r="C38" s="22" t="s">
        <v>4015</v>
      </c>
    </row>
    <row r="39" spans="1:3">
      <c r="A39" s="21" t="s">
        <v>507</v>
      </c>
      <c r="B39" s="22" t="s">
        <v>470</v>
      </c>
      <c r="C39" s="22" t="s">
        <v>4017</v>
      </c>
    </row>
    <row r="40" spans="1:3">
      <c r="A40" s="21" t="s">
        <v>508</v>
      </c>
      <c r="B40" s="22" t="s">
        <v>467</v>
      </c>
      <c r="C40" s="22" t="s">
        <v>484</v>
      </c>
    </row>
    <row r="41" spans="1:3">
      <c r="A41" s="21" t="s">
        <v>509</v>
      </c>
      <c r="B41" s="22" t="s">
        <v>473</v>
      </c>
      <c r="C41" s="22" t="s">
        <v>473</v>
      </c>
    </row>
    <row r="42" spans="1:3">
      <c r="A42" s="21" t="s">
        <v>510</v>
      </c>
      <c r="B42" s="22" t="s">
        <v>467</v>
      </c>
      <c r="C42" s="22" t="s">
        <v>484</v>
      </c>
    </row>
    <row r="43" spans="1:3">
      <c r="A43" s="21" t="s">
        <v>511</v>
      </c>
      <c r="B43" s="22" t="s">
        <v>473</v>
      </c>
      <c r="C43" s="22" t="s">
        <v>473</v>
      </c>
    </row>
    <row r="44" spans="1:3">
      <c r="A44" s="21" t="s">
        <v>512</v>
      </c>
      <c r="B44" s="22" t="s">
        <v>470</v>
      </c>
      <c r="C44" s="22" t="s">
        <v>453</v>
      </c>
    </row>
    <row r="45" spans="1:3">
      <c r="A45" s="21" t="s">
        <v>513</v>
      </c>
      <c r="B45" s="22" t="s">
        <v>473</v>
      </c>
      <c r="C45" s="22" t="s">
        <v>473</v>
      </c>
    </row>
    <row r="46" spans="1:3">
      <c r="A46" s="21" t="s">
        <v>514</v>
      </c>
      <c r="B46" s="22" t="s">
        <v>473</v>
      </c>
      <c r="C46" s="22" t="s">
        <v>473</v>
      </c>
    </row>
    <row r="47" spans="1:3">
      <c r="A47" s="21" t="s">
        <v>515</v>
      </c>
      <c r="B47" s="22" t="s">
        <v>473</v>
      </c>
      <c r="C47" s="22" t="s">
        <v>473</v>
      </c>
    </row>
    <row r="48" spans="1:3">
      <c r="A48" s="21" t="s">
        <v>516</v>
      </c>
      <c r="B48" s="22" t="s">
        <v>470</v>
      </c>
      <c r="C48" s="22" t="s">
        <v>453</v>
      </c>
    </row>
    <row r="49" spans="1:3">
      <c r="A49" s="21" t="s">
        <v>517</v>
      </c>
      <c r="B49" s="22" t="s">
        <v>473</v>
      </c>
      <c r="C49" s="22" t="s">
        <v>473</v>
      </c>
    </row>
    <row r="50" spans="1:3">
      <c r="A50" s="21" t="s">
        <v>518</v>
      </c>
      <c r="B50" s="22" t="s">
        <v>473</v>
      </c>
      <c r="C50" s="22" t="s">
        <v>473</v>
      </c>
    </row>
    <row r="51" spans="1:3">
      <c r="A51" s="21" t="s">
        <v>519</v>
      </c>
      <c r="B51" s="22" t="s">
        <v>470</v>
      </c>
      <c r="C51" s="22" t="s">
        <v>4018</v>
      </c>
    </row>
    <row r="52" spans="1:3">
      <c r="A52" s="21" t="s">
        <v>520</v>
      </c>
      <c r="B52" s="22" t="s">
        <v>467</v>
      </c>
      <c r="C52" s="22" t="s">
        <v>484</v>
      </c>
    </row>
    <row r="53" spans="1:3">
      <c r="A53" s="21" t="s">
        <v>521</v>
      </c>
      <c r="B53" s="22" t="s">
        <v>473</v>
      </c>
      <c r="C53" s="22" t="s">
        <v>473</v>
      </c>
    </row>
    <row r="54" spans="1:3">
      <c r="A54" s="21" t="s">
        <v>522</v>
      </c>
      <c r="B54" s="22" t="s">
        <v>467</v>
      </c>
      <c r="C54" s="22" t="s">
        <v>484</v>
      </c>
    </row>
    <row r="55" spans="1:3">
      <c r="A55" s="21" t="s">
        <v>523</v>
      </c>
      <c r="B55" s="22" t="s">
        <v>470</v>
      </c>
      <c r="C55" s="22" t="s">
        <v>4019</v>
      </c>
    </row>
    <row r="56" spans="1:3">
      <c r="A56" s="21" t="s">
        <v>524</v>
      </c>
      <c r="B56" s="22" t="s">
        <v>473</v>
      </c>
      <c r="C56" s="22" t="s">
        <v>473</v>
      </c>
    </row>
    <row r="57" spans="1:3">
      <c r="A57" s="21" t="s">
        <v>525</v>
      </c>
      <c r="B57" s="22" t="s">
        <v>467</v>
      </c>
      <c r="C57" s="22" t="s">
        <v>484</v>
      </c>
    </row>
    <row r="58" spans="1:3">
      <c r="A58" s="21" t="s">
        <v>526</v>
      </c>
      <c r="B58" s="22" t="s">
        <v>470</v>
      </c>
      <c r="C58" s="22" t="s">
        <v>4015</v>
      </c>
    </row>
    <row r="59" spans="1:3">
      <c r="A59" s="21" t="s">
        <v>527</v>
      </c>
      <c r="B59" s="22" t="s">
        <v>470</v>
      </c>
      <c r="C59" s="22" t="s">
        <v>4020</v>
      </c>
    </row>
    <row r="60" spans="1:3">
      <c r="A60" s="21" t="s">
        <v>528</v>
      </c>
      <c r="B60" s="22" t="s">
        <v>467</v>
      </c>
      <c r="C60" s="22" t="s">
        <v>484</v>
      </c>
    </row>
    <row r="61" spans="1:3">
      <c r="A61" s="21" t="s">
        <v>529</v>
      </c>
      <c r="B61" s="22" t="s">
        <v>473</v>
      </c>
      <c r="C61" s="22" t="s">
        <v>473</v>
      </c>
    </row>
    <row r="62" spans="1:3">
      <c r="A62" s="21" t="s">
        <v>530</v>
      </c>
      <c r="B62" s="22" t="s">
        <v>467</v>
      </c>
      <c r="C62" s="22" t="s">
        <v>484</v>
      </c>
    </row>
    <row r="63" spans="1:3">
      <c r="A63" s="21" t="s">
        <v>531</v>
      </c>
      <c r="B63" s="22" t="s">
        <v>473</v>
      </c>
      <c r="C63" s="22" t="s">
        <v>473</v>
      </c>
    </row>
    <row r="64" spans="1:3">
      <c r="A64" s="21" t="s">
        <v>532</v>
      </c>
      <c r="B64" s="22" t="s">
        <v>467</v>
      </c>
      <c r="C64" s="22" t="s">
        <v>484</v>
      </c>
    </row>
    <row r="65" spans="1:3">
      <c r="A65" s="21" t="s">
        <v>533</v>
      </c>
      <c r="B65" s="22" t="s">
        <v>473</v>
      </c>
      <c r="C65" s="22" t="s">
        <v>473</v>
      </c>
    </row>
    <row r="66" spans="1:3">
      <c r="A66" s="21" t="s">
        <v>534</v>
      </c>
      <c r="B66" s="22" t="s">
        <v>467</v>
      </c>
      <c r="C66" s="22" t="s">
        <v>484</v>
      </c>
    </row>
    <row r="67" spans="1:3">
      <c r="A67" s="21" t="s">
        <v>535</v>
      </c>
      <c r="B67" s="22" t="s">
        <v>467</v>
      </c>
      <c r="C67" s="22" t="s">
        <v>484</v>
      </c>
    </row>
    <row r="68" spans="1:3">
      <c r="A68" s="21" t="s">
        <v>536</v>
      </c>
      <c r="B68" s="22" t="s">
        <v>470</v>
      </c>
      <c r="C68" s="22" t="s">
        <v>4015</v>
      </c>
    </row>
    <row r="69" spans="1:3">
      <c r="A69" s="21" t="s">
        <v>537</v>
      </c>
      <c r="B69" s="22" t="s">
        <v>467</v>
      </c>
      <c r="C69" s="22" t="s">
        <v>484</v>
      </c>
    </row>
    <row r="70" spans="1:3">
      <c r="A70" s="25" t="s">
        <v>538</v>
      </c>
      <c r="B70" s="26" t="s">
        <v>470</v>
      </c>
      <c r="C70" s="26" t="s">
        <v>4015</v>
      </c>
    </row>
    <row r="71" spans="1:3" ht="33" customHeight="1">
      <c r="A71" s="132" t="s">
        <v>539</v>
      </c>
      <c r="B71" s="133"/>
      <c r="C71" s="133"/>
    </row>
  </sheetData>
  <sortState ref="A3:C57">
    <sortCondition ref="A3:A57"/>
  </sortState>
  <mergeCells count="1">
    <mergeCell ref="A71:C71"/>
  </mergeCells>
  <phoneticPr fontId="34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H25" sqref="H25"/>
    </sheetView>
  </sheetViews>
  <sheetFormatPr defaultColWidth="9" defaultRowHeight="15.6"/>
  <cols>
    <col min="1" max="1" width="10.6640625" style="2" customWidth="1"/>
    <col min="2" max="2" width="7.109375" style="15" customWidth="1"/>
    <col min="3" max="3" width="12.21875" style="16" customWidth="1"/>
    <col min="4" max="4" width="17.44140625" style="16" customWidth="1"/>
    <col min="5" max="16384" width="9" style="2"/>
  </cols>
  <sheetData>
    <row r="1" spans="1:4" s="14" customFormat="1" ht="22.2" customHeight="1">
      <c r="A1" s="17" t="s">
        <v>540</v>
      </c>
      <c r="B1" s="17"/>
      <c r="C1" s="18"/>
      <c r="D1" s="18"/>
    </row>
    <row r="2" spans="1:4">
      <c r="A2" s="19" t="s">
        <v>541</v>
      </c>
      <c r="B2" s="19" t="s">
        <v>542</v>
      </c>
      <c r="C2" s="20" t="s">
        <v>375</v>
      </c>
      <c r="D2" s="20" t="s">
        <v>543</v>
      </c>
    </row>
    <row r="3" spans="1:4">
      <c r="A3" s="134" t="s">
        <v>544</v>
      </c>
      <c r="B3" s="21" t="s">
        <v>466</v>
      </c>
      <c r="C3" s="22" t="s">
        <v>467</v>
      </c>
      <c r="D3" s="22" t="s">
        <v>468</v>
      </c>
    </row>
    <row r="4" spans="1:4">
      <c r="A4" s="134"/>
      <c r="B4" s="21" t="s">
        <v>471</v>
      </c>
      <c r="C4" s="22" t="s">
        <v>470</v>
      </c>
      <c r="D4" s="22" t="s">
        <v>545</v>
      </c>
    </row>
    <row r="5" spans="1:4">
      <c r="A5" s="134"/>
      <c r="B5" s="21" t="s">
        <v>472</v>
      </c>
      <c r="C5" s="22" t="s">
        <v>473</v>
      </c>
      <c r="D5" s="22" t="s">
        <v>473</v>
      </c>
    </row>
    <row r="6" spans="1:4">
      <c r="A6" s="134"/>
      <c r="B6" s="21" t="s">
        <v>483</v>
      </c>
      <c r="C6" s="22" t="s">
        <v>467</v>
      </c>
      <c r="D6" s="22" t="s">
        <v>484</v>
      </c>
    </row>
    <row r="7" spans="1:4">
      <c r="A7" s="134"/>
      <c r="B7" s="21" t="s">
        <v>486</v>
      </c>
      <c r="C7" s="22" t="s">
        <v>467</v>
      </c>
      <c r="D7" s="22" t="s">
        <v>484</v>
      </c>
    </row>
    <row r="8" spans="1:4">
      <c r="A8" s="134"/>
      <c r="B8" s="21" t="s">
        <v>489</v>
      </c>
      <c r="C8" s="22" t="s">
        <v>467</v>
      </c>
      <c r="D8" s="22" t="s">
        <v>484</v>
      </c>
    </row>
    <row r="9" spans="1:4">
      <c r="A9" s="134"/>
      <c r="B9" s="21" t="s">
        <v>490</v>
      </c>
      <c r="C9" s="22" t="s">
        <v>470</v>
      </c>
      <c r="D9" s="22" t="s">
        <v>546</v>
      </c>
    </row>
    <row r="10" spans="1:4">
      <c r="A10" s="134"/>
      <c r="B10" s="21" t="s">
        <v>493</v>
      </c>
      <c r="C10" s="22" t="s">
        <v>467</v>
      </c>
      <c r="D10" s="22" t="s">
        <v>484</v>
      </c>
    </row>
    <row r="11" spans="1:4">
      <c r="A11" s="134"/>
      <c r="B11" s="21" t="s">
        <v>500</v>
      </c>
      <c r="C11" s="22" t="s">
        <v>467</v>
      </c>
      <c r="D11" s="22" t="s">
        <v>484</v>
      </c>
    </row>
    <row r="12" spans="1:4">
      <c r="A12" s="134"/>
      <c r="B12" s="21" t="s">
        <v>506</v>
      </c>
      <c r="C12" s="22" t="s">
        <v>470</v>
      </c>
      <c r="D12" s="22" t="s">
        <v>546</v>
      </c>
    </row>
    <row r="13" spans="1:4">
      <c r="A13" s="134"/>
      <c r="B13" s="21" t="s">
        <v>510</v>
      </c>
      <c r="C13" s="22" t="s">
        <v>467</v>
      </c>
      <c r="D13" s="22" t="s">
        <v>484</v>
      </c>
    </row>
    <row r="14" spans="1:4">
      <c r="A14" s="134"/>
      <c r="B14" s="21" t="s">
        <v>517</v>
      </c>
      <c r="C14" s="22" t="s">
        <v>473</v>
      </c>
      <c r="D14" s="22" t="s">
        <v>473</v>
      </c>
    </row>
    <row r="15" spans="1:4">
      <c r="A15" s="134"/>
      <c r="B15" s="23" t="s">
        <v>535</v>
      </c>
      <c r="C15" s="24" t="s">
        <v>467</v>
      </c>
      <c r="D15" s="24" t="s">
        <v>484</v>
      </c>
    </row>
    <row r="16" spans="1:4">
      <c r="A16" s="134" t="s">
        <v>547</v>
      </c>
      <c r="B16" s="21" t="s">
        <v>548</v>
      </c>
      <c r="C16" s="22" t="s">
        <v>473</v>
      </c>
      <c r="D16" s="22" t="s">
        <v>473</v>
      </c>
    </row>
    <row r="17" spans="1:4">
      <c r="A17" s="134"/>
      <c r="B17" s="21" t="s">
        <v>549</v>
      </c>
      <c r="C17" s="22" t="s">
        <v>467</v>
      </c>
      <c r="D17" s="22" t="s">
        <v>484</v>
      </c>
    </row>
    <row r="18" spans="1:4">
      <c r="A18" s="134"/>
      <c r="B18" s="21" t="s">
        <v>550</v>
      </c>
      <c r="C18" s="22" t="s">
        <v>467</v>
      </c>
      <c r="D18" s="22" t="s">
        <v>484</v>
      </c>
    </row>
    <row r="19" spans="1:4">
      <c r="A19" s="134"/>
      <c r="B19" s="21" t="s">
        <v>551</v>
      </c>
      <c r="C19" s="22" t="s">
        <v>467</v>
      </c>
      <c r="D19" s="22" t="s">
        <v>484</v>
      </c>
    </row>
    <row r="20" spans="1:4">
      <c r="A20" s="134"/>
      <c r="B20" s="21" t="s">
        <v>552</v>
      </c>
      <c r="C20" s="22" t="s">
        <v>467</v>
      </c>
      <c r="D20" s="22" t="s">
        <v>484</v>
      </c>
    </row>
    <row r="21" spans="1:4">
      <c r="A21" s="134"/>
      <c r="B21" s="21" t="s">
        <v>553</v>
      </c>
      <c r="C21" s="22" t="s">
        <v>470</v>
      </c>
      <c r="D21" s="22" t="s">
        <v>546</v>
      </c>
    </row>
    <row r="22" spans="1:4">
      <c r="A22" s="134"/>
      <c r="B22" s="21" t="s">
        <v>554</v>
      </c>
      <c r="C22" s="22" t="s">
        <v>467</v>
      </c>
      <c r="D22" s="22" t="s">
        <v>484</v>
      </c>
    </row>
    <row r="23" spans="1:4">
      <c r="A23" s="134"/>
      <c r="B23" s="21" t="s">
        <v>555</v>
      </c>
      <c r="C23" s="22" t="s">
        <v>473</v>
      </c>
      <c r="D23" s="22" t="s">
        <v>473</v>
      </c>
    </row>
    <row r="24" spans="1:4">
      <c r="A24" s="134"/>
      <c r="B24" s="21" t="s">
        <v>556</v>
      </c>
      <c r="C24" s="22" t="s">
        <v>473</v>
      </c>
      <c r="D24" s="22" t="s">
        <v>473</v>
      </c>
    </row>
    <row r="25" spans="1:4">
      <c r="A25" s="135"/>
      <c r="B25" s="25" t="s">
        <v>557</v>
      </c>
      <c r="C25" s="26" t="s">
        <v>467</v>
      </c>
      <c r="D25" s="26" t="s">
        <v>484</v>
      </c>
    </row>
    <row r="26" spans="1:4">
      <c r="A26" s="113" t="s">
        <v>558</v>
      </c>
      <c r="B26" s="113"/>
      <c r="C26" s="113"/>
      <c r="D26" s="113"/>
    </row>
  </sheetData>
  <mergeCells count="3">
    <mergeCell ref="A26:D26"/>
    <mergeCell ref="A3:A15"/>
    <mergeCell ref="A16:A25"/>
  </mergeCells>
  <phoneticPr fontId="34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46"/>
  <sheetViews>
    <sheetView topLeftCell="A66" workbookViewId="0">
      <selection activeCell="M24" sqref="M24"/>
    </sheetView>
  </sheetViews>
  <sheetFormatPr defaultColWidth="9" defaultRowHeight="15.6"/>
  <cols>
    <col min="1" max="1" width="10.109375" style="11" customWidth="1"/>
    <col min="2" max="3" width="9.44140625" style="11" customWidth="1"/>
    <col min="4" max="4" width="10.21875" style="11" customWidth="1"/>
    <col min="5" max="5" width="10.6640625" style="11" customWidth="1"/>
    <col min="6" max="6" width="14.33203125" style="11" customWidth="1"/>
    <col min="7" max="7" width="7.88671875" style="11" customWidth="1"/>
    <col min="8" max="8" width="14.77734375" style="11" customWidth="1"/>
    <col min="9" max="16384" width="9" style="11"/>
  </cols>
  <sheetData>
    <row r="1" spans="1:8" ht="22.2" customHeight="1">
      <c r="A1" s="13" t="s">
        <v>559</v>
      </c>
    </row>
    <row r="2" spans="1:8">
      <c r="A2" s="4" t="s">
        <v>560</v>
      </c>
      <c r="B2" s="4" t="s">
        <v>172</v>
      </c>
      <c r="C2" s="4" t="s">
        <v>173</v>
      </c>
      <c r="D2" s="4" t="s">
        <v>561</v>
      </c>
      <c r="E2" s="4" t="s">
        <v>562</v>
      </c>
      <c r="F2" s="4" t="s">
        <v>563</v>
      </c>
      <c r="G2" s="4" t="s">
        <v>564</v>
      </c>
      <c r="H2" s="4" t="s">
        <v>565</v>
      </c>
    </row>
    <row r="3" spans="1:8">
      <c r="A3" s="5">
        <v>30</v>
      </c>
      <c r="B3" s="5">
        <v>286205</v>
      </c>
      <c r="C3" s="5">
        <v>286582</v>
      </c>
      <c r="D3" s="5">
        <v>377</v>
      </c>
      <c r="E3" s="5">
        <v>286289</v>
      </c>
      <c r="F3" s="5">
        <v>3.91073</v>
      </c>
      <c r="G3" s="5" t="s">
        <v>566</v>
      </c>
      <c r="H3" s="5" t="s">
        <v>567</v>
      </c>
    </row>
    <row r="4" spans="1:8">
      <c r="A4" s="5">
        <v>46</v>
      </c>
      <c r="B4" s="5">
        <v>603051</v>
      </c>
      <c r="C4" s="5">
        <v>603300</v>
      </c>
      <c r="D4" s="5">
        <v>249</v>
      </c>
      <c r="E4" s="5">
        <v>603188</v>
      </c>
      <c r="F4" s="5">
        <v>4.06717</v>
      </c>
      <c r="G4" s="5" t="s">
        <v>566</v>
      </c>
      <c r="H4" s="5" t="s">
        <v>568</v>
      </c>
    </row>
    <row r="5" spans="1:8">
      <c r="A5" s="5">
        <v>113</v>
      </c>
      <c r="B5" s="5">
        <v>1383806</v>
      </c>
      <c r="C5" s="5">
        <v>1384540</v>
      </c>
      <c r="D5" s="5">
        <v>734</v>
      </c>
      <c r="E5" s="5">
        <v>1384155</v>
      </c>
      <c r="F5" s="5">
        <v>4.4061000000000003</v>
      </c>
      <c r="G5" s="5" t="s">
        <v>566</v>
      </c>
      <c r="H5" s="5" t="s">
        <v>569</v>
      </c>
    </row>
    <row r="6" spans="1:8">
      <c r="A6" s="5">
        <v>124</v>
      </c>
      <c r="B6" s="5">
        <v>1544009</v>
      </c>
      <c r="C6" s="5">
        <v>1544671</v>
      </c>
      <c r="D6" s="5">
        <v>662</v>
      </c>
      <c r="E6" s="5">
        <v>1544157</v>
      </c>
      <c r="F6" s="5">
        <v>4.76152</v>
      </c>
      <c r="G6" s="5" t="s">
        <v>566</v>
      </c>
      <c r="H6" s="5" t="s">
        <v>570</v>
      </c>
    </row>
    <row r="7" spans="1:8">
      <c r="A7" s="5">
        <v>125</v>
      </c>
      <c r="B7" s="5">
        <v>1558918</v>
      </c>
      <c r="C7" s="5">
        <v>1559490</v>
      </c>
      <c r="D7" s="5">
        <v>572</v>
      </c>
      <c r="E7" s="5">
        <v>1559395</v>
      </c>
      <c r="F7" s="5">
        <v>4.2429300000000003</v>
      </c>
      <c r="G7" s="5" t="s">
        <v>566</v>
      </c>
      <c r="H7" s="5" t="s">
        <v>571</v>
      </c>
    </row>
    <row r="8" spans="1:8">
      <c r="A8" s="5">
        <v>137</v>
      </c>
      <c r="B8" s="5">
        <v>1678706</v>
      </c>
      <c r="C8" s="5">
        <v>1678990</v>
      </c>
      <c r="D8" s="5">
        <v>284</v>
      </c>
      <c r="E8" s="5">
        <v>1678821</v>
      </c>
      <c r="F8" s="5">
        <v>2.5431499999999998</v>
      </c>
      <c r="G8" s="5" t="s">
        <v>566</v>
      </c>
      <c r="H8" s="5" t="s">
        <v>572</v>
      </c>
    </row>
    <row r="9" spans="1:8">
      <c r="A9" s="5">
        <v>158</v>
      </c>
      <c r="B9" s="5">
        <v>1904596</v>
      </c>
      <c r="C9" s="5">
        <v>1904959</v>
      </c>
      <c r="D9" s="5">
        <v>363</v>
      </c>
      <c r="E9" s="5">
        <v>1904769</v>
      </c>
      <c r="F9" s="5">
        <v>3.4052799999999999</v>
      </c>
      <c r="G9" s="5" t="s">
        <v>566</v>
      </c>
      <c r="H9" s="5" t="s">
        <v>573</v>
      </c>
    </row>
    <row r="10" spans="1:8">
      <c r="A10" s="5">
        <v>162</v>
      </c>
      <c r="B10" s="5">
        <v>1943296</v>
      </c>
      <c r="C10" s="5">
        <v>1943581</v>
      </c>
      <c r="D10" s="5">
        <v>285</v>
      </c>
      <c r="E10" s="5">
        <v>1943447</v>
      </c>
      <c r="F10" s="5">
        <v>3.0727099999999998</v>
      </c>
      <c r="G10" s="5" t="s">
        <v>566</v>
      </c>
      <c r="H10" s="5" t="s">
        <v>574</v>
      </c>
    </row>
    <row r="11" spans="1:8">
      <c r="A11" s="5">
        <v>190</v>
      </c>
      <c r="B11" s="5">
        <v>2215185</v>
      </c>
      <c r="C11" s="5">
        <v>2215395</v>
      </c>
      <c r="D11" s="5">
        <v>210</v>
      </c>
      <c r="E11" s="5">
        <v>2215226</v>
      </c>
      <c r="F11" s="5">
        <v>2.79338</v>
      </c>
      <c r="G11" s="5" t="s">
        <v>566</v>
      </c>
      <c r="H11" s="5" t="s">
        <v>575</v>
      </c>
    </row>
    <row r="12" spans="1:8">
      <c r="A12" s="5">
        <v>237</v>
      </c>
      <c r="B12" s="5">
        <v>2722889</v>
      </c>
      <c r="C12" s="5">
        <v>2723575</v>
      </c>
      <c r="D12" s="5">
        <v>686</v>
      </c>
      <c r="E12" s="5">
        <v>2723006</v>
      </c>
      <c r="F12" s="5">
        <v>3.3152400000000002</v>
      </c>
      <c r="G12" s="5" t="s">
        <v>566</v>
      </c>
      <c r="H12" s="5" t="s">
        <v>576</v>
      </c>
    </row>
    <row r="13" spans="1:8">
      <c r="A13" s="5">
        <v>266</v>
      </c>
      <c r="B13" s="5">
        <v>3093543</v>
      </c>
      <c r="C13" s="5">
        <v>3093909</v>
      </c>
      <c r="D13" s="5">
        <v>366</v>
      </c>
      <c r="E13" s="5">
        <v>3093615</v>
      </c>
      <c r="F13" s="5">
        <v>2.79338</v>
      </c>
      <c r="G13" s="5" t="s">
        <v>566</v>
      </c>
      <c r="H13" s="5" t="s">
        <v>577</v>
      </c>
    </row>
    <row r="14" spans="1:8">
      <c r="A14" s="5">
        <v>351</v>
      </c>
      <c r="B14" s="5">
        <v>3840635</v>
      </c>
      <c r="C14" s="5">
        <v>3840868</v>
      </c>
      <c r="D14" s="5">
        <v>233</v>
      </c>
      <c r="E14" s="5">
        <v>3840738</v>
      </c>
      <c r="F14" s="5">
        <v>4.1610399999999998</v>
      </c>
      <c r="G14" s="5" t="s">
        <v>566</v>
      </c>
      <c r="H14" s="5" t="s">
        <v>578</v>
      </c>
    </row>
    <row r="15" spans="1:8">
      <c r="A15" s="5">
        <v>385</v>
      </c>
      <c r="B15" s="5">
        <v>4146848</v>
      </c>
      <c r="C15" s="5">
        <v>4147296</v>
      </c>
      <c r="D15" s="5">
        <v>448</v>
      </c>
      <c r="E15" s="5">
        <v>4147184</v>
      </c>
      <c r="F15" s="5">
        <v>4.8956900000000001</v>
      </c>
      <c r="G15" s="5" t="s">
        <v>566</v>
      </c>
      <c r="H15" s="5" t="s">
        <v>579</v>
      </c>
    </row>
    <row r="16" spans="1:8">
      <c r="A16" s="5">
        <v>396</v>
      </c>
      <c r="B16" s="5">
        <v>4249851</v>
      </c>
      <c r="C16" s="5">
        <v>4250173</v>
      </c>
      <c r="D16" s="5">
        <v>322</v>
      </c>
      <c r="E16" s="5">
        <v>4250009</v>
      </c>
      <c r="F16" s="5">
        <v>3.2637900000000002</v>
      </c>
      <c r="G16" s="5" t="s">
        <v>566</v>
      </c>
      <c r="H16" s="5" t="s">
        <v>580</v>
      </c>
    </row>
    <row r="17" spans="1:8">
      <c r="A17" s="5">
        <v>507</v>
      </c>
      <c r="B17" s="5">
        <v>5493707</v>
      </c>
      <c r="C17" s="5">
        <v>5494706</v>
      </c>
      <c r="D17" s="5">
        <v>999</v>
      </c>
      <c r="E17" s="5">
        <v>5494210</v>
      </c>
      <c r="F17" s="5">
        <v>4.93011</v>
      </c>
      <c r="G17" s="5" t="s">
        <v>566</v>
      </c>
      <c r="H17" s="5" t="s">
        <v>581</v>
      </c>
    </row>
    <row r="18" spans="1:8">
      <c r="A18" s="5">
        <v>532</v>
      </c>
      <c r="B18" s="5">
        <v>5871352</v>
      </c>
      <c r="C18" s="5">
        <v>5871595</v>
      </c>
      <c r="D18" s="5">
        <v>243</v>
      </c>
      <c r="E18" s="5">
        <v>5871518</v>
      </c>
      <c r="F18" s="5">
        <v>3.0727099999999998</v>
      </c>
      <c r="G18" s="5" t="s">
        <v>566</v>
      </c>
      <c r="H18" s="5" t="s">
        <v>582</v>
      </c>
    </row>
    <row r="19" spans="1:8">
      <c r="A19" s="5">
        <v>541</v>
      </c>
      <c r="B19" s="5">
        <v>5928752</v>
      </c>
      <c r="C19" s="5">
        <v>5928978</v>
      </c>
      <c r="D19" s="5">
        <v>226</v>
      </c>
      <c r="E19" s="5">
        <v>5928872</v>
      </c>
      <c r="F19" s="5">
        <v>5.0280800000000001</v>
      </c>
      <c r="G19" s="5" t="s">
        <v>566</v>
      </c>
      <c r="H19" s="5" t="s">
        <v>583</v>
      </c>
    </row>
    <row r="20" spans="1:8">
      <c r="A20" s="5">
        <v>555</v>
      </c>
      <c r="B20" s="5">
        <v>6097582</v>
      </c>
      <c r="C20" s="5">
        <v>6097791</v>
      </c>
      <c r="D20" s="5">
        <v>209</v>
      </c>
      <c r="E20" s="5">
        <v>6097664</v>
      </c>
      <c r="F20" s="5">
        <v>4.2429300000000003</v>
      </c>
      <c r="G20" s="5" t="s">
        <v>566</v>
      </c>
      <c r="H20" s="5" t="s">
        <v>584</v>
      </c>
    </row>
    <row r="21" spans="1:8">
      <c r="A21" s="5">
        <v>633</v>
      </c>
      <c r="B21" s="5">
        <v>6892865</v>
      </c>
      <c r="C21" s="5">
        <v>6893099</v>
      </c>
      <c r="D21" s="5">
        <v>234</v>
      </c>
      <c r="E21" s="5">
        <v>6893017</v>
      </c>
      <c r="F21" s="5">
        <v>2.79338</v>
      </c>
      <c r="G21" s="5" t="s">
        <v>566</v>
      </c>
      <c r="H21" s="5" t="s">
        <v>585</v>
      </c>
    </row>
    <row r="22" spans="1:8">
      <c r="A22" s="5">
        <v>649</v>
      </c>
      <c r="B22" s="5">
        <v>7063922</v>
      </c>
      <c r="C22" s="5">
        <v>7064206</v>
      </c>
      <c r="D22" s="5">
        <v>284</v>
      </c>
      <c r="E22" s="5">
        <v>7064072</v>
      </c>
      <c r="F22" s="5">
        <v>4.4061000000000003</v>
      </c>
      <c r="G22" s="5" t="s">
        <v>566</v>
      </c>
      <c r="H22" s="5" t="s">
        <v>586</v>
      </c>
    </row>
    <row r="23" spans="1:8">
      <c r="A23" s="5">
        <v>653</v>
      </c>
      <c r="B23" s="5">
        <v>7089929</v>
      </c>
      <c r="C23" s="5">
        <v>7090617</v>
      </c>
      <c r="D23" s="5">
        <v>688</v>
      </c>
      <c r="E23" s="5">
        <v>7090085</v>
      </c>
      <c r="F23" s="5">
        <v>3.68892</v>
      </c>
      <c r="G23" s="5" t="s">
        <v>566</v>
      </c>
      <c r="H23" s="5" t="s">
        <v>587</v>
      </c>
    </row>
    <row r="24" spans="1:8">
      <c r="A24" s="5">
        <v>657</v>
      </c>
      <c r="B24" s="5">
        <v>7117365</v>
      </c>
      <c r="C24" s="5">
        <v>7117768</v>
      </c>
      <c r="D24" s="5">
        <v>403</v>
      </c>
      <c r="E24" s="5">
        <v>7117546</v>
      </c>
      <c r="F24" s="5">
        <v>5.6154000000000002</v>
      </c>
      <c r="G24" s="5" t="s">
        <v>566</v>
      </c>
      <c r="H24" s="5" t="s">
        <v>588</v>
      </c>
    </row>
    <row r="25" spans="1:8">
      <c r="A25" s="5">
        <v>675</v>
      </c>
      <c r="B25" s="5">
        <v>7298790</v>
      </c>
      <c r="C25" s="5">
        <v>7299124</v>
      </c>
      <c r="D25" s="5">
        <v>334</v>
      </c>
      <c r="E25" s="5">
        <v>7298948</v>
      </c>
      <c r="F25" s="5">
        <v>4.5534800000000004</v>
      </c>
      <c r="G25" s="5" t="s">
        <v>566</v>
      </c>
      <c r="H25" s="5" t="s">
        <v>589</v>
      </c>
    </row>
    <row r="26" spans="1:8">
      <c r="A26" s="5">
        <v>763</v>
      </c>
      <c r="B26" s="5">
        <v>8247770</v>
      </c>
      <c r="C26" s="5">
        <v>8248339</v>
      </c>
      <c r="D26" s="5">
        <v>569</v>
      </c>
      <c r="E26" s="5">
        <v>8248182</v>
      </c>
      <c r="F26" s="5">
        <v>5.4228899999999998</v>
      </c>
      <c r="G26" s="5" t="s">
        <v>566</v>
      </c>
      <c r="H26" s="5" t="s">
        <v>590</v>
      </c>
    </row>
    <row r="27" spans="1:8">
      <c r="A27" s="5">
        <v>798</v>
      </c>
      <c r="B27" s="5">
        <v>8746101</v>
      </c>
      <c r="C27" s="5">
        <v>8746348</v>
      </c>
      <c r="D27" s="5">
        <v>247</v>
      </c>
      <c r="E27" s="5">
        <v>8746207</v>
      </c>
      <c r="F27" s="5">
        <v>4.5693099999999998</v>
      </c>
      <c r="G27" s="5" t="s">
        <v>566</v>
      </c>
      <c r="H27" s="5" t="s">
        <v>591</v>
      </c>
    </row>
    <row r="28" spans="1:8">
      <c r="A28" s="5">
        <v>799</v>
      </c>
      <c r="B28" s="5">
        <v>8749387</v>
      </c>
      <c r="C28" s="5">
        <v>8749807</v>
      </c>
      <c r="D28" s="5">
        <v>420</v>
      </c>
      <c r="E28" s="5">
        <v>8749742</v>
      </c>
      <c r="F28" s="5">
        <v>2.7114500000000001</v>
      </c>
      <c r="G28" s="5" t="s">
        <v>566</v>
      </c>
      <c r="H28" s="5" t="s">
        <v>592</v>
      </c>
    </row>
    <row r="29" spans="1:8">
      <c r="A29" s="5">
        <v>802</v>
      </c>
      <c r="B29" s="5">
        <v>8875264</v>
      </c>
      <c r="C29" s="5">
        <v>8875508</v>
      </c>
      <c r="D29" s="5">
        <v>244</v>
      </c>
      <c r="E29" s="5">
        <v>8875368</v>
      </c>
      <c r="F29" s="5">
        <v>3.4306100000000002</v>
      </c>
      <c r="G29" s="5" t="s">
        <v>566</v>
      </c>
      <c r="H29" s="5" t="s">
        <v>593</v>
      </c>
    </row>
    <row r="30" spans="1:8">
      <c r="A30" s="5">
        <v>812</v>
      </c>
      <c r="B30" s="5">
        <v>9085455</v>
      </c>
      <c r="C30" s="5">
        <v>9085709</v>
      </c>
      <c r="D30" s="5">
        <v>254</v>
      </c>
      <c r="E30" s="5">
        <v>9085571</v>
      </c>
      <c r="F30" s="5">
        <v>3.38931</v>
      </c>
      <c r="G30" s="5" t="s">
        <v>566</v>
      </c>
      <c r="H30" s="5" t="s">
        <v>594</v>
      </c>
    </row>
    <row r="31" spans="1:8">
      <c r="A31" s="5">
        <v>824</v>
      </c>
      <c r="B31" s="5">
        <v>9155672</v>
      </c>
      <c r="C31" s="5">
        <v>9155987</v>
      </c>
      <c r="D31" s="5">
        <v>315</v>
      </c>
      <c r="E31" s="5">
        <v>9155835</v>
      </c>
      <c r="F31" s="5">
        <v>5.4228899999999998</v>
      </c>
      <c r="G31" s="5" t="s">
        <v>566</v>
      </c>
      <c r="H31" s="5" t="s">
        <v>595</v>
      </c>
    </row>
    <row r="32" spans="1:8">
      <c r="A32" s="5">
        <v>850</v>
      </c>
      <c r="B32" s="5">
        <v>9482229</v>
      </c>
      <c r="C32" s="5">
        <v>9482879</v>
      </c>
      <c r="D32" s="5">
        <v>650</v>
      </c>
      <c r="E32" s="5">
        <v>9482718</v>
      </c>
      <c r="F32" s="5">
        <v>5.4042000000000003</v>
      </c>
      <c r="G32" s="5" t="s">
        <v>566</v>
      </c>
      <c r="H32" s="5" t="s">
        <v>596</v>
      </c>
    </row>
    <row r="33" spans="1:8">
      <c r="A33" s="5">
        <v>852</v>
      </c>
      <c r="B33" s="5">
        <v>9484167</v>
      </c>
      <c r="C33" s="5">
        <v>9484443</v>
      </c>
      <c r="D33" s="5">
        <v>276</v>
      </c>
      <c r="E33" s="5">
        <v>9484388</v>
      </c>
      <c r="F33" s="5">
        <v>2.5140400000000001</v>
      </c>
      <c r="G33" s="5" t="s">
        <v>566</v>
      </c>
      <c r="H33" s="5" t="s">
        <v>596</v>
      </c>
    </row>
    <row r="34" spans="1:8">
      <c r="A34" s="5">
        <v>881</v>
      </c>
      <c r="B34" s="5">
        <v>9811636</v>
      </c>
      <c r="C34" s="5">
        <v>9812023</v>
      </c>
      <c r="D34" s="5">
        <v>387</v>
      </c>
      <c r="E34" s="5">
        <v>9811768</v>
      </c>
      <c r="F34" s="5">
        <v>4.1900599999999999</v>
      </c>
      <c r="G34" s="5" t="s">
        <v>566</v>
      </c>
      <c r="H34" s="5" t="s">
        <v>597</v>
      </c>
    </row>
    <row r="35" spans="1:8">
      <c r="A35" s="5">
        <v>890</v>
      </c>
      <c r="B35" s="5">
        <v>9870310</v>
      </c>
      <c r="C35" s="5">
        <v>9871133</v>
      </c>
      <c r="D35" s="5">
        <v>823</v>
      </c>
      <c r="E35" s="5">
        <v>9870940</v>
      </c>
      <c r="F35" s="5">
        <v>3.1364100000000001</v>
      </c>
      <c r="G35" s="5" t="s">
        <v>566</v>
      </c>
      <c r="H35" s="5" t="s">
        <v>598</v>
      </c>
    </row>
    <row r="36" spans="1:8">
      <c r="A36" s="5">
        <v>929</v>
      </c>
      <c r="B36" s="5">
        <v>10312097</v>
      </c>
      <c r="C36" s="5">
        <v>10312446</v>
      </c>
      <c r="D36" s="5">
        <v>349</v>
      </c>
      <c r="E36" s="5">
        <v>10312340</v>
      </c>
      <c r="F36" s="5">
        <v>2.0838899999999998</v>
      </c>
      <c r="G36" s="5" t="s">
        <v>566</v>
      </c>
      <c r="H36" s="5" t="s">
        <v>599</v>
      </c>
    </row>
    <row r="37" spans="1:8">
      <c r="A37" s="5">
        <v>930</v>
      </c>
      <c r="B37" s="5">
        <v>10313423</v>
      </c>
      <c r="C37" s="5">
        <v>10313722</v>
      </c>
      <c r="D37" s="5">
        <v>299</v>
      </c>
      <c r="E37" s="5">
        <v>10313587</v>
      </c>
      <c r="F37" s="5">
        <v>2.7299699999999998</v>
      </c>
      <c r="G37" s="5" t="s">
        <v>566</v>
      </c>
      <c r="H37" s="5" t="s">
        <v>599</v>
      </c>
    </row>
    <row r="38" spans="1:8">
      <c r="A38" s="5">
        <v>943</v>
      </c>
      <c r="B38" s="5">
        <v>10601917</v>
      </c>
      <c r="C38" s="5">
        <v>10602160</v>
      </c>
      <c r="D38" s="5">
        <v>243</v>
      </c>
      <c r="E38" s="5">
        <v>10602029</v>
      </c>
      <c r="F38" s="5">
        <v>4.1326200000000002</v>
      </c>
      <c r="G38" s="5" t="s">
        <v>566</v>
      </c>
      <c r="H38" s="5" t="s">
        <v>600</v>
      </c>
    </row>
    <row r="39" spans="1:8">
      <c r="A39" s="5">
        <v>950</v>
      </c>
      <c r="B39" s="5">
        <v>10678422</v>
      </c>
      <c r="C39" s="5">
        <v>10678783</v>
      </c>
      <c r="D39" s="5">
        <v>361</v>
      </c>
      <c r="E39" s="5">
        <v>10678516</v>
      </c>
      <c r="F39" s="5">
        <v>2.9252099999999999</v>
      </c>
      <c r="G39" s="5" t="s">
        <v>566</v>
      </c>
      <c r="H39" s="5" t="s">
        <v>601</v>
      </c>
    </row>
    <row r="40" spans="1:8">
      <c r="A40" s="5">
        <v>951</v>
      </c>
      <c r="B40" s="5">
        <v>10679336</v>
      </c>
      <c r="C40" s="5">
        <v>10680282</v>
      </c>
      <c r="D40" s="5">
        <v>946</v>
      </c>
      <c r="E40" s="5">
        <v>10680102</v>
      </c>
      <c r="F40" s="5">
        <v>5.4316399999999998</v>
      </c>
      <c r="G40" s="5" t="s">
        <v>566</v>
      </c>
      <c r="H40" s="5" t="s">
        <v>601</v>
      </c>
    </row>
    <row r="41" spans="1:8">
      <c r="A41" s="5">
        <v>986</v>
      </c>
      <c r="B41" s="5">
        <v>11326170</v>
      </c>
      <c r="C41" s="5">
        <v>11327048</v>
      </c>
      <c r="D41" s="5">
        <v>878</v>
      </c>
      <c r="E41" s="5">
        <v>11326273</v>
      </c>
      <c r="F41" s="5">
        <v>3.91655</v>
      </c>
      <c r="G41" s="5" t="s">
        <v>566</v>
      </c>
      <c r="H41" s="5" t="s">
        <v>602</v>
      </c>
    </row>
    <row r="42" spans="1:8">
      <c r="A42" s="5">
        <v>1022</v>
      </c>
      <c r="B42" s="5">
        <v>11632223</v>
      </c>
      <c r="C42" s="5">
        <v>11632762</v>
      </c>
      <c r="D42" s="5">
        <v>539</v>
      </c>
      <c r="E42" s="5">
        <v>11632581</v>
      </c>
      <c r="F42" s="5">
        <v>4.06717</v>
      </c>
      <c r="G42" s="5" t="s">
        <v>566</v>
      </c>
      <c r="H42" s="5" t="s">
        <v>603</v>
      </c>
    </row>
    <row r="43" spans="1:8">
      <c r="A43" s="5">
        <v>1073</v>
      </c>
      <c r="B43" s="5">
        <v>12310654</v>
      </c>
      <c r="C43" s="5">
        <v>12311092</v>
      </c>
      <c r="D43" s="5">
        <v>438</v>
      </c>
      <c r="E43" s="5">
        <v>12310960</v>
      </c>
      <c r="F43" s="5">
        <v>3.74627</v>
      </c>
      <c r="G43" s="5" t="s">
        <v>566</v>
      </c>
      <c r="H43" s="5" t="s">
        <v>604</v>
      </c>
    </row>
    <row r="44" spans="1:8">
      <c r="A44" s="5">
        <v>1217</v>
      </c>
      <c r="B44" s="5">
        <v>13896330</v>
      </c>
      <c r="C44" s="5">
        <v>13896759</v>
      </c>
      <c r="D44" s="5">
        <v>429</v>
      </c>
      <c r="E44" s="5">
        <v>13896432</v>
      </c>
      <c r="F44" s="5">
        <v>2.92977</v>
      </c>
      <c r="G44" s="5" t="s">
        <v>566</v>
      </c>
      <c r="H44" s="5" t="s">
        <v>605</v>
      </c>
    </row>
    <row r="45" spans="1:8">
      <c r="A45" s="5">
        <v>1313</v>
      </c>
      <c r="B45" s="5">
        <v>14820769</v>
      </c>
      <c r="C45" s="5">
        <v>14820981</v>
      </c>
      <c r="D45" s="5">
        <v>212</v>
      </c>
      <c r="E45" s="5">
        <v>14820966</v>
      </c>
      <c r="F45" s="5">
        <v>2.7666900000000001</v>
      </c>
      <c r="G45" s="5" t="s">
        <v>566</v>
      </c>
      <c r="H45" s="5" t="s">
        <v>606</v>
      </c>
    </row>
    <row r="46" spans="1:8">
      <c r="A46" s="5">
        <v>1369</v>
      </c>
      <c r="B46" s="5">
        <v>15245300</v>
      </c>
      <c r="C46" s="5">
        <v>15245805</v>
      </c>
      <c r="D46" s="5">
        <v>505</v>
      </c>
      <c r="E46" s="5">
        <v>15245586</v>
      </c>
      <c r="F46" s="5">
        <v>3.3520500000000002</v>
      </c>
      <c r="G46" s="5" t="s">
        <v>566</v>
      </c>
      <c r="H46" s="5" t="s">
        <v>607</v>
      </c>
    </row>
    <row r="47" spans="1:8">
      <c r="A47" s="5">
        <v>1439</v>
      </c>
      <c r="B47" s="5">
        <v>15980880</v>
      </c>
      <c r="C47" s="5">
        <v>15981359</v>
      </c>
      <c r="D47" s="5">
        <v>479</v>
      </c>
      <c r="E47" s="5">
        <v>15981174</v>
      </c>
      <c r="F47" s="5">
        <v>3.66222</v>
      </c>
      <c r="G47" s="5" t="s">
        <v>566</v>
      </c>
      <c r="H47" s="5" t="s">
        <v>608</v>
      </c>
    </row>
    <row r="48" spans="1:8">
      <c r="A48" s="5">
        <v>1443</v>
      </c>
      <c r="B48" s="5">
        <v>16008224</v>
      </c>
      <c r="C48" s="5">
        <v>16008559</v>
      </c>
      <c r="D48" s="5">
        <v>335</v>
      </c>
      <c r="E48" s="5">
        <v>16008357</v>
      </c>
      <c r="F48" s="5">
        <v>4.8829599999999997</v>
      </c>
      <c r="G48" s="5" t="s">
        <v>566</v>
      </c>
      <c r="H48" s="5" t="s">
        <v>609</v>
      </c>
    </row>
    <row r="49" spans="1:8">
      <c r="A49" s="5">
        <v>1500</v>
      </c>
      <c r="B49" s="5">
        <v>16702170</v>
      </c>
      <c r="C49" s="5">
        <v>16702493</v>
      </c>
      <c r="D49" s="5">
        <v>323</v>
      </c>
      <c r="E49" s="5">
        <v>16702324</v>
      </c>
      <c r="F49" s="5">
        <v>3.2524899999999999</v>
      </c>
      <c r="G49" s="5" t="s">
        <v>566</v>
      </c>
      <c r="H49" s="5" t="s">
        <v>610</v>
      </c>
    </row>
    <row r="50" spans="1:8">
      <c r="A50" s="5">
        <v>1544</v>
      </c>
      <c r="B50" s="5">
        <v>17056015</v>
      </c>
      <c r="C50" s="5">
        <v>17056240</v>
      </c>
      <c r="D50" s="5">
        <v>225</v>
      </c>
      <c r="E50" s="5">
        <v>17056095</v>
      </c>
      <c r="F50" s="5">
        <v>5.0280800000000001</v>
      </c>
      <c r="G50" s="5" t="s">
        <v>566</v>
      </c>
      <c r="H50" s="5" t="s">
        <v>611</v>
      </c>
    </row>
    <row r="51" spans="1:8">
      <c r="A51" s="5">
        <v>1659</v>
      </c>
      <c r="B51" s="5">
        <v>18157198</v>
      </c>
      <c r="C51" s="5">
        <v>18157625</v>
      </c>
      <c r="D51" s="5">
        <v>427</v>
      </c>
      <c r="E51" s="5">
        <v>18157404</v>
      </c>
      <c r="F51" s="5">
        <v>5.8093300000000001</v>
      </c>
      <c r="G51" s="5" t="s">
        <v>566</v>
      </c>
      <c r="H51" s="5" t="s">
        <v>612</v>
      </c>
    </row>
    <row r="52" spans="1:8">
      <c r="A52" s="5">
        <v>1737</v>
      </c>
      <c r="B52" s="5">
        <v>18861663</v>
      </c>
      <c r="C52" s="5">
        <v>18861909</v>
      </c>
      <c r="D52" s="5">
        <v>246</v>
      </c>
      <c r="E52" s="5">
        <v>18861768</v>
      </c>
      <c r="F52" s="5">
        <v>4.06717</v>
      </c>
      <c r="G52" s="5" t="s">
        <v>566</v>
      </c>
      <c r="H52" s="5" t="s">
        <v>613</v>
      </c>
    </row>
    <row r="53" spans="1:8">
      <c r="A53" s="5">
        <v>2214</v>
      </c>
      <c r="B53" s="5">
        <v>23626397</v>
      </c>
      <c r="C53" s="5">
        <v>23626891</v>
      </c>
      <c r="D53" s="5">
        <v>494</v>
      </c>
      <c r="E53" s="5">
        <v>23626566</v>
      </c>
      <c r="F53" s="5">
        <v>3.91073</v>
      </c>
      <c r="G53" s="5" t="s">
        <v>566</v>
      </c>
      <c r="H53" s="5" t="s">
        <v>614</v>
      </c>
    </row>
    <row r="54" spans="1:8">
      <c r="A54" s="5">
        <v>2240</v>
      </c>
      <c r="B54" s="5">
        <v>23901108</v>
      </c>
      <c r="C54" s="5">
        <v>23901555</v>
      </c>
      <c r="D54" s="5">
        <v>447</v>
      </c>
      <c r="E54" s="5">
        <v>23901381</v>
      </c>
      <c r="F54" s="5">
        <v>5.1271100000000001</v>
      </c>
      <c r="G54" s="5" t="s">
        <v>566</v>
      </c>
      <c r="H54" s="5" t="s">
        <v>615</v>
      </c>
    </row>
    <row r="55" spans="1:8">
      <c r="A55" s="5">
        <v>2379</v>
      </c>
      <c r="B55" s="5">
        <v>25373519</v>
      </c>
      <c r="C55" s="5">
        <v>25374392</v>
      </c>
      <c r="D55" s="5">
        <v>873</v>
      </c>
      <c r="E55" s="5">
        <v>25373793</v>
      </c>
      <c r="F55" s="5">
        <v>3.36652</v>
      </c>
      <c r="G55" s="5" t="s">
        <v>566</v>
      </c>
      <c r="H55" s="5" t="s">
        <v>616</v>
      </c>
    </row>
    <row r="56" spans="1:8">
      <c r="A56" s="5">
        <v>2381</v>
      </c>
      <c r="B56" s="5">
        <v>25432043</v>
      </c>
      <c r="C56" s="5">
        <v>25432314</v>
      </c>
      <c r="D56" s="5">
        <v>271</v>
      </c>
      <c r="E56" s="5">
        <v>25432195</v>
      </c>
      <c r="F56" s="5">
        <v>6.2494899999999998</v>
      </c>
      <c r="G56" s="5" t="s">
        <v>566</v>
      </c>
      <c r="H56" s="5" t="s">
        <v>617</v>
      </c>
    </row>
    <row r="57" spans="1:8">
      <c r="A57" s="5">
        <v>2423</v>
      </c>
      <c r="B57" s="5">
        <v>25727503</v>
      </c>
      <c r="C57" s="5">
        <v>25727716</v>
      </c>
      <c r="D57" s="5">
        <v>213</v>
      </c>
      <c r="E57" s="5">
        <v>25727609</v>
      </c>
      <c r="F57" s="5">
        <v>3.1810900000000002</v>
      </c>
      <c r="G57" s="5" t="s">
        <v>566</v>
      </c>
      <c r="H57" s="5" t="s">
        <v>618</v>
      </c>
    </row>
    <row r="58" spans="1:8">
      <c r="A58" s="5">
        <v>2729</v>
      </c>
      <c r="B58" s="5">
        <v>29200365</v>
      </c>
      <c r="C58" s="5">
        <v>29200611</v>
      </c>
      <c r="D58" s="5">
        <v>246</v>
      </c>
      <c r="E58" s="5">
        <v>29200468</v>
      </c>
      <c r="F58" s="5">
        <v>3.5462699999999998</v>
      </c>
      <c r="G58" s="5" t="s">
        <v>566</v>
      </c>
      <c r="H58" s="5" t="s">
        <v>619</v>
      </c>
    </row>
    <row r="59" spans="1:8">
      <c r="A59" s="5">
        <v>2912</v>
      </c>
      <c r="B59" s="5">
        <v>31165706</v>
      </c>
      <c r="C59" s="5">
        <v>31165939</v>
      </c>
      <c r="D59" s="5">
        <v>233</v>
      </c>
      <c r="E59" s="5">
        <v>31165790</v>
      </c>
      <c r="F59" s="5">
        <v>4.4061000000000003</v>
      </c>
      <c r="G59" s="5" t="s">
        <v>566</v>
      </c>
      <c r="H59" s="5" t="s">
        <v>620</v>
      </c>
    </row>
    <row r="60" spans="1:8">
      <c r="A60" s="5">
        <v>3091</v>
      </c>
      <c r="B60" s="5">
        <v>32738360</v>
      </c>
      <c r="C60" s="5">
        <v>32738615</v>
      </c>
      <c r="D60" s="5">
        <v>255</v>
      </c>
      <c r="E60" s="5">
        <v>32738465</v>
      </c>
      <c r="F60" s="5">
        <v>4.1663300000000003</v>
      </c>
      <c r="G60" s="5" t="s">
        <v>566</v>
      </c>
      <c r="H60" s="5" t="s">
        <v>621</v>
      </c>
    </row>
    <row r="61" spans="1:8">
      <c r="A61" s="5">
        <v>3107</v>
      </c>
      <c r="B61" s="5">
        <v>32924462</v>
      </c>
      <c r="C61" s="5">
        <v>32924828</v>
      </c>
      <c r="D61" s="5">
        <v>366</v>
      </c>
      <c r="E61" s="5">
        <v>32924783</v>
      </c>
      <c r="F61" s="5">
        <v>2.6445799999999999</v>
      </c>
      <c r="G61" s="5" t="s">
        <v>566</v>
      </c>
      <c r="H61" s="5" t="s">
        <v>622</v>
      </c>
    </row>
    <row r="62" spans="1:8">
      <c r="A62" s="5">
        <v>3108</v>
      </c>
      <c r="B62" s="5">
        <v>32926074</v>
      </c>
      <c r="C62" s="5">
        <v>32926298</v>
      </c>
      <c r="D62" s="5">
        <v>224</v>
      </c>
      <c r="E62" s="5">
        <v>32926199</v>
      </c>
      <c r="F62" s="5">
        <v>2.3851599999999999</v>
      </c>
      <c r="G62" s="5" t="s">
        <v>566</v>
      </c>
      <c r="H62" s="5" t="s">
        <v>622</v>
      </c>
    </row>
    <row r="63" spans="1:8">
      <c r="A63" s="5">
        <v>3151</v>
      </c>
      <c r="B63" s="5">
        <v>33368599</v>
      </c>
      <c r="C63" s="5">
        <v>33369245</v>
      </c>
      <c r="D63" s="5">
        <v>646</v>
      </c>
      <c r="E63" s="5">
        <v>33368977</v>
      </c>
      <c r="F63" s="5">
        <v>2.3851599999999999</v>
      </c>
      <c r="G63" s="5" t="s">
        <v>566</v>
      </c>
      <c r="H63" s="5" t="s">
        <v>623</v>
      </c>
    </row>
    <row r="64" spans="1:8">
      <c r="A64" s="5">
        <v>3158</v>
      </c>
      <c r="B64" s="5">
        <v>33476126</v>
      </c>
      <c r="C64" s="5">
        <v>33477246</v>
      </c>
      <c r="D64" s="5">
        <v>1120</v>
      </c>
      <c r="E64" s="5">
        <v>33476705</v>
      </c>
      <c r="F64" s="5">
        <v>5.7677500000000004</v>
      </c>
      <c r="G64" s="5" t="s">
        <v>566</v>
      </c>
      <c r="H64" s="5" t="s">
        <v>624</v>
      </c>
    </row>
    <row r="65" spans="1:8">
      <c r="A65" s="5">
        <v>3269</v>
      </c>
      <c r="B65" s="5">
        <v>34745061</v>
      </c>
      <c r="C65" s="5">
        <v>34745277</v>
      </c>
      <c r="D65" s="5">
        <v>216</v>
      </c>
      <c r="E65" s="5">
        <v>34745155</v>
      </c>
      <c r="F65" s="5">
        <v>4.4694000000000003</v>
      </c>
      <c r="G65" s="5" t="s">
        <v>566</v>
      </c>
      <c r="H65" s="5" t="s">
        <v>625</v>
      </c>
    </row>
    <row r="66" spans="1:8">
      <c r="A66" s="5">
        <v>3312</v>
      </c>
      <c r="B66" s="5">
        <v>35134423</v>
      </c>
      <c r="C66" s="5">
        <v>35134757</v>
      </c>
      <c r="D66" s="5">
        <v>334</v>
      </c>
      <c r="E66" s="5">
        <v>35134599</v>
      </c>
      <c r="F66" s="5">
        <v>3.3520500000000002</v>
      </c>
      <c r="G66" s="5" t="s">
        <v>566</v>
      </c>
      <c r="H66" s="5" t="s">
        <v>626</v>
      </c>
    </row>
    <row r="67" spans="1:8">
      <c r="A67" s="5">
        <v>3355</v>
      </c>
      <c r="B67" s="5">
        <v>35648132</v>
      </c>
      <c r="C67" s="5">
        <v>35648380</v>
      </c>
      <c r="D67" s="5">
        <v>248</v>
      </c>
      <c r="E67" s="5">
        <v>35648280</v>
      </c>
      <c r="F67" s="5">
        <v>2.79338</v>
      </c>
      <c r="G67" s="5" t="s">
        <v>566</v>
      </c>
      <c r="H67" s="5" t="s">
        <v>627</v>
      </c>
    </row>
    <row r="68" spans="1:8">
      <c r="A68" s="5">
        <v>3358</v>
      </c>
      <c r="B68" s="5">
        <v>35723569</v>
      </c>
      <c r="C68" s="5">
        <v>35723818</v>
      </c>
      <c r="D68" s="5">
        <v>249</v>
      </c>
      <c r="E68" s="5">
        <v>35723644</v>
      </c>
      <c r="F68" s="5">
        <v>3.72824</v>
      </c>
      <c r="G68" s="5" t="s">
        <v>566</v>
      </c>
      <c r="H68" s="5" t="s">
        <v>628</v>
      </c>
    </row>
    <row r="69" spans="1:8">
      <c r="A69" s="5">
        <v>3395</v>
      </c>
      <c r="B69" s="5">
        <v>36188693</v>
      </c>
      <c r="C69" s="5">
        <v>36188916</v>
      </c>
      <c r="D69" s="5">
        <v>223</v>
      </c>
      <c r="E69" s="5">
        <v>36188793</v>
      </c>
      <c r="F69" s="5">
        <v>3.6485099999999999</v>
      </c>
      <c r="G69" s="5" t="s">
        <v>566</v>
      </c>
      <c r="H69" s="5" t="s">
        <v>629</v>
      </c>
    </row>
    <row r="70" spans="1:8">
      <c r="A70" s="5">
        <v>3396</v>
      </c>
      <c r="B70" s="5">
        <v>36189208</v>
      </c>
      <c r="C70" s="5">
        <v>36189421</v>
      </c>
      <c r="D70" s="5">
        <v>213</v>
      </c>
      <c r="E70" s="5">
        <v>36189328</v>
      </c>
      <c r="F70" s="5">
        <v>3.9634200000000002</v>
      </c>
      <c r="G70" s="5" t="s">
        <v>566</v>
      </c>
      <c r="H70" s="5" t="s">
        <v>629</v>
      </c>
    </row>
    <row r="71" spans="1:8">
      <c r="A71" s="5">
        <v>3418</v>
      </c>
      <c r="B71" s="5">
        <v>36447382</v>
      </c>
      <c r="C71" s="5">
        <v>36447626</v>
      </c>
      <c r="D71" s="5">
        <v>244</v>
      </c>
      <c r="E71" s="5">
        <v>36447511</v>
      </c>
      <c r="F71" s="5">
        <v>3.3152400000000002</v>
      </c>
      <c r="G71" s="5" t="s">
        <v>566</v>
      </c>
      <c r="H71" s="5" t="s">
        <v>630</v>
      </c>
    </row>
    <row r="72" spans="1:8">
      <c r="A72" s="5">
        <v>3464</v>
      </c>
      <c r="B72" s="5">
        <v>36755708</v>
      </c>
      <c r="C72" s="5">
        <v>36756023</v>
      </c>
      <c r="D72" s="5">
        <v>315</v>
      </c>
      <c r="E72" s="5">
        <v>36755760</v>
      </c>
      <c r="F72" s="5">
        <v>2.6019899999999998</v>
      </c>
      <c r="G72" s="5" t="s">
        <v>566</v>
      </c>
      <c r="H72" s="5" t="s">
        <v>631</v>
      </c>
    </row>
    <row r="73" spans="1:8">
      <c r="A73" s="5">
        <v>3485</v>
      </c>
      <c r="B73" s="5">
        <v>37036712</v>
      </c>
      <c r="C73" s="5">
        <v>37037208</v>
      </c>
      <c r="D73" s="5">
        <v>496</v>
      </c>
      <c r="E73" s="5">
        <v>37036792</v>
      </c>
      <c r="F73" s="5">
        <v>3.0727099999999998</v>
      </c>
      <c r="G73" s="5" t="s">
        <v>566</v>
      </c>
      <c r="H73" s="5" t="s">
        <v>632</v>
      </c>
    </row>
    <row r="74" spans="1:8">
      <c r="A74" s="5">
        <v>3486</v>
      </c>
      <c r="B74" s="5">
        <v>37038090</v>
      </c>
      <c r="C74" s="5">
        <v>37038612</v>
      </c>
      <c r="D74" s="5">
        <v>522</v>
      </c>
      <c r="E74" s="5">
        <v>37038510</v>
      </c>
      <c r="F74" s="5">
        <v>3.38931</v>
      </c>
      <c r="G74" s="5" t="s">
        <v>566</v>
      </c>
      <c r="H74" s="5" t="s">
        <v>633</v>
      </c>
    </row>
    <row r="75" spans="1:8">
      <c r="A75" s="5">
        <v>3581</v>
      </c>
      <c r="B75" s="5">
        <v>38129839</v>
      </c>
      <c r="C75" s="5">
        <v>38130214</v>
      </c>
      <c r="D75" s="5">
        <v>375</v>
      </c>
      <c r="E75" s="5">
        <v>38130005</v>
      </c>
      <c r="F75" s="5">
        <v>5.5484499999999999</v>
      </c>
      <c r="G75" s="5" t="s">
        <v>566</v>
      </c>
      <c r="H75" s="5" t="s">
        <v>634</v>
      </c>
    </row>
    <row r="76" spans="1:8">
      <c r="A76" s="5">
        <v>3713</v>
      </c>
      <c r="B76" s="5">
        <v>39461939</v>
      </c>
      <c r="C76" s="5">
        <v>39462452</v>
      </c>
      <c r="D76" s="5">
        <v>513</v>
      </c>
      <c r="E76" s="5">
        <v>39462335</v>
      </c>
      <c r="F76" s="5">
        <v>3.8021500000000001</v>
      </c>
      <c r="G76" s="5" t="s">
        <v>566</v>
      </c>
      <c r="H76" s="5" t="s">
        <v>635</v>
      </c>
    </row>
    <row r="77" spans="1:8">
      <c r="A77" s="5">
        <v>3714</v>
      </c>
      <c r="B77" s="5">
        <v>39462827</v>
      </c>
      <c r="C77" s="5">
        <v>39463852</v>
      </c>
      <c r="D77" s="5">
        <v>1025</v>
      </c>
      <c r="E77" s="5">
        <v>39462971</v>
      </c>
      <c r="F77" s="5">
        <v>4.3782100000000002</v>
      </c>
      <c r="G77" s="5" t="s">
        <v>566</v>
      </c>
      <c r="H77" s="5" t="s">
        <v>635</v>
      </c>
    </row>
    <row r="78" spans="1:8">
      <c r="A78" s="5">
        <v>3766</v>
      </c>
      <c r="B78" s="5">
        <v>39982174</v>
      </c>
      <c r="C78" s="5">
        <v>39982539</v>
      </c>
      <c r="D78" s="5">
        <v>365</v>
      </c>
      <c r="E78" s="5">
        <v>39982278</v>
      </c>
      <c r="F78" s="5">
        <v>4.1505099999999997</v>
      </c>
      <c r="G78" s="5" t="s">
        <v>566</v>
      </c>
      <c r="H78" s="5" t="s">
        <v>636</v>
      </c>
    </row>
    <row r="79" spans="1:8">
      <c r="A79" s="5">
        <v>3885</v>
      </c>
      <c r="B79" s="5">
        <v>41201524</v>
      </c>
      <c r="C79" s="5">
        <v>41201810</v>
      </c>
      <c r="D79" s="5">
        <v>286</v>
      </c>
      <c r="E79" s="5">
        <v>41201665</v>
      </c>
      <c r="F79" s="5">
        <v>3.56989</v>
      </c>
      <c r="G79" s="5" t="s">
        <v>566</v>
      </c>
      <c r="H79" s="5" t="s">
        <v>637</v>
      </c>
    </row>
    <row r="80" spans="1:8">
      <c r="A80" s="5">
        <v>4625</v>
      </c>
      <c r="B80" s="5">
        <v>49239168</v>
      </c>
      <c r="C80" s="5">
        <v>49239421</v>
      </c>
      <c r="D80" s="5">
        <v>253</v>
      </c>
      <c r="E80" s="5">
        <v>49239200</v>
      </c>
      <c r="F80" s="5">
        <v>2.3725200000000002</v>
      </c>
      <c r="G80" s="5" t="s">
        <v>566</v>
      </c>
      <c r="H80" s="5" t="s">
        <v>638</v>
      </c>
    </row>
    <row r="81" spans="1:8">
      <c r="A81" s="5">
        <v>4627</v>
      </c>
      <c r="B81" s="5">
        <v>49246826</v>
      </c>
      <c r="C81" s="5">
        <v>49247161</v>
      </c>
      <c r="D81" s="5">
        <v>335</v>
      </c>
      <c r="E81" s="5">
        <v>49247068</v>
      </c>
      <c r="F81" s="5">
        <v>3.91655</v>
      </c>
      <c r="G81" s="5" t="s">
        <v>566</v>
      </c>
      <c r="H81" s="5" t="s">
        <v>639</v>
      </c>
    </row>
    <row r="82" spans="1:8">
      <c r="A82" s="5">
        <v>4888</v>
      </c>
      <c r="B82" s="5">
        <v>52037333</v>
      </c>
      <c r="C82" s="5">
        <v>52037751</v>
      </c>
      <c r="D82" s="5">
        <v>418</v>
      </c>
      <c r="E82" s="5">
        <v>52037648</v>
      </c>
      <c r="F82" s="5">
        <v>3.38151</v>
      </c>
      <c r="G82" s="5" t="s">
        <v>566</v>
      </c>
      <c r="H82" s="5" t="s">
        <v>640</v>
      </c>
    </row>
    <row r="83" spans="1:8">
      <c r="A83" s="5">
        <v>4990</v>
      </c>
      <c r="B83" s="5">
        <v>52913878</v>
      </c>
      <c r="C83" s="5">
        <v>52914275</v>
      </c>
      <c r="D83" s="5">
        <v>397</v>
      </c>
      <c r="E83" s="5">
        <v>52914000</v>
      </c>
      <c r="F83" s="5">
        <v>2.6389300000000002</v>
      </c>
      <c r="G83" s="5" t="s">
        <v>566</v>
      </c>
      <c r="H83" s="5" t="s">
        <v>641</v>
      </c>
    </row>
    <row r="84" spans="1:8">
      <c r="A84" s="5">
        <v>5101</v>
      </c>
      <c r="B84" s="5">
        <v>54135820</v>
      </c>
      <c r="C84" s="5">
        <v>54136057</v>
      </c>
      <c r="D84" s="5">
        <v>237</v>
      </c>
      <c r="E84" s="5">
        <v>54135870</v>
      </c>
      <c r="F84" s="5">
        <v>4.7450299999999999</v>
      </c>
      <c r="G84" s="5" t="s">
        <v>566</v>
      </c>
      <c r="H84" s="5" t="s">
        <v>642</v>
      </c>
    </row>
    <row r="85" spans="1:8">
      <c r="A85" s="5">
        <v>5130</v>
      </c>
      <c r="B85" s="5">
        <v>54379337</v>
      </c>
      <c r="C85" s="5">
        <v>54379621</v>
      </c>
      <c r="D85" s="5">
        <v>284</v>
      </c>
      <c r="E85" s="5">
        <v>54379567</v>
      </c>
      <c r="F85" s="5">
        <v>4.3258099999999997</v>
      </c>
      <c r="G85" s="5" t="s">
        <v>566</v>
      </c>
      <c r="H85" s="5" t="s">
        <v>643</v>
      </c>
    </row>
    <row r="86" spans="1:8">
      <c r="A86" s="5">
        <v>5175</v>
      </c>
      <c r="B86" s="5">
        <v>54851045</v>
      </c>
      <c r="C86" s="5">
        <v>54851261</v>
      </c>
      <c r="D86" s="5">
        <v>216</v>
      </c>
      <c r="E86" s="5">
        <v>54851141</v>
      </c>
      <c r="F86" s="5">
        <v>4.2429300000000003</v>
      </c>
      <c r="G86" s="5" t="s">
        <v>566</v>
      </c>
      <c r="H86" s="5" t="s">
        <v>644</v>
      </c>
    </row>
    <row r="87" spans="1:8">
      <c r="A87" s="5">
        <v>5231</v>
      </c>
      <c r="B87" s="5">
        <v>55560854</v>
      </c>
      <c r="C87" s="5">
        <v>55561164</v>
      </c>
      <c r="D87" s="5">
        <v>310</v>
      </c>
      <c r="E87" s="5">
        <v>55560979</v>
      </c>
      <c r="F87" s="5">
        <v>5.30741</v>
      </c>
      <c r="G87" s="5" t="s">
        <v>566</v>
      </c>
      <c r="H87" s="5" t="s">
        <v>645</v>
      </c>
    </row>
    <row r="88" spans="1:8">
      <c r="A88" s="5">
        <v>5456</v>
      </c>
      <c r="B88" s="5">
        <v>58652113</v>
      </c>
      <c r="C88" s="5">
        <v>58652334</v>
      </c>
      <c r="D88" s="5">
        <v>221</v>
      </c>
      <c r="E88" s="5">
        <v>58652177</v>
      </c>
      <c r="F88" s="5">
        <v>4.1900599999999999</v>
      </c>
      <c r="G88" s="5" t="s">
        <v>566</v>
      </c>
      <c r="H88" s="5" t="s">
        <v>646</v>
      </c>
    </row>
    <row r="89" spans="1:8">
      <c r="A89" s="5">
        <v>5528</v>
      </c>
      <c r="B89" s="5">
        <v>59413754</v>
      </c>
      <c r="C89" s="5">
        <v>59413965</v>
      </c>
      <c r="D89" s="5">
        <v>211</v>
      </c>
      <c r="E89" s="5">
        <v>59413806</v>
      </c>
      <c r="F89" s="5">
        <v>5.0280800000000001</v>
      </c>
      <c r="G89" s="5" t="s">
        <v>566</v>
      </c>
      <c r="H89" s="5" t="s">
        <v>647</v>
      </c>
    </row>
    <row r="90" spans="1:8">
      <c r="A90" s="5">
        <v>5588</v>
      </c>
      <c r="B90" s="5">
        <v>59978201</v>
      </c>
      <c r="C90" s="5">
        <v>59978423</v>
      </c>
      <c r="D90" s="5">
        <v>222</v>
      </c>
      <c r="E90" s="5">
        <v>59978365</v>
      </c>
      <c r="F90" s="5">
        <v>4.1900599999999999</v>
      </c>
      <c r="G90" s="5" t="s">
        <v>566</v>
      </c>
      <c r="H90" s="5" t="s">
        <v>648</v>
      </c>
    </row>
    <row r="91" spans="1:8">
      <c r="A91" s="5">
        <v>5776</v>
      </c>
      <c r="B91" s="5">
        <v>62330539</v>
      </c>
      <c r="C91" s="5">
        <v>62330969</v>
      </c>
      <c r="D91" s="5">
        <v>430</v>
      </c>
      <c r="E91" s="5">
        <v>62330843</v>
      </c>
      <c r="F91" s="5">
        <v>4.7487399999999997</v>
      </c>
      <c r="G91" s="5" t="s">
        <v>566</v>
      </c>
      <c r="H91" s="5" t="s">
        <v>649</v>
      </c>
    </row>
    <row r="92" spans="1:8">
      <c r="A92" s="5">
        <v>5777</v>
      </c>
      <c r="B92" s="5">
        <v>62331247</v>
      </c>
      <c r="C92" s="5">
        <v>62331559</v>
      </c>
      <c r="D92" s="5">
        <v>312</v>
      </c>
      <c r="E92" s="5">
        <v>62331396</v>
      </c>
      <c r="F92" s="5">
        <v>5.1271100000000001</v>
      </c>
      <c r="G92" s="5" t="s">
        <v>566</v>
      </c>
      <c r="H92" s="5" t="s">
        <v>649</v>
      </c>
    </row>
    <row r="93" spans="1:8">
      <c r="A93" s="5">
        <v>5883</v>
      </c>
      <c r="B93" s="5">
        <v>63627984</v>
      </c>
      <c r="C93" s="5">
        <v>63628333</v>
      </c>
      <c r="D93" s="5">
        <v>349</v>
      </c>
      <c r="E93" s="5">
        <v>63628221</v>
      </c>
      <c r="F93" s="5">
        <v>2.9374199999999999</v>
      </c>
      <c r="G93" s="5" t="s">
        <v>566</v>
      </c>
      <c r="H93" s="5" t="s">
        <v>650</v>
      </c>
    </row>
    <row r="94" spans="1:8">
      <c r="A94" s="5">
        <v>6034</v>
      </c>
      <c r="B94" s="5">
        <v>65186336</v>
      </c>
      <c r="C94" s="5">
        <v>65186636</v>
      </c>
      <c r="D94" s="5">
        <v>300</v>
      </c>
      <c r="E94" s="5">
        <v>65186529</v>
      </c>
      <c r="F94" s="5">
        <v>3.38931</v>
      </c>
      <c r="G94" s="5" t="s">
        <v>566</v>
      </c>
      <c r="H94" s="5" t="s">
        <v>651</v>
      </c>
    </row>
    <row r="95" spans="1:8">
      <c r="A95" s="5">
        <v>6088</v>
      </c>
      <c r="B95" s="5">
        <v>65684821</v>
      </c>
      <c r="C95" s="5">
        <v>65685063</v>
      </c>
      <c r="D95" s="5">
        <v>242</v>
      </c>
      <c r="E95" s="5">
        <v>65684946</v>
      </c>
      <c r="F95" s="5">
        <v>3.1025200000000002</v>
      </c>
      <c r="G95" s="5" t="s">
        <v>566</v>
      </c>
      <c r="H95" s="5" t="s">
        <v>652</v>
      </c>
    </row>
    <row r="96" spans="1:8">
      <c r="A96" s="5">
        <v>6089</v>
      </c>
      <c r="B96" s="5">
        <v>65685646</v>
      </c>
      <c r="C96" s="5">
        <v>65686411</v>
      </c>
      <c r="D96" s="5">
        <v>765</v>
      </c>
      <c r="E96" s="5">
        <v>65686057</v>
      </c>
      <c r="F96" s="5">
        <v>3.69679</v>
      </c>
      <c r="G96" s="5" t="s">
        <v>566</v>
      </c>
      <c r="H96" s="5" t="s">
        <v>652</v>
      </c>
    </row>
    <row r="97" spans="1:8">
      <c r="A97" s="5">
        <v>6097</v>
      </c>
      <c r="B97" s="5">
        <v>65705276</v>
      </c>
      <c r="C97" s="5">
        <v>65706215</v>
      </c>
      <c r="D97" s="5">
        <v>939</v>
      </c>
      <c r="E97" s="5">
        <v>65705608</v>
      </c>
      <c r="F97" s="5">
        <v>3.1965400000000002</v>
      </c>
      <c r="G97" s="5" t="s">
        <v>566</v>
      </c>
      <c r="H97" s="5" t="s">
        <v>653</v>
      </c>
    </row>
    <row r="98" spans="1:8">
      <c r="A98" s="5">
        <v>6098</v>
      </c>
      <c r="B98" s="5">
        <v>65706625</v>
      </c>
      <c r="C98" s="5">
        <v>65706838</v>
      </c>
      <c r="D98" s="5">
        <v>213</v>
      </c>
      <c r="E98" s="5">
        <v>65706689</v>
      </c>
      <c r="F98" s="5">
        <v>2.0393699999999999</v>
      </c>
      <c r="G98" s="5" t="s">
        <v>566</v>
      </c>
      <c r="H98" s="5" t="s">
        <v>653</v>
      </c>
    </row>
    <row r="99" spans="1:8">
      <c r="A99" s="5">
        <v>6104</v>
      </c>
      <c r="B99" s="5">
        <v>65718107</v>
      </c>
      <c r="C99" s="5">
        <v>65718377</v>
      </c>
      <c r="D99" s="5">
        <v>270</v>
      </c>
      <c r="E99" s="5">
        <v>65718254</v>
      </c>
      <c r="F99" s="5">
        <v>4.8575900000000001</v>
      </c>
      <c r="G99" s="5" t="s">
        <v>566</v>
      </c>
      <c r="H99" s="5" t="s">
        <v>654</v>
      </c>
    </row>
    <row r="100" spans="1:8">
      <c r="A100" s="5">
        <v>6105</v>
      </c>
      <c r="B100" s="5">
        <v>65723493</v>
      </c>
      <c r="C100" s="5">
        <v>65723725</v>
      </c>
      <c r="D100" s="5">
        <v>232</v>
      </c>
      <c r="E100" s="5">
        <v>65723646</v>
      </c>
      <c r="F100" s="5">
        <v>3.8894899999999999</v>
      </c>
      <c r="G100" s="5" t="s">
        <v>566</v>
      </c>
      <c r="H100" s="5" t="s">
        <v>655</v>
      </c>
    </row>
    <row r="101" spans="1:8">
      <c r="A101" s="5">
        <v>6108</v>
      </c>
      <c r="B101" s="5">
        <v>65751293</v>
      </c>
      <c r="C101" s="5">
        <v>65751514</v>
      </c>
      <c r="D101" s="5">
        <v>221</v>
      </c>
      <c r="E101" s="5">
        <v>65751426</v>
      </c>
      <c r="F101" s="5">
        <v>2.4138099999999998</v>
      </c>
      <c r="G101" s="5" t="s">
        <v>566</v>
      </c>
      <c r="H101" s="5" t="s">
        <v>656</v>
      </c>
    </row>
    <row r="102" spans="1:8">
      <c r="A102" s="5">
        <v>6109</v>
      </c>
      <c r="B102" s="5">
        <v>65751783</v>
      </c>
      <c r="C102" s="5">
        <v>65752339</v>
      </c>
      <c r="D102" s="5">
        <v>556</v>
      </c>
      <c r="E102" s="5">
        <v>65752097</v>
      </c>
      <c r="F102" s="5">
        <v>2.5072700000000001</v>
      </c>
      <c r="G102" s="5" t="s">
        <v>566</v>
      </c>
      <c r="H102" s="5" t="s">
        <v>656</v>
      </c>
    </row>
    <row r="103" spans="1:8">
      <c r="A103" s="5">
        <v>6115</v>
      </c>
      <c r="B103" s="5">
        <v>65771668</v>
      </c>
      <c r="C103" s="5">
        <v>65772114</v>
      </c>
      <c r="D103" s="5">
        <v>446</v>
      </c>
      <c r="E103" s="5">
        <v>65771955</v>
      </c>
      <c r="F103" s="5">
        <v>2.1479300000000001</v>
      </c>
      <c r="G103" s="5" t="s">
        <v>566</v>
      </c>
      <c r="H103" s="5" t="s">
        <v>657</v>
      </c>
    </row>
    <row r="104" spans="1:8">
      <c r="A104" s="5">
        <v>6227</v>
      </c>
      <c r="B104" s="5">
        <v>67576595</v>
      </c>
      <c r="C104" s="5">
        <v>67576981</v>
      </c>
      <c r="D104" s="5">
        <v>386</v>
      </c>
      <c r="E104" s="5">
        <v>67576773</v>
      </c>
      <c r="F104" s="5">
        <v>2.1603699999999999</v>
      </c>
      <c r="G104" s="5" t="s">
        <v>566</v>
      </c>
      <c r="H104" s="5" t="s">
        <v>658</v>
      </c>
    </row>
    <row r="105" spans="1:8">
      <c r="A105" s="5">
        <v>7004</v>
      </c>
      <c r="B105" s="5">
        <v>76065833</v>
      </c>
      <c r="C105" s="5">
        <v>76066310</v>
      </c>
      <c r="D105" s="5">
        <v>477</v>
      </c>
      <c r="E105" s="5">
        <v>76066104</v>
      </c>
      <c r="F105" s="5">
        <v>5.0839600000000003</v>
      </c>
      <c r="G105" s="5" t="s">
        <v>566</v>
      </c>
      <c r="H105" s="5" t="s">
        <v>659</v>
      </c>
    </row>
    <row r="106" spans="1:8">
      <c r="A106" s="5">
        <v>7218</v>
      </c>
      <c r="B106" s="5">
        <v>78515177</v>
      </c>
      <c r="C106" s="5">
        <v>78515623</v>
      </c>
      <c r="D106" s="5">
        <v>446</v>
      </c>
      <c r="E106" s="5">
        <v>78515307</v>
      </c>
      <c r="F106" s="5">
        <v>3.91073</v>
      </c>
      <c r="G106" s="5" t="s">
        <v>566</v>
      </c>
      <c r="H106" s="5" t="s">
        <v>660</v>
      </c>
    </row>
    <row r="107" spans="1:8">
      <c r="A107" s="5">
        <v>7796</v>
      </c>
      <c r="B107" s="5">
        <v>85047855</v>
      </c>
      <c r="C107" s="5">
        <v>85048264</v>
      </c>
      <c r="D107" s="5">
        <v>409</v>
      </c>
      <c r="E107" s="5">
        <v>85048006</v>
      </c>
      <c r="F107" s="5">
        <v>4.7487399999999997</v>
      </c>
      <c r="G107" s="5" t="s">
        <v>566</v>
      </c>
      <c r="H107" s="5" t="s">
        <v>661</v>
      </c>
    </row>
    <row r="108" spans="1:8">
      <c r="A108" s="5">
        <v>7980</v>
      </c>
      <c r="B108" s="5">
        <v>86832709</v>
      </c>
      <c r="C108" s="5">
        <v>86833167</v>
      </c>
      <c r="D108" s="5">
        <v>458</v>
      </c>
      <c r="E108" s="5">
        <v>86832906</v>
      </c>
      <c r="F108" s="5">
        <v>5.2220700000000004</v>
      </c>
      <c r="G108" s="5" t="s">
        <v>566</v>
      </c>
      <c r="H108" s="5" t="s">
        <v>662</v>
      </c>
    </row>
    <row r="109" spans="1:8">
      <c r="A109" s="5">
        <v>8006</v>
      </c>
      <c r="B109" s="5">
        <v>87221604</v>
      </c>
      <c r="C109" s="5">
        <v>87222118</v>
      </c>
      <c r="D109" s="5">
        <v>514</v>
      </c>
      <c r="E109" s="5">
        <v>87221734</v>
      </c>
      <c r="F109" s="5">
        <v>2.6577799999999998</v>
      </c>
      <c r="G109" s="5" t="s">
        <v>566</v>
      </c>
      <c r="H109" s="5" t="s">
        <v>663</v>
      </c>
    </row>
    <row r="110" spans="1:8">
      <c r="A110" s="5">
        <v>8023</v>
      </c>
      <c r="B110" s="5">
        <v>87382235</v>
      </c>
      <c r="C110" s="5">
        <v>87382523</v>
      </c>
      <c r="D110" s="5">
        <v>288</v>
      </c>
      <c r="E110" s="5">
        <v>87382425</v>
      </c>
      <c r="F110" s="5">
        <v>7.1175499999999996</v>
      </c>
      <c r="G110" s="5" t="s">
        <v>566</v>
      </c>
      <c r="H110" s="5" t="s">
        <v>664</v>
      </c>
    </row>
    <row r="111" spans="1:8">
      <c r="A111" s="5">
        <v>8117</v>
      </c>
      <c r="B111" s="5">
        <v>88643421</v>
      </c>
      <c r="C111" s="5">
        <v>88643677</v>
      </c>
      <c r="D111" s="5">
        <v>256</v>
      </c>
      <c r="E111" s="5">
        <v>88643547</v>
      </c>
      <c r="F111" s="5">
        <v>3.72824</v>
      </c>
      <c r="G111" s="5" t="s">
        <v>566</v>
      </c>
      <c r="H111" s="5" t="s">
        <v>665</v>
      </c>
    </row>
    <row r="112" spans="1:8">
      <c r="A112" s="5">
        <v>8441</v>
      </c>
      <c r="B112" s="5">
        <v>91749467</v>
      </c>
      <c r="C112" s="5">
        <v>91749675</v>
      </c>
      <c r="D112" s="5">
        <v>208</v>
      </c>
      <c r="E112" s="5">
        <v>91749514</v>
      </c>
      <c r="F112" s="5">
        <v>4.8956900000000001</v>
      </c>
      <c r="G112" s="5" t="s">
        <v>566</v>
      </c>
      <c r="H112" s="5" t="s">
        <v>666</v>
      </c>
    </row>
    <row r="113" spans="1:8">
      <c r="A113" s="5">
        <v>8602</v>
      </c>
      <c r="B113" s="5">
        <v>93451636</v>
      </c>
      <c r="C113" s="5">
        <v>93452618</v>
      </c>
      <c r="D113" s="5">
        <v>982</v>
      </c>
      <c r="E113" s="5">
        <v>93452473</v>
      </c>
      <c r="F113" s="5">
        <v>5.5484499999999999</v>
      </c>
      <c r="G113" s="5" t="s">
        <v>566</v>
      </c>
      <c r="H113" s="5" t="s">
        <v>667</v>
      </c>
    </row>
    <row r="114" spans="1:8">
      <c r="A114" s="5">
        <v>8679</v>
      </c>
      <c r="B114" s="5">
        <v>94304722</v>
      </c>
      <c r="C114" s="5">
        <v>94305090</v>
      </c>
      <c r="D114" s="5">
        <v>368</v>
      </c>
      <c r="E114" s="5">
        <v>94304988</v>
      </c>
      <c r="F114" s="5">
        <v>3.3520500000000002</v>
      </c>
      <c r="G114" s="5" t="s">
        <v>566</v>
      </c>
      <c r="H114" s="5" t="s">
        <v>668</v>
      </c>
    </row>
    <row r="115" spans="1:8">
      <c r="A115" s="5">
        <v>8684</v>
      </c>
      <c r="B115" s="5">
        <v>94432381</v>
      </c>
      <c r="C115" s="5">
        <v>94432630</v>
      </c>
      <c r="D115" s="5">
        <v>249</v>
      </c>
      <c r="E115" s="5">
        <v>94432525</v>
      </c>
      <c r="F115" s="5">
        <v>3.1739199999999999</v>
      </c>
      <c r="G115" s="5" t="s">
        <v>566</v>
      </c>
      <c r="H115" s="5" t="s">
        <v>669</v>
      </c>
    </row>
    <row r="116" spans="1:8">
      <c r="A116" s="5">
        <v>8732</v>
      </c>
      <c r="B116" s="5">
        <v>95215203</v>
      </c>
      <c r="C116" s="5">
        <v>95215501</v>
      </c>
      <c r="D116" s="5">
        <v>298</v>
      </c>
      <c r="E116" s="5">
        <v>95215336</v>
      </c>
      <c r="F116" s="5">
        <v>3.2637900000000002</v>
      </c>
      <c r="G116" s="5" t="s">
        <v>566</v>
      </c>
      <c r="H116" s="5" t="s">
        <v>670</v>
      </c>
    </row>
    <row r="117" spans="1:8">
      <c r="A117" s="5">
        <v>8740</v>
      </c>
      <c r="B117" s="5">
        <v>95323872</v>
      </c>
      <c r="C117" s="5">
        <v>95324188</v>
      </c>
      <c r="D117" s="5">
        <v>316</v>
      </c>
      <c r="E117" s="5">
        <v>95323972</v>
      </c>
      <c r="F117" s="5">
        <v>4.7450299999999999</v>
      </c>
      <c r="G117" s="5" t="s">
        <v>566</v>
      </c>
      <c r="H117" s="5" t="s">
        <v>671</v>
      </c>
    </row>
    <row r="118" spans="1:8">
      <c r="A118" s="5">
        <v>8750</v>
      </c>
      <c r="B118" s="5">
        <v>95497864</v>
      </c>
      <c r="C118" s="5">
        <v>95498284</v>
      </c>
      <c r="D118" s="5">
        <v>420</v>
      </c>
      <c r="E118" s="5">
        <v>95498211</v>
      </c>
      <c r="F118" s="5">
        <v>3.2524899999999999</v>
      </c>
      <c r="G118" s="5" t="s">
        <v>566</v>
      </c>
      <c r="H118" s="5" t="s">
        <v>672</v>
      </c>
    </row>
    <row r="119" spans="1:8">
      <c r="A119" s="5">
        <v>8766</v>
      </c>
      <c r="B119" s="5">
        <v>95589094</v>
      </c>
      <c r="C119" s="5">
        <v>95589318</v>
      </c>
      <c r="D119" s="5">
        <v>224</v>
      </c>
      <c r="E119" s="5">
        <v>95589245</v>
      </c>
      <c r="F119" s="5">
        <v>3.0503800000000001</v>
      </c>
      <c r="G119" s="5" t="s">
        <v>566</v>
      </c>
      <c r="H119" s="5" t="s">
        <v>673</v>
      </c>
    </row>
    <row r="120" spans="1:8">
      <c r="A120" s="5">
        <v>8767</v>
      </c>
      <c r="B120" s="5">
        <v>95590383</v>
      </c>
      <c r="C120" s="5">
        <v>95590598</v>
      </c>
      <c r="D120" s="5">
        <v>215</v>
      </c>
      <c r="E120" s="5">
        <v>95590498</v>
      </c>
      <c r="F120" s="5">
        <v>3.72824</v>
      </c>
      <c r="G120" s="5" t="s">
        <v>566</v>
      </c>
      <c r="H120" s="5" t="s">
        <v>673</v>
      </c>
    </row>
    <row r="121" spans="1:8">
      <c r="A121" s="5">
        <v>8833</v>
      </c>
      <c r="B121" s="5">
        <v>96374877</v>
      </c>
      <c r="C121" s="5">
        <v>96375135</v>
      </c>
      <c r="D121" s="5">
        <v>258</v>
      </c>
      <c r="E121" s="5">
        <v>96374968</v>
      </c>
      <c r="F121" s="5">
        <v>1.95014</v>
      </c>
      <c r="G121" s="5" t="s">
        <v>566</v>
      </c>
      <c r="H121" s="5" t="s">
        <v>674</v>
      </c>
    </row>
    <row r="122" spans="1:8">
      <c r="A122" s="5">
        <v>8836</v>
      </c>
      <c r="B122" s="5">
        <v>96395766</v>
      </c>
      <c r="C122" s="5">
        <v>96396179</v>
      </c>
      <c r="D122" s="5">
        <v>413</v>
      </c>
      <c r="E122" s="5">
        <v>96395882</v>
      </c>
      <c r="F122" s="5">
        <v>5.87439</v>
      </c>
      <c r="G122" s="5" t="s">
        <v>566</v>
      </c>
      <c r="H122" s="5" t="s">
        <v>675</v>
      </c>
    </row>
    <row r="123" spans="1:8">
      <c r="A123" s="5">
        <v>8880</v>
      </c>
      <c r="B123" s="5">
        <v>96836011</v>
      </c>
      <c r="C123" s="5">
        <v>96836219</v>
      </c>
      <c r="D123" s="5">
        <v>208</v>
      </c>
      <c r="E123" s="5">
        <v>96836093</v>
      </c>
      <c r="F123" s="5">
        <v>3.6313900000000001</v>
      </c>
      <c r="G123" s="5" t="s">
        <v>566</v>
      </c>
      <c r="H123" s="5" t="s">
        <v>676</v>
      </c>
    </row>
    <row r="124" spans="1:8">
      <c r="A124" s="5">
        <v>8881</v>
      </c>
      <c r="B124" s="5">
        <v>96836678</v>
      </c>
      <c r="C124" s="5">
        <v>96836961</v>
      </c>
      <c r="D124" s="5">
        <v>283</v>
      </c>
      <c r="E124" s="5">
        <v>96836813</v>
      </c>
      <c r="F124" s="5">
        <v>3.66222</v>
      </c>
      <c r="G124" s="5" t="s">
        <v>566</v>
      </c>
      <c r="H124" s="5" t="s">
        <v>676</v>
      </c>
    </row>
    <row r="125" spans="1:8">
      <c r="A125" s="5">
        <v>8898</v>
      </c>
      <c r="B125" s="5">
        <v>96912692</v>
      </c>
      <c r="C125" s="5">
        <v>96913148</v>
      </c>
      <c r="D125" s="5">
        <v>456</v>
      </c>
      <c r="E125" s="5">
        <v>96912814</v>
      </c>
      <c r="F125" s="5">
        <v>3.5901700000000001</v>
      </c>
      <c r="G125" s="5" t="s">
        <v>566</v>
      </c>
      <c r="H125" s="5" t="s">
        <v>677</v>
      </c>
    </row>
    <row r="126" spans="1:8">
      <c r="A126" s="5">
        <v>8914</v>
      </c>
      <c r="B126" s="5">
        <v>97051351</v>
      </c>
      <c r="C126" s="5">
        <v>97051822</v>
      </c>
      <c r="D126" s="5">
        <v>471</v>
      </c>
      <c r="E126" s="5">
        <v>97051453</v>
      </c>
      <c r="F126" s="5">
        <v>3.72824</v>
      </c>
      <c r="G126" s="5" t="s">
        <v>566</v>
      </c>
      <c r="H126" s="5" t="s">
        <v>678</v>
      </c>
    </row>
    <row r="127" spans="1:8">
      <c r="A127" s="5">
        <v>8918</v>
      </c>
      <c r="B127" s="5">
        <v>97091424</v>
      </c>
      <c r="C127" s="5">
        <v>97091634</v>
      </c>
      <c r="D127" s="5">
        <v>210</v>
      </c>
      <c r="E127" s="5">
        <v>97091517</v>
      </c>
      <c r="F127" s="5">
        <v>3.0503800000000001</v>
      </c>
      <c r="G127" s="5" t="s">
        <v>566</v>
      </c>
      <c r="H127" s="5" t="s">
        <v>679</v>
      </c>
    </row>
    <row r="128" spans="1:8">
      <c r="A128" s="5">
        <v>8945</v>
      </c>
      <c r="B128" s="5">
        <v>97538336</v>
      </c>
      <c r="C128" s="5">
        <v>97539645</v>
      </c>
      <c r="D128" s="5">
        <v>1309</v>
      </c>
      <c r="E128" s="5">
        <v>97539367</v>
      </c>
      <c r="F128" s="5">
        <v>6.4396899999999997</v>
      </c>
      <c r="G128" s="5" t="s">
        <v>566</v>
      </c>
      <c r="H128" s="5" t="s">
        <v>680</v>
      </c>
    </row>
    <row r="129" spans="1:8">
      <c r="A129" s="5">
        <v>8977</v>
      </c>
      <c r="B129" s="5">
        <v>97849337</v>
      </c>
      <c r="C129" s="5">
        <v>97849574</v>
      </c>
      <c r="D129" s="5">
        <v>237</v>
      </c>
      <c r="E129" s="5">
        <v>97849429</v>
      </c>
      <c r="F129" s="5">
        <v>4.7450299999999999</v>
      </c>
      <c r="G129" s="5" t="s">
        <v>566</v>
      </c>
      <c r="H129" s="5" t="s">
        <v>681</v>
      </c>
    </row>
    <row r="130" spans="1:8">
      <c r="A130" s="5">
        <v>9019</v>
      </c>
      <c r="B130" s="5">
        <v>98395441</v>
      </c>
      <c r="C130" s="5">
        <v>98395717</v>
      </c>
      <c r="D130" s="5">
        <v>276</v>
      </c>
      <c r="E130" s="5">
        <v>98395544</v>
      </c>
      <c r="F130" s="5">
        <v>2.30341</v>
      </c>
      <c r="G130" s="5" t="s">
        <v>566</v>
      </c>
      <c r="H130" s="5" t="s">
        <v>682</v>
      </c>
    </row>
    <row r="131" spans="1:8">
      <c r="A131" s="5">
        <v>9057</v>
      </c>
      <c r="B131" s="5">
        <v>98877350</v>
      </c>
      <c r="C131" s="5">
        <v>98877928</v>
      </c>
      <c r="D131" s="5">
        <v>578</v>
      </c>
      <c r="E131" s="5">
        <v>98877669</v>
      </c>
      <c r="F131" s="5">
        <v>2.9252099999999999</v>
      </c>
      <c r="G131" s="5" t="s">
        <v>566</v>
      </c>
      <c r="H131" s="5" t="s">
        <v>683</v>
      </c>
    </row>
    <row r="132" spans="1:8">
      <c r="A132" s="5">
        <v>9068</v>
      </c>
      <c r="B132" s="5">
        <v>99081876</v>
      </c>
      <c r="C132" s="5">
        <v>99082270</v>
      </c>
      <c r="D132" s="5">
        <v>394</v>
      </c>
      <c r="E132" s="5">
        <v>99082010</v>
      </c>
      <c r="F132" s="5">
        <v>3.72824</v>
      </c>
      <c r="G132" s="5" t="s">
        <v>566</v>
      </c>
      <c r="H132" s="5" t="s">
        <v>684</v>
      </c>
    </row>
    <row r="133" spans="1:8">
      <c r="A133" s="5">
        <v>9082</v>
      </c>
      <c r="B133" s="5">
        <v>99177831</v>
      </c>
      <c r="C133" s="5">
        <v>99178193</v>
      </c>
      <c r="D133" s="5">
        <v>362</v>
      </c>
      <c r="E133" s="5">
        <v>99178011</v>
      </c>
      <c r="F133" s="5">
        <v>9.4900599999999997</v>
      </c>
      <c r="G133" s="5" t="s">
        <v>566</v>
      </c>
      <c r="H133" s="5" t="s">
        <v>685</v>
      </c>
    </row>
    <row r="134" spans="1:8">
      <c r="A134" s="5">
        <v>9100</v>
      </c>
      <c r="B134" s="5">
        <v>99474087</v>
      </c>
      <c r="C134" s="5">
        <v>99474511</v>
      </c>
      <c r="D134" s="5">
        <v>424</v>
      </c>
      <c r="E134" s="5">
        <v>99474218</v>
      </c>
      <c r="F134" s="5">
        <v>3.1739199999999999</v>
      </c>
      <c r="G134" s="5" t="s">
        <v>566</v>
      </c>
      <c r="H134" s="5" t="s">
        <v>686</v>
      </c>
    </row>
    <row r="135" spans="1:8">
      <c r="A135" s="5">
        <v>9101</v>
      </c>
      <c r="B135" s="5">
        <v>99478717</v>
      </c>
      <c r="C135" s="5">
        <v>99479051</v>
      </c>
      <c r="D135" s="5">
        <v>334</v>
      </c>
      <c r="E135" s="5">
        <v>99478850</v>
      </c>
      <c r="F135" s="5">
        <v>5.4228899999999998</v>
      </c>
      <c r="G135" s="5" t="s">
        <v>566</v>
      </c>
      <c r="H135" s="5" t="s">
        <v>687</v>
      </c>
    </row>
    <row r="136" spans="1:8">
      <c r="A136" s="5">
        <v>9115</v>
      </c>
      <c r="B136" s="5">
        <v>99767014</v>
      </c>
      <c r="C136" s="5">
        <v>99767530</v>
      </c>
      <c r="D136" s="5">
        <v>516</v>
      </c>
      <c r="E136" s="5">
        <v>99767074</v>
      </c>
      <c r="F136" s="5">
        <v>3.0849799999999998</v>
      </c>
      <c r="G136" s="5" t="s">
        <v>566</v>
      </c>
      <c r="H136" s="5" t="s">
        <v>688</v>
      </c>
    </row>
    <row r="137" spans="1:8">
      <c r="A137" s="5">
        <v>9130</v>
      </c>
      <c r="B137" s="5">
        <v>99832989</v>
      </c>
      <c r="C137" s="5">
        <v>99833236</v>
      </c>
      <c r="D137" s="5">
        <v>247</v>
      </c>
      <c r="E137" s="5">
        <v>99833097</v>
      </c>
      <c r="F137" s="5">
        <v>3.1789399999999999</v>
      </c>
      <c r="G137" s="5" t="s">
        <v>566</v>
      </c>
      <c r="H137" s="5" t="s">
        <v>689</v>
      </c>
    </row>
    <row r="138" spans="1:8">
      <c r="A138" s="5">
        <v>9154</v>
      </c>
      <c r="B138" s="5">
        <v>100331226</v>
      </c>
      <c r="C138" s="5">
        <v>100331488</v>
      </c>
      <c r="D138" s="5">
        <v>262</v>
      </c>
      <c r="E138" s="5">
        <v>100331322</v>
      </c>
      <c r="F138" s="5">
        <v>4.4061000000000003</v>
      </c>
      <c r="G138" s="5" t="s">
        <v>566</v>
      </c>
      <c r="H138" s="5" t="s">
        <v>690</v>
      </c>
    </row>
    <row r="139" spans="1:8">
      <c r="A139" s="5">
        <v>9165</v>
      </c>
      <c r="B139" s="5">
        <v>100447051</v>
      </c>
      <c r="C139" s="5">
        <v>100447403</v>
      </c>
      <c r="D139" s="5">
        <v>352</v>
      </c>
      <c r="E139" s="5">
        <v>100447267</v>
      </c>
      <c r="F139" s="5">
        <v>3.72824</v>
      </c>
      <c r="G139" s="5" t="s">
        <v>566</v>
      </c>
      <c r="H139" s="5" t="s">
        <v>691</v>
      </c>
    </row>
    <row r="140" spans="1:8">
      <c r="A140" s="5">
        <v>9195</v>
      </c>
      <c r="B140" s="5">
        <v>100854469</v>
      </c>
      <c r="C140" s="5">
        <v>100854851</v>
      </c>
      <c r="D140" s="5">
        <v>382</v>
      </c>
      <c r="E140" s="5">
        <v>100854782</v>
      </c>
      <c r="F140" s="5">
        <v>4.7450299999999999</v>
      </c>
      <c r="G140" s="5" t="s">
        <v>566</v>
      </c>
      <c r="H140" s="5" t="s">
        <v>692</v>
      </c>
    </row>
    <row r="141" spans="1:8">
      <c r="A141" s="5">
        <v>9196</v>
      </c>
      <c r="B141" s="5">
        <v>100861936</v>
      </c>
      <c r="C141" s="5">
        <v>100862299</v>
      </c>
      <c r="D141" s="5">
        <v>363</v>
      </c>
      <c r="E141" s="5">
        <v>100862032</v>
      </c>
      <c r="F141" s="5">
        <v>2.3725200000000002</v>
      </c>
      <c r="G141" s="5" t="s">
        <v>566</v>
      </c>
      <c r="H141" s="5" t="s">
        <v>693</v>
      </c>
    </row>
    <row r="142" spans="1:8">
      <c r="A142" s="5">
        <v>9229</v>
      </c>
      <c r="B142" s="5">
        <v>101214895</v>
      </c>
      <c r="C142" s="5">
        <v>101215109</v>
      </c>
      <c r="D142" s="5">
        <v>214</v>
      </c>
      <c r="E142" s="5">
        <v>101215030</v>
      </c>
      <c r="F142" s="5">
        <v>4.1326200000000002</v>
      </c>
      <c r="G142" s="5" t="s">
        <v>566</v>
      </c>
      <c r="H142" s="5" t="s">
        <v>694</v>
      </c>
    </row>
    <row r="143" spans="1:8">
      <c r="A143" s="5">
        <v>9232</v>
      </c>
      <c r="B143" s="5">
        <v>101246107</v>
      </c>
      <c r="C143" s="5">
        <v>101246340</v>
      </c>
      <c r="D143" s="5">
        <v>233</v>
      </c>
      <c r="E143" s="5">
        <v>101246225</v>
      </c>
      <c r="F143" s="5">
        <v>4.06717</v>
      </c>
      <c r="G143" s="5" t="s">
        <v>566</v>
      </c>
      <c r="H143" s="5" t="s">
        <v>695</v>
      </c>
    </row>
    <row r="144" spans="1:8">
      <c r="A144" s="5">
        <v>9252</v>
      </c>
      <c r="B144" s="5">
        <v>101479912</v>
      </c>
      <c r="C144" s="5">
        <v>101480193</v>
      </c>
      <c r="D144" s="5">
        <v>281</v>
      </c>
      <c r="E144" s="5">
        <v>101480032</v>
      </c>
      <c r="F144" s="5">
        <v>5.2220700000000004</v>
      </c>
      <c r="G144" s="5" t="s">
        <v>566</v>
      </c>
      <c r="H144" s="5" t="s">
        <v>696</v>
      </c>
    </row>
    <row r="145" spans="1:8">
      <c r="A145" s="5">
        <v>9254</v>
      </c>
      <c r="B145" s="5">
        <v>101493117</v>
      </c>
      <c r="C145" s="5">
        <v>101493363</v>
      </c>
      <c r="D145" s="5">
        <v>246</v>
      </c>
      <c r="E145" s="5">
        <v>101493245</v>
      </c>
      <c r="F145" s="5">
        <v>3.0727099999999998</v>
      </c>
      <c r="G145" s="5" t="s">
        <v>566</v>
      </c>
      <c r="H145" s="5" t="s">
        <v>697</v>
      </c>
    </row>
    <row r="146" spans="1:8">
      <c r="A146" s="5">
        <v>9261</v>
      </c>
      <c r="B146" s="5">
        <v>101525629</v>
      </c>
      <c r="C146" s="5">
        <v>101526146</v>
      </c>
      <c r="D146" s="5">
        <v>517</v>
      </c>
      <c r="E146" s="5">
        <v>101525999</v>
      </c>
      <c r="F146" s="5">
        <v>3.5901700000000001</v>
      </c>
      <c r="G146" s="5" t="s">
        <v>566</v>
      </c>
      <c r="H146" s="5" t="s">
        <v>698</v>
      </c>
    </row>
    <row r="147" spans="1:8">
      <c r="A147" s="5">
        <v>9282</v>
      </c>
      <c r="B147" s="5">
        <v>101692256</v>
      </c>
      <c r="C147" s="5">
        <v>101692552</v>
      </c>
      <c r="D147" s="5">
        <v>296</v>
      </c>
      <c r="E147" s="5">
        <v>101692385</v>
      </c>
      <c r="F147" s="5">
        <v>4.3258099999999997</v>
      </c>
      <c r="G147" s="5" t="s">
        <v>566</v>
      </c>
      <c r="H147" s="5" t="s">
        <v>699</v>
      </c>
    </row>
    <row r="148" spans="1:8">
      <c r="A148" s="5">
        <v>9321</v>
      </c>
      <c r="B148" s="5">
        <v>102133832</v>
      </c>
      <c r="C148" s="5">
        <v>102134102</v>
      </c>
      <c r="D148" s="5">
        <v>270</v>
      </c>
      <c r="E148" s="5">
        <v>102133969</v>
      </c>
      <c r="F148" s="5">
        <v>4.1900599999999999</v>
      </c>
      <c r="G148" s="5" t="s">
        <v>566</v>
      </c>
      <c r="H148" s="5" t="s">
        <v>700</v>
      </c>
    </row>
    <row r="149" spans="1:8">
      <c r="A149" s="5">
        <v>9348</v>
      </c>
      <c r="B149" s="5">
        <v>102343146</v>
      </c>
      <c r="C149" s="5">
        <v>102343377</v>
      </c>
      <c r="D149" s="5">
        <v>231</v>
      </c>
      <c r="E149" s="5">
        <v>102343198</v>
      </c>
      <c r="F149" s="5">
        <v>3.03565</v>
      </c>
      <c r="G149" s="5" t="s">
        <v>566</v>
      </c>
      <c r="H149" s="5" t="s">
        <v>701</v>
      </c>
    </row>
    <row r="150" spans="1:8">
      <c r="A150" s="5">
        <v>9355</v>
      </c>
      <c r="B150" s="5">
        <v>102446494</v>
      </c>
      <c r="C150" s="5">
        <v>102446723</v>
      </c>
      <c r="D150" s="5">
        <v>229</v>
      </c>
      <c r="E150" s="5">
        <v>102446642</v>
      </c>
      <c r="F150" s="5">
        <v>4.5693099999999998</v>
      </c>
      <c r="G150" s="5" t="s">
        <v>566</v>
      </c>
      <c r="H150" s="5" t="s">
        <v>702</v>
      </c>
    </row>
    <row r="151" spans="1:8">
      <c r="A151" s="5">
        <v>9422</v>
      </c>
      <c r="B151" s="5">
        <v>103163365</v>
      </c>
      <c r="C151" s="5">
        <v>103163649</v>
      </c>
      <c r="D151" s="5">
        <v>284</v>
      </c>
      <c r="E151" s="5">
        <v>103163636</v>
      </c>
      <c r="F151" s="5">
        <v>2.2347000000000001</v>
      </c>
      <c r="G151" s="5" t="s">
        <v>566</v>
      </c>
      <c r="H151" s="5" t="s">
        <v>703</v>
      </c>
    </row>
    <row r="152" spans="1:8">
      <c r="A152" s="5">
        <v>9428</v>
      </c>
      <c r="B152" s="5">
        <v>103208135</v>
      </c>
      <c r="C152" s="5">
        <v>103208377</v>
      </c>
      <c r="D152" s="5">
        <v>242</v>
      </c>
      <c r="E152" s="5">
        <v>103208241</v>
      </c>
      <c r="F152" s="5">
        <v>4.1663300000000003</v>
      </c>
      <c r="G152" s="5" t="s">
        <v>566</v>
      </c>
      <c r="H152" s="5" t="s">
        <v>704</v>
      </c>
    </row>
    <row r="153" spans="1:8">
      <c r="A153" s="5">
        <v>9439</v>
      </c>
      <c r="B153" s="5">
        <v>103260363</v>
      </c>
      <c r="C153" s="5">
        <v>103260595</v>
      </c>
      <c r="D153" s="5">
        <v>232</v>
      </c>
      <c r="E153" s="5">
        <v>103260465</v>
      </c>
      <c r="F153" s="5">
        <v>5.0839600000000003</v>
      </c>
      <c r="G153" s="5" t="s">
        <v>566</v>
      </c>
      <c r="H153" s="5" t="s">
        <v>705</v>
      </c>
    </row>
    <row r="154" spans="1:8">
      <c r="A154" s="5">
        <v>9455</v>
      </c>
      <c r="B154" s="5">
        <v>103474405</v>
      </c>
      <c r="C154" s="5">
        <v>103474871</v>
      </c>
      <c r="D154" s="5">
        <v>466</v>
      </c>
      <c r="E154" s="5">
        <v>103474529</v>
      </c>
      <c r="F154" s="5">
        <v>5.5333800000000002</v>
      </c>
      <c r="G154" s="5" t="s">
        <v>566</v>
      </c>
      <c r="H154" s="5" t="s">
        <v>706</v>
      </c>
    </row>
    <row r="155" spans="1:8">
      <c r="A155" s="5">
        <v>9459</v>
      </c>
      <c r="B155" s="5">
        <v>103530400</v>
      </c>
      <c r="C155" s="5">
        <v>103530822</v>
      </c>
      <c r="D155" s="5">
        <v>422</v>
      </c>
      <c r="E155" s="5">
        <v>103530510</v>
      </c>
      <c r="F155" s="5">
        <v>5.0839600000000003</v>
      </c>
      <c r="G155" s="5" t="s">
        <v>566</v>
      </c>
      <c r="H155" s="5" t="s">
        <v>707</v>
      </c>
    </row>
    <row r="156" spans="1:8">
      <c r="A156" s="5">
        <v>9470</v>
      </c>
      <c r="B156" s="5">
        <v>103635349</v>
      </c>
      <c r="C156" s="5">
        <v>103635712</v>
      </c>
      <c r="D156" s="5">
        <v>363</v>
      </c>
      <c r="E156" s="5">
        <v>103635577</v>
      </c>
      <c r="F156" s="5">
        <v>4.4861800000000001</v>
      </c>
      <c r="G156" s="5" t="s">
        <v>566</v>
      </c>
      <c r="H156" s="5" t="s">
        <v>708</v>
      </c>
    </row>
    <row r="157" spans="1:8">
      <c r="A157" s="5">
        <v>9477</v>
      </c>
      <c r="B157" s="5">
        <v>103706080</v>
      </c>
      <c r="C157" s="5">
        <v>103706312</v>
      </c>
      <c r="D157" s="5">
        <v>232</v>
      </c>
      <c r="E157" s="5">
        <v>103706153</v>
      </c>
      <c r="F157" s="5">
        <v>5.5484499999999999</v>
      </c>
      <c r="G157" s="5" t="s">
        <v>566</v>
      </c>
      <c r="H157" s="5" t="s">
        <v>709</v>
      </c>
    </row>
    <row r="158" spans="1:8">
      <c r="A158" s="5">
        <v>9479</v>
      </c>
      <c r="B158" s="5">
        <v>103728863</v>
      </c>
      <c r="C158" s="5">
        <v>103729071</v>
      </c>
      <c r="D158" s="5">
        <v>208</v>
      </c>
      <c r="E158" s="5">
        <v>103728955</v>
      </c>
      <c r="F158" s="5">
        <v>2.92977</v>
      </c>
      <c r="G158" s="5" t="s">
        <v>566</v>
      </c>
      <c r="H158" s="5" t="s">
        <v>710</v>
      </c>
    </row>
    <row r="159" spans="1:8">
      <c r="A159" s="5">
        <v>9521</v>
      </c>
      <c r="B159" s="5">
        <v>104056398</v>
      </c>
      <c r="C159" s="5">
        <v>104056671</v>
      </c>
      <c r="D159" s="5">
        <v>273</v>
      </c>
      <c r="E159" s="5">
        <v>104056470</v>
      </c>
      <c r="F159" s="5">
        <v>6.2494899999999998</v>
      </c>
      <c r="G159" s="5" t="s">
        <v>566</v>
      </c>
      <c r="H159" s="5" t="s">
        <v>711</v>
      </c>
    </row>
    <row r="160" spans="1:8">
      <c r="A160" s="5">
        <v>9558</v>
      </c>
      <c r="B160" s="5">
        <v>104438069</v>
      </c>
      <c r="C160" s="5">
        <v>104438276</v>
      </c>
      <c r="D160" s="5">
        <v>207</v>
      </c>
      <c r="E160" s="5">
        <v>104438220</v>
      </c>
      <c r="F160" s="5">
        <v>4.4061000000000003</v>
      </c>
      <c r="G160" s="5" t="s">
        <v>566</v>
      </c>
      <c r="H160" s="5" t="s">
        <v>712</v>
      </c>
    </row>
    <row r="161" spans="1:8">
      <c r="A161" s="5">
        <v>9615</v>
      </c>
      <c r="B161" s="5">
        <v>105049828</v>
      </c>
      <c r="C161" s="5">
        <v>105050234</v>
      </c>
      <c r="D161" s="5">
        <v>406</v>
      </c>
      <c r="E161" s="5">
        <v>105049931</v>
      </c>
      <c r="F161" s="5">
        <v>3.0503800000000001</v>
      </c>
      <c r="G161" s="5" t="s">
        <v>566</v>
      </c>
      <c r="H161" s="5" t="s">
        <v>713</v>
      </c>
    </row>
    <row r="162" spans="1:8">
      <c r="A162" s="5">
        <v>9757</v>
      </c>
      <c r="B162" s="5">
        <v>106621452</v>
      </c>
      <c r="C162" s="5">
        <v>106621758</v>
      </c>
      <c r="D162" s="5">
        <v>306</v>
      </c>
      <c r="E162" s="5">
        <v>106621648</v>
      </c>
      <c r="F162" s="5">
        <v>3.72824</v>
      </c>
      <c r="G162" s="5" t="s">
        <v>566</v>
      </c>
      <c r="H162" s="5" t="s">
        <v>714</v>
      </c>
    </row>
    <row r="163" spans="1:8">
      <c r="A163" s="5">
        <v>9759</v>
      </c>
      <c r="B163" s="5">
        <v>106632537</v>
      </c>
      <c r="C163" s="5">
        <v>106632934</v>
      </c>
      <c r="D163" s="5">
        <v>397</v>
      </c>
      <c r="E163" s="5">
        <v>106632670</v>
      </c>
      <c r="F163" s="5">
        <v>3.2589899999999998</v>
      </c>
      <c r="G163" s="5" t="s">
        <v>566</v>
      </c>
      <c r="H163" s="5" t="s">
        <v>715</v>
      </c>
    </row>
    <row r="164" spans="1:8">
      <c r="A164" s="5">
        <v>9813</v>
      </c>
      <c r="B164" s="5">
        <v>107108098</v>
      </c>
      <c r="C164" s="5">
        <v>107108346</v>
      </c>
      <c r="D164" s="5">
        <v>248</v>
      </c>
      <c r="E164" s="5">
        <v>107108291</v>
      </c>
      <c r="F164" s="5">
        <v>4.4061000000000003</v>
      </c>
      <c r="G164" s="5" t="s">
        <v>566</v>
      </c>
      <c r="H164" s="5" t="s">
        <v>716</v>
      </c>
    </row>
    <row r="165" spans="1:8">
      <c r="A165" s="5">
        <v>9907</v>
      </c>
      <c r="B165" s="5">
        <v>108094558</v>
      </c>
      <c r="C165" s="5">
        <v>108095009</v>
      </c>
      <c r="D165" s="5">
        <v>451</v>
      </c>
      <c r="E165" s="5">
        <v>108094668</v>
      </c>
      <c r="F165" s="5">
        <v>2.5974900000000001</v>
      </c>
      <c r="G165" s="5" t="s">
        <v>566</v>
      </c>
      <c r="H165" s="5" t="s">
        <v>717</v>
      </c>
    </row>
    <row r="166" spans="1:8">
      <c r="A166" s="5">
        <v>9969</v>
      </c>
      <c r="B166" s="5">
        <v>108683516</v>
      </c>
      <c r="C166" s="5">
        <v>108683733</v>
      </c>
      <c r="D166" s="5">
        <v>217</v>
      </c>
      <c r="E166" s="5">
        <v>108683648</v>
      </c>
      <c r="F166" s="5">
        <v>4.4061000000000003</v>
      </c>
      <c r="G166" s="5" t="s">
        <v>566</v>
      </c>
      <c r="H166" s="5" t="s">
        <v>718</v>
      </c>
    </row>
    <row r="167" spans="1:8">
      <c r="A167" s="5">
        <v>9994</v>
      </c>
      <c r="B167" s="5">
        <v>108897459</v>
      </c>
      <c r="C167" s="5">
        <v>108897858</v>
      </c>
      <c r="D167" s="5">
        <v>399</v>
      </c>
      <c r="E167" s="5">
        <v>108897699</v>
      </c>
      <c r="F167" s="5">
        <v>5.0839600000000003</v>
      </c>
      <c r="G167" s="5" t="s">
        <v>566</v>
      </c>
      <c r="H167" s="5" t="s">
        <v>719</v>
      </c>
    </row>
    <row r="168" spans="1:8">
      <c r="A168" s="5">
        <v>10021</v>
      </c>
      <c r="B168" s="5">
        <v>109291719</v>
      </c>
      <c r="C168" s="5">
        <v>109292034</v>
      </c>
      <c r="D168" s="5">
        <v>315</v>
      </c>
      <c r="E168" s="5">
        <v>109291843</v>
      </c>
      <c r="F168" s="5">
        <v>3.7052700000000001</v>
      </c>
      <c r="G168" s="5" t="s">
        <v>566</v>
      </c>
      <c r="H168" s="5" t="s">
        <v>720</v>
      </c>
    </row>
    <row r="169" spans="1:8">
      <c r="A169" s="5">
        <v>10057</v>
      </c>
      <c r="B169" s="5">
        <v>109668619</v>
      </c>
      <c r="C169" s="5">
        <v>109668972</v>
      </c>
      <c r="D169" s="5">
        <v>353</v>
      </c>
      <c r="E169" s="5">
        <v>109668795</v>
      </c>
      <c r="F169" s="5">
        <v>5.3712499999999999</v>
      </c>
      <c r="G169" s="5" t="s">
        <v>566</v>
      </c>
      <c r="H169" s="5" t="s">
        <v>721</v>
      </c>
    </row>
    <row r="170" spans="1:8">
      <c r="A170" s="5">
        <v>10104</v>
      </c>
      <c r="B170" s="5">
        <v>110044175</v>
      </c>
      <c r="C170" s="5">
        <v>110045404</v>
      </c>
      <c r="D170" s="5">
        <v>1229</v>
      </c>
      <c r="E170" s="5">
        <v>110044383</v>
      </c>
      <c r="F170" s="5">
        <v>4.90259</v>
      </c>
      <c r="G170" s="5" t="s">
        <v>566</v>
      </c>
      <c r="H170" s="5" t="s">
        <v>722</v>
      </c>
    </row>
    <row r="171" spans="1:8">
      <c r="A171" s="5">
        <v>10168</v>
      </c>
      <c r="B171" s="5">
        <v>110573689</v>
      </c>
      <c r="C171" s="5">
        <v>110574254</v>
      </c>
      <c r="D171" s="5">
        <v>565</v>
      </c>
      <c r="E171" s="5">
        <v>110573787</v>
      </c>
      <c r="F171" s="5">
        <v>3.4606499999999998</v>
      </c>
      <c r="G171" s="5" t="s">
        <v>566</v>
      </c>
      <c r="H171" s="5" t="s">
        <v>723</v>
      </c>
    </row>
    <row r="172" spans="1:8">
      <c r="A172" s="5">
        <v>10193</v>
      </c>
      <c r="B172" s="5">
        <v>110817025</v>
      </c>
      <c r="C172" s="5">
        <v>110817241</v>
      </c>
      <c r="D172" s="5">
        <v>216</v>
      </c>
      <c r="E172" s="5">
        <v>110817038</v>
      </c>
      <c r="F172" s="5">
        <v>2.61104</v>
      </c>
      <c r="G172" s="5" t="s">
        <v>566</v>
      </c>
      <c r="H172" s="5" t="s">
        <v>724</v>
      </c>
    </row>
    <row r="173" spans="1:8">
      <c r="A173" s="5">
        <v>10231</v>
      </c>
      <c r="B173" s="5">
        <v>111099300</v>
      </c>
      <c r="C173" s="5">
        <v>111099818</v>
      </c>
      <c r="D173" s="5">
        <v>518</v>
      </c>
      <c r="E173" s="5">
        <v>111099358</v>
      </c>
      <c r="F173" s="5">
        <v>2.9620700000000002</v>
      </c>
      <c r="G173" s="5" t="s">
        <v>566</v>
      </c>
      <c r="H173" s="5" t="s">
        <v>725</v>
      </c>
    </row>
    <row r="174" spans="1:8">
      <c r="A174" s="5">
        <v>10305</v>
      </c>
      <c r="B174" s="5">
        <v>111791871</v>
      </c>
      <c r="C174" s="5">
        <v>111792200</v>
      </c>
      <c r="D174" s="5">
        <v>329</v>
      </c>
      <c r="E174" s="5">
        <v>111792062</v>
      </c>
      <c r="F174" s="5">
        <v>5.30741</v>
      </c>
      <c r="G174" s="5" t="s">
        <v>566</v>
      </c>
      <c r="H174" s="5" t="s">
        <v>726</v>
      </c>
    </row>
    <row r="175" spans="1:8">
      <c r="A175" s="5">
        <v>10319</v>
      </c>
      <c r="B175" s="5">
        <v>111889114</v>
      </c>
      <c r="C175" s="5">
        <v>111889530</v>
      </c>
      <c r="D175" s="5">
        <v>416</v>
      </c>
      <c r="E175" s="5">
        <v>111889365</v>
      </c>
      <c r="F175" s="5">
        <v>4.8956900000000001</v>
      </c>
      <c r="G175" s="5" t="s">
        <v>566</v>
      </c>
      <c r="H175" s="5" t="s">
        <v>727</v>
      </c>
    </row>
    <row r="176" spans="1:8">
      <c r="A176" s="5">
        <v>10320</v>
      </c>
      <c r="B176" s="5">
        <v>111889844</v>
      </c>
      <c r="C176" s="5">
        <v>111890071</v>
      </c>
      <c r="D176" s="5">
        <v>227</v>
      </c>
      <c r="E176" s="5">
        <v>111889989</v>
      </c>
      <c r="F176" s="5">
        <v>5.0839600000000003</v>
      </c>
      <c r="G176" s="5" t="s">
        <v>566</v>
      </c>
      <c r="H176" s="5" t="s">
        <v>727</v>
      </c>
    </row>
    <row r="177" spans="1:8">
      <c r="A177" s="5">
        <v>10439</v>
      </c>
      <c r="B177" s="5">
        <v>269606</v>
      </c>
      <c r="C177" s="5">
        <v>269838</v>
      </c>
      <c r="D177" s="5">
        <v>232</v>
      </c>
      <c r="E177" s="5">
        <v>269705</v>
      </c>
      <c r="F177" s="5">
        <v>2.79338</v>
      </c>
      <c r="G177" s="5" t="s">
        <v>566</v>
      </c>
      <c r="H177" s="5" t="s">
        <v>728</v>
      </c>
    </row>
    <row r="178" spans="1:8">
      <c r="A178" s="5">
        <v>10445</v>
      </c>
      <c r="B178" s="5">
        <v>312373</v>
      </c>
      <c r="C178" s="5">
        <v>312595</v>
      </c>
      <c r="D178" s="5">
        <v>222</v>
      </c>
      <c r="E178" s="5">
        <v>312483</v>
      </c>
      <c r="F178" s="5">
        <v>4.4061000000000003</v>
      </c>
      <c r="G178" s="5" t="s">
        <v>566</v>
      </c>
      <c r="H178" s="5" t="s">
        <v>729</v>
      </c>
    </row>
    <row r="179" spans="1:8">
      <c r="A179" s="5">
        <v>10453</v>
      </c>
      <c r="B179" s="5">
        <v>454069</v>
      </c>
      <c r="C179" s="5">
        <v>454316</v>
      </c>
      <c r="D179" s="5">
        <v>247</v>
      </c>
      <c r="E179" s="5">
        <v>454201</v>
      </c>
      <c r="F179" s="5">
        <v>3.1202200000000002</v>
      </c>
      <c r="G179" s="5" t="s">
        <v>566</v>
      </c>
      <c r="H179" s="5" t="s">
        <v>730</v>
      </c>
    </row>
    <row r="180" spans="1:8">
      <c r="A180" s="5">
        <v>10493</v>
      </c>
      <c r="B180" s="5">
        <v>1078113</v>
      </c>
      <c r="C180" s="5">
        <v>1078650</v>
      </c>
      <c r="D180" s="5">
        <v>537</v>
      </c>
      <c r="E180" s="5">
        <v>1078203</v>
      </c>
      <c r="F180" s="5">
        <v>3.4693200000000002</v>
      </c>
      <c r="G180" s="5" t="s">
        <v>566</v>
      </c>
      <c r="H180" s="5" t="s">
        <v>731</v>
      </c>
    </row>
    <row r="181" spans="1:8">
      <c r="A181" s="5">
        <v>10519</v>
      </c>
      <c r="B181" s="5">
        <v>1559466</v>
      </c>
      <c r="C181" s="5">
        <v>1559807</v>
      </c>
      <c r="D181" s="5">
        <v>341</v>
      </c>
      <c r="E181" s="5">
        <v>1559573</v>
      </c>
      <c r="F181" s="5">
        <v>4.90259</v>
      </c>
      <c r="G181" s="5" t="s">
        <v>566</v>
      </c>
      <c r="H181" s="5" t="s">
        <v>732</v>
      </c>
    </row>
    <row r="182" spans="1:8">
      <c r="A182" s="5">
        <v>10542</v>
      </c>
      <c r="B182" s="5">
        <v>1857491</v>
      </c>
      <c r="C182" s="5">
        <v>1857723</v>
      </c>
      <c r="D182" s="5">
        <v>232</v>
      </c>
      <c r="E182" s="5">
        <v>1857608</v>
      </c>
      <c r="F182" s="5">
        <v>5.4228899999999998</v>
      </c>
      <c r="G182" s="5" t="s">
        <v>566</v>
      </c>
      <c r="H182" s="5" t="s">
        <v>733</v>
      </c>
    </row>
    <row r="183" spans="1:8">
      <c r="A183" s="5">
        <v>10550</v>
      </c>
      <c r="B183" s="5">
        <v>1914130</v>
      </c>
      <c r="C183" s="5">
        <v>1914762</v>
      </c>
      <c r="D183" s="5">
        <v>632</v>
      </c>
      <c r="E183" s="5">
        <v>1914566</v>
      </c>
      <c r="F183" s="5">
        <v>3.9063699999999999</v>
      </c>
      <c r="G183" s="5" t="s">
        <v>566</v>
      </c>
      <c r="H183" s="5" t="s">
        <v>734</v>
      </c>
    </row>
    <row r="184" spans="1:8">
      <c r="A184" s="5">
        <v>10558</v>
      </c>
      <c r="B184" s="5">
        <v>2065282</v>
      </c>
      <c r="C184" s="5">
        <v>2065549</v>
      </c>
      <c r="D184" s="5">
        <v>267</v>
      </c>
      <c r="E184" s="5">
        <v>2065392</v>
      </c>
      <c r="F184" s="5">
        <v>3.2524899999999999</v>
      </c>
      <c r="G184" s="5" t="s">
        <v>566</v>
      </c>
      <c r="H184" s="5" t="s">
        <v>735</v>
      </c>
    </row>
    <row r="185" spans="1:8">
      <c r="A185" s="5">
        <v>10562</v>
      </c>
      <c r="B185" s="5">
        <v>2083516</v>
      </c>
      <c r="C185" s="5">
        <v>2083828</v>
      </c>
      <c r="D185" s="5">
        <v>312</v>
      </c>
      <c r="E185" s="5">
        <v>2083659</v>
      </c>
      <c r="F185" s="5">
        <v>5.0280800000000001</v>
      </c>
      <c r="G185" s="5" t="s">
        <v>566</v>
      </c>
      <c r="H185" s="5" t="s">
        <v>736</v>
      </c>
    </row>
    <row r="186" spans="1:8">
      <c r="A186" s="5">
        <v>10587</v>
      </c>
      <c r="B186" s="5">
        <v>2340875</v>
      </c>
      <c r="C186" s="5">
        <v>2341096</v>
      </c>
      <c r="D186" s="5">
        <v>221</v>
      </c>
      <c r="E186" s="5">
        <v>2340979</v>
      </c>
      <c r="F186" s="5">
        <v>3.3520500000000002</v>
      </c>
      <c r="G186" s="5" t="s">
        <v>566</v>
      </c>
      <c r="H186" s="5" t="s">
        <v>737</v>
      </c>
    </row>
    <row r="187" spans="1:8">
      <c r="A187" s="5">
        <v>10646</v>
      </c>
      <c r="B187" s="5">
        <v>3045824</v>
      </c>
      <c r="C187" s="5">
        <v>3046050</v>
      </c>
      <c r="D187" s="5">
        <v>226</v>
      </c>
      <c r="E187" s="5">
        <v>3045939</v>
      </c>
      <c r="F187" s="5">
        <v>4.4061000000000003</v>
      </c>
      <c r="G187" s="5" t="s">
        <v>566</v>
      </c>
      <c r="H187" s="5" t="s">
        <v>738</v>
      </c>
    </row>
    <row r="188" spans="1:8">
      <c r="A188" s="5">
        <v>10680</v>
      </c>
      <c r="B188" s="5">
        <v>3566057</v>
      </c>
      <c r="C188" s="5">
        <v>3566694</v>
      </c>
      <c r="D188" s="5">
        <v>637</v>
      </c>
      <c r="E188" s="5">
        <v>3566599</v>
      </c>
      <c r="F188" s="5">
        <v>3.9701399999999998</v>
      </c>
      <c r="G188" s="5" t="s">
        <v>566</v>
      </c>
      <c r="H188" s="5" t="s">
        <v>739</v>
      </c>
    </row>
    <row r="189" spans="1:8">
      <c r="A189" s="5">
        <v>10687</v>
      </c>
      <c r="B189" s="5">
        <v>3625104</v>
      </c>
      <c r="C189" s="5">
        <v>3625367</v>
      </c>
      <c r="D189" s="5">
        <v>263</v>
      </c>
      <c r="E189" s="5">
        <v>3625254</v>
      </c>
      <c r="F189" s="5">
        <v>5.0839600000000003</v>
      </c>
      <c r="G189" s="5" t="s">
        <v>566</v>
      </c>
      <c r="H189" s="5" t="s">
        <v>740</v>
      </c>
    </row>
    <row r="190" spans="1:8">
      <c r="A190" s="5">
        <v>10689</v>
      </c>
      <c r="B190" s="5">
        <v>3633124</v>
      </c>
      <c r="C190" s="5">
        <v>3633393</v>
      </c>
      <c r="D190" s="5">
        <v>269</v>
      </c>
      <c r="E190" s="5">
        <v>3633238</v>
      </c>
      <c r="F190" s="5">
        <v>5.4226900000000002</v>
      </c>
      <c r="G190" s="5" t="s">
        <v>566</v>
      </c>
      <c r="H190" s="5" t="s">
        <v>741</v>
      </c>
    </row>
    <row r="191" spans="1:8">
      <c r="A191" s="5">
        <v>10696</v>
      </c>
      <c r="B191" s="5">
        <v>3671071</v>
      </c>
      <c r="C191" s="5">
        <v>3671296</v>
      </c>
      <c r="D191" s="5">
        <v>225</v>
      </c>
      <c r="E191" s="5">
        <v>3671224</v>
      </c>
      <c r="F191" s="5">
        <v>2.61104</v>
      </c>
      <c r="G191" s="5" t="s">
        <v>566</v>
      </c>
      <c r="H191" s="5" t="s">
        <v>742</v>
      </c>
    </row>
    <row r="192" spans="1:8">
      <c r="A192" s="5">
        <v>10734</v>
      </c>
      <c r="B192" s="5">
        <v>4188966</v>
      </c>
      <c r="C192" s="5">
        <v>4189332</v>
      </c>
      <c r="D192" s="5">
        <v>366</v>
      </c>
      <c r="E192" s="5">
        <v>4189207</v>
      </c>
      <c r="F192" s="5">
        <v>5.0839600000000003</v>
      </c>
      <c r="G192" s="5" t="s">
        <v>566</v>
      </c>
      <c r="H192" s="5" t="s">
        <v>743</v>
      </c>
    </row>
    <row r="193" spans="1:8">
      <c r="A193" s="5">
        <v>10777</v>
      </c>
      <c r="B193" s="5">
        <v>4746682</v>
      </c>
      <c r="C193" s="5">
        <v>4747060</v>
      </c>
      <c r="D193" s="5">
        <v>378</v>
      </c>
      <c r="E193" s="5">
        <v>4746818</v>
      </c>
      <c r="F193" s="5">
        <v>6.2012099999999997</v>
      </c>
      <c r="G193" s="5" t="s">
        <v>566</v>
      </c>
      <c r="H193" s="5" t="s">
        <v>744</v>
      </c>
    </row>
    <row r="194" spans="1:8">
      <c r="A194" s="5">
        <v>10835</v>
      </c>
      <c r="B194" s="5">
        <v>5430932</v>
      </c>
      <c r="C194" s="5">
        <v>5431165</v>
      </c>
      <c r="D194" s="5">
        <v>233</v>
      </c>
      <c r="E194" s="5">
        <v>5431032</v>
      </c>
      <c r="F194" s="5">
        <v>5.4228899999999998</v>
      </c>
      <c r="G194" s="5" t="s">
        <v>566</v>
      </c>
      <c r="H194" s="5" t="s">
        <v>745</v>
      </c>
    </row>
    <row r="195" spans="1:8">
      <c r="A195" s="5">
        <v>10843</v>
      </c>
      <c r="B195" s="5">
        <v>5455689</v>
      </c>
      <c r="C195" s="5">
        <v>5455913</v>
      </c>
      <c r="D195" s="5">
        <v>224</v>
      </c>
      <c r="E195" s="5">
        <v>5455872</v>
      </c>
      <c r="F195" s="5">
        <v>3.0503800000000001</v>
      </c>
      <c r="G195" s="5" t="s">
        <v>566</v>
      </c>
      <c r="H195" s="5" t="s">
        <v>746</v>
      </c>
    </row>
    <row r="196" spans="1:8">
      <c r="A196" s="5">
        <v>10853</v>
      </c>
      <c r="B196" s="5">
        <v>5601407</v>
      </c>
      <c r="C196" s="5">
        <v>5601666</v>
      </c>
      <c r="D196" s="5">
        <v>259</v>
      </c>
      <c r="E196" s="5">
        <v>5601537</v>
      </c>
      <c r="F196" s="5">
        <v>6.7786200000000001</v>
      </c>
      <c r="G196" s="5" t="s">
        <v>566</v>
      </c>
      <c r="H196" s="5" t="s">
        <v>747</v>
      </c>
    </row>
    <row r="197" spans="1:8">
      <c r="A197" s="5">
        <v>10859</v>
      </c>
      <c r="B197" s="5">
        <v>5674030</v>
      </c>
      <c r="C197" s="5">
        <v>5674263</v>
      </c>
      <c r="D197" s="5">
        <v>233</v>
      </c>
      <c r="E197" s="5">
        <v>5674164</v>
      </c>
      <c r="F197" s="5">
        <v>4.4061000000000003</v>
      </c>
      <c r="G197" s="5" t="s">
        <v>566</v>
      </c>
      <c r="H197" s="5" t="s">
        <v>748</v>
      </c>
    </row>
    <row r="198" spans="1:8">
      <c r="A198" s="5">
        <v>10880</v>
      </c>
      <c r="B198" s="5">
        <v>5973651</v>
      </c>
      <c r="C198" s="5">
        <v>5974025</v>
      </c>
      <c r="D198" s="5">
        <v>374</v>
      </c>
      <c r="E198" s="5">
        <v>5973717</v>
      </c>
      <c r="F198" s="5">
        <v>3.3146</v>
      </c>
      <c r="G198" s="5" t="s">
        <v>566</v>
      </c>
      <c r="H198" s="5" t="s">
        <v>749</v>
      </c>
    </row>
    <row r="199" spans="1:8">
      <c r="A199" s="5">
        <v>10904</v>
      </c>
      <c r="B199" s="5">
        <v>6231865</v>
      </c>
      <c r="C199" s="5">
        <v>6232311</v>
      </c>
      <c r="D199" s="5">
        <v>446</v>
      </c>
      <c r="E199" s="5">
        <v>6232093</v>
      </c>
      <c r="F199" s="5">
        <v>4.1505099999999997</v>
      </c>
      <c r="G199" s="5" t="s">
        <v>566</v>
      </c>
      <c r="H199" s="5" t="s">
        <v>750</v>
      </c>
    </row>
    <row r="200" spans="1:8">
      <c r="A200" s="5">
        <v>10962</v>
      </c>
      <c r="B200" s="5">
        <v>6917293</v>
      </c>
      <c r="C200" s="5">
        <v>6917630</v>
      </c>
      <c r="D200" s="5">
        <v>337</v>
      </c>
      <c r="E200" s="5">
        <v>6917364</v>
      </c>
      <c r="F200" s="5">
        <v>2.2728000000000002</v>
      </c>
      <c r="G200" s="5" t="s">
        <v>566</v>
      </c>
      <c r="H200" s="5" t="s">
        <v>751</v>
      </c>
    </row>
    <row r="201" spans="1:8">
      <c r="A201" s="5">
        <v>10971</v>
      </c>
      <c r="B201" s="5">
        <v>6991854</v>
      </c>
      <c r="C201" s="5">
        <v>6992398</v>
      </c>
      <c r="D201" s="5">
        <v>544</v>
      </c>
      <c r="E201" s="5">
        <v>6992007</v>
      </c>
      <c r="F201" s="5">
        <v>4.06717</v>
      </c>
      <c r="G201" s="5" t="s">
        <v>566</v>
      </c>
      <c r="H201" s="5" t="s">
        <v>752</v>
      </c>
    </row>
    <row r="202" spans="1:8">
      <c r="A202" s="5">
        <v>10997</v>
      </c>
      <c r="B202" s="5">
        <v>7215072</v>
      </c>
      <c r="C202" s="5">
        <v>7215545</v>
      </c>
      <c r="D202" s="5">
        <v>473</v>
      </c>
      <c r="E202" s="5">
        <v>7215336</v>
      </c>
      <c r="F202" s="5">
        <v>4.3366499999999997</v>
      </c>
      <c r="G202" s="5" t="s">
        <v>566</v>
      </c>
      <c r="H202" s="5" t="s">
        <v>753</v>
      </c>
    </row>
    <row r="203" spans="1:8">
      <c r="A203" s="5">
        <v>11007</v>
      </c>
      <c r="B203" s="5">
        <v>7359021</v>
      </c>
      <c r="C203" s="5">
        <v>7359416</v>
      </c>
      <c r="D203" s="5">
        <v>395</v>
      </c>
      <c r="E203" s="5">
        <v>7359179</v>
      </c>
      <c r="F203" s="5">
        <v>4.8829599999999997</v>
      </c>
      <c r="G203" s="5" t="s">
        <v>566</v>
      </c>
      <c r="H203" s="5" t="s">
        <v>754</v>
      </c>
    </row>
    <row r="204" spans="1:8">
      <c r="A204" s="5">
        <v>11008</v>
      </c>
      <c r="B204" s="5">
        <v>7360271</v>
      </c>
      <c r="C204" s="5">
        <v>7360934</v>
      </c>
      <c r="D204" s="5">
        <v>663</v>
      </c>
      <c r="E204" s="5">
        <v>7360342</v>
      </c>
      <c r="F204" s="5">
        <v>3.9958100000000001</v>
      </c>
      <c r="G204" s="5" t="s">
        <v>566</v>
      </c>
      <c r="H204" s="5" t="s">
        <v>754</v>
      </c>
    </row>
    <row r="205" spans="1:8">
      <c r="A205" s="5">
        <v>11019</v>
      </c>
      <c r="B205" s="5">
        <v>7458631</v>
      </c>
      <c r="C205" s="5">
        <v>7458957</v>
      </c>
      <c r="D205" s="5">
        <v>326</v>
      </c>
      <c r="E205" s="5">
        <v>7458769</v>
      </c>
      <c r="F205" s="5">
        <v>3.68615</v>
      </c>
      <c r="G205" s="5" t="s">
        <v>566</v>
      </c>
      <c r="H205" s="5" t="s">
        <v>755</v>
      </c>
    </row>
    <row r="206" spans="1:8">
      <c r="A206" s="5">
        <v>11031</v>
      </c>
      <c r="B206" s="5">
        <v>7603303</v>
      </c>
      <c r="C206" s="5">
        <v>7603524</v>
      </c>
      <c r="D206" s="5">
        <v>221</v>
      </c>
      <c r="E206" s="5">
        <v>7603396</v>
      </c>
      <c r="F206" s="5">
        <v>3.38931</v>
      </c>
      <c r="G206" s="5" t="s">
        <v>566</v>
      </c>
      <c r="H206" s="5" t="s">
        <v>756</v>
      </c>
    </row>
    <row r="207" spans="1:8">
      <c r="A207" s="5">
        <v>11051</v>
      </c>
      <c r="B207" s="5">
        <v>7781088</v>
      </c>
      <c r="C207" s="5">
        <v>7781322</v>
      </c>
      <c r="D207" s="5">
        <v>234</v>
      </c>
      <c r="E207" s="5">
        <v>7781160</v>
      </c>
      <c r="F207" s="5">
        <v>3.94943</v>
      </c>
      <c r="G207" s="5" t="s">
        <v>566</v>
      </c>
      <c r="H207" s="5" t="s">
        <v>757</v>
      </c>
    </row>
    <row r="208" spans="1:8">
      <c r="A208" s="5">
        <v>11056</v>
      </c>
      <c r="B208" s="5">
        <v>7820380</v>
      </c>
      <c r="C208" s="5">
        <v>7820834</v>
      </c>
      <c r="D208" s="5">
        <v>454</v>
      </c>
      <c r="E208" s="5">
        <v>7820532</v>
      </c>
      <c r="F208" s="5">
        <v>3.38931</v>
      </c>
      <c r="G208" s="5" t="s">
        <v>566</v>
      </c>
      <c r="H208" s="5" t="s">
        <v>758</v>
      </c>
    </row>
    <row r="209" spans="1:8">
      <c r="A209" s="5">
        <v>11057</v>
      </c>
      <c r="B209" s="5">
        <v>7821242</v>
      </c>
      <c r="C209" s="5">
        <v>7821704</v>
      </c>
      <c r="D209" s="5">
        <v>462</v>
      </c>
      <c r="E209" s="5">
        <v>7821546</v>
      </c>
      <c r="F209" s="5">
        <v>6.2012099999999997</v>
      </c>
      <c r="G209" s="5" t="s">
        <v>566</v>
      </c>
      <c r="H209" s="5" t="s">
        <v>758</v>
      </c>
    </row>
    <row r="210" spans="1:8">
      <c r="A210" s="5">
        <v>11146</v>
      </c>
      <c r="B210" s="5">
        <v>8691188</v>
      </c>
      <c r="C210" s="5">
        <v>8692181</v>
      </c>
      <c r="D210" s="5">
        <v>993</v>
      </c>
      <c r="E210" s="5">
        <v>8691960</v>
      </c>
      <c r="F210" s="5">
        <v>5.7618299999999998</v>
      </c>
      <c r="G210" s="5" t="s">
        <v>566</v>
      </c>
      <c r="H210" s="5" t="s">
        <v>759</v>
      </c>
    </row>
    <row r="211" spans="1:8">
      <c r="A211" s="5">
        <v>11147</v>
      </c>
      <c r="B211" s="5">
        <v>8709192</v>
      </c>
      <c r="C211" s="5">
        <v>8709455</v>
      </c>
      <c r="D211" s="5">
        <v>263</v>
      </c>
      <c r="E211" s="5">
        <v>8709433</v>
      </c>
      <c r="F211" s="5">
        <v>2.9759500000000001</v>
      </c>
      <c r="G211" s="5" t="s">
        <v>566</v>
      </c>
      <c r="H211" s="5" t="s">
        <v>760</v>
      </c>
    </row>
    <row r="212" spans="1:8">
      <c r="A212" s="5">
        <v>11161</v>
      </c>
      <c r="B212" s="5">
        <v>8901314</v>
      </c>
      <c r="C212" s="5">
        <v>8901690</v>
      </c>
      <c r="D212" s="5">
        <v>376</v>
      </c>
      <c r="E212" s="5">
        <v>8901595</v>
      </c>
      <c r="F212" s="5">
        <v>4.06717</v>
      </c>
      <c r="G212" s="5" t="s">
        <v>566</v>
      </c>
      <c r="H212" s="5" t="s">
        <v>761</v>
      </c>
    </row>
    <row r="213" spans="1:8">
      <c r="A213" s="5">
        <v>11172</v>
      </c>
      <c r="B213" s="5">
        <v>9073710</v>
      </c>
      <c r="C213" s="5">
        <v>9074113</v>
      </c>
      <c r="D213" s="5">
        <v>403</v>
      </c>
      <c r="E213" s="5">
        <v>9073901</v>
      </c>
      <c r="F213" s="5">
        <v>4.8956900000000001</v>
      </c>
      <c r="G213" s="5" t="s">
        <v>566</v>
      </c>
      <c r="H213" s="5" t="s">
        <v>762</v>
      </c>
    </row>
    <row r="214" spans="1:8">
      <c r="A214" s="5">
        <v>11194</v>
      </c>
      <c r="B214" s="5">
        <v>9383158</v>
      </c>
      <c r="C214" s="5">
        <v>9383390</v>
      </c>
      <c r="D214" s="5">
        <v>232</v>
      </c>
      <c r="E214" s="5">
        <v>9383334</v>
      </c>
      <c r="F214" s="5">
        <v>4.2429300000000003</v>
      </c>
      <c r="G214" s="5" t="s">
        <v>566</v>
      </c>
      <c r="H214" s="5" t="s">
        <v>763</v>
      </c>
    </row>
    <row r="215" spans="1:8">
      <c r="A215" s="5">
        <v>11273</v>
      </c>
      <c r="B215" s="5">
        <v>10095810</v>
      </c>
      <c r="C215" s="5">
        <v>10096516</v>
      </c>
      <c r="D215" s="5">
        <v>706</v>
      </c>
      <c r="E215" s="5">
        <v>10095920</v>
      </c>
      <c r="F215" s="5">
        <v>3.0051999999999999</v>
      </c>
      <c r="G215" s="5" t="s">
        <v>566</v>
      </c>
      <c r="H215" s="5" t="s">
        <v>764</v>
      </c>
    </row>
    <row r="216" spans="1:8">
      <c r="A216" s="5">
        <v>11293</v>
      </c>
      <c r="B216" s="5">
        <v>10429398</v>
      </c>
      <c r="C216" s="5">
        <v>10429683</v>
      </c>
      <c r="D216" s="5">
        <v>285</v>
      </c>
      <c r="E216" s="5">
        <v>10429592</v>
      </c>
      <c r="F216" s="5">
        <v>4.3453099999999996</v>
      </c>
      <c r="G216" s="5" t="s">
        <v>566</v>
      </c>
      <c r="H216" s="5" t="s">
        <v>765</v>
      </c>
    </row>
    <row r="217" spans="1:8">
      <c r="A217" s="5">
        <v>11345</v>
      </c>
      <c r="B217" s="5">
        <v>10840559</v>
      </c>
      <c r="C217" s="5">
        <v>10840790</v>
      </c>
      <c r="D217" s="5">
        <v>231</v>
      </c>
      <c r="E217" s="5">
        <v>10840747</v>
      </c>
      <c r="F217" s="5">
        <v>2.6856300000000002</v>
      </c>
      <c r="G217" s="5" t="s">
        <v>566</v>
      </c>
      <c r="H217" s="5" t="s">
        <v>766</v>
      </c>
    </row>
    <row r="218" spans="1:8">
      <c r="A218" s="5">
        <v>11348</v>
      </c>
      <c r="B218" s="5">
        <v>10891967</v>
      </c>
      <c r="C218" s="5">
        <v>10892444</v>
      </c>
      <c r="D218" s="5">
        <v>477</v>
      </c>
      <c r="E218" s="5">
        <v>10892112</v>
      </c>
      <c r="F218" s="5">
        <v>6.8539700000000003</v>
      </c>
      <c r="G218" s="5" t="s">
        <v>566</v>
      </c>
      <c r="H218" s="5" t="s">
        <v>767</v>
      </c>
    </row>
    <row r="219" spans="1:8">
      <c r="A219" s="5">
        <v>11395</v>
      </c>
      <c r="B219" s="5">
        <v>11480209</v>
      </c>
      <c r="C219" s="5">
        <v>11480457</v>
      </c>
      <c r="D219" s="5">
        <v>248</v>
      </c>
      <c r="E219" s="5">
        <v>11480379</v>
      </c>
      <c r="F219" s="5">
        <v>3.9162599999999999</v>
      </c>
      <c r="G219" s="5" t="s">
        <v>566</v>
      </c>
      <c r="H219" s="5" t="s">
        <v>768</v>
      </c>
    </row>
    <row r="220" spans="1:8">
      <c r="A220" s="5">
        <v>11434</v>
      </c>
      <c r="B220" s="5">
        <v>11909236</v>
      </c>
      <c r="C220" s="5">
        <v>11909445</v>
      </c>
      <c r="D220" s="5">
        <v>209</v>
      </c>
      <c r="E220" s="5">
        <v>11909333</v>
      </c>
      <c r="F220" s="5">
        <v>4.7450299999999999</v>
      </c>
      <c r="G220" s="5" t="s">
        <v>566</v>
      </c>
      <c r="H220" s="5" t="s">
        <v>769</v>
      </c>
    </row>
    <row r="221" spans="1:8">
      <c r="A221" s="5">
        <v>11477</v>
      </c>
      <c r="B221" s="5">
        <v>12305862</v>
      </c>
      <c r="C221" s="5">
        <v>12306107</v>
      </c>
      <c r="D221" s="5">
        <v>245</v>
      </c>
      <c r="E221" s="5">
        <v>12305987</v>
      </c>
      <c r="F221" s="5">
        <v>3.7490399999999999</v>
      </c>
      <c r="G221" s="5" t="s">
        <v>566</v>
      </c>
      <c r="H221" s="5" t="s">
        <v>770</v>
      </c>
    </row>
    <row r="222" spans="1:8">
      <c r="A222" s="5">
        <v>11582</v>
      </c>
      <c r="B222" s="5">
        <v>13238121</v>
      </c>
      <c r="C222" s="5">
        <v>13238338</v>
      </c>
      <c r="D222" s="5">
        <v>217</v>
      </c>
      <c r="E222" s="5">
        <v>13238198</v>
      </c>
      <c r="F222" s="5">
        <v>5.5484499999999999</v>
      </c>
      <c r="G222" s="5" t="s">
        <v>566</v>
      </c>
      <c r="H222" s="5" t="s">
        <v>771</v>
      </c>
    </row>
    <row r="223" spans="1:8">
      <c r="A223" s="5">
        <v>11607</v>
      </c>
      <c r="B223" s="5">
        <v>13513834</v>
      </c>
      <c r="C223" s="5">
        <v>13514049</v>
      </c>
      <c r="D223" s="5">
        <v>215</v>
      </c>
      <c r="E223" s="5">
        <v>13514046</v>
      </c>
      <c r="F223" s="5">
        <v>2.3071000000000002</v>
      </c>
      <c r="G223" s="5" t="s">
        <v>566</v>
      </c>
      <c r="H223" s="5" t="s">
        <v>772</v>
      </c>
    </row>
    <row r="224" spans="1:8">
      <c r="A224" s="5">
        <v>11724</v>
      </c>
      <c r="B224" s="5">
        <v>14648022</v>
      </c>
      <c r="C224" s="5">
        <v>14648231</v>
      </c>
      <c r="D224" s="5">
        <v>209</v>
      </c>
      <c r="E224" s="5">
        <v>14648140</v>
      </c>
      <c r="F224" s="5">
        <v>3.0727099999999998</v>
      </c>
      <c r="G224" s="5" t="s">
        <v>566</v>
      </c>
      <c r="H224" s="5" t="s">
        <v>773</v>
      </c>
    </row>
    <row r="225" spans="1:8">
      <c r="A225" s="5">
        <v>11782</v>
      </c>
      <c r="B225" s="5">
        <v>15213777</v>
      </c>
      <c r="C225" s="5">
        <v>15214001</v>
      </c>
      <c r="D225" s="5">
        <v>224</v>
      </c>
      <c r="E225" s="5">
        <v>15213872</v>
      </c>
      <c r="F225" s="5">
        <v>4.06717</v>
      </c>
      <c r="G225" s="5" t="s">
        <v>566</v>
      </c>
      <c r="H225" s="5" t="s">
        <v>774</v>
      </c>
    </row>
    <row r="226" spans="1:8">
      <c r="A226" s="5">
        <v>11803</v>
      </c>
      <c r="B226" s="5">
        <v>15573387</v>
      </c>
      <c r="C226" s="5">
        <v>15573679</v>
      </c>
      <c r="D226" s="5">
        <v>292</v>
      </c>
      <c r="E226" s="5">
        <v>15573510</v>
      </c>
      <c r="F226" s="5">
        <v>5.0839600000000003</v>
      </c>
      <c r="G226" s="5" t="s">
        <v>566</v>
      </c>
      <c r="H226" s="5" t="s">
        <v>775</v>
      </c>
    </row>
    <row r="227" spans="1:8">
      <c r="A227" s="5">
        <v>11834</v>
      </c>
      <c r="B227" s="5">
        <v>16043969</v>
      </c>
      <c r="C227" s="5">
        <v>16044660</v>
      </c>
      <c r="D227" s="5">
        <v>691</v>
      </c>
      <c r="E227" s="5">
        <v>16044515</v>
      </c>
      <c r="F227" s="5">
        <v>5.4228899999999998</v>
      </c>
      <c r="G227" s="5" t="s">
        <v>566</v>
      </c>
      <c r="H227" s="5" t="s">
        <v>776</v>
      </c>
    </row>
    <row r="228" spans="1:8">
      <c r="A228" s="5">
        <v>11842</v>
      </c>
      <c r="B228" s="5">
        <v>16167624</v>
      </c>
      <c r="C228" s="5">
        <v>16167948</v>
      </c>
      <c r="D228" s="5">
        <v>324</v>
      </c>
      <c r="E228" s="5">
        <v>16167795</v>
      </c>
      <c r="F228" s="5">
        <v>3.90028</v>
      </c>
      <c r="G228" s="5" t="s">
        <v>566</v>
      </c>
      <c r="H228" s="5" t="s">
        <v>777</v>
      </c>
    </row>
    <row r="229" spans="1:8">
      <c r="A229" s="5">
        <v>11869</v>
      </c>
      <c r="B229" s="5">
        <v>16425002</v>
      </c>
      <c r="C229" s="5">
        <v>16425645</v>
      </c>
      <c r="D229" s="5">
        <v>643</v>
      </c>
      <c r="E229" s="5">
        <v>16425555</v>
      </c>
      <c r="F229" s="5">
        <v>3.8811300000000002</v>
      </c>
      <c r="G229" s="5" t="s">
        <v>566</v>
      </c>
      <c r="H229" s="5" t="s">
        <v>778</v>
      </c>
    </row>
    <row r="230" spans="1:8">
      <c r="A230" s="5">
        <v>11934</v>
      </c>
      <c r="B230" s="5">
        <v>17538531</v>
      </c>
      <c r="C230" s="5">
        <v>17539274</v>
      </c>
      <c r="D230" s="5">
        <v>743</v>
      </c>
      <c r="E230" s="5">
        <v>17538695</v>
      </c>
      <c r="F230" s="5">
        <v>3.8980700000000001</v>
      </c>
      <c r="G230" s="5" t="s">
        <v>566</v>
      </c>
      <c r="H230" s="5" t="s">
        <v>779</v>
      </c>
    </row>
    <row r="231" spans="1:8">
      <c r="A231" s="5">
        <v>11937</v>
      </c>
      <c r="B231" s="5">
        <v>17723184</v>
      </c>
      <c r="C231" s="5">
        <v>17723452</v>
      </c>
      <c r="D231" s="5">
        <v>268</v>
      </c>
      <c r="E231" s="5">
        <v>17723296</v>
      </c>
      <c r="F231" s="5">
        <v>3.72824</v>
      </c>
      <c r="G231" s="5" t="s">
        <v>566</v>
      </c>
      <c r="H231" s="5" t="s">
        <v>780</v>
      </c>
    </row>
    <row r="232" spans="1:8">
      <c r="A232" s="5">
        <v>11964</v>
      </c>
      <c r="B232" s="5">
        <v>18029428</v>
      </c>
      <c r="C232" s="5">
        <v>18029713</v>
      </c>
      <c r="D232" s="5">
        <v>285</v>
      </c>
      <c r="E232" s="5">
        <v>18029610</v>
      </c>
      <c r="F232" s="5">
        <v>3.91073</v>
      </c>
      <c r="G232" s="5" t="s">
        <v>566</v>
      </c>
      <c r="H232" s="5" t="s">
        <v>781</v>
      </c>
    </row>
    <row r="233" spans="1:8">
      <c r="A233" s="5">
        <v>11974</v>
      </c>
      <c r="B233" s="5">
        <v>18076695</v>
      </c>
      <c r="C233" s="5">
        <v>18077073</v>
      </c>
      <c r="D233" s="5">
        <v>378</v>
      </c>
      <c r="E233" s="5">
        <v>18076938</v>
      </c>
      <c r="F233" s="5">
        <v>4.20662</v>
      </c>
      <c r="G233" s="5" t="s">
        <v>566</v>
      </c>
      <c r="H233" s="5" t="s">
        <v>782</v>
      </c>
    </row>
    <row r="234" spans="1:8">
      <c r="A234" s="5">
        <v>11980</v>
      </c>
      <c r="B234" s="5">
        <v>18100143</v>
      </c>
      <c r="C234" s="5">
        <v>18100429</v>
      </c>
      <c r="D234" s="5">
        <v>286</v>
      </c>
      <c r="E234" s="5">
        <v>18100285</v>
      </c>
      <c r="F234" s="5">
        <v>4.1900599999999999</v>
      </c>
      <c r="G234" s="5" t="s">
        <v>566</v>
      </c>
      <c r="H234" s="5" t="s">
        <v>783</v>
      </c>
    </row>
    <row r="235" spans="1:8">
      <c r="A235" s="5">
        <v>11989</v>
      </c>
      <c r="B235" s="5">
        <v>18155287</v>
      </c>
      <c r="C235" s="5">
        <v>18155532</v>
      </c>
      <c r="D235" s="5">
        <v>245</v>
      </c>
      <c r="E235" s="5">
        <v>18155411</v>
      </c>
      <c r="F235" s="5">
        <v>2.92977</v>
      </c>
      <c r="G235" s="5" t="s">
        <v>566</v>
      </c>
      <c r="H235" s="5" t="s">
        <v>784</v>
      </c>
    </row>
    <row r="236" spans="1:8">
      <c r="A236" s="5">
        <v>12006</v>
      </c>
      <c r="B236" s="5">
        <v>18399941</v>
      </c>
      <c r="C236" s="5">
        <v>18400266</v>
      </c>
      <c r="D236" s="5">
        <v>325</v>
      </c>
      <c r="E236" s="5">
        <v>18400152</v>
      </c>
      <c r="F236" s="5">
        <v>3.4180700000000002</v>
      </c>
      <c r="G236" s="5" t="s">
        <v>566</v>
      </c>
      <c r="H236" s="5" t="s">
        <v>785</v>
      </c>
    </row>
    <row r="237" spans="1:8">
      <c r="A237" s="5">
        <v>12143</v>
      </c>
      <c r="B237" s="5">
        <v>20056140</v>
      </c>
      <c r="C237" s="5">
        <v>20056434</v>
      </c>
      <c r="D237" s="5">
        <v>294</v>
      </c>
      <c r="E237" s="5">
        <v>20056314</v>
      </c>
      <c r="F237" s="5">
        <v>2.79338</v>
      </c>
      <c r="G237" s="5" t="s">
        <v>566</v>
      </c>
      <c r="H237" s="5" t="s">
        <v>786</v>
      </c>
    </row>
    <row r="238" spans="1:8">
      <c r="A238" s="5">
        <v>12285</v>
      </c>
      <c r="B238" s="5">
        <v>21590546</v>
      </c>
      <c r="C238" s="5">
        <v>21590883</v>
      </c>
      <c r="D238" s="5">
        <v>337</v>
      </c>
      <c r="E238" s="5">
        <v>21590703</v>
      </c>
      <c r="F238" s="5">
        <v>5.2039799999999996</v>
      </c>
      <c r="G238" s="5" t="s">
        <v>566</v>
      </c>
      <c r="H238" s="5" t="s">
        <v>787</v>
      </c>
    </row>
    <row r="239" spans="1:8">
      <c r="A239" s="5">
        <v>12391</v>
      </c>
      <c r="B239" s="5">
        <v>22745589</v>
      </c>
      <c r="C239" s="5">
        <v>22746018</v>
      </c>
      <c r="D239" s="5">
        <v>429</v>
      </c>
      <c r="E239" s="5">
        <v>22745970</v>
      </c>
      <c r="F239" s="5">
        <v>3.6313900000000001</v>
      </c>
      <c r="G239" s="5" t="s">
        <v>566</v>
      </c>
      <c r="H239" s="5" t="s">
        <v>788</v>
      </c>
    </row>
    <row r="240" spans="1:8">
      <c r="A240" s="5">
        <v>12420</v>
      </c>
      <c r="B240" s="5">
        <v>23066688</v>
      </c>
      <c r="C240" s="5">
        <v>23066902</v>
      </c>
      <c r="D240" s="5">
        <v>214</v>
      </c>
      <c r="E240" s="5">
        <v>23066806</v>
      </c>
      <c r="F240" s="5">
        <v>3.7052700000000001</v>
      </c>
      <c r="G240" s="5" t="s">
        <v>566</v>
      </c>
      <c r="H240" s="5" t="s">
        <v>789</v>
      </c>
    </row>
    <row r="241" spans="1:8">
      <c r="A241" s="5">
        <v>12496</v>
      </c>
      <c r="B241" s="5">
        <v>23858507</v>
      </c>
      <c r="C241" s="5">
        <v>23859526</v>
      </c>
      <c r="D241" s="5">
        <v>1019</v>
      </c>
      <c r="E241" s="5">
        <v>23859406</v>
      </c>
      <c r="F241" s="5">
        <v>3.2524899999999999</v>
      </c>
      <c r="G241" s="5" t="s">
        <v>566</v>
      </c>
      <c r="H241" s="5" t="s">
        <v>790</v>
      </c>
    </row>
    <row r="242" spans="1:8">
      <c r="A242" s="5">
        <v>12536</v>
      </c>
      <c r="B242" s="5">
        <v>24251081</v>
      </c>
      <c r="C242" s="5">
        <v>24251291</v>
      </c>
      <c r="D242" s="5">
        <v>210</v>
      </c>
      <c r="E242" s="5">
        <v>24251204</v>
      </c>
      <c r="F242" s="5">
        <v>3.72824</v>
      </c>
      <c r="G242" s="5" t="s">
        <v>566</v>
      </c>
      <c r="H242" s="5" t="s">
        <v>791</v>
      </c>
    </row>
    <row r="243" spans="1:8">
      <c r="A243" s="5">
        <v>12766</v>
      </c>
      <c r="B243" s="5">
        <v>26556566</v>
      </c>
      <c r="C243" s="5">
        <v>26557120</v>
      </c>
      <c r="D243" s="5">
        <v>554</v>
      </c>
      <c r="E243" s="5">
        <v>26556908</v>
      </c>
      <c r="F243" s="5">
        <v>3.3520500000000002</v>
      </c>
      <c r="G243" s="5" t="s">
        <v>566</v>
      </c>
      <c r="H243" s="5" t="s">
        <v>792</v>
      </c>
    </row>
    <row r="244" spans="1:8">
      <c r="A244" s="5">
        <v>12825</v>
      </c>
      <c r="B244" s="5">
        <v>27245017</v>
      </c>
      <c r="C244" s="5">
        <v>27245266</v>
      </c>
      <c r="D244" s="5">
        <v>249</v>
      </c>
      <c r="E244" s="5">
        <v>27245148</v>
      </c>
      <c r="F244" s="5">
        <v>5.0280800000000001</v>
      </c>
      <c r="G244" s="5" t="s">
        <v>566</v>
      </c>
      <c r="H244" s="5" t="s">
        <v>793</v>
      </c>
    </row>
    <row r="245" spans="1:8">
      <c r="A245" s="5">
        <v>13004</v>
      </c>
      <c r="B245" s="5">
        <v>30097459</v>
      </c>
      <c r="C245" s="5">
        <v>30097909</v>
      </c>
      <c r="D245" s="5">
        <v>450</v>
      </c>
      <c r="E245" s="5">
        <v>30097679</v>
      </c>
      <c r="F245" s="5">
        <v>5.3567099999999996</v>
      </c>
      <c r="G245" s="5" t="s">
        <v>566</v>
      </c>
      <c r="H245" s="5" t="s">
        <v>794</v>
      </c>
    </row>
    <row r="246" spans="1:8">
      <c r="A246" s="5">
        <v>13079</v>
      </c>
      <c r="B246" s="5">
        <v>31033703</v>
      </c>
      <c r="C246" s="5">
        <v>31034019</v>
      </c>
      <c r="D246" s="5">
        <v>316</v>
      </c>
      <c r="E246" s="5">
        <v>31033860</v>
      </c>
      <c r="F246" s="5">
        <v>5.4228899999999998</v>
      </c>
      <c r="G246" s="5" t="s">
        <v>566</v>
      </c>
      <c r="H246" s="5" t="s">
        <v>795</v>
      </c>
    </row>
    <row r="247" spans="1:8">
      <c r="A247" s="5">
        <v>13084</v>
      </c>
      <c r="B247" s="5">
        <v>31078322</v>
      </c>
      <c r="C247" s="5">
        <v>31078550</v>
      </c>
      <c r="D247" s="5">
        <v>228</v>
      </c>
      <c r="E247" s="5">
        <v>31078435</v>
      </c>
      <c r="F247" s="5">
        <v>2.16832</v>
      </c>
      <c r="G247" s="5" t="s">
        <v>566</v>
      </c>
      <c r="H247" s="5" t="s">
        <v>796</v>
      </c>
    </row>
    <row r="248" spans="1:8">
      <c r="A248" s="5">
        <v>13301</v>
      </c>
      <c r="B248" s="5">
        <v>33608341</v>
      </c>
      <c r="C248" s="5">
        <v>33609073</v>
      </c>
      <c r="D248" s="5">
        <v>732</v>
      </c>
      <c r="E248" s="5">
        <v>33608818</v>
      </c>
      <c r="F248" s="5">
        <v>4.4639199999999999</v>
      </c>
      <c r="G248" s="5" t="s">
        <v>566</v>
      </c>
      <c r="H248" s="5" t="s">
        <v>797</v>
      </c>
    </row>
    <row r="249" spans="1:8">
      <c r="A249" s="5">
        <v>13707</v>
      </c>
      <c r="B249" s="5">
        <v>38274439</v>
      </c>
      <c r="C249" s="5">
        <v>38275044</v>
      </c>
      <c r="D249" s="5">
        <v>605</v>
      </c>
      <c r="E249" s="5">
        <v>38274523</v>
      </c>
      <c r="F249" s="5">
        <v>2.53518</v>
      </c>
      <c r="G249" s="5" t="s">
        <v>566</v>
      </c>
      <c r="H249" s="5" t="s">
        <v>798</v>
      </c>
    </row>
    <row r="250" spans="1:8">
      <c r="A250" s="5">
        <v>13711</v>
      </c>
      <c r="B250" s="5">
        <v>38311655</v>
      </c>
      <c r="C250" s="5">
        <v>38312129</v>
      </c>
      <c r="D250" s="5">
        <v>474</v>
      </c>
      <c r="E250" s="5">
        <v>38311974</v>
      </c>
      <c r="F250" s="5">
        <v>4.1060400000000001</v>
      </c>
      <c r="G250" s="5" t="s">
        <v>566</v>
      </c>
      <c r="H250" s="5" t="s">
        <v>799</v>
      </c>
    </row>
    <row r="251" spans="1:8">
      <c r="A251" s="5">
        <v>13987</v>
      </c>
      <c r="B251" s="5">
        <v>41791674</v>
      </c>
      <c r="C251" s="5">
        <v>41792192</v>
      </c>
      <c r="D251" s="5">
        <v>518</v>
      </c>
      <c r="E251" s="5">
        <v>41791740</v>
      </c>
      <c r="F251" s="5">
        <v>2.30341</v>
      </c>
      <c r="G251" s="5" t="s">
        <v>566</v>
      </c>
      <c r="H251" s="5" t="s">
        <v>800</v>
      </c>
    </row>
    <row r="252" spans="1:8">
      <c r="A252" s="5">
        <v>14180</v>
      </c>
      <c r="B252" s="5">
        <v>43920203</v>
      </c>
      <c r="C252" s="5">
        <v>43920460</v>
      </c>
      <c r="D252" s="5">
        <v>257</v>
      </c>
      <c r="E252" s="5">
        <v>43920342</v>
      </c>
      <c r="F252" s="5">
        <v>3.1358700000000002</v>
      </c>
      <c r="G252" s="5" t="s">
        <v>566</v>
      </c>
      <c r="H252" s="5" t="s">
        <v>801</v>
      </c>
    </row>
    <row r="253" spans="1:8">
      <c r="A253" s="5">
        <v>14318</v>
      </c>
      <c r="B253" s="5">
        <v>45555953</v>
      </c>
      <c r="C253" s="5">
        <v>45556432</v>
      </c>
      <c r="D253" s="5">
        <v>479</v>
      </c>
      <c r="E253" s="5">
        <v>45556226</v>
      </c>
      <c r="F253" s="5">
        <v>3.6945000000000001</v>
      </c>
      <c r="G253" s="5" t="s">
        <v>566</v>
      </c>
      <c r="H253" s="5" t="s">
        <v>802</v>
      </c>
    </row>
    <row r="254" spans="1:8">
      <c r="A254" s="5">
        <v>14330</v>
      </c>
      <c r="B254" s="5">
        <v>45762096</v>
      </c>
      <c r="C254" s="5">
        <v>45762535</v>
      </c>
      <c r="D254" s="5">
        <v>439</v>
      </c>
      <c r="E254" s="5">
        <v>45762358</v>
      </c>
      <c r="F254" s="5">
        <v>3.1739199999999999</v>
      </c>
      <c r="G254" s="5" t="s">
        <v>566</v>
      </c>
      <c r="H254" s="5" t="s">
        <v>803</v>
      </c>
    </row>
    <row r="255" spans="1:8">
      <c r="A255" s="5">
        <v>14421</v>
      </c>
      <c r="B255" s="5">
        <v>46866663</v>
      </c>
      <c r="C255" s="5">
        <v>46866955</v>
      </c>
      <c r="D255" s="5">
        <v>292</v>
      </c>
      <c r="E255" s="5">
        <v>46866801</v>
      </c>
      <c r="F255" s="5">
        <v>6.1007600000000002</v>
      </c>
      <c r="G255" s="5" t="s">
        <v>566</v>
      </c>
      <c r="H255" s="5" t="s">
        <v>804</v>
      </c>
    </row>
    <row r="256" spans="1:8">
      <c r="A256" s="5">
        <v>14776</v>
      </c>
      <c r="B256" s="5">
        <v>50882232</v>
      </c>
      <c r="C256" s="5">
        <v>50882463</v>
      </c>
      <c r="D256" s="5">
        <v>231</v>
      </c>
      <c r="E256" s="5">
        <v>50882388</v>
      </c>
      <c r="F256" s="5">
        <v>3.8687299999999998</v>
      </c>
      <c r="G256" s="5" t="s">
        <v>566</v>
      </c>
      <c r="H256" s="5" t="s">
        <v>805</v>
      </c>
    </row>
    <row r="257" spans="1:8">
      <c r="A257" s="5">
        <v>14922</v>
      </c>
      <c r="B257" s="5">
        <v>52771426</v>
      </c>
      <c r="C257" s="5">
        <v>52771727</v>
      </c>
      <c r="D257" s="5">
        <v>301</v>
      </c>
      <c r="E257" s="5">
        <v>52771532</v>
      </c>
      <c r="F257" s="5">
        <v>5.4228899999999998</v>
      </c>
      <c r="G257" s="5" t="s">
        <v>566</v>
      </c>
      <c r="H257" s="5" t="s">
        <v>806</v>
      </c>
    </row>
    <row r="258" spans="1:8">
      <c r="A258" s="5">
        <v>15033</v>
      </c>
      <c r="B258" s="5">
        <v>54025294</v>
      </c>
      <c r="C258" s="5">
        <v>54025537</v>
      </c>
      <c r="D258" s="5">
        <v>243</v>
      </c>
      <c r="E258" s="5">
        <v>54025418</v>
      </c>
      <c r="F258" s="5">
        <v>2.21841</v>
      </c>
      <c r="G258" s="5" t="s">
        <v>566</v>
      </c>
      <c r="H258" s="5" t="s">
        <v>807</v>
      </c>
    </row>
    <row r="259" spans="1:8">
      <c r="A259" s="5">
        <v>15039</v>
      </c>
      <c r="B259" s="5">
        <v>54312235</v>
      </c>
      <c r="C259" s="5">
        <v>54312709</v>
      </c>
      <c r="D259" s="5">
        <v>474</v>
      </c>
      <c r="E259" s="5">
        <v>54312639</v>
      </c>
      <c r="F259" s="5">
        <v>1.2563899999999999</v>
      </c>
      <c r="G259" s="5" t="s">
        <v>566</v>
      </c>
      <c r="H259" s="5" t="s">
        <v>808</v>
      </c>
    </row>
    <row r="260" spans="1:8">
      <c r="A260" s="5">
        <v>15087</v>
      </c>
      <c r="B260" s="5">
        <v>55277268</v>
      </c>
      <c r="C260" s="5">
        <v>55277696</v>
      </c>
      <c r="D260" s="5">
        <v>428</v>
      </c>
      <c r="E260" s="5">
        <v>55277566</v>
      </c>
      <c r="F260" s="5">
        <v>3.3152400000000002</v>
      </c>
      <c r="G260" s="5" t="s">
        <v>566</v>
      </c>
      <c r="H260" s="5" t="s">
        <v>809</v>
      </c>
    </row>
    <row r="261" spans="1:8">
      <c r="A261" s="5">
        <v>15099</v>
      </c>
      <c r="B261" s="5">
        <v>55359053</v>
      </c>
      <c r="C261" s="5">
        <v>55359522</v>
      </c>
      <c r="D261" s="5">
        <v>469</v>
      </c>
      <c r="E261" s="5">
        <v>55359386</v>
      </c>
      <c r="F261" s="5">
        <v>3.1202200000000002</v>
      </c>
      <c r="G261" s="5" t="s">
        <v>566</v>
      </c>
      <c r="H261" s="5" t="s">
        <v>810</v>
      </c>
    </row>
    <row r="262" spans="1:8">
      <c r="A262" s="5">
        <v>15196</v>
      </c>
      <c r="B262" s="5">
        <v>56370156</v>
      </c>
      <c r="C262" s="5">
        <v>56371392</v>
      </c>
      <c r="D262" s="5">
        <v>1236</v>
      </c>
      <c r="E262" s="5">
        <v>56370944</v>
      </c>
      <c r="F262" s="5">
        <v>4.9185600000000003</v>
      </c>
      <c r="G262" s="5" t="s">
        <v>566</v>
      </c>
      <c r="H262" s="5" t="s">
        <v>811</v>
      </c>
    </row>
    <row r="263" spans="1:8">
      <c r="A263" s="5">
        <v>15226</v>
      </c>
      <c r="B263" s="5">
        <v>56696650</v>
      </c>
      <c r="C263" s="5">
        <v>56697059</v>
      </c>
      <c r="D263" s="5">
        <v>409</v>
      </c>
      <c r="E263" s="5">
        <v>56696772</v>
      </c>
      <c r="F263" s="5">
        <v>3.0503800000000001</v>
      </c>
      <c r="G263" s="5" t="s">
        <v>566</v>
      </c>
      <c r="H263" s="5" t="s">
        <v>812</v>
      </c>
    </row>
    <row r="264" spans="1:8">
      <c r="A264" s="5">
        <v>15323</v>
      </c>
      <c r="B264" s="5">
        <v>57602187</v>
      </c>
      <c r="C264" s="5">
        <v>57602443</v>
      </c>
      <c r="D264" s="5">
        <v>256</v>
      </c>
      <c r="E264" s="5">
        <v>57602339</v>
      </c>
      <c r="F264" s="5">
        <v>3.4693200000000002</v>
      </c>
      <c r="G264" s="5" t="s">
        <v>566</v>
      </c>
      <c r="H264" s="5" t="s">
        <v>813</v>
      </c>
    </row>
    <row r="265" spans="1:8">
      <c r="A265" s="5">
        <v>15558</v>
      </c>
      <c r="B265" s="5">
        <v>60546466</v>
      </c>
      <c r="C265" s="5">
        <v>60546802</v>
      </c>
      <c r="D265" s="5">
        <v>336</v>
      </c>
      <c r="E265" s="5">
        <v>60546614</v>
      </c>
      <c r="F265" s="5">
        <v>3.72824</v>
      </c>
      <c r="G265" s="5" t="s">
        <v>566</v>
      </c>
      <c r="H265" s="5" t="s">
        <v>814</v>
      </c>
    </row>
    <row r="266" spans="1:8">
      <c r="A266" s="5">
        <v>15570</v>
      </c>
      <c r="B266" s="5">
        <v>60674244</v>
      </c>
      <c r="C266" s="5">
        <v>60674529</v>
      </c>
      <c r="D266" s="5">
        <v>285</v>
      </c>
      <c r="E266" s="5">
        <v>60674313</v>
      </c>
      <c r="F266" s="5">
        <v>3.4183400000000002</v>
      </c>
      <c r="G266" s="5" t="s">
        <v>566</v>
      </c>
      <c r="H266" s="5" t="s">
        <v>815</v>
      </c>
    </row>
    <row r="267" spans="1:8">
      <c r="A267" s="5">
        <v>15573</v>
      </c>
      <c r="B267" s="5">
        <v>60687194</v>
      </c>
      <c r="C267" s="5">
        <v>60687434</v>
      </c>
      <c r="D267" s="5">
        <v>240</v>
      </c>
      <c r="E267" s="5">
        <v>60687320</v>
      </c>
      <c r="F267" s="5">
        <v>3.6203099999999999</v>
      </c>
      <c r="G267" s="5" t="s">
        <v>566</v>
      </c>
      <c r="H267" s="5" t="s">
        <v>816</v>
      </c>
    </row>
    <row r="268" spans="1:8">
      <c r="A268" s="5">
        <v>15917</v>
      </c>
      <c r="B268" s="5">
        <v>65511982</v>
      </c>
      <c r="C268" s="5">
        <v>65512326</v>
      </c>
      <c r="D268" s="5">
        <v>344</v>
      </c>
      <c r="E268" s="5">
        <v>65512153</v>
      </c>
      <c r="F268" s="5">
        <v>3.0503800000000001</v>
      </c>
      <c r="G268" s="5" t="s">
        <v>566</v>
      </c>
      <c r="H268" s="5" t="s">
        <v>817</v>
      </c>
    </row>
    <row r="269" spans="1:8">
      <c r="A269" s="5">
        <v>15939</v>
      </c>
      <c r="B269" s="5">
        <v>65840157</v>
      </c>
      <c r="C269" s="5">
        <v>65840731</v>
      </c>
      <c r="D269" s="5">
        <v>574</v>
      </c>
      <c r="E269" s="5">
        <v>65840600</v>
      </c>
      <c r="F269" s="5">
        <v>4.8956900000000001</v>
      </c>
      <c r="G269" s="5" t="s">
        <v>566</v>
      </c>
      <c r="H269" s="5" t="s">
        <v>818</v>
      </c>
    </row>
    <row r="270" spans="1:8">
      <c r="A270" s="5">
        <v>15947</v>
      </c>
      <c r="B270" s="5">
        <v>65984339</v>
      </c>
      <c r="C270" s="5">
        <v>65984663</v>
      </c>
      <c r="D270" s="5">
        <v>324</v>
      </c>
      <c r="E270" s="5">
        <v>65984523</v>
      </c>
      <c r="F270" s="5">
        <v>3.66222</v>
      </c>
      <c r="G270" s="5" t="s">
        <v>566</v>
      </c>
      <c r="H270" s="5" t="s">
        <v>819</v>
      </c>
    </row>
    <row r="271" spans="1:8">
      <c r="A271" s="5">
        <v>15964</v>
      </c>
      <c r="B271" s="5">
        <v>66246409</v>
      </c>
      <c r="C271" s="5">
        <v>66246771</v>
      </c>
      <c r="D271" s="5">
        <v>362</v>
      </c>
      <c r="E271" s="5">
        <v>66246542</v>
      </c>
      <c r="F271" s="5">
        <v>4.2785399999999996</v>
      </c>
      <c r="G271" s="5" t="s">
        <v>566</v>
      </c>
      <c r="H271" s="5" t="s">
        <v>820</v>
      </c>
    </row>
    <row r="272" spans="1:8">
      <c r="A272" s="5">
        <v>16290</v>
      </c>
      <c r="B272" s="5">
        <v>69787017</v>
      </c>
      <c r="C272" s="5">
        <v>69787655</v>
      </c>
      <c r="D272" s="5">
        <v>638</v>
      </c>
      <c r="E272" s="5">
        <v>69787151</v>
      </c>
      <c r="F272" s="5">
        <v>5.7618299999999998</v>
      </c>
      <c r="G272" s="5" t="s">
        <v>566</v>
      </c>
      <c r="H272" s="5" t="s">
        <v>821</v>
      </c>
    </row>
    <row r="273" spans="1:8">
      <c r="A273" s="5">
        <v>16435</v>
      </c>
      <c r="B273" s="5">
        <v>71298487</v>
      </c>
      <c r="C273" s="5">
        <v>71298717</v>
      </c>
      <c r="D273" s="5">
        <v>230</v>
      </c>
      <c r="E273" s="5">
        <v>71298543</v>
      </c>
      <c r="F273" s="5">
        <v>3.38931</v>
      </c>
      <c r="G273" s="5" t="s">
        <v>566</v>
      </c>
      <c r="H273" s="5" t="s">
        <v>822</v>
      </c>
    </row>
    <row r="274" spans="1:8">
      <c r="A274" s="5">
        <v>16458</v>
      </c>
      <c r="B274" s="5">
        <v>71521536</v>
      </c>
      <c r="C274" s="5">
        <v>71521794</v>
      </c>
      <c r="D274" s="5">
        <v>258</v>
      </c>
      <c r="E274" s="5">
        <v>71521626</v>
      </c>
      <c r="F274" s="5">
        <v>5.5867500000000003</v>
      </c>
      <c r="G274" s="5" t="s">
        <v>566</v>
      </c>
      <c r="H274" s="5" t="s">
        <v>823</v>
      </c>
    </row>
    <row r="275" spans="1:8">
      <c r="A275" s="5">
        <v>16491</v>
      </c>
      <c r="B275" s="5">
        <v>71748340</v>
      </c>
      <c r="C275" s="5">
        <v>71748919</v>
      </c>
      <c r="D275" s="5">
        <v>579</v>
      </c>
      <c r="E275" s="5">
        <v>71748835</v>
      </c>
      <c r="F275" s="5">
        <v>3.5715499999999998</v>
      </c>
      <c r="G275" s="5" t="s">
        <v>566</v>
      </c>
      <c r="H275" s="5" t="s">
        <v>824</v>
      </c>
    </row>
    <row r="276" spans="1:8">
      <c r="A276" s="5">
        <v>16573</v>
      </c>
      <c r="B276" s="5">
        <v>72556097</v>
      </c>
      <c r="C276" s="5">
        <v>72556382</v>
      </c>
      <c r="D276" s="5">
        <v>285</v>
      </c>
      <c r="E276" s="5">
        <v>72556276</v>
      </c>
      <c r="F276" s="5">
        <v>4.4694000000000003</v>
      </c>
      <c r="G276" s="5" t="s">
        <v>566</v>
      </c>
      <c r="H276" s="5" t="s">
        <v>825</v>
      </c>
    </row>
    <row r="277" spans="1:8">
      <c r="A277" s="5">
        <v>16610</v>
      </c>
      <c r="B277" s="5">
        <v>73044625</v>
      </c>
      <c r="C277" s="5">
        <v>73044857</v>
      </c>
      <c r="D277" s="5">
        <v>232</v>
      </c>
      <c r="E277" s="5">
        <v>73044739</v>
      </c>
      <c r="F277" s="5">
        <v>3.68892</v>
      </c>
      <c r="G277" s="5" t="s">
        <v>566</v>
      </c>
      <c r="H277" s="5" t="s">
        <v>826</v>
      </c>
    </row>
    <row r="278" spans="1:8">
      <c r="A278" s="5">
        <v>16871</v>
      </c>
      <c r="B278" s="5">
        <v>76043252</v>
      </c>
      <c r="C278" s="5">
        <v>76044003</v>
      </c>
      <c r="D278" s="5">
        <v>751</v>
      </c>
      <c r="E278" s="5">
        <v>76043416</v>
      </c>
      <c r="F278" s="5">
        <v>6.1454300000000002</v>
      </c>
      <c r="G278" s="5" t="s">
        <v>566</v>
      </c>
      <c r="H278" s="5" t="s">
        <v>827</v>
      </c>
    </row>
    <row r="279" spans="1:8">
      <c r="A279" s="5">
        <v>17209</v>
      </c>
      <c r="B279" s="5">
        <v>79819333</v>
      </c>
      <c r="C279" s="5">
        <v>79819609</v>
      </c>
      <c r="D279" s="5">
        <v>276</v>
      </c>
      <c r="E279" s="5">
        <v>79819460</v>
      </c>
      <c r="F279" s="5">
        <v>4.2429300000000003</v>
      </c>
      <c r="G279" s="5" t="s">
        <v>566</v>
      </c>
      <c r="H279" s="5" t="s">
        <v>828</v>
      </c>
    </row>
    <row r="280" spans="1:8">
      <c r="A280" s="5">
        <v>17482</v>
      </c>
      <c r="B280" s="5">
        <v>83107815</v>
      </c>
      <c r="C280" s="5">
        <v>83108431</v>
      </c>
      <c r="D280" s="5">
        <v>616</v>
      </c>
      <c r="E280" s="5">
        <v>83107995</v>
      </c>
      <c r="F280" s="5">
        <v>5.4208100000000004</v>
      </c>
      <c r="G280" s="5" t="s">
        <v>566</v>
      </c>
      <c r="H280" s="5" t="s">
        <v>829</v>
      </c>
    </row>
    <row r="281" spans="1:8">
      <c r="A281" s="5">
        <v>17486</v>
      </c>
      <c r="B281" s="5">
        <v>83228635</v>
      </c>
      <c r="C281" s="5">
        <v>83229335</v>
      </c>
      <c r="D281" s="5">
        <v>700</v>
      </c>
      <c r="E281" s="5">
        <v>83229214</v>
      </c>
      <c r="F281" s="5">
        <v>3.9063699999999999</v>
      </c>
      <c r="G281" s="5" t="s">
        <v>566</v>
      </c>
      <c r="H281" s="5" t="s">
        <v>830</v>
      </c>
    </row>
    <row r="282" spans="1:8">
      <c r="A282" s="5">
        <v>17615</v>
      </c>
      <c r="B282" s="5">
        <v>84471371</v>
      </c>
      <c r="C282" s="5">
        <v>84471659</v>
      </c>
      <c r="D282" s="5">
        <v>288</v>
      </c>
      <c r="E282" s="5">
        <v>84471524</v>
      </c>
      <c r="F282" s="5">
        <v>5.8748300000000002</v>
      </c>
      <c r="G282" s="5" t="s">
        <v>566</v>
      </c>
      <c r="H282" s="5" t="s">
        <v>831</v>
      </c>
    </row>
    <row r="283" spans="1:8">
      <c r="A283" s="5">
        <v>17632</v>
      </c>
      <c r="B283" s="5">
        <v>84632386</v>
      </c>
      <c r="C283" s="5">
        <v>84632628</v>
      </c>
      <c r="D283" s="5">
        <v>242</v>
      </c>
      <c r="E283" s="5">
        <v>84632439</v>
      </c>
      <c r="F283" s="5">
        <v>2.19733</v>
      </c>
      <c r="G283" s="5" t="s">
        <v>566</v>
      </c>
      <c r="H283" s="5" t="s">
        <v>832</v>
      </c>
    </row>
    <row r="284" spans="1:8">
      <c r="A284" s="5">
        <v>17652</v>
      </c>
      <c r="B284" s="5">
        <v>84963924</v>
      </c>
      <c r="C284" s="5">
        <v>84964482</v>
      </c>
      <c r="D284" s="5">
        <v>558</v>
      </c>
      <c r="E284" s="5">
        <v>84964340</v>
      </c>
      <c r="F284" s="5">
        <v>3.0121500000000001</v>
      </c>
      <c r="G284" s="5" t="s">
        <v>566</v>
      </c>
      <c r="H284" s="5" t="s">
        <v>833</v>
      </c>
    </row>
    <row r="285" spans="1:8">
      <c r="A285" s="5">
        <v>17743</v>
      </c>
      <c r="B285" s="5">
        <v>85902560</v>
      </c>
      <c r="C285" s="5">
        <v>85902780</v>
      </c>
      <c r="D285" s="5">
        <v>220</v>
      </c>
      <c r="E285" s="5">
        <v>85902653</v>
      </c>
      <c r="F285" s="5">
        <v>4.7487399999999997</v>
      </c>
      <c r="G285" s="5" t="s">
        <v>566</v>
      </c>
      <c r="H285" s="5" t="s">
        <v>834</v>
      </c>
    </row>
    <row r="286" spans="1:8">
      <c r="A286" s="5">
        <v>17747</v>
      </c>
      <c r="B286" s="5">
        <v>85957067</v>
      </c>
      <c r="C286" s="5">
        <v>85957550</v>
      </c>
      <c r="D286" s="5">
        <v>483</v>
      </c>
      <c r="E286" s="5">
        <v>85957161</v>
      </c>
      <c r="F286" s="5">
        <v>4.6214500000000003</v>
      </c>
      <c r="G286" s="5" t="s">
        <v>566</v>
      </c>
      <c r="H286" s="5" t="s">
        <v>835</v>
      </c>
    </row>
    <row r="287" spans="1:8">
      <c r="A287" s="5">
        <v>17842</v>
      </c>
      <c r="B287" s="5">
        <v>86915201</v>
      </c>
      <c r="C287" s="5">
        <v>86915569</v>
      </c>
      <c r="D287" s="5">
        <v>368</v>
      </c>
      <c r="E287" s="5">
        <v>86915368</v>
      </c>
      <c r="F287" s="5">
        <v>7.0802899999999998</v>
      </c>
      <c r="G287" s="5" t="s">
        <v>566</v>
      </c>
      <c r="H287" s="5" t="s">
        <v>836</v>
      </c>
    </row>
    <row r="288" spans="1:8">
      <c r="A288" s="5">
        <v>17875</v>
      </c>
      <c r="B288" s="5">
        <v>87268487</v>
      </c>
      <c r="C288" s="5">
        <v>87268768</v>
      </c>
      <c r="D288" s="5">
        <v>281</v>
      </c>
      <c r="E288" s="5">
        <v>87268649</v>
      </c>
      <c r="F288" s="5">
        <v>3.5901700000000001</v>
      </c>
      <c r="G288" s="5" t="s">
        <v>566</v>
      </c>
      <c r="H288" s="5" t="s">
        <v>837</v>
      </c>
    </row>
    <row r="289" spans="1:8">
      <c r="A289" s="5">
        <v>17918</v>
      </c>
      <c r="B289" s="5">
        <v>87776295</v>
      </c>
      <c r="C289" s="5">
        <v>87776516</v>
      </c>
      <c r="D289" s="5">
        <v>221</v>
      </c>
      <c r="E289" s="5">
        <v>87776417</v>
      </c>
      <c r="F289" s="5">
        <v>3.94943</v>
      </c>
      <c r="G289" s="5" t="s">
        <v>566</v>
      </c>
      <c r="H289" s="5" t="s">
        <v>838</v>
      </c>
    </row>
    <row r="290" spans="1:8">
      <c r="A290" s="5">
        <v>17934</v>
      </c>
      <c r="B290" s="5">
        <v>87898394</v>
      </c>
      <c r="C290" s="5">
        <v>87898759</v>
      </c>
      <c r="D290" s="5">
        <v>365</v>
      </c>
      <c r="E290" s="5">
        <v>87898601</v>
      </c>
      <c r="F290" s="5">
        <v>4.1900599999999999</v>
      </c>
      <c r="G290" s="5" t="s">
        <v>566</v>
      </c>
      <c r="H290" s="5" t="s">
        <v>839</v>
      </c>
    </row>
    <row r="291" spans="1:8">
      <c r="A291" s="5">
        <v>17945</v>
      </c>
      <c r="B291" s="5">
        <v>87990184</v>
      </c>
      <c r="C291" s="5">
        <v>87990766</v>
      </c>
      <c r="D291" s="5">
        <v>582</v>
      </c>
      <c r="E291" s="5">
        <v>87990298</v>
      </c>
      <c r="F291" s="5">
        <v>3.03565</v>
      </c>
      <c r="G291" s="5" t="s">
        <v>566</v>
      </c>
      <c r="H291" s="5" t="s">
        <v>840</v>
      </c>
    </row>
    <row r="292" spans="1:8">
      <c r="A292" s="5">
        <v>18012</v>
      </c>
      <c r="B292" s="5">
        <v>88529039</v>
      </c>
      <c r="C292" s="5">
        <v>88529426</v>
      </c>
      <c r="D292" s="5">
        <v>387</v>
      </c>
      <c r="E292" s="5">
        <v>88529233</v>
      </c>
      <c r="F292" s="5">
        <v>4.1505099999999997</v>
      </c>
      <c r="G292" s="5" t="s">
        <v>566</v>
      </c>
      <c r="H292" s="5" t="s">
        <v>841</v>
      </c>
    </row>
    <row r="293" spans="1:8">
      <c r="A293" s="5">
        <v>18076</v>
      </c>
      <c r="B293" s="5">
        <v>88883768</v>
      </c>
      <c r="C293" s="5">
        <v>88884032</v>
      </c>
      <c r="D293" s="5">
        <v>264</v>
      </c>
      <c r="E293" s="5">
        <v>88883881</v>
      </c>
      <c r="F293" s="5">
        <v>4.7684100000000003</v>
      </c>
      <c r="G293" s="5" t="s">
        <v>566</v>
      </c>
      <c r="H293" s="5" t="s">
        <v>842</v>
      </c>
    </row>
    <row r="294" spans="1:8">
      <c r="A294" s="5">
        <v>18122</v>
      </c>
      <c r="B294" s="5">
        <v>89305011</v>
      </c>
      <c r="C294" s="5">
        <v>89305263</v>
      </c>
      <c r="D294" s="5">
        <v>252</v>
      </c>
      <c r="E294" s="5">
        <v>89305121</v>
      </c>
      <c r="F294" s="5">
        <v>4.6572300000000002</v>
      </c>
      <c r="G294" s="5" t="s">
        <v>566</v>
      </c>
      <c r="H294" s="5" t="s">
        <v>843</v>
      </c>
    </row>
    <row r="295" spans="1:8">
      <c r="A295" s="5">
        <v>18188</v>
      </c>
      <c r="B295" s="5">
        <v>90067187</v>
      </c>
      <c r="C295" s="5">
        <v>90067398</v>
      </c>
      <c r="D295" s="5">
        <v>211</v>
      </c>
      <c r="E295" s="5">
        <v>90067309</v>
      </c>
      <c r="F295" s="5">
        <v>5.4228899999999998</v>
      </c>
      <c r="G295" s="5" t="s">
        <v>566</v>
      </c>
      <c r="H295" s="5" t="s">
        <v>844</v>
      </c>
    </row>
    <row r="296" spans="1:8">
      <c r="A296" s="5">
        <v>18230</v>
      </c>
      <c r="B296" s="5">
        <v>90404823</v>
      </c>
      <c r="C296" s="5">
        <v>90405186</v>
      </c>
      <c r="D296" s="5">
        <v>363</v>
      </c>
      <c r="E296" s="5">
        <v>90404959</v>
      </c>
      <c r="F296" s="5">
        <v>2.9252099999999999</v>
      </c>
      <c r="G296" s="5" t="s">
        <v>566</v>
      </c>
      <c r="H296" s="5" t="s">
        <v>845</v>
      </c>
    </row>
    <row r="297" spans="1:8">
      <c r="A297" s="5">
        <v>18252</v>
      </c>
      <c r="B297" s="5">
        <v>90642223</v>
      </c>
      <c r="C297" s="5">
        <v>90642488</v>
      </c>
      <c r="D297" s="5">
        <v>265</v>
      </c>
      <c r="E297" s="5">
        <v>90642286</v>
      </c>
      <c r="F297" s="5">
        <v>2.8838699999999999</v>
      </c>
      <c r="G297" s="5" t="s">
        <v>566</v>
      </c>
      <c r="H297" s="5" t="s">
        <v>846</v>
      </c>
    </row>
    <row r="298" spans="1:8">
      <c r="A298" s="5">
        <v>18301</v>
      </c>
      <c r="B298" s="5">
        <v>91297796</v>
      </c>
      <c r="C298" s="5">
        <v>91298226</v>
      </c>
      <c r="D298" s="5">
        <v>430</v>
      </c>
      <c r="E298" s="5">
        <v>91298041</v>
      </c>
      <c r="F298" s="5">
        <v>3.18933</v>
      </c>
      <c r="G298" s="5" t="s">
        <v>566</v>
      </c>
      <c r="H298" s="5" t="s">
        <v>847</v>
      </c>
    </row>
    <row r="299" spans="1:8">
      <c r="A299" s="5">
        <v>18345</v>
      </c>
      <c r="B299" s="5">
        <v>91788051</v>
      </c>
      <c r="C299" s="5">
        <v>91788296</v>
      </c>
      <c r="D299" s="5">
        <v>245</v>
      </c>
      <c r="E299" s="5">
        <v>91788219</v>
      </c>
      <c r="F299" s="5">
        <v>3.3520500000000002</v>
      </c>
      <c r="G299" s="5" t="s">
        <v>566</v>
      </c>
      <c r="H299" s="5" t="s">
        <v>848</v>
      </c>
    </row>
    <row r="300" spans="1:8">
      <c r="A300" s="5">
        <v>18378</v>
      </c>
      <c r="B300" s="5">
        <v>92079016</v>
      </c>
      <c r="C300" s="5">
        <v>92079276</v>
      </c>
      <c r="D300" s="5">
        <v>260</v>
      </c>
      <c r="E300" s="5">
        <v>92079128</v>
      </c>
      <c r="F300" s="5">
        <v>2.8349600000000001</v>
      </c>
      <c r="G300" s="5" t="s">
        <v>566</v>
      </c>
      <c r="H300" s="5" t="s">
        <v>849</v>
      </c>
    </row>
    <row r="301" spans="1:8">
      <c r="A301" s="5">
        <v>18418</v>
      </c>
      <c r="B301" s="5">
        <v>92435151</v>
      </c>
      <c r="C301" s="5">
        <v>92435390</v>
      </c>
      <c r="D301" s="5">
        <v>239</v>
      </c>
      <c r="E301" s="5">
        <v>92435297</v>
      </c>
      <c r="F301" s="5">
        <v>4.7450299999999999</v>
      </c>
      <c r="G301" s="5" t="s">
        <v>566</v>
      </c>
      <c r="H301" s="5" t="s">
        <v>850</v>
      </c>
    </row>
    <row r="302" spans="1:8">
      <c r="A302" s="5">
        <v>18453</v>
      </c>
      <c r="B302" s="5">
        <v>92744605</v>
      </c>
      <c r="C302" s="5">
        <v>92745185</v>
      </c>
      <c r="D302" s="5">
        <v>580</v>
      </c>
      <c r="E302" s="5">
        <v>92744762</v>
      </c>
      <c r="F302" s="5">
        <v>5.3712499999999999</v>
      </c>
      <c r="G302" s="5" t="s">
        <v>566</v>
      </c>
      <c r="H302" s="5" t="s">
        <v>851</v>
      </c>
    </row>
    <row r="303" spans="1:8">
      <c r="A303" s="5">
        <v>18454</v>
      </c>
      <c r="B303" s="5">
        <v>92745610</v>
      </c>
      <c r="C303" s="5">
        <v>92746196</v>
      </c>
      <c r="D303" s="5">
        <v>586</v>
      </c>
      <c r="E303" s="5">
        <v>92745775</v>
      </c>
      <c r="F303" s="5">
        <v>4.1959900000000001</v>
      </c>
      <c r="G303" s="5" t="s">
        <v>566</v>
      </c>
      <c r="H303" s="5" t="s">
        <v>851</v>
      </c>
    </row>
    <row r="304" spans="1:8">
      <c r="A304" s="5">
        <v>18482</v>
      </c>
      <c r="B304" s="5">
        <v>93070041</v>
      </c>
      <c r="C304" s="5">
        <v>93070430</v>
      </c>
      <c r="D304" s="5">
        <v>389</v>
      </c>
      <c r="E304" s="5">
        <v>93070315</v>
      </c>
      <c r="F304" s="5">
        <v>4.4061000000000003</v>
      </c>
      <c r="G304" s="5" t="s">
        <v>566</v>
      </c>
      <c r="H304" s="5" t="s">
        <v>852</v>
      </c>
    </row>
    <row r="305" spans="1:8">
      <c r="A305" s="5">
        <v>18523</v>
      </c>
      <c r="B305" s="5">
        <v>93487552</v>
      </c>
      <c r="C305" s="5">
        <v>93487958</v>
      </c>
      <c r="D305" s="5">
        <v>406</v>
      </c>
      <c r="E305" s="5">
        <v>93487591</v>
      </c>
      <c r="F305" s="5">
        <v>3.38931</v>
      </c>
      <c r="G305" s="5" t="s">
        <v>566</v>
      </c>
      <c r="H305" s="5" t="s">
        <v>853</v>
      </c>
    </row>
    <row r="306" spans="1:8">
      <c r="A306" s="5">
        <v>18587</v>
      </c>
      <c r="B306" s="5">
        <v>94087551</v>
      </c>
      <c r="C306" s="5">
        <v>94088379</v>
      </c>
      <c r="D306" s="5">
        <v>828</v>
      </c>
      <c r="E306" s="5">
        <v>94087769</v>
      </c>
      <c r="F306" s="5">
        <v>4.7450299999999999</v>
      </c>
      <c r="G306" s="5" t="s">
        <v>566</v>
      </c>
      <c r="H306" s="5" t="s">
        <v>854</v>
      </c>
    </row>
    <row r="307" spans="1:8">
      <c r="A307" s="5">
        <v>18596</v>
      </c>
      <c r="B307" s="5">
        <v>94138625</v>
      </c>
      <c r="C307" s="5">
        <v>94139356</v>
      </c>
      <c r="D307" s="5">
        <v>731</v>
      </c>
      <c r="E307" s="5">
        <v>94139141</v>
      </c>
      <c r="F307" s="5">
        <v>4.7684100000000003</v>
      </c>
      <c r="G307" s="5" t="s">
        <v>566</v>
      </c>
      <c r="H307" s="5" t="s">
        <v>855</v>
      </c>
    </row>
    <row r="308" spans="1:8">
      <c r="A308" s="5">
        <v>18671</v>
      </c>
      <c r="B308" s="5">
        <v>95143892</v>
      </c>
      <c r="C308" s="5">
        <v>95144342</v>
      </c>
      <c r="D308" s="5">
        <v>450</v>
      </c>
      <c r="E308" s="5">
        <v>95143933</v>
      </c>
      <c r="F308" s="5">
        <v>2.7114500000000001</v>
      </c>
      <c r="G308" s="5" t="s">
        <v>566</v>
      </c>
      <c r="H308" s="5" t="s">
        <v>856</v>
      </c>
    </row>
    <row r="309" spans="1:8">
      <c r="A309" s="5">
        <v>18692</v>
      </c>
      <c r="B309" s="5">
        <v>95340404</v>
      </c>
      <c r="C309" s="5">
        <v>95340654</v>
      </c>
      <c r="D309" s="5">
        <v>250</v>
      </c>
      <c r="E309" s="5">
        <v>95340596</v>
      </c>
      <c r="F309" s="5">
        <v>4.06717</v>
      </c>
      <c r="G309" s="5" t="s">
        <v>566</v>
      </c>
      <c r="H309" s="5" t="s">
        <v>857</v>
      </c>
    </row>
    <row r="310" spans="1:8">
      <c r="A310" s="5">
        <v>18703</v>
      </c>
      <c r="B310" s="5">
        <v>95440409</v>
      </c>
      <c r="C310" s="5">
        <v>95440642</v>
      </c>
      <c r="D310" s="5">
        <v>233</v>
      </c>
      <c r="E310" s="5">
        <v>95440519</v>
      </c>
      <c r="F310" s="5">
        <v>3.4180700000000002</v>
      </c>
      <c r="G310" s="5" t="s">
        <v>566</v>
      </c>
      <c r="H310" s="5" t="s">
        <v>858</v>
      </c>
    </row>
    <row r="311" spans="1:8">
      <c r="A311" s="5">
        <v>18820</v>
      </c>
      <c r="B311" s="5">
        <v>96971825</v>
      </c>
      <c r="C311" s="5">
        <v>96972036</v>
      </c>
      <c r="D311" s="5">
        <v>211</v>
      </c>
      <c r="E311" s="5">
        <v>96971912</v>
      </c>
      <c r="F311" s="5">
        <v>4.1900599999999999</v>
      </c>
      <c r="G311" s="5" t="s">
        <v>566</v>
      </c>
      <c r="H311" s="5" t="s">
        <v>859</v>
      </c>
    </row>
    <row r="312" spans="1:8">
      <c r="A312" s="5">
        <v>18850</v>
      </c>
      <c r="B312" s="5">
        <v>97325279</v>
      </c>
      <c r="C312" s="5">
        <v>97325570</v>
      </c>
      <c r="D312" s="5">
        <v>291</v>
      </c>
      <c r="E312" s="5">
        <v>97325430</v>
      </c>
      <c r="F312" s="5">
        <v>3.66222</v>
      </c>
      <c r="G312" s="5" t="s">
        <v>566</v>
      </c>
      <c r="H312" s="5" t="s">
        <v>860</v>
      </c>
    </row>
    <row r="313" spans="1:8">
      <c r="A313" s="5">
        <v>18862</v>
      </c>
      <c r="B313" s="5">
        <v>97497018</v>
      </c>
      <c r="C313" s="5">
        <v>97497864</v>
      </c>
      <c r="D313" s="5">
        <v>846</v>
      </c>
      <c r="E313" s="5">
        <v>97497720</v>
      </c>
      <c r="F313" s="5">
        <v>5.7618299999999998</v>
      </c>
      <c r="G313" s="5" t="s">
        <v>566</v>
      </c>
      <c r="H313" s="5" t="s">
        <v>861</v>
      </c>
    </row>
    <row r="314" spans="1:8">
      <c r="A314" s="5">
        <v>18863</v>
      </c>
      <c r="B314" s="5">
        <v>97498463</v>
      </c>
      <c r="C314" s="5">
        <v>97498683</v>
      </c>
      <c r="D314" s="5">
        <v>220</v>
      </c>
      <c r="E314" s="5">
        <v>97498555</v>
      </c>
      <c r="F314" s="5">
        <v>4.06717</v>
      </c>
      <c r="G314" s="5" t="s">
        <v>566</v>
      </c>
      <c r="H314" s="5" t="s">
        <v>862</v>
      </c>
    </row>
    <row r="315" spans="1:8">
      <c r="A315" s="5">
        <v>18957</v>
      </c>
      <c r="B315" s="5">
        <v>98859247</v>
      </c>
      <c r="C315" s="5">
        <v>98859585</v>
      </c>
      <c r="D315" s="5">
        <v>338</v>
      </c>
      <c r="E315" s="5">
        <v>98859405</v>
      </c>
      <c r="F315" s="5">
        <v>9.4900599999999997</v>
      </c>
      <c r="G315" s="5" t="s">
        <v>566</v>
      </c>
      <c r="H315" s="5" t="s">
        <v>863</v>
      </c>
    </row>
    <row r="316" spans="1:8">
      <c r="A316" s="5">
        <v>18972</v>
      </c>
      <c r="B316" s="5">
        <v>99018426</v>
      </c>
      <c r="C316" s="5">
        <v>99018671</v>
      </c>
      <c r="D316" s="5">
        <v>245</v>
      </c>
      <c r="E316" s="5">
        <v>99018565</v>
      </c>
      <c r="F316" s="5">
        <v>2.1172800000000001</v>
      </c>
      <c r="G316" s="5" t="s">
        <v>566</v>
      </c>
      <c r="H316" s="5" t="s">
        <v>864</v>
      </c>
    </row>
    <row r="317" spans="1:8">
      <c r="A317" s="5">
        <v>18979</v>
      </c>
      <c r="B317" s="5">
        <v>99026687</v>
      </c>
      <c r="C317" s="5">
        <v>99027378</v>
      </c>
      <c r="D317" s="5">
        <v>691</v>
      </c>
      <c r="E317" s="5">
        <v>99026891</v>
      </c>
      <c r="F317" s="5">
        <v>2.87887</v>
      </c>
      <c r="G317" s="5" t="s">
        <v>566</v>
      </c>
      <c r="H317" s="5" t="s">
        <v>865</v>
      </c>
    </row>
    <row r="318" spans="1:8">
      <c r="A318" s="5">
        <v>18982</v>
      </c>
      <c r="B318" s="5">
        <v>99033422</v>
      </c>
      <c r="C318" s="5">
        <v>99034521</v>
      </c>
      <c r="D318" s="5">
        <v>1099</v>
      </c>
      <c r="E318" s="5">
        <v>99033923</v>
      </c>
      <c r="F318" s="5">
        <v>3.0800399999999999</v>
      </c>
      <c r="G318" s="5" t="s">
        <v>566</v>
      </c>
      <c r="H318" s="5" t="s">
        <v>866</v>
      </c>
    </row>
    <row r="319" spans="1:8">
      <c r="A319" s="5">
        <v>18989</v>
      </c>
      <c r="B319" s="5">
        <v>99140135</v>
      </c>
      <c r="C319" s="5">
        <v>99140409</v>
      </c>
      <c r="D319" s="5">
        <v>274</v>
      </c>
      <c r="E319" s="5">
        <v>99140266</v>
      </c>
      <c r="F319" s="5">
        <v>5.4228899999999998</v>
      </c>
      <c r="G319" s="5" t="s">
        <v>566</v>
      </c>
      <c r="H319" s="5" t="s">
        <v>867</v>
      </c>
    </row>
    <row r="320" spans="1:8">
      <c r="A320" s="5">
        <v>18996</v>
      </c>
      <c r="B320" s="5">
        <v>99244971</v>
      </c>
      <c r="C320" s="5">
        <v>99245250</v>
      </c>
      <c r="D320" s="5">
        <v>279</v>
      </c>
      <c r="E320" s="5">
        <v>99245114</v>
      </c>
      <c r="F320" s="5">
        <v>3.4425699999999999</v>
      </c>
      <c r="G320" s="5" t="s">
        <v>566</v>
      </c>
      <c r="H320" s="5" t="s">
        <v>868</v>
      </c>
    </row>
    <row r="321" spans="1:8">
      <c r="A321" s="5">
        <v>18997</v>
      </c>
      <c r="B321" s="5">
        <v>99250959</v>
      </c>
      <c r="C321" s="5">
        <v>99251192</v>
      </c>
      <c r="D321" s="5">
        <v>233</v>
      </c>
      <c r="E321" s="5">
        <v>99251064</v>
      </c>
      <c r="F321" s="5">
        <v>3.0767600000000002</v>
      </c>
      <c r="G321" s="5" t="s">
        <v>566</v>
      </c>
      <c r="H321" s="5" t="s">
        <v>869</v>
      </c>
    </row>
    <row r="322" spans="1:8">
      <c r="A322" s="5">
        <v>18999</v>
      </c>
      <c r="B322" s="5">
        <v>99286847</v>
      </c>
      <c r="C322" s="5">
        <v>99287224</v>
      </c>
      <c r="D322" s="5">
        <v>377</v>
      </c>
      <c r="E322" s="5">
        <v>99287102</v>
      </c>
      <c r="F322" s="5">
        <v>3.4306100000000002</v>
      </c>
      <c r="G322" s="5" t="s">
        <v>566</v>
      </c>
      <c r="H322" s="5" t="s">
        <v>870</v>
      </c>
    </row>
    <row r="323" spans="1:8">
      <c r="A323" s="5">
        <v>19016</v>
      </c>
      <c r="B323" s="5">
        <v>99576904</v>
      </c>
      <c r="C323" s="5">
        <v>99577204</v>
      </c>
      <c r="D323" s="5">
        <v>300</v>
      </c>
      <c r="E323" s="5">
        <v>99577045</v>
      </c>
      <c r="F323" s="5">
        <v>4.4694000000000003</v>
      </c>
      <c r="G323" s="5" t="s">
        <v>566</v>
      </c>
      <c r="H323" s="5" t="s">
        <v>871</v>
      </c>
    </row>
    <row r="324" spans="1:8">
      <c r="A324" s="5">
        <v>19023</v>
      </c>
      <c r="B324" s="5">
        <v>99642075</v>
      </c>
      <c r="C324" s="5">
        <v>99642338</v>
      </c>
      <c r="D324" s="5">
        <v>263</v>
      </c>
      <c r="E324" s="5">
        <v>99642234</v>
      </c>
      <c r="F324" s="5">
        <v>6.1007600000000002</v>
      </c>
      <c r="G324" s="5" t="s">
        <v>566</v>
      </c>
      <c r="H324" s="5" t="s">
        <v>872</v>
      </c>
    </row>
    <row r="325" spans="1:8">
      <c r="A325" s="5">
        <v>19047</v>
      </c>
      <c r="B325" s="5">
        <v>99835682</v>
      </c>
      <c r="C325" s="5">
        <v>99836109</v>
      </c>
      <c r="D325" s="5">
        <v>427</v>
      </c>
      <c r="E325" s="5">
        <v>99835808</v>
      </c>
      <c r="F325" s="5">
        <v>3.0727099999999998</v>
      </c>
      <c r="G325" s="5" t="s">
        <v>566</v>
      </c>
      <c r="H325" s="5" t="s">
        <v>873</v>
      </c>
    </row>
    <row r="326" spans="1:8">
      <c r="A326" s="5">
        <v>19060</v>
      </c>
      <c r="B326" s="5">
        <v>99980887</v>
      </c>
      <c r="C326" s="5">
        <v>99981136</v>
      </c>
      <c r="D326" s="5">
        <v>249</v>
      </c>
      <c r="E326" s="5">
        <v>99981004</v>
      </c>
      <c r="F326" s="5">
        <v>4.76152</v>
      </c>
      <c r="G326" s="5" t="s">
        <v>566</v>
      </c>
      <c r="H326" s="5" t="s">
        <v>874</v>
      </c>
    </row>
    <row r="327" spans="1:8">
      <c r="A327" s="5">
        <v>19068</v>
      </c>
      <c r="B327" s="5">
        <v>100043061</v>
      </c>
      <c r="C327" s="5">
        <v>100043359</v>
      </c>
      <c r="D327" s="5">
        <v>298</v>
      </c>
      <c r="E327" s="5">
        <v>100043190</v>
      </c>
      <c r="F327" s="5">
        <v>4.5534800000000004</v>
      </c>
      <c r="G327" s="5" t="s">
        <v>566</v>
      </c>
      <c r="H327" s="5" t="s">
        <v>875</v>
      </c>
    </row>
    <row r="328" spans="1:8">
      <c r="A328" s="5">
        <v>19069</v>
      </c>
      <c r="B328" s="5">
        <v>100047730</v>
      </c>
      <c r="C328" s="5">
        <v>100047979</v>
      </c>
      <c r="D328" s="5">
        <v>249</v>
      </c>
      <c r="E328" s="5">
        <v>100047880</v>
      </c>
      <c r="F328" s="5">
        <v>3.4968300000000001</v>
      </c>
      <c r="G328" s="5" t="s">
        <v>566</v>
      </c>
      <c r="H328" s="5" t="s">
        <v>876</v>
      </c>
    </row>
    <row r="329" spans="1:8">
      <c r="A329" s="5">
        <v>19088</v>
      </c>
      <c r="B329" s="5">
        <v>100263588</v>
      </c>
      <c r="C329" s="5">
        <v>100263868</v>
      </c>
      <c r="D329" s="5">
        <v>280</v>
      </c>
      <c r="E329" s="5">
        <v>100263701</v>
      </c>
      <c r="F329" s="5">
        <v>3.4693200000000002</v>
      </c>
      <c r="G329" s="5" t="s">
        <v>566</v>
      </c>
      <c r="H329" s="5" t="s">
        <v>877</v>
      </c>
    </row>
    <row r="330" spans="1:8">
      <c r="A330" s="5">
        <v>19131</v>
      </c>
      <c r="B330" s="5">
        <v>100528884</v>
      </c>
      <c r="C330" s="5">
        <v>100529162</v>
      </c>
      <c r="D330" s="5">
        <v>278</v>
      </c>
      <c r="E330" s="5">
        <v>100528983</v>
      </c>
      <c r="F330" s="5">
        <v>4.7450299999999999</v>
      </c>
      <c r="G330" s="5" t="s">
        <v>566</v>
      </c>
      <c r="H330" s="5" t="s">
        <v>878</v>
      </c>
    </row>
    <row r="331" spans="1:8">
      <c r="A331" s="5">
        <v>19143</v>
      </c>
      <c r="B331" s="5">
        <v>100732374</v>
      </c>
      <c r="C331" s="5">
        <v>100732838</v>
      </c>
      <c r="D331" s="5">
        <v>464</v>
      </c>
      <c r="E331" s="5">
        <v>100732633</v>
      </c>
      <c r="F331" s="5">
        <v>3.68615</v>
      </c>
      <c r="G331" s="5" t="s">
        <v>566</v>
      </c>
      <c r="H331" s="5" t="s">
        <v>879</v>
      </c>
    </row>
    <row r="332" spans="1:8">
      <c r="A332" s="5">
        <v>19185</v>
      </c>
      <c r="B332" s="5">
        <v>44448</v>
      </c>
      <c r="C332" s="5">
        <v>44801</v>
      </c>
      <c r="D332" s="5">
        <v>353</v>
      </c>
      <c r="E332" s="5">
        <v>44638</v>
      </c>
      <c r="F332" s="5">
        <v>4.7487399999999997</v>
      </c>
      <c r="G332" s="5" t="s">
        <v>566</v>
      </c>
      <c r="H332" s="5" t="s">
        <v>880</v>
      </c>
    </row>
    <row r="333" spans="1:8">
      <c r="A333" s="5">
        <v>19213</v>
      </c>
      <c r="B333" s="5">
        <v>367269</v>
      </c>
      <c r="C333" s="5">
        <v>367710</v>
      </c>
      <c r="D333" s="5">
        <v>441</v>
      </c>
      <c r="E333" s="5">
        <v>367463</v>
      </c>
      <c r="F333" s="5">
        <v>3.66222</v>
      </c>
      <c r="G333" s="5" t="s">
        <v>566</v>
      </c>
      <c r="H333" s="5" t="s">
        <v>881</v>
      </c>
    </row>
    <row r="334" spans="1:8">
      <c r="A334" s="5">
        <v>19217</v>
      </c>
      <c r="B334" s="5">
        <v>494404</v>
      </c>
      <c r="C334" s="5">
        <v>494720</v>
      </c>
      <c r="D334" s="5">
        <v>316</v>
      </c>
      <c r="E334" s="5">
        <v>494485</v>
      </c>
      <c r="F334" s="5">
        <v>4.7450299999999999</v>
      </c>
      <c r="G334" s="5" t="s">
        <v>566</v>
      </c>
      <c r="H334" s="5" t="s">
        <v>882</v>
      </c>
    </row>
    <row r="335" spans="1:8">
      <c r="A335" s="5">
        <v>19234</v>
      </c>
      <c r="B335" s="5">
        <v>662130</v>
      </c>
      <c r="C335" s="5">
        <v>662360</v>
      </c>
      <c r="D335" s="5">
        <v>230</v>
      </c>
      <c r="E335" s="5">
        <v>662331</v>
      </c>
      <c r="F335" s="5">
        <v>2.92977</v>
      </c>
      <c r="G335" s="5" t="s">
        <v>566</v>
      </c>
      <c r="H335" s="5" t="s">
        <v>883</v>
      </c>
    </row>
    <row r="336" spans="1:8">
      <c r="A336" s="5">
        <v>19239</v>
      </c>
      <c r="B336" s="5">
        <v>714391</v>
      </c>
      <c r="C336" s="5">
        <v>714635</v>
      </c>
      <c r="D336" s="5">
        <v>244</v>
      </c>
      <c r="E336" s="5">
        <v>714486</v>
      </c>
      <c r="F336" s="5">
        <v>5.4042000000000003</v>
      </c>
      <c r="G336" s="5" t="s">
        <v>566</v>
      </c>
      <c r="H336" s="5" t="s">
        <v>884</v>
      </c>
    </row>
    <row r="337" spans="1:8">
      <c r="A337" s="5">
        <v>19266</v>
      </c>
      <c r="B337" s="5">
        <v>1106343</v>
      </c>
      <c r="C337" s="5">
        <v>1106988</v>
      </c>
      <c r="D337" s="5">
        <v>645</v>
      </c>
      <c r="E337" s="5">
        <v>1106447</v>
      </c>
      <c r="F337" s="5">
        <v>5.4042000000000003</v>
      </c>
      <c r="G337" s="5" t="s">
        <v>566</v>
      </c>
      <c r="H337" s="5" t="s">
        <v>885</v>
      </c>
    </row>
    <row r="338" spans="1:8">
      <c r="A338" s="5">
        <v>19280</v>
      </c>
      <c r="B338" s="5">
        <v>1174259</v>
      </c>
      <c r="C338" s="5">
        <v>1174598</v>
      </c>
      <c r="D338" s="5">
        <v>339</v>
      </c>
      <c r="E338" s="5">
        <v>1174500</v>
      </c>
      <c r="F338" s="5">
        <v>3.4052799999999999</v>
      </c>
      <c r="G338" s="5" t="s">
        <v>566</v>
      </c>
      <c r="H338" s="5" t="s">
        <v>886</v>
      </c>
    </row>
    <row r="339" spans="1:8">
      <c r="A339" s="5">
        <v>19281</v>
      </c>
      <c r="B339" s="5">
        <v>1175489</v>
      </c>
      <c r="C339" s="5">
        <v>1175805</v>
      </c>
      <c r="D339" s="5">
        <v>316</v>
      </c>
      <c r="E339" s="5">
        <v>1175667</v>
      </c>
      <c r="F339" s="5">
        <v>3.18933</v>
      </c>
      <c r="G339" s="5" t="s">
        <v>566</v>
      </c>
      <c r="H339" s="5" t="s">
        <v>886</v>
      </c>
    </row>
    <row r="340" spans="1:8">
      <c r="A340" s="5">
        <v>19312</v>
      </c>
      <c r="B340" s="5">
        <v>1935600</v>
      </c>
      <c r="C340" s="5">
        <v>1936501</v>
      </c>
      <c r="D340" s="5">
        <v>901</v>
      </c>
      <c r="E340" s="5">
        <v>1935884</v>
      </c>
      <c r="F340" s="5">
        <v>6.8539700000000003</v>
      </c>
      <c r="G340" s="5" t="s">
        <v>566</v>
      </c>
      <c r="H340" s="5" t="s">
        <v>887</v>
      </c>
    </row>
    <row r="341" spans="1:8">
      <c r="A341" s="5">
        <v>19328</v>
      </c>
      <c r="B341" s="5">
        <v>2253628</v>
      </c>
      <c r="C341" s="5">
        <v>2253912</v>
      </c>
      <c r="D341" s="5">
        <v>284</v>
      </c>
      <c r="E341" s="5">
        <v>2253734</v>
      </c>
      <c r="F341" s="5">
        <v>4.7450299999999999</v>
      </c>
      <c r="G341" s="5" t="s">
        <v>566</v>
      </c>
      <c r="H341" s="5" t="s">
        <v>888</v>
      </c>
    </row>
    <row r="342" spans="1:8">
      <c r="A342" s="5">
        <v>19340</v>
      </c>
      <c r="B342" s="5">
        <v>2369512</v>
      </c>
      <c r="C342" s="5">
        <v>2369719</v>
      </c>
      <c r="D342" s="5">
        <v>207</v>
      </c>
      <c r="E342" s="5">
        <v>2369618</v>
      </c>
      <c r="F342" s="5">
        <v>4.2785399999999996</v>
      </c>
      <c r="G342" s="5" t="s">
        <v>566</v>
      </c>
      <c r="H342" s="5" t="s">
        <v>889</v>
      </c>
    </row>
    <row r="343" spans="1:8">
      <c r="A343" s="5">
        <v>19357</v>
      </c>
      <c r="B343" s="5">
        <v>2548754</v>
      </c>
      <c r="C343" s="5">
        <v>2549049</v>
      </c>
      <c r="D343" s="5">
        <v>295</v>
      </c>
      <c r="E343" s="5">
        <v>2548886</v>
      </c>
      <c r="F343" s="5">
        <v>6.7786200000000001</v>
      </c>
      <c r="G343" s="5" t="s">
        <v>566</v>
      </c>
      <c r="H343" s="5" t="s">
        <v>890</v>
      </c>
    </row>
    <row r="344" spans="1:8">
      <c r="A344" s="5">
        <v>19408</v>
      </c>
      <c r="B344" s="5">
        <v>3215576</v>
      </c>
      <c r="C344" s="5">
        <v>3215878</v>
      </c>
      <c r="D344" s="5">
        <v>302</v>
      </c>
      <c r="E344" s="5">
        <v>3215709</v>
      </c>
      <c r="F344" s="5">
        <v>5.0280800000000001</v>
      </c>
      <c r="G344" s="5" t="s">
        <v>566</v>
      </c>
      <c r="H344" s="5" t="s">
        <v>891</v>
      </c>
    </row>
    <row r="345" spans="1:8">
      <c r="A345" s="5">
        <v>19424</v>
      </c>
      <c r="B345" s="5">
        <v>3376717</v>
      </c>
      <c r="C345" s="5">
        <v>3376951</v>
      </c>
      <c r="D345" s="5">
        <v>234</v>
      </c>
      <c r="E345" s="5">
        <v>3376794</v>
      </c>
      <c r="F345" s="5">
        <v>2.7114500000000001</v>
      </c>
      <c r="G345" s="5" t="s">
        <v>566</v>
      </c>
      <c r="H345" s="5" t="s">
        <v>892</v>
      </c>
    </row>
    <row r="346" spans="1:8">
      <c r="A346" s="5">
        <v>19454</v>
      </c>
      <c r="B346" s="5">
        <v>3878398</v>
      </c>
      <c r="C346" s="5">
        <v>3878681</v>
      </c>
      <c r="D346" s="5">
        <v>283</v>
      </c>
      <c r="E346" s="5">
        <v>3878556</v>
      </c>
      <c r="F346" s="5">
        <v>5.8660899999999998</v>
      </c>
      <c r="G346" s="5" t="s">
        <v>566</v>
      </c>
      <c r="H346" s="5" t="s">
        <v>893</v>
      </c>
    </row>
    <row r="347" spans="1:8">
      <c r="A347" s="5">
        <v>19456</v>
      </c>
      <c r="B347" s="5">
        <v>3897723</v>
      </c>
      <c r="C347" s="5">
        <v>3897936</v>
      </c>
      <c r="D347" s="5">
        <v>213</v>
      </c>
      <c r="E347" s="5">
        <v>3897819</v>
      </c>
      <c r="F347" s="5">
        <v>3.6313900000000001</v>
      </c>
      <c r="G347" s="5" t="s">
        <v>566</v>
      </c>
      <c r="H347" s="5" t="s">
        <v>894</v>
      </c>
    </row>
    <row r="348" spans="1:8">
      <c r="A348" s="5">
        <v>19457</v>
      </c>
      <c r="B348" s="5">
        <v>3905368</v>
      </c>
      <c r="C348" s="5">
        <v>3905640</v>
      </c>
      <c r="D348" s="5">
        <v>272</v>
      </c>
      <c r="E348" s="5">
        <v>3905566</v>
      </c>
      <c r="F348" s="5">
        <v>3.38931</v>
      </c>
      <c r="G348" s="5" t="s">
        <v>566</v>
      </c>
      <c r="H348" s="5" t="s">
        <v>895</v>
      </c>
    </row>
    <row r="349" spans="1:8">
      <c r="A349" s="5">
        <v>19483</v>
      </c>
      <c r="B349" s="5">
        <v>4282157</v>
      </c>
      <c r="C349" s="5">
        <v>4282373</v>
      </c>
      <c r="D349" s="5">
        <v>216</v>
      </c>
      <c r="E349" s="5">
        <v>4282262</v>
      </c>
      <c r="F349" s="5">
        <v>4.8956900000000001</v>
      </c>
      <c r="G349" s="5" t="s">
        <v>566</v>
      </c>
      <c r="H349" s="5" t="s">
        <v>896</v>
      </c>
    </row>
    <row r="350" spans="1:8">
      <c r="A350" s="5">
        <v>19538</v>
      </c>
      <c r="B350" s="5">
        <v>5053511</v>
      </c>
      <c r="C350" s="5">
        <v>5053846</v>
      </c>
      <c r="D350" s="5">
        <v>335</v>
      </c>
      <c r="E350" s="5">
        <v>5053626</v>
      </c>
      <c r="F350" s="5">
        <v>4.1900599999999999</v>
      </c>
      <c r="G350" s="5" t="s">
        <v>566</v>
      </c>
      <c r="H350" s="5" t="s">
        <v>897</v>
      </c>
    </row>
    <row r="351" spans="1:8">
      <c r="A351" s="5">
        <v>19542</v>
      </c>
      <c r="B351" s="5">
        <v>5099310</v>
      </c>
      <c r="C351" s="5">
        <v>5099531</v>
      </c>
      <c r="D351" s="5">
        <v>221</v>
      </c>
      <c r="E351" s="5">
        <v>5099435</v>
      </c>
      <c r="F351" s="5">
        <v>4.8956900000000001</v>
      </c>
      <c r="G351" s="5" t="s">
        <v>566</v>
      </c>
      <c r="H351" s="5" t="s">
        <v>898</v>
      </c>
    </row>
    <row r="352" spans="1:8">
      <c r="A352" s="5">
        <v>19543</v>
      </c>
      <c r="B352" s="5">
        <v>5100303</v>
      </c>
      <c r="C352" s="5">
        <v>5100567</v>
      </c>
      <c r="D352" s="5">
        <v>264</v>
      </c>
      <c r="E352" s="5">
        <v>5100442</v>
      </c>
      <c r="F352" s="5">
        <v>3.91655</v>
      </c>
      <c r="G352" s="5" t="s">
        <v>566</v>
      </c>
      <c r="H352" s="5" t="s">
        <v>898</v>
      </c>
    </row>
    <row r="353" spans="1:8">
      <c r="A353" s="5">
        <v>19581</v>
      </c>
      <c r="B353" s="5">
        <v>5455518</v>
      </c>
      <c r="C353" s="5">
        <v>5456346</v>
      </c>
      <c r="D353" s="5">
        <v>828</v>
      </c>
      <c r="E353" s="5">
        <v>5456016</v>
      </c>
      <c r="F353" s="5">
        <v>5.0839600000000003</v>
      </c>
      <c r="G353" s="5" t="s">
        <v>566</v>
      </c>
      <c r="H353" s="5" t="s">
        <v>899</v>
      </c>
    </row>
    <row r="354" spans="1:8">
      <c r="A354" s="5">
        <v>19599</v>
      </c>
      <c r="B354" s="5">
        <v>5747482</v>
      </c>
      <c r="C354" s="5">
        <v>5747743</v>
      </c>
      <c r="D354" s="5">
        <v>261</v>
      </c>
      <c r="E354" s="5">
        <v>5747675</v>
      </c>
      <c r="F354" s="5">
        <v>4.06717</v>
      </c>
      <c r="G354" s="5" t="s">
        <v>566</v>
      </c>
      <c r="H354" s="5" t="s">
        <v>900</v>
      </c>
    </row>
    <row r="355" spans="1:8">
      <c r="A355" s="5">
        <v>19604</v>
      </c>
      <c r="B355" s="5">
        <v>5812620</v>
      </c>
      <c r="C355" s="5">
        <v>5812946</v>
      </c>
      <c r="D355" s="5">
        <v>326</v>
      </c>
      <c r="E355" s="5">
        <v>5812722</v>
      </c>
      <c r="F355" s="5">
        <v>2.3725200000000002</v>
      </c>
      <c r="G355" s="5" t="s">
        <v>566</v>
      </c>
      <c r="H355" s="5" t="s">
        <v>901</v>
      </c>
    </row>
    <row r="356" spans="1:8">
      <c r="A356" s="5">
        <v>19612</v>
      </c>
      <c r="B356" s="5">
        <v>5978936</v>
      </c>
      <c r="C356" s="5">
        <v>5979151</v>
      </c>
      <c r="D356" s="5">
        <v>215</v>
      </c>
      <c r="E356" s="5">
        <v>5979095</v>
      </c>
      <c r="F356" s="5">
        <v>3.2637900000000002</v>
      </c>
      <c r="G356" s="5" t="s">
        <v>566</v>
      </c>
      <c r="H356" s="5" t="s">
        <v>902</v>
      </c>
    </row>
    <row r="357" spans="1:8">
      <c r="A357" s="5">
        <v>19625</v>
      </c>
      <c r="B357" s="5">
        <v>6139930</v>
      </c>
      <c r="C357" s="5">
        <v>6140518</v>
      </c>
      <c r="D357" s="5">
        <v>588</v>
      </c>
      <c r="E357" s="5">
        <v>6140098</v>
      </c>
      <c r="F357" s="5">
        <v>6.2012099999999997</v>
      </c>
      <c r="G357" s="5" t="s">
        <v>566</v>
      </c>
      <c r="H357" s="5" t="s">
        <v>903</v>
      </c>
    </row>
    <row r="358" spans="1:8">
      <c r="A358" s="5">
        <v>19683</v>
      </c>
      <c r="B358" s="5">
        <v>6985300</v>
      </c>
      <c r="C358" s="5">
        <v>6985568</v>
      </c>
      <c r="D358" s="5">
        <v>268</v>
      </c>
      <c r="E358" s="5">
        <v>6985391</v>
      </c>
      <c r="F358" s="5">
        <v>2.6856300000000002</v>
      </c>
      <c r="G358" s="5" t="s">
        <v>566</v>
      </c>
      <c r="H358" s="5" t="s">
        <v>904</v>
      </c>
    </row>
    <row r="359" spans="1:8">
      <c r="A359" s="5">
        <v>19705</v>
      </c>
      <c r="B359" s="5">
        <v>7200155</v>
      </c>
      <c r="C359" s="5">
        <v>7200364</v>
      </c>
      <c r="D359" s="5">
        <v>209</v>
      </c>
      <c r="E359" s="5">
        <v>7200299</v>
      </c>
      <c r="F359" s="5">
        <v>4.2429300000000003</v>
      </c>
      <c r="G359" s="5" t="s">
        <v>566</v>
      </c>
      <c r="H359" s="5" t="s">
        <v>905</v>
      </c>
    </row>
    <row r="360" spans="1:8">
      <c r="A360" s="5">
        <v>19724</v>
      </c>
      <c r="B360" s="5">
        <v>7505896</v>
      </c>
      <c r="C360" s="5">
        <v>7506144</v>
      </c>
      <c r="D360" s="5">
        <v>248</v>
      </c>
      <c r="E360" s="5">
        <v>7505973</v>
      </c>
      <c r="F360" s="5">
        <v>3.3520500000000002</v>
      </c>
      <c r="G360" s="5" t="s">
        <v>566</v>
      </c>
      <c r="H360" s="5" t="s">
        <v>906</v>
      </c>
    </row>
    <row r="361" spans="1:8">
      <c r="A361" s="5">
        <v>19734</v>
      </c>
      <c r="B361" s="5">
        <v>7633045</v>
      </c>
      <c r="C361" s="5">
        <v>7633475</v>
      </c>
      <c r="D361" s="5">
        <v>430</v>
      </c>
      <c r="E361" s="5">
        <v>7633302</v>
      </c>
      <c r="F361" s="5">
        <v>6.2012099999999997</v>
      </c>
      <c r="G361" s="5" t="s">
        <v>566</v>
      </c>
      <c r="H361" s="5" t="s">
        <v>907</v>
      </c>
    </row>
    <row r="362" spans="1:8">
      <c r="A362" s="5">
        <v>19735</v>
      </c>
      <c r="B362" s="5">
        <v>7635362</v>
      </c>
      <c r="C362" s="5">
        <v>7635579</v>
      </c>
      <c r="D362" s="5">
        <v>217</v>
      </c>
      <c r="E362" s="5">
        <v>7635435</v>
      </c>
      <c r="F362" s="5">
        <v>2.8188200000000001</v>
      </c>
      <c r="G362" s="5" t="s">
        <v>566</v>
      </c>
      <c r="H362" s="5" t="s">
        <v>908</v>
      </c>
    </row>
    <row r="363" spans="1:8">
      <c r="A363" s="5">
        <v>19809</v>
      </c>
      <c r="B363" s="5">
        <v>8482932</v>
      </c>
      <c r="C363" s="5">
        <v>8483250</v>
      </c>
      <c r="D363" s="5">
        <v>318</v>
      </c>
      <c r="E363" s="5">
        <v>8482996</v>
      </c>
      <c r="F363" s="5">
        <v>3.0503800000000001</v>
      </c>
      <c r="G363" s="5" t="s">
        <v>566</v>
      </c>
      <c r="H363" s="5" t="s">
        <v>909</v>
      </c>
    </row>
    <row r="364" spans="1:8">
      <c r="A364" s="5">
        <v>19811</v>
      </c>
      <c r="B364" s="5">
        <v>8484290</v>
      </c>
      <c r="C364" s="5">
        <v>8484509</v>
      </c>
      <c r="D364" s="5">
        <v>219</v>
      </c>
      <c r="E364" s="5">
        <v>8484437</v>
      </c>
      <c r="F364" s="5">
        <v>3.72824</v>
      </c>
      <c r="G364" s="5" t="s">
        <v>566</v>
      </c>
      <c r="H364" s="5" t="s">
        <v>909</v>
      </c>
    </row>
    <row r="365" spans="1:8">
      <c r="A365" s="5">
        <v>19830</v>
      </c>
      <c r="B365" s="5">
        <v>8811317</v>
      </c>
      <c r="C365" s="5">
        <v>8811587</v>
      </c>
      <c r="D365" s="5">
        <v>270</v>
      </c>
      <c r="E365" s="5">
        <v>8811516</v>
      </c>
      <c r="F365" s="5">
        <v>3.0503800000000001</v>
      </c>
      <c r="G365" s="5" t="s">
        <v>566</v>
      </c>
      <c r="H365" s="5" t="s">
        <v>910</v>
      </c>
    </row>
    <row r="366" spans="1:8">
      <c r="A366" s="5">
        <v>19866</v>
      </c>
      <c r="B366" s="5">
        <v>9364675</v>
      </c>
      <c r="C366" s="5">
        <v>9364885</v>
      </c>
      <c r="D366" s="5">
        <v>210</v>
      </c>
      <c r="E366" s="5">
        <v>9364801</v>
      </c>
      <c r="F366" s="5">
        <v>2.79338</v>
      </c>
      <c r="G366" s="5" t="s">
        <v>566</v>
      </c>
      <c r="H366" s="5" t="s">
        <v>911</v>
      </c>
    </row>
    <row r="367" spans="1:8">
      <c r="A367" s="5">
        <v>19870</v>
      </c>
      <c r="B367" s="5">
        <v>9389228</v>
      </c>
      <c r="C367" s="5">
        <v>9389435</v>
      </c>
      <c r="D367" s="5">
        <v>207</v>
      </c>
      <c r="E367" s="5">
        <v>9389328</v>
      </c>
      <c r="F367" s="5">
        <v>3.72824</v>
      </c>
      <c r="G367" s="5" t="s">
        <v>566</v>
      </c>
      <c r="H367" s="5" t="s">
        <v>912</v>
      </c>
    </row>
    <row r="368" spans="1:8">
      <c r="A368" s="5">
        <v>19914</v>
      </c>
      <c r="B368" s="5">
        <v>10070773</v>
      </c>
      <c r="C368" s="5">
        <v>10071006</v>
      </c>
      <c r="D368" s="5">
        <v>233</v>
      </c>
      <c r="E368" s="5">
        <v>10070851</v>
      </c>
      <c r="F368" s="5">
        <v>3.2637900000000002</v>
      </c>
      <c r="G368" s="5" t="s">
        <v>566</v>
      </c>
      <c r="H368" s="5" t="s">
        <v>913</v>
      </c>
    </row>
    <row r="369" spans="1:8">
      <c r="A369" s="5">
        <v>19918</v>
      </c>
      <c r="B369" s="5">
        <v>10168387</v>
      </c>
      <c r="C369" s="5">
        <v>10168768</v>
      </c>
      <c r="D369" s="5">
        <v>381</v>
      </c>
      <c r="E369" s="5">
        <v>10168542</v>
      </c>
      <c r="F369" s="5">
        <v>4.4061000000000003</v>
      </c>
      <c r="G369" s="5" t="s">
        <v>566</v>
      </c>
      <c r="H369" s="5" t="s">
        <v>914</v>
      </c>
    </row>
    <row r="370" spans="1:8">
      <c r="A370" s="5">
        <v>19922</v>
      </c>
      <c r="B370" s="5">
        <v>10200563</v>
      </c>
      <c r="C370" s="5">
        <v>10200808</v>
      </c>
      <c r="D370" s="5">
        <v>245</v>
      </c>
      <c r="E370" s="5">
        <v>10200687</v>
      </c>
      <c r="F370" s="5">
        <v>3.91073</v>
      </c>
      <c r="G370" s="5" t="s">
        <v>566</v>
      </c>
      <c r="H370" s="5" t="s">
        <v>915</v>
      </c>
    </row>
    <row r="371" spans="1:8">
      <c r="A371" s="5">
        <v>19940</v>
      </c>
      <c r="B371" s="5">
        <v>10357795</v>
      </c>
      <c r="C371" s="5">
        <v>10358434</v>
      </c>
      <c r="D371" s="5">
        <v>639</v>
      </c>
      <c r="E371" s="5">
        <v>10358210</v>
      </c>
      <c r="F371" s="5">
        <v>4.7450299999999999</v>
      </c>
      <c r="G371" s="5" t="s">
        <v>566</v>
      </c>
      <c r="H371" s="5" t="s">
        <v>916</v>
      </c>
    </row>
    <row r="372" spans="1:8">
      <c r="A372" s="5">
        <v>19956</v>
      </c>
      <c r="B372" s="5">
        <v>10584792</v>
      </c>
      <c r="C372" s="5">
        <v>10585116</v>
      </c>
      <c r="D372" s="5">
        <v>324</v>
      </c>
      <c r="E372" s="5">
        <v>10584939</v>
      </c>
      <c r="F372" s="5">
        <v>4.4694000000000003</v>
      </c>
      <c r="G372" s="5" t="s">
        <v>566</v>
      </c>
      <c r="H372" s="5" t="s">
        <v>917</v>
      </c>
    </row>
    <row r="373" spans="1:8">
      <c r="A373" s="5">
        <v>19957</v>
      </c>
      <c r="B373" s="5">
        <v>10591581</v>
      </c>
      <c r="C373" s="5">
        <v>10591813</v>
      </c>
      <c r="D373" s="5">
        <v>232</v>
      </c>
      <c r="E373" s="5">
        <v>10591691</v>
      </c>
      <c r="F373" s="5">
        <v>3.1739199999999999</v>
      </c>
      <c r="G373" s="5" t="s">
        <v>566</v>
      </c>
      <c r="H373" s="5" t="s">
        <v>918</v>
      </c>
    </row>
    <row r="374" spans="1:8">
      <c r="A374" s="5">
        <v>19979</v>
      </c>
      <c r="B374" s="5">
        <v>10906582</v>
      </c>
      <c r="C374" s="5">
        <v>10906887</v>
      </c>
      <c r="D374" s="5">
        <v>305</v>
      </c>
      <c r="E374" s="5">
        <v>10906749</v>
      </c>
      <c r="F374" s="5">
        <v>5.2220700000000004</v>
      </c>
      <c r="G374" s="5" t="s">
        <v>566</v>
      </c>
      <c r="H374" s="5" t="s">
        <v>919</v>
      </c>
    </row>
    <row r="375" spans="1:8">
      <c r="A375" s="5">
        <v>19981</v>
      </c>
      <c r="B375" s="5">
        <v>10945045</v>
      </c>
      <c r="C375" s="5">
        <v>10945435</v>
      </c>
      <c r="D375" s="5">
        <v>390</v>
      </c>
      <c r="E375" s="5">
        <v>10945143</v>
      </c>
      <c r="F375" s="5">
        <v>5.0839600000000003</v>
      </c>
      <c r="G375" s="5" t="s">
        <v>566</v>
      </c>
      <c r="H375" s="5" t="s">
        <v>920</v>
      </c>
    </row>
    <row r="376" spans="1:8">
      <c r="A376" s="5">
        <v>20059</v>
      </c>
      <c r="B376" s="5">
        <v>11775828</v>
      </c>
      <c r="C376" s="5">
        <v>11776103</v>
      </c>
      <c r="D376" s="5">
        <v>275</v>
      </c>
      <c r="E376" s="5">
        <v>11775936</v>
      </c>
      <c r="F376" s="5">
        <v>4.06717</v>
      </c>
      <c r="G376" s="5" t="s">
        <v>566</v>
      </c>
      <c r="H376" s="5" t="s">
        <v>921</v>
      </c>
    </row>
    <row r="377" spans="1:8">
      <c r="A377" s="5">
        <v>20075</v>
      </c>
      <c r="B377" s="5">
        <v>11889187</v>
      </c>
      <c r="C377" s="5">
        <v>11890677</v>
      </c>
      <c r="D377" s="5">
        <v>1490</v>
      </c>
      <c r="E377" s="5">
        <v>11889373</v>
      </c>
      <c r="F377" s="5">
        <v>6.52759</v>
      </c>
      <c r="G377" s="5" t="s">
        <v>566</v>
      </c>
      <c r="H377" s="5" t="s">
        <v>922</v>
      </c>
    </row>
    <row r="378" spans="1:8">
      <c r="A378" s="5">
        <v>20084</v>
      </c>
      <c r="B378" s="5">
        <v>12004574</v>
      </c>
      <c r="C378" s="5">
        <v>12004877</v>
      </c>
      <c r="D378" s="5">
        <v>303</v>
      </c>
      <c r="E378" s="5">
        <v>12004661</v>
      </c>
      <c r="F378" s="5">
        <v>2.9374199999999999</v>
      </c>
      <c r="G378" s="5" t="s">
        <v>566</v>
      </c>
      <c r="H378" s="5" t="s">
        <v>923</v>
      </c>
    </row>
    <row r="379" spans="1:8">
      <c r="A379" s="5">
        <v>20130</v>
      </c>
      <c r="B379" s="5">
        <v>12557657</v>
      </c>
      <c r="C379" s="5">
        <v>12558166</v>
      </c>
      <c r="D379" s="5">
        <v>509</v>
      </c>
      <c r="E379" s="5">
        <v>12558040</v>
      </c>
      <c r="F379" s="5">
        <v>4.03742</v>
      </c>
      <c r="G379" s="5" t="s">
        <v>566</v>
      </c>
      <c r="H379" s="5" t="s">
        <v>924</v>
      </c>
    </row>
    <row r="380" spans="1:8">
      <c r="A380" s="5">
        <v>20189</v>
      </c>
      <c r="B380" s="5">
        <v>13103123</v>
      </c>
      <c r="C380" s="5">
        <v>13103487</v>
      </c>
      <c r="D380" s="5">
        <v>364</v>
      </c>
      <c r="E380" s="5">
        <v>13103372</v>
      </c>
      <c r="F380" s="5">
        <v>3.6313900000000001</v>
      </c>
      <c r="G380" s="5" t="s">
        <v>566</v>
      </c>
      <c r="H380" s="5" t="s">
        <v>925</v>
      </c>
    </row>
    <row r="381" spans="1:8">
      <c r="A381" s="5">
        <v>20202</v>
      </c>
      <c r="B381" s="5">
        <v>13179518</v>
      </c>
      <c r="C381" s="5">
        <v>13180163</v>
      </c>
      <c r="D381" s="5">
        <v>645</v>
      </c>
      <c r="E381" s="5">
        <v>13179715</v>
      </c>
      <c r="F381" s="5">
        <v>6.4396899999999997</v>
      </c>
      <c r="G381" s="5" t="s">
        <v>566</v>
      </c>
      <c r="H381" s="5" t="s">
        <v>926</v>
      </c>
    </row>
    <row r="382" spans="1:8">
      <c r="A382" s="5">
        <v>20208</v>
      </c>
      <c r="B382" s="5">
        <v>13257322</v>
      </c>
      <c r="C382" s="5">
        <v>13257639</v>
      </c>
      <c r="D382" s="5">
        <v>317</v>
      </c>
      <c r="E382" s="5">
        <v>13257552</v>
      </c>
      <c r="F382" s="5">
        <v>5.4228899999999998</v>
      </c>
      <c r="G382" s="5" t="s">
        <v>566</v>
      </c>
      <c r="H382" s="5" t="s">
        <v>927</v>
      </c>
    </row>
    <row r="383" spans="1:8">
      <c r="A383" s="5">
        <v>20223</v>
      </c>
      <c r="B383" s="5">
        <v>13429909</v>
      </c>
      <c r="C383" s="5">
        <v>13430539</v>
      </c>
      <c r="D383" s="5">
        <v>630</v>
      </c>
      <c r="E383" s="5">
        <v>13430318</v>
      </c>
      <c r="F383" s="5">
        <v>3.2735400000000001</v>
      </c>
      <c r="G383" s="5" t="s">
        <v>566</v>
      </c>
      <c r="H383" s="5" t="s">
        <v>928</v>
      </c>
    </row>
    <row r="384" spans="1:8">
      <c r="A384" s="5">
        <v>20261</v>
      </c>
      <c r="B384" s="5">
        <v>13817415</v>
      </c>
      <c r="C384" s="5">
        <v>13817632</v>
      </c>
      <c r="D384" s="5">
        <v>217</v>
      </c>
      <c r="E384" s="5">
        <v>13817550</v>
      </c>
      <c r="F384" s="5">
        <v>3.33616</v>
      </c>
      <c r="G384" s="5" t="s">
        <v>566</v>
      </c>
      <c r="H384" s="5" t="s">
        <v>929</v>
      </c>
    </row>
    <row r="385" spans="1:8">
      <c r="A385" s="5">
        <v>20297</v>
      </c>
      <c r="B385" s="5">
        <v>14227256</v>
      </c>
      <c r="C385" s="5">
        <v>14227705</v>
      </c>
      <c r="D385" s="5">
        <v>449</v>
      </c>
      <c r="E385" s="5">
        <v>14227559</v>
      </c>
      <c r="F385" s="5">
        <v>6.1007600000000002</v>
      </c>
      <c r="G385" s="5" t="s">
        <v>566</v>
      </c>
      <c r="H385" s="5" t="s">
        <v>930</v>
      </c>
    </row>
    <row r="386" spans="1:8">
      <c r="A386" s="5">
        <v>20700</v>
      </c>
      <c r="B386" s="5">
        <v>18807604</v>
      </c>
      <c r="C386" s="5">
        <v>18808181</v>
      </c>
      <c r="D386" s="5">
        <v>577</v>
      </c>
      <c r="E386" s="5">
        <v>18807771</v>
      </c>
      <c r="F386" s="5">
        <v>4.4694000000000003</v>
      </c>
      <c r="G386" s="5" t="s">
        <v>566</v>
      </c>
      <c r="H386" s="5" t="s">
        <v>931</v>
      </c>
    </row>
    <row r="387" spans="1:8">
      <c r="A387" s="5">
        <v>20737</v>
      </c>
      <c r="B387" s="5">
        <v>19234545</v>
      </c>
      <c r="C387" s="5">
        <v>19235181</v>
      </c>
      <c r="D387" s="5">
        <v>636</v>
      </c>
      <c r="E387" s="5">
        <v>19235039</v>
      </c>
      <c r="F387" s="5">
        <v>4.7416</v>
      </c>
      <c r="G387" s="5" t="s">
        <v>566</v>
      </c>
      <c r="H387" s="5" t="s">
        <v>932</v>
      </c>
    </row>
    <row r="388" spans="1:8">
      <c r="A388" s="5">
        <v>20749</v>
      </c>
      <c r="B388" s="5">
        <v>19292776</v>
      </c>
      <c r="C388" s="5">
        <v>19293359</v>
      </c>
      <c r="D388" s="5">
        <v>583</v>
      </c>
      <c r="E388" s="5">
        <v>19292876</v>
      </c>
      <c r="F388" s="5">
        <v>3.0741000000000001</v>
      </c>
      <c r="G388" s="5" t="s">
        <v>566</v>
      </c>
      <c r="H388" s="5" t="s">
        <v>933</v>
      </c>
    </row>
    <row r="389" spans="1:8">
      <c r="A389" s="5">
        <v>20752</v>
      </c>
      <c r="B389" s="5">
        <v>19314845</v>
      </c>
      <c r="C389" s="5">
        <v>19315065</v>
      </c>
      <c r="D389" s="5">
        <v>220</v>
      </c>
      <c r="E389" s="5">
        <v>19314957</v>
      </c>
      <c r="F389" s="5">
        <v>4.4061000000000003</v>
      </c>
      <c r="G389" s="5" t="s">
        <v>566</v>
      </c>
      <c r="H389" s="5" t="s">
        <v>934</v>
      </c>
    </row>
    <row r="390" spans="1:8">
      <c r="A390" s="5">
        <v>20779</v>
      </c>
      <c r="B390" s="5">
        <v>19583506</v>
      </c>
      <c r="C390" s="5">
        <v>19583792</v>
      </c>
      <c r="D390" s="5">
        <v>286</v>
      </c>
      <c r="E390" s="5">
        <v>19583618</v>
      </c>
      <c r="F390" s="5">
        <v>4.6388100000000003</v>
      </c>
      <c r="G390" s="5" t="s">
        <v>566</v>
      </c>
      <c r="H390" s="5" t="s">
        <v>935</v>
      </c>
    </row>
    <row r="391" spans="1:8">
      <c r="A391" s="5">
        <v>20798</v>
      </c>
      <c r="B391" s="5">
        <v>19657267</v>
      </c>
      <c r="C391" s="5">
        <v>19657572</v>
      </c>
      <c r="D391" s="5">
        <v>305</v>
      </c>
      <c r="E391" s="5">
        <v>19657444</v>
      </c>
      <c r="F391" s="5">
        <v>4.06717</v>
      </c>
      <c r="G391" s="5" t="s">
        <v>566</v>
      </c>
      <c r="H391" s="5" t="s">
        <v>936</v>
      </c>
    </row>
    <row r="392" spans="1:8">
      <c r="A392" s="5">
        <v>20799</v>
      </c>
      <c r="B392" s="5">
        <v>19682931</v>
      </c>
      <c r="C392" s="5">
        <v>19683358</v>
      </c>
      <c r="D392" s="5">
        <v>427</v>
      </c>
      <c r="E392" s="5">
        <v>19683253</v>
      </c>
      <c r="F392" s="5">
        <v>4.4061000000000003</v>
      </c>
      <c r="G392" s="5" t="s">
        <v>566</v>
      </c>
      <c r="H392" s="5" t="s">
        <v>937</v>
      </c>
    </row>
    <row r="393" spans="1:8">
      <c r="A393" s="5">
        <v>20843</v>
      </c>
      <c r="B393" s="5">
        <v>20071131</v>
      </c>
      <c r="C393" s="5">
        <v>20071493</v>
      </c>
      <c r="D393" s="5">
        <v>362</v>
      </c>
      <c r="E393" s="5">
        <v>20071283</v>
      </c>
      <c r="F393" s="5">
        <v>5.4208100000000004</v>
      </c>
      <c r="G393" s="5" t="s">
        <v>566</v>
      </c>
      <c r="H393" s="5" t="s">
        <v>938</v>
      </c>
    </row>
    <row r="394" spans="1:8">
      <c r="A394" s="5">
        <v>20877</v>
      </c>
      <c r="B394" s="5">
        <v>20344964</v>
      </c>
      <c r="C394" s="5">
        <v>20345658</v>
      </c>
      <c r="D394" s="5">
        <v>694</v>
      </c>
      <c r="E394" s="5">
        <v>20345133</v>
      </c>
      <c r="F394" s="5">
        <v>4.3366499999999997</v>
      </c>
      <c r="G394" s="5" t="s">
        <v>566</v>
      </c>
      <c r="H394" s="5" t="s">
        <v>939</v>
      </c>
    </row>
    <row r="395" spans="1:8">
      <c r="A395" s="5">
        <v>20903</v>
      </c>
      <c r="B395" s="5">
        <v>20643076</v>
      </c>
      <c r="C395" s="5">
        <v>20643851</v>
      </c>
      <c r="D395" s="5">
        <v>775</v>
      </c>
      <c r="E395" s="5">
        <v>20643698</v>
      </c>
      <c r="F395" s="5">
        <v>3.9584000000000001</v>
      </c>
      <c r="G395" s="5" t="s">
        <v>566</v>
      </c>
      <c r="H395" s="5" t="s">
        <v>940</v>
      </c>
    </row>
    <row r="396" spans="1:8">
      <c r="A396" s="5">
        <v>20913</v>
      </c>
      <c r="B396" s="5">
        <v>20726107</v>
      </c>
      <c r="C396" s="5">
        <v>20726380</v>
      </c>
      <c r="D396" s="5">
        <v>273</v>
      </c>
      <c r="E396" s="5">
        <v>20726171</v>
      </c>
      <c r="F396" s="5">
        <v>3.3520500000000002</v>
      </c>
      <c r="G396" s="5" t="s">
        <v>566</v>
      </c>
      <c r="H396" s="5" t="s">
        <v>941</v>
      </c>
    </row>
    <row r="397" spans="1:8">
      <c r="A397" s="5">
        <v>20980</v>
      </c>
      <c r="B397" s="5">
        <v>21262114</v>
      </c>
      <c r="C397" s="5">
        <v>21262355</v>
      </c>
      <c r="D397" s="5">
        <v>241</v>
      </c>
      <c r="E397" s="5">
        <v>21262154</v>
      </c>
      <c r="F397" s="5">
        <v>3.0503800000000001</v>
      </c>
      <c r="G397" s="5" t="s">
        <v>566</v>
      </c>
      <c r="H397" s="5" t="s">
        <v>942</v>
      </c>
    </row>
    <row r="398" spans="1:8">
      <c r="A398" s="5">
        <v>20986</v>
      </c>
      <c r="B398" s="5">
        <v>21294500</v>
      </c>
      <c r="C398" s="5">
        <v>21295120</v>
      </c>
      <c r="D398" s="5">
        <v>620</v>
      </c>
      <c r="E398" s="5">
        <v>21295054</v>
      </c>
      <c r="F398" s="5">
        <v>2.9188100000000001</v>
      </c>
      <c r="G398" s="5" t="s">
        <v>566</v>
      </c>
      <c r="H398" s="5" t="s">
        <v>943</v>
      </c>
    </row>
    <row r="399" spans="1:8">
      <c r="A399" s="5">
        <v>21003</v>
      </c>
      <c r="B399" s="5">
        <v>21426379</v>
      </c>
      <c r="C399" s="5">
        <v>21426635</v>
      </c>
      <c r="D399" s="5">
        <v>256</v>
      </c>
      <c r="E399" s="5">
        <v>21426540</v>
      </c>
      <c r="F399" s="5">
        <v>5.4042000000000003</v>
      </c>
      <c r="G399" s="5" t="s">
        <v>566</v>
      </c>
      <c r="H399" s="5" t="s">
        <v>944</v>
      </c>
    </row>
    <row r="400" spans="1:8">
      <c r="A400" s="5">
        <v>21004</v>
      </c>
      <c r="B400" s="5">
        <v>21427348</v>
      </c>
      <c r="C400" s="5">
        <v>21428059</v>
      </c>
      <c r="D400" s="5">
        <v>711</v>
      </c>
      <c r="E400" s="5">
        <v>21427459</v>
      </c>
      <c r="F400" s="5">
        <v>3.72824</v>
      </c>
      <c r="G400" s="5" t="s">
        <v>566</v>
      </c>
      <c r="H400" s="5" t="s">
        <v>944</v>
      </c>
    </row>
    <row r="401" spans="1:8">
      <c r="A401" s="5">
        <v>21039</v>
      </c>
      <c r="B401" s="5">
        <v>21774576</v>
      </c>
      <c r="C401" s="5">
        <v>21775042</v>
      </c>
      <c r="D401" s="5">
        <v>466</v>
      </c>
      <c r="E401" s="5">
        <v>21774900</v>
      </c>
      <c r="F401" s="5">
        <v>4.1198199999999998</v>
      </c>
      <c r="G401" s="5" t="s">
        <v>566</v>
      </c>
      <c r="H401" s="5" t="s">
        <v>945</v>
      </c>
    </row>
    <row r="402" spans="1:8">
      <c r="A402" s="5">
        <v>21060</v>
      </c>
      <c r="B402" s="5">
        <v>22078284</v>
      </c>
      <c r="C402" s="5">
        <v>22078631</v>
      </c>
      <c r="D402" s="5">
        <v>347</v>
      </c>
      <c r="E402" s="5">
        <v>22078504</v>
      </c>
      <c r="F402" s="5">
        <v>4.1900599999999999</v>
      </c>
      <c r="G402" s="5" t="s">
        <v>566</v>
      </c>
      <c r="H402" s="5" t="s">
        <v>946</v>
      </c>
    </row>
    <row r="403" spans="1:8">
      <c r="A403" s="5">
        <v>21079</v>
      </c>
      <c r="B403" s="5">
        <v>22254611</v>
      </c>
      <c r="C403" s="5">
        <v>22254900</v>
      </c>
      <c r="D403" s="5">
        <v>289</v>
      </c>
      <c r="E403" s="5">
        <v>22254810</v>
      </c>
      <c r="F403" s="5">
        <v>5.5867500000000003</v>
      </c>
      <c r="G403" s="5" t="s">
        <v>566</v>
      </c>
      <c r="H403" s="5" t="s">
        <v>947</v>
      </c>
    </row>
    <row r="404" spans="1:8">
      <c r="A404" s="5">
        <v>21120</v>
      </c>
      <c r="B404" s="5">
        <v>22588217</v>
      </c>
      <c r="C404" s="5">
        <v>22588467</v>
      </c>
      <c r="D404" s="5">
        <v>250</v>
      </c>
      <c r="E404" s="5">
        <v>22588376</v>
      </c>
      <c r="F404" s="5">
        <v>3.1981099999999998</v>
      </c>
      <c r="G404" s="5" t="s">
        <v>566</v>
      </c>
      <c r="H404" s="5" t="s">
        <v>948</v>
      </c>
    </row>
    <row r="405" spans="1:8">
      <c r="A405" s="5">
        <v>21137</v>
      </c>
      <c r="B405" s="5">
        <v>22788562</v>
      </c>
      <c r="C405" s="5">
        <v>22789009</v>
      </c>
      <c r="D405" s="5">
        <v>447</v>
      </c>
      <c r="E405" s="5">
        <v>22788630</v>
      </c>
      <c r="F405" s="5">
        <v>2.6019899999999998</v>
      </c>
      <c r="G405" s="5" t="s">
        <v>566</v>
      </c>
      <c r="H405" s="5" t="s">
        <v>949</v>
      </c>
    </row>
    <row r="406" spans="1:8">
      <c r="A406" s="5">
        <v>21157</v>
      </c>
      <c r="B406" s="5">
        <v>22998005</v>
      </c>
      <c r="C406" s="5">
        <v>22998267</v>
      </c>
      <c r="D406" s="5">
        <v>262</v>
      </c>
      <c r="E406" s="5">
        <v>22998126</v>
      </c>
      <c r="F406" s="5">
        <v>3.0503800000000001</v>
      </c>
      <c r="G406" s="5" t="s">
        <v>566</v>
      </c>
      <c r="H406" s="5" t="s">
        <v>950</v>
      </c>
    </row>
    <row r="407" spans="1:8">
      <c r="A407" s="5">
        <v>21179</v>
      </c>
      <c r="B407" s="5">
        <v>23177581</v>
      </c>
      <c r="C407" s="5">
        <v>23177921</v>
      </c>
      <c r="D407" s="5">
        <v>340</v>
      </c>
      <c r="E407" s="5">
        <v>23177696</v>
      </c>
      <c r="F407" s="5">
        <v>2.92977</v>
      </c>
      <c r="G407" s="5" t="s">
        <v>566</v>
      </c>
      <c r="H407" s="5" t="s">
        <v>951</v>
      </c>
    </row>
    <row r="408" spans="1:8">
      <c r="A408" s="5">
        <v>21208</v>
      </c>
      <c r="B408" s="5">
        <v>23379397</v>
      </c>
      <c r="C408" s="5">
        <v>23379798</v>
      </c>
      <c r="D408" s="5">
        <v>401</v>
      </c>
      <c r="E408" s="5">
        <v>23379726</v>
      </c>
      <c r="F408" s="5">
        <v>2.92977</v>
      </c>
      <c r="G408" s="5" t="s">
        <v>566</v>
      </c>
      <c r="H408" s="5" t="s">
        <v>952</v>
      </c>
    </row>
    <row r="409" spans="1:8">
      <c r="A409" s="5">
        <v>21258</v>
      </c>
      <c r="B409" s="5">
        <v>23843583</v>
      </c>
      <c r="C409" s="5">
        <v>23843912</v>
      </c>
      <c r="D409" s="5">
        <v>329</v>
      </c>
      <c r="E409" s="5">
        <v>23843643</v>
      </c>
      <c r="F409" s="5">
        <v>3.81473</v>
      </c>
      <c r="G409" s="5" t="s">
        <v>566</v>
      </c>
      <c r="H409" s="5" t="s">
        <v>953</v>
      </c>
    </row>
    <row r="410" spans="1:8">
      <c r="A410" s="5">
        <v>21315</v>
      </c>
      <c r="B410" s="5">
        <v>24430605</v>
      </c>
      <c r="C410" s="5">
        <v>24430818</v>
      </c>
      <c r="D410" s="5">
        <v>213</v>
      </c>
      <c r="E410" s="5">
        <v>24430665</v>
      </c>
      <c r="F410" s="5">
        <v>3.38931</v>
      </c>
      <c r="G410" s="5" t="s">
        <v>566</v>
      </c>
      <c r="H410" s="5" t="s">
        <v>954</v>
      </c>
    </row>
    <row r="411" spans="1:8">
      <c r="A411" s="5">
        <v>21325</v>
      </c>
      <c r="B411" s="5">
        <v>24496161</v>
      </c>
      <c r="C411" s="5">
        <v>24496518</v>
      </c>
      <c r="D411" s="5">
        <v>357</v>
      </c>
      <c r="E411" s="5">
        <v>24496315</v>
      </c>
      <c r="F411" s="5">
        <v>7.8331099999999996</v>
      </c>
      <c r="G411" s="5" t="s">
        <v>566</v>
      </c>
      <c r="H411" s="5" t="s">
        <v>955</v>
      </c>
    </row>
    <row r="412" spans="1:8">
      <c r="A412" s="5">
        <v>21356</v>
      </c>
      <c r="B412" s="5">
        <v>24793479</v>
      </c>
      <c r="C412" s="5">
        <v>24793708</v>
      </c>
      <c r="D412" s="5">
        <v>229</v>
      </c>
      <c r="E412" s="5">
        <v>24793566</v>
      </c>
      <c r="F412" s="5">
        <v>3.3567900000000002</v>
      </c>
      <c r="G412" s="5" t="s">
        <v>566</v>
      </c>
      <c r="H412" s="5" t="s">
        <v>956</v>
      </c>
    </row>
    <row r="413" spans="1:8">
      <c r="A413" s="5">
        <v>21456</v>
      </c>
      <c r="B413" s="5">
        <v>25708171</v>
      </c>
      <c r="C413" s="5">
        <v>25708623</v>
      </c>
      <c r="D413" s="5">
        <v>452</v>
      </c>
      <c r="E413" s="5">
        <v>25708305</v>
      </c>
      <c r="F413" s="5">
        <v>2.5140400000000001</v>
      </c>
      <c r="G413" s="5" t="s">
        <v>566</v>
      </c>
      <c r="H413" s="5" t="s">
        <v>957</v>
      </c>
    </row>
    <row r="414" spans="1:8">
      <c r="A414" s="5">
        <v>21506</v>
      </c>
      <c r="B414" s="5">
        <v>26183227</v>
      </c>
      <c r="C414" s="5">
        <v>26183514</v>
      </c>
      <c r="D414" s="5">
        <v>287</v>
      </c>
      <c r="E414" s="5">
        <v>26183352</v>
      </c>
      <c r="F414" s="5">
        <v>4.5693099999999998</v>
      </c>
      <c r="G414" s="5" t="s">
        <v>566</v>
      </c>
      <c r="H414" s="5" t="s">
        <v>958</v>
      </c>
    </row>
    <row r="415" spans="1:8">
      <c r="A415" s="5">
        <v>21547</v>
      </c>
      <c r="B415" s="5">
        <v>26609848</v>
      </c>
      <c r="C415" s="5">
        <v>26611182</v>
      </c>
      <c r="D415" s="5">
        <v>1334</v>
      </c>
      <c r="E415" s="5">
        <v>26610814</v>
      </c>
      <c r="F415" s="5">
        <v>7.06114</v>
      </c>
      <c r="G415" s="5" t="s">
        <v>566</v>
      </c>
      <c r="H415" s="5" t="s">
        <v>959</v>
      </c>
    </row>
    <row r="416" spans="1:8">
      <c r="A416" s="5">
        <v>21571</v>
      </c>
      <c r="B416" s="5">
        <v>26876270</v>
      </c>
      <c r="C416" s="5">
        <v>26876597</v>
      </c>
      <c r="D416" s="5">
        <v>327</v>
      </c>
      <c r="E416" s="5">
        <v>26876316</v>
      </c>
      <c r="F416" s="5">
        <v>2.6577799999999998</v>
      </c>
      <c r="G416" s="5" t="s">
        <v>566</v>
      </c>
      <c r="H416" s="5" t="s">
        <v>960</v>
      </c>
    </row>
    <row r="417" spans="1:8">
      <c r="A417" s="5">
        <v>21617</v>
      </c>
      <c r="B417" s="5">
        <v>27368439</v>
      </c>
      <c r="C417" s="5">
        <v>27368670</v>
      </c>
      <c r="D417" s="5">
        <v>231</v>
      </c>
      <c r="E417" s="5">
        <v>27368579</v>
      </c>
      <c r="F417" s="5">
        <v>4.4694000000000003</v>
      </c>
      <c r="G417" s="5" t="s">
        <v>566</v>
      </c>
      <c r="H417" s="5" t="s">
        <v>961</v>
      </c>
    </row>
    <row r="418" spans="1:8">
      <c r="A418" s="5">
        <v>21630</v>
      </c>
      <c r="B418" s="5">
        <v>27544092</v>
      </c>
      <c r="C418" s="5">
        <v>27544421</v>
      </c>
      <c r="D418" s="5">
        <v>329</v>
      </c>
      <c r="E418" s="5">
        <v>27544248</v>
      </c>
      <c r="F418" s="5">
        <v>4.5693099999999998</v>
      </c>
      <c r="G418" s="5" t="s">
        <v>566</v>
      </c>
      <c r="H418" s="5" t="s">
        <v>962</v>
      </c>
    </row>
    <row r="419" spans="1:8">
      <c r="A419" s="5">
        <v>21667</v>
      </c>
      <c r="B419" s="5">
        <v>27882243</v>
      </c>
      <c r="C419" s="5">
        <v>27882672</v>
      </c>
      <c r="D419" s="5">
        <v>429</v>
      </c>
      <c r="E419" s="5">
        <v>27882301</v>
      </c>
      <c r="F419" s="5">
        <v>3.2637900000000002</v>
      </c>
      <c r="G419" s="5" t="s">
        <v>566</v>
      </c>
      <c r="H419" s="5" t="s">
        <v>963</v>
      </c>
    </row>
    <row r="420" spans="1:8">
      <c r="A420" s="5">
        <v>21707</v>
      </c>
      <c r="B420" s="5">
        <v>28225936</v>
      </c>
      <c r="C420" s="5">
        <v>28226924</v>
      </c>
      <c r="D420" s="5">
        <v>988</v>
      </c>
      <c r="E420" s="5">
        <v>28226231</v>
      </c>
      <c r="F420" s="5">
        <v>2.8461099999999999</v>
      </c>
      <c r="G420" s="5" t="s">
        <v>566</v>
      </c>
      <c r="H420" s="5" t="s">
        <v>964</v>
      </c>
    </row>
    <row r="421" spans="1:8">
      <c r="A421" s="5">
        <v>21733</v>
      </c>
      <c r="B421" s="5">
        <v>28531878</v>
      </c>
      <c r="C421" s="5">
        <v>28532467</v>
      </c>
      <c r="D421" s="5">
        <v>589</v>
      </c>
      <c r="E421" s="5">
        <v>28532201</v>
      </c>
      <c r="F421" s="5">
        <v>3.8687299999999998</v>
      </c>
      <c r="G421" s="5" t="s">
        <v>566</v>
      </c>
      <c r="H421" s="5" t="s">
        <v>965</v>
      </c>
    </row>
    <row r="422" spans="1:8">
      <c r="A422" s="5">
        <v>21781</v>
      </c>
      <c r="B422" s="5">
        <v>28947877</v>
      </c>
      <c r="C422" s="5">
        <v>28948086</v>
      </c>
      <c r="D422" s="5">
        <v>209</v>
      </c>
      <c r="E422" s="5">
        <v>28947931</v>
      </c>
      <c r="F422" s="5">
        <v>3.72824</v>
      </c>
      <c r="G422" s="5" t="s">
        <v>566</v>
      </c>
      <c r="H422" s="5" t="s">
        <v>966</v>
      </c>
    </row>
    <row r="423" spans="1:8">
      <c r="A423" s="5">
        <v>21806</v>
      </c>
      <c r="B423" s="5">
        <v>29159119</v>
      </c>
      <c r="C423" s="5">
        <v>29159405</v>
      </c>
      <c r="D423" s="5">
        <v>286</v>
      </c>
      <c r="E423" s="5">
        <v>29159273</v>
      </c>
      <c r="F423" s="5">
        <v>4.3453099999999996</v>
      </c>
      <c r="G423" s="5" t="s">
        <v>566</v>
      </c>
      <c r="H423" s="5" t="s">
        <v>967</v>
      </c>
    </row>
    <row r="424" spans="1:8">
      <c r="A424" s="5">
        <v>21838</v>
      </c>
      <c r="B424" s="5">
        <v>29480638</v>
      </c>
      <c r="C424" s="5">
        <v>29480851</v>
      </c>
      <c r="D424" s="5">
        <v>213</v>
      </c>
      <c r="E424" s="5">
        <v>29480739</v>
      </c>
      <c r="F424" s="5">
        <v>3.91073</v>
      </c>
      <c r="G424" s="5" t="s">
        <v>566</v>
      </c>
      <c r="H424" s="5" t="s">
        <v>968</v>
      </c>
    </row>
    <row r="425" spans="1:8">
      <c r="A425" s="5">
        <v>21870</v>
      </c>
      <c r="B425" s="5">
        <v>29790331</v>
      </c>
      <c r="C425" s="5">
        <v>29790763</v>
      </c>
      <c r="D425" s="5">
        <v>432</v>
      </c>
      <c r="E425" s="5">
        <v>29790649</v>
      </c>
      <c r="F425" s="5">
        <v>3.38931</v>
      </c>
      <c r="G425" s="5" t="s">
        <v>566</v>
      </c>
      <c r="H425" s="5" t="s">
        <v>969</v>
      </c>
    </row>
    <row r="426" spans="1:8">
      <c r="A426" s="5">
        <v>21918</v>
      </c>
      <c r="B426" s="5">
        <v>30166782</v>
      </c>
      <c r="C426" s="5">
        <v>30167667</v>
      </c>
      <c r="D426" s="5">
        <v>885</v>
      </c>
      <c r="E426" s="5">
        <v>30167482</v>
      </c>
      <c r="F426" s="5">
        <v>3.3152400000000002</v>
      </c>
      <c r="G426" s="5" t="s">
        <v>566</v>
      </c>
      <c r="H426" s="5" t="s">
        <v>970</v>
      </c>
    </row>
    <row r="427" spans="1:8">
      <c r="A427" s="5">
        <v>21985</v>
      </c>
      <c r="B427" s="5">
        <v>30708789</v>
      </c>
      <c r="C427" s="5">
        <v>30709049</v>
      </c>
      <c r="D427" s="5">
        <v>260</v>
      </c>
      <c r="E427" s="5">
        <v>30708922</v>
      </c>
      <c r="F427" s="5">
        <v>3.1722600000000001</v>
      </c>
      <c r="G427" s="5" t="s">
        <v>566</v>
      </c>
      <c r="H427" s="5" t="s">
        <v>971</v>
      </c>
    </row>
    <row r="428" spans="1:8">
      <c r="A428" s="5">
        <v>21992</v>
      </c>
      <c r="B428" s="5">
        <v>30784096</v>
      </c>
      <c r="C428" s="5">
        <v>30784893</v>
      </c>
      <c r="D428" s="5">
        <v>797</v>
      </c>
      <c r="E428" s="5">
        <v>30784419</v>
      </c>
      <c r="F428" s="5">
        <v>5.7220899999999997</v>
      </c>
      <c r="G428" s="5" t="s">
        <v>566</v>
      </c>
      <c r="H428" s="5" t="s">
        <v>972</v>
      </c>
    </row>
    <row r="429" spans="1:8">
      <c r="A429" s="5">
        <v>22015</v>
      </c>
      <c r="B429" s="5">
        <v>30989354</v>
      </c>
      <c r="C429" s="5">
        <v>30989825</v>
      </c>
      <c r="D429" s="5">
        <v>471</v>
      </c>
      <c r="E429" s="5">
        <v>30989495</v>
      </c>
      <c r="F429" s="5">
        <v>4.2429300000000003</v>
      </c>
      <c r="G429" s="5" t="s">
        <v>566</v>
      </c>
      <c r="H429" s="5" t="s">
        <v>973</v>
      </c>
    </row>
    <row r="430" spans="1:8">
      <c r="A430" s="5">
        <v>22023</v>
      </c>
      <c r="B430" s="5">
        <v>31029915</v>
      </c>
      <c r="C430" s="5">
        <v>31030151</v>
      </c>
      <c r="D430" s="5">
        <v>236</v>
      </c>
      <c r="E430" s="5">
        <v>31029997</v>
      </c>
      <c r="F430" s="5">
        <v>3.91655</v>
      </c>
      <c r="G430" s="5" t="s">
        <v>566</v>
      </c>
      <c r="H430" s="5" t="s">
        <v>974</v>
      </c>
    </row>
    <row r="431" spans="1:8">
      <c r="A431" s="5">
        <v>22048</v>
      </c>
      <c r="B431" s="5">
        <v>31240364</v>
      </c>
      <c r="C431" s="5">
        <v>31240821</v>
      </c>
      <c r="D431" s="5">
        <v>457</v>
      </c>
      <c r="E431" s="5">
        <v>31240695</v>
      </c>
      <c r="F431" s="5">
        <v>4.06717</v>
      </c>
      <c r="G431" s="5" t="s">
        <v>566</v>
      </c>
      <c r="H431" s="5" t="s">
        <v>975</v>
      </c>
    </row>
    <row r="432" spans="1:8">
      <c r="A432" s="5">
        <v>22062</v>
      </c>
      <c r="B432" s="5">
        <v>31356771</v>
      </c>
      <c r="C432" s="5">
        <v>31357105</v>
      </c>
      <c r="D432" s="5">
        <v>334</v>
      </c>
      <c r="E432" s="5">
        <v>31356917</v>
      </c>
      <c r="F432" s="5">
        <v>5.0280800000000001</v>
      </c>
      <c r="G432" s="5" t="s">
        <v>566</v>
      </c>
      <c r="H432" s="5" t="s">
        <v>976</v>
      </c>
    </row>
    <row r="433" spans="1:8">
      <c r="A433" s="5">
        <v>22103</v>
      </c>
      <c r="B433" s="5">
        <v>31700206</v>
      </c>
      <c r="C433" s="5">
        <v>31700801</v>
      </c>
      <c r="D433" s="5">
        <v>595</v>
      </c>
      <c r="E433" s="5">
        <v>31700374</v>
      </c>
      <c r="F433" s="5">
        <v>7.2427900000000003</v>
      </c>
      <c r="G433" s="5" t="s">
        <v>566</v>
      </c>
      <c r="H433" s="5" t="s">
        <v>977</v>
      </c>
    </row>
    <row r="434" spans="1:8">
      <c r="A434" s="5">
        <v>22213</v>
      </c>
      <c r="B434" s="5">
        <v>32730678</v>
      </c>
      <c r="C434" s="5">
        <v>32731072</v>
      </c>
      <c r="D434" s="5">
        <v>394</v>
      </c>
      <c r="E434" s="5">
        <v>32730806</v>
      </c>
      <c r="F434" s="5">
        <v>4.3366499999999997</v>
      </c>
      <c r="G434" s="5" t="s">
        <v>566</v>
      </c>
      <c r="H434" s="5" t="s">
        <v>978</v>
      </c>
    </row>
    <row r="435" spans="1:8">
      <c r="A435" s="5">
        <v>22244</v>
      </c>
      <c r="B435" s="5">
        <v>33139147</v>
      </c>
      <c r="C435" s="5">
        <v>33139377</v>
      </c>
      <c r="D435" s="5">
        <v>230</v>
      </c>
      <c r="E435" s="5">
        <v>33139182</v>
      </c>
      <c r="F435" s="5">
        <v>2.9374199999999999</v>
      </c>
      <c r="G435" s="5" t="s">
        <v>566</v>
      </c>
      <c r="H435" s="5" t="s">
        <v>979</v>
      </c>
    </row>
    <row r="436" spans="1:8">
      <c r="A436" s="5">
        <v>22363</v>
      </c>
      <c r="B436" s="5">
        <v>34536648</v>
      </c>
      <c r="C436" s="5">
        <v>34537095</v>
      </c>
      <c r="D436" s="5">
        <v>447</v>
      </c>
      <c r="E436" s="5">
        <v>34536864</v>
      </c>
      <c r="F436" s="5">
        <v>2.79338</v>
      </c>
      <c r="G436" s="5" t="s">
        <v>566</v>
      </c>
      <c r="H436" s="5" t="s">
        <v>980</v>
      </c>
    </row>
    <row r="437" spans="1:8">
      <c r="A437" s="5">
        <v>22465</v>
      </c>
      <c r="B437" s="5">
        <v>35411787</v>
      </c>
      <c r="C437" s="5">
        <v>35412047</v>
      </c>
      <c r="D437" s="5">
        <v>260</v>
      </c>
      <c r="E437" s="5">
        <v>35411827</v>
      </c>
      <c r="F437" s="5">
        <v>2.5140400000000001</v>
      </c>
      <c r="G437" s="5" t="s">
        <v>566</v>
      </c>
      <c r="H437" s="5" t="s">
        <v>981</v>
      </c>
    </row>
    <row r="438" spans="1:8">
      <c r="A438" s="5">
        <v>22579</v>
      </c>
      <c r="B438" s="5">
        <v>36640354</v>
      </c>
      <c r="C438" s="5">
        <v>36640735</v>
      </c>
      <c r="D438" s="5">
        <v>381</v>
      </c>
      <c r="E438" s="5">
        <v>36640486</v>
      </c>
      <c r="F438" s="5">
        <v>5.7618299999999998</v>
      </c>
      <c r="G438" s="5" t="s">
        <v>566</v>
      </c>
      <c r="H438" s="5" t="s">
        <v>982</v>
      </c>
    </row>
    <row r="439" spans="1:8">
      <c r="A439" s="5">
        <v>22621</v>
      </c>
      <c r="B439" s="5">
        <v>37429713</v>
      </c>
      <c r="C439" s="5">
        <v>37429949</v>
      </c>
      <c r="D439" s="5">
        <v>236</v>
      </c>
      <c r="E439" s="5">
        <v>37429871</v>
      </c>
      <c r="F439" s="5">
        <v>3.4963099999999998</v>
      </c>
      <c r="G439" s="5" t="s">
        <v>566</v>
      </c>
      <c r="H439" s="5" t="s">
        <v>983</v>
      </c>
    </row>
    <row r="440" spans="1:8">
      <c r="A440" s="5">
        <v>22741</v>
      </c>
      <c r="B440" s="5">
        <v>38674405</v>
      </c>
      <c r="C440" s="5">
        <v>38674705</v>
      </c>
      <c r="D440" s="5">
        <v>300</v>
      </c>
      <c r="E440" s="5">
        <v>38674610</v>
      </c>
      <c r="F440" s="5">
        <v>2.6577799999999998</v>
      </c>
      <c r="G440" s="5" t="s">
        <v>566</v>
      </c>
      <c r="H440" s="5" t="s">
        <v>984</v>
      </c>
    </row>
    <row r="441" spans="1:8">
      <c r="A441" s="5">
        <v>22821</v>
      </c>
      <c r="B441" s="5">
        <v>39470226</v>
      </c>
      <c r="C441" s="5">
        <v>39470433</v>
      </c>
      <c r="D441" s="5">
        <v>207</v>
      </c>
      <c r="E441" s="5">
        <v>39470357</v>
      </c>
      <c r="F441" s="5">
        <v>3.0503800000000001</v>
      </c>
      <c r="G441" s="5" t="s">
        <v>566</v>
      </c>
      <c r="H441" s="5" t="s">
        <v>985</v>
      </c>
    </row>
    <row r="442" spans="1:8">
      <c r="A442" s="5">
        <v>23098</v>
      </c>
      <c r="B442" s="5">
        <v>41892413</v>
      </c>
      <c r="C442" s="5">
        <v>41892881</v>
      </c>
      <c r="D442" s="5">
        <v>468</v>
      </c>
      <c r="E442" s="5">
        <v>41892590</v>
      </c>
      <c r="F442" s="5">
        <v>3.3520500000000002</v>
      </c>
      <c r="G442" s="5" t="s">
        <v>566</v>
      </c>
      <c r="H442" s="5" t="s">
        <v>986</v>
      </c>
    </row>
    <row r="443" spans="1:8">
      <c r="A443" s="5">
        <v>23162</v>
      </c>
      <c r="B443" s="5">
        <v>42589984</v>
      </c>
      <c r="C443" s="5">
        <v>42590215</v>
      </c>
      <c r="D443" s="5">
        <v>231</v>
      </c>
      <c r="E443" s="5">
        <v>42590085</v>
      </c>
      <c r="F443" s="5">
        <v>2.79338</v>
      </c>
      <c r="G443" s="5" t="s">
        <v>566</v>
      </c>
      <c r="H443" s="5" t="s">
        <v>987</v>
      </c>
    </row>
    <row r="444" spans="1:8">
      <c r="A444" s="5">
        <v>23166</v>
      </c>
      <c r="B444" s="5">
        <v>42669348</v>
      </c>
      <c r="C444" s="5">
        <v>42669604</v>
      </c>
      <c r="D444" s="5">
        <v>256</v>
      </c>
      <c r="E444" s="5">
        <v>42669395</v>
      </c>
      <c r="F444" s="5">
        <v>3.2637900000000002</v>
      </c>
      <c r="G444" s="5" t="s">
        <v>566</v>
      </c>
      <c r="H444" s="5" t="s">
        <v>988</v>
      </c>
    </row>
    <row r="445" spans="1:8">
      <c r="A445" s="5">
        <v>23271</v>
      </c>
      <c r="B445" s="5">
        <v>44116451</v>
      </c>
      <c r="C445" s="5">
        <v>44116738</v>
      </c>
      <c r="D445" s="5">
        <v>287</v>
      </c>
      <c r="E445" s="5">
        <v>44116560</v>
      </c>
      <c r="F445" s="5">
        <v>4.4061000000000003</v>
      </c>
      <c r="G445" s="5" t="s">
        <v>566</v>
      </c>
      <c r="H445" s="5" t="s">
        <v>989</v>
      </c>
    </row>
    <row r="446" spans="1:8">
      <c r="A446" s="5">
        <v>23395</v>
      </c>
      <c r="B446" s="5">
        <v>45357331</v>
      </c>
      <c r="C446" s="5">
        <v>45357548</v>
      </c>
      <c r="D446" s="5">
        <v>217</v>
      </c>
      <c r="E446" s="5">
        <v>45357476</v>
      </c>
      <c r="F446" s="5">
        <v>4.06717</v>
      </c>
      <c r="G446" s="5" t="s">
        <v>566</v>
      </c>
      <c r="H446" s="5" t="s">
        <v>990</v>
      </c>
    </row>
    <row r="447" spans="1:8">
      <c r="A447" s="5">
        <v>23401</v>
      </c>
      <c r="B447" s="5">
        <v>45374103</v>
      </c>
      <c r="C447" s="5">
        <v>45374884</v>
      </c>
      <c r="D447" s="5">
        <v>781</v>
      </c>
      <c r="E447" s="5">
        <v>45374621</v>
      </c>
      <c r="F447" s="5">
        <v>5.7618299999999998</v>
      </c>
      <c r="G447" s="5" t="s">
        <v>566</v>
      </c>
      <c r="H447" s="5" t="s">
        <v>991</v>
      </c>
    </row>
    <row r="448" spans="1:8">
      <c r="A448" s="5">
        <v>23454</v>
      </c>
      <c r="B448" s="5">
        <v>45917548</v>
      </c>
      <c r="C448" s="5">
        <v>45917850</v>
      </c>
      <c r="D448" s="5">
        <v>302</v>
      </c>
      <c r="E448" s="5">
        <v>45917700</v>
      </c>
      <c r="F448" s="5">
        <v>3.66222</v>
      </c>
      <c r="G448" s="5" t="s">
        <v>566</v>
      </c>
      <c r="H448" s="5" t="s">
        <v>992</v>
      </c>
    </row>
    <row r="449" spans="1:8">
      <c r="A449" s="5">
        <v>23548</v>
      </c>
      <c r="B449" s="5">
        <v>46810652</v>
      </c>
      <c r="C449" s="5">
        <v>46811187</v>
      </c>
      <c r="D449" s="5">
        <v>535</v>
      </c>
      <c r="E449" s="5">
        <v>46810779</v>
      </c>
      <c r="F449" s="5">
        <v>4.8956900000000001</v>
      </c>
      <c r="G449" s="5" t="s">
        <v>566</v>
      </c>
      <c r="H449" s="5" t="s">
        <v>993</v>
      </c>
    </row>
    <row r="450" spans="1:8">
      <c r="A450" s="5">
        <v>23622</v>
      </c>
      <c r="B450" s="5">
        <v>47690272</v>
      </c>
      <c r="C450" s="5">
        <v>47691115</v>
      </c>
      <c r="D450" s="5">
        <v>843</v>
      </c>
      <c r="E450" s="5">
        <v>47690806</v>
      </c>
      <c r="F450" s="5">
        <v>5.4228899999999998</v>
      </c>
      <c r="G450" s="5" t="s">
        <v>566</v>
      </c>
      <c r="H450" s="5" t="s">
        <v>994</v>
      </c>
    </row>
    <row r="451" spans="1:8">
      <c r="A451" s="5">
        <v>23740</v>
      </c>
      <c r="B451" s="5">
        <v>49165754</v>
      </c>
      <c r="C451" s="5">
        <v>49166420</v>
      </c>
      <c r="D451" s="5">
        <v>666</v>
      </c>
      <c r="E451" s="5">
        <v>49165871</v>
      </c>
      <c r="F451" s="5">
        <v>4.2222900000000001</v>
      </c>
      <c r="G451" s="5" t="s">
        <v>566</v>
      </c>
      <c r="H451" s="5" t="s">
        <v>995</v>
      </c>
    </row>
    <row r="452" spans="1:8">
      <c r="A452" s="5">
        <v>23793</v>
      </c>
      <c r="B452" s="5">
        <v>49616151</v>
      </c>
      <c r="C452" s="5">
        <v>49616380</v>
      </c>
      <c r="D452" s="5">
        <v>229</v>
      </c>
      <c r="E452" s="5">
        <v>49616257</v>
      </c>
      <c r="F452" s="5">
        <v>4.4061000000000003</v>
      </c>
      <c r="G452" s="5" t="s">
        <v>566</v>
      </c>
      <c r="H452" s="5" t="s">
        <v>996</v>
      </c>
    </row>
    <row r="453" spans="1:8">
      <c r="A453" s="5">
        <v>23824</v>
      </c>
      <c r="B453" s="5">
        <v>50046889</v>
      </c>
      <c r="C453" s="5">
        <v>50047124</v>
      </c>
      <c r="D453" s="5">
        <v>235</v>
      </c>
      <c r="E453" s="5">
        <v>50047042</v>
      </c>
      <c r="F453" s="5">
        <v>4.4061000000000003</v>
      </c>
      <c r="G453" s="5" t="s">
        <v>566</v>
      </c>
      <c r="H453" s="5" t="s">
        <v>997</v>
      </c>
    </row>
    <row r="454" spans="1:8">
      <c r="A454" s="5">
        <v>23825</v>
      </c>
      <c r="B454" s="5">
        <v>50048090</v>
      </c>
      <c r="C454" s="5">
        <v>50048370</v>
      </c>
      <c r="D454" s="5">
        <v>280</v>
      </c>
      <c r="E454" s="5">
        <v>50048291</v>
      </c>
      <c r="F454" s="5">
        <v>4.4061000000000003</v>
      </c>
      <c r="G454" s="5" t="s">
        <v>566</v>
      </c>
      <c r="H454" s="5" t="s">
        <v>997</v>
      </c>
    </row>
    <row r="455" spans="1:8">
      <c r="A455" s="5">
        <v>23827</v>
      </c>
      <c r="B455" s="5">
        <v>50058181</v>
      </c>
      <c r="C455" s="5">
        <v>50058435</v>
      </c>
      <c r="D455" s="5">
        <v>254</v>
      </c>
      <c r="E455" s="5">
        <v>50058296</v>
      </c>
      <c r="F455" s="5">
        <v>5.0839600000000003</v>
      </c>
      <c r="G455" s="5" t="s">
        <v>566</v>
      </c>
      <c r="H455" s="5" t="s">
        <v>998</v>
      </c>
    </row>
    <row r="456" spans="1:8">
      <c r="A456" s="5">
        <v>24047</v>
      </c>
      <c r="B456" s="5">
        <v>52396718</v>
      </c>
      <c r="C456" s="5">
        <v>52397050</v>
      </c>
      <c r="D456" s="5">
        <v>332</v>
      </c>
      <c r="E456" s="5">
        <v>52396847</v>
      </c>
      <c r="F456" s="5">
        <v>4.06717</v>
      </c>
      <c r="G456" s="5" t="s">
        <v>566</v>
      </c>
      <c r="H456" s="5" t="s">
        <v>999</v>
      </c>
    </row>
    <row r="457" spans="1:8">
      <c r="A457" s="5">
        <v>24128</v>
      </c>
      <c r="B457" s="5">
        <v>53290095</v>
      </c>
      <c r="C457" s="5">
        <v>53290329</v>
      </c>
      <c r="D457" s="5">
        <v>234</v>
      </c>
      <c r="E457" s="5">
        <v>53290207</v>
      </c>
      <c r="F457" s="5">
        <v>3.2735400000000001</v>
      </c>
      <c r="G457" s="5" t="s">
        <v>566</v>
      </c>
      <c r="H457" s="5" t="s">
        <v>1000</v>
      </c>
    </row>
    <row r="458" spans="1:8">
      <c r="A458" s="5">
        <v>24610</v>
      </c>
      <c r="B458" s="5">
        <v>58430739</v>
      </c>
      <c r="C458" s="5">
        <v>58431196</v>
      </c>
      <c r="D458" s="5">
        <v>457</v>
      </c>
      <c r="E458" s="5">
        <v>58430848</v>
      </c>
      <c r="F458" s="5">
        <v>5.0280800000000001</v>
      </c>
      <c r="G458" s="5" t="s">
        <v>566</v>
      </c>
      <c r="H458" s="5" t="s">
        <v>1001</v>
      </c>
    </row>
    <row r="459" spans="1:8">
      <c r="A459" s="5">
        <v>24710</v>
      </c>
      <c r="B459" s="5">
        <v>59517217</v>
      </c>
      <c r="C459" s="5">
        <v>59517729</v>
      </c>
      <c r="D459" s="5">
        <v>512</v>
      </c>
      <c r="E459" s="5">
        <v>59517473</v>
      </c>
      <c r="F459" s="5">
        <v>2.00257</v>
      </c>
      <c r="G459" s="5" t="s">
        <v>566</v>
      </c>
      <c r="H459" s="5" t="s">
        <v>1002</v>
      </c>
    </row>
    <row r="460" spans="1:8">
      <c r="A460" s="5">
        <v>24711</v>
      </c>
      <c r="B460" s="5">
        <v>59522943</v>
      </c>
      <c r="C460" s="5">
        <v>59523505</v>
      </c>
      <c r="D460" s="5">
        <v>562</v>
      </c>
      <c r="E460" s="5">
        <v>59523366</v>
      </c>
      <c r="F460" s="5">
        <v>4.4236500000000003</v>
      </c>
      <c r="G460" s="5" t="s">
        <v>566</v>
      </c>
      <c r="H460" s="5" t="s">
        <v>1003</v>
      </c>
    </row>
    <row r="461" spans="1:8">
      <c r="A461" s="5">
        <v>24725</v>
      </c>
      <c r="B461" s="5">
        <v>59561708</v>
      </c>
      <c r="C461" s="5">
        <v>59561993</v>
      </c>
      <c r="D461" s="5">
        <v>285</v>
      </c>
      <c r="E461" s="5">
        <v>59561851</v>
      </c>
      <c r="F461" s="5">
        <v>2.15184</v>
      </c>
      <c r="G461" s="5" t="s">
        <v>566</v>
      </c>
      <c r="H461" s="5" t="s">
        <v>1004</v>
      </c>
    </row>
    <row r="462" spans="1:8">
      <c r="A462" s="5">
        <v>24727</v>
      </c>
      <c r="B462" s="5">
        <v>59569131</v>
      </c>
      <c r="C462" s="5">
        <v>59569719</v>
      </c>
      <c r="D462" s="5">
        <v>588</v>
      </c>
      <c r="E462" s="5">
        <v>59569586</v>
      </c>
      <c r="F462" s="5">
        <v>4.2134900000000002</v>
      </c>
      <c r="G462" s="5" t="s">
        <v>566</v>
      </c>
      <c r="H462" s="5" t="s">
        <v>1005</v>
      </c>
    </row>
    <row r="463" spans="1:8">
      <c r="A463" s="5">
        <v>24729</v>
      </c>
      <c r="B463" s="5">
        <v>59585580</v>
      </c>
      <c r="C463" s="5">
        <v>59585839</v>
      </c>
      <c r="D463" s="5">
        <v>259</v>
      </c>
      <c r="E463" s="5">
        <v>59585692</v>
      </c>
      <c r="F463" s="5">
        <v>2.27135</v>
      </c>
      <c r="G463" s="5" t="s">
        <v>566</v>
      </c>
      <c r="H463" s="5" t="s">
        <v>1006</v>
      </c>
    </row>
    <row r="464" spans="1:8">
      <c r="A464" s="5">
        <v>24731</v>
      </c>
      <c r="B464" s="5">
        <v>59589889</v>
      </c>
      <c r="C464" s="5">
        <v>59590332</v>
      </c>
      <c r="D464" s="5">
        <v>443</v>
      </c>
      <c r="E464" s="5">
        <v>59590052</v>
      </c>
      <c r="F464" s="5">
        <v>2.3222700000000001</v>
      </c>
      <c r="G464" s="5" t="s">
        <v>566</v>
      </c>
      <c r="H464" s="5" t="s">
        <v>1007</v>
      </c>
    </row>
    <row r="465" spans="1:8">
      <c r="A465" s="5">
        <v>25004</v>
      </c>
      <c r="B465" s="5">
        <v>62333477</v>
      </c>
      <c r="C465" s="5">
        <v>62333685</v>
      </c>
      <c r="D465" s="5">
        <v>208</v>
      </c>
      <c r="E465" s="5">
        <v>62333610</v>
      </c>
      <c r="F465" s="5">
        <v>3.5901700000000001</v>
      </c>
      <c r="G465" s="5" t="s">
        <v>566</v>
      </c>
      <c r="H465" s="5" t="s">
        <v>1008</v>
      </c>
    </row>
    <row r="466" spans="1:8">
      <c r="A466" s="5">
        <v>25164</v>
      </c>
      <c r="B466" s="5">
        <v>63937145</v>
      </c>
      <c r="C466" s="5">
        <v>63937734</v>
      </c>
      <c r="D466" s="5">
        <v>589</v>
      </c>
      <c r="E466" s="5">
        <v>63937296</v>
      </c>
      <c r="F466" s="5">
        <v>5.8660899999999998</v>
      </c>
      <c r="G466" s="5" t="s">
        <v>566</v>
      </c>
      <c r="H466" s="5" t="s">
        <v>1009</v>
      </c>
    </row>
    <row r="467" spans="1:8">
      <c r="A467" s="5">
        <v>25370</v>
      </c>
      <c r="B467" s="5">
        <v>66428595</v>
      </c>
      <c r="C467" s="5">
        <v>66429264</v>
      </c>
      <c r="D467" s="5">
        <v>669</v>
      </c>
      <c r="E467" s="5">
        <v>66428701</v>
      </c>
      <c r="F467" s="5">
        <v>4.8956900000000001</v>
      </c>
      <c r="G467" s="5" t="s">
        <v>566</v>
      </c>
      <c r="H467" s="5" t="s">
        <v>1010</v>
      </c>
    </row>
    <row r="468" spans="1:8">
      <c r="A468" s="5">
        <v>25399</v>
      </c>
      <c r="B468" s="5">
        <v>66639428</v>
      </c>
      <c r="C468" s="5">
        <v>66639737</v>
      </c>
      <c r="D468" s="5">
        <v>309</v>
      </c>
      <c r="E468" s="5">
        <v>66639550</v>
      </c>
      <c r="F468" s="5">
        <v>5.4793599999999998</v>
      </c>
      <c r="G468" s="5" t="s">
        <v>566</v>
      </c>
      <c r="H468" s="5" t="s">
        <v>1011</v>
      </c>
    </row>
    <row r="469" spans="1:8">
      <c r="A469" s="5">
        <v>25499</v>
      </c>
      <c r="B469" s="5">
        <v>67693124</v>
      </c>
      <c r="C469" s="5">
        <v>67693391</v>
      </c>
      <c r="D469" s="5">
        <v>267</v>
      </c>
      <c r="E469" s="5">
        <v>67693255</v>
      </c>
      <c r="F469" s="5">
        <v>4.0172499999999998</v>
      </c>
      <c r="G469" s="5" t="s">
        <v>566</v>
      </c>
      <c r="H469" s="5" t="s">
        <v>1012</v>
      </c>
    </row>
    <row r="470" spans="1:8">
      <c r="A470" s="5">
        <v>25500</v>
      </c>
      <c r="B470" s="5">
        <v>67693731</v>
      </c>
      <c r="C470" s="5">
        <v>67694017</v>
      </c>
      <c r="D470" s="5">
        <v>286</v>
      </c>
      <c r="E470" s="5">
        <v>67693891</v>
      </c>
      <c r="F470" s="5">
        <v>3.5068000000000001</v>
      </c>
      <c r="G470" s="5" t="s">
        <v>566</v>
      </c>
      <c r="H470" s="5" t="s">
        <v>1012</v>
      </c>
    </row>
    <row r="471" spans="1:8">
      <c r="A471" s="5">
        <v>25501</v>
      </c>
      <c r="B471" s="5">
        <v>67694239</v>
      </c>
      <c r="C471" s="5">
        <v>67694650</v>
      </c>
      <c r="D471" s="5">
        <v>411</v>
      </c>
      <c r="E471" s="5">
        <v>67694344</v>
      </c>
      <c r="F471" s="5">
        <v>3.5297999999999998</v>
      </c>
      <c r="G471" s="5" t="s">
        <v>566</v>
      </c>
      <c r="H471" s="5" t="s">
        <v>1012</v>
      </c>
    </row>
    <row r="472" spans="1:8">
      <c r="A472" s="5">
        <v>25689</v>
      </c>
      <c r="B472" s="5">
        <v>70227016</v>
      </c>
      <c r="C472" s="5">
        <v>70228000</v>
      </c>
      <c r="D472" s="5">
        <v>984</v>
      </c>
      <c r="E472" s="5">
        <v>70227863</v>
      </c>
      <c r="F472" s="5">
        <v>4.90787</v>
      </c>
      <c r="G472" s="5" t="s">
        <v>566</v>
      </c>
      <c r="H472" s="5" t="s">
        <v>1013</v>
      </c>
    </row>
    <row r="473" spans="1:8">
      <c r="A473" s="5">
        <v>25690</v>
      </c>
      <c r="B473" s="5">
        <v>70229750</v>
      </c>
      <c r="C473" s="5">
        <v>70230140</v>
      </c>
      <c r="D473" s="5">
        <v>390</v>
      </c>
      <c r="E473" s="5">
        <v>70229949</v>
      </c>
      <c r="F473" s="5">
        <v>3.4660199999999999</v>
      </c>
      <c r="G473" s="5" t="s">
        <v>566</v>
      </c>
      <c r="H473" s="5" t="s">
        <v>1014</v>
      </c>
    </row>
    <row r="474" spans="1:8">
      <c r="A474" s="5">
        <v>25793</v>
      </c>
      <c r="B474" s="5">
        <v>71323658</v>
      </c>
      <c r="C474" s="5">
        <v>71323987</v>
      </c>
      <c r="D474" s="5">
        <v>329</v>
      </c>
      <c r="E474" s="5">
        <v>71323766</v>
      </c>
      <c r="F474" s="5">
        <v>1.7962899999999999</v>
      </c>
      <c r="G474" s="5" t="s">
        <v>566</v>
      </c>
      <c r="H474" s="5" t="s">
        <v>1015</v>
      </c>
    </row>
    <row r="475" spans="1:8">
      <c r="A475" s="5">
        <v>25846</v>
      </c>
      <c r="B475" s="5">
        <v>72101267</v>
      </c>
      <c r="C475" s="5">
        <v>72101625</v>
      </c>
      <c r="D475" s="5">
        <v>358</v>
      </c>
      <c r="E475" s="5">
        <v>72101418</v>
      </c>
      <c r="F475" s="5">
        <v>5.0591100000000004</v>
      </c>
      <c r="G475" s="5" t="s">
        <v>566</v>
      </c>
      <c r="H475" s="5" t="s">
        <v>1016</v>
      </c>
    </row>
    <row r="476" spans="1:8">
      <c r="A476" s="5">
        <v>26017</v>
      </c>
      <c r="B476" s="5">
        <v>74066507</v>
      </c>
      <c r="C476" s="5">
        <v>74067272</v>
      </c>
      <c r="D476" s="5">
        <v>765</v>
      </c>
      <c r="E476" s="5">
        <v>74067023</v>
      </c>
      <c r="F476" s="5">
        <v>4.90259</v>
      </c>
      <c r="G476" s="5" t="s">
        <v>566</v>
      </c>
      <c r="H476" s="5" t="s">
        <v>1017</v>
      </c>
    </row>
    <row r="477" spans="1:8">
      <c r="A477" s="5">
        <v>26398</v>
      </c>
      <c r="B477" s="5">
        <v>78528378</v>
      </c>
      <c r="C477" s="5">
        <v>78528596</v>
      </c>
      <c r="D477" s="5">
        <v>218</v>
      </c>
      <c r="E477" s="5">
        <v>78528574</v>
      </c>
      <c r="F477" s="5">
        <v>3.1789399999999999</v>
      </c>
      <c r="G477" s="5" t="s">
        <v>566</v>
      </c>
      <c r="H477" s="5" t="s">
        <v>1018</v>
      </c>
    </row>
    <row r="478" spans="1:8">
      <c r="A478" s="5">
        <v>26653</v>
      </c>
      <c r="B478" s="5">
        <v>81225475</v>
      </c>
      <c r="C478" s="5">
        <v>81225899</v>
      </c>
      <c r="D478" s="5">
        <v>424</v>
      </c>
      <c r="E478" s="5">
        <v>81225523</v>
      </c>
      <c r="F478" s="5">
        <v>2.92977</v>
      </c>
      <c r="G478" s="5" t="s">
        <v>566</v>
      </c>
      <c r="H478" s="5" t="s">
        <v>1019</v>
      </c>
    </row>
    <row r="479" spans="1:8">
      <c r="A479" s="5">
        <v>26691</v>
      </c>
      <c r="B479" s="5">
        <v>81485131</v>
      </c>
      <c r="C479" s="5">
        <v>81485709</v>
      </c>
      <c r="D479" s="5">
        <v>578</v>
      </c>
      <c r="E479" s="5">
        <v>81485251</v>
      </c>
      <c r="F479" s="5">
        <v>4.5693099999999998</v>
      </c>
      <c r="G479" s="5" t="s">
        <v>566</v>
      </c>
      <c r="H479" s="5" t="s">
        <v>1020</v>
      </c>
    </row>
    <row r="480" spans="1:8">
      <c r="A480" s="5">
        <v>26859</v>
      </c>
      <c r="B480" s="5">
        <v>83265516</v>
      </c>
      <c r="C480" s="5">
        <v>83265804</v>
      </c>
      <c r="D480" s="5">
        <v>288</v>
      </c>
      <c r="E480" s="5">
        <v>83265680</v>
      </c>
      <c r="F480" s="5">
        <v>4.06717</v>
      </c>
      <c r="G480" s="5" t="s">
        <v>566</v>
      </c>
      <c r="H480" s="5" t="s">
        <v>1021</v>
      </c>
    </row>
    <row r="481" spans="1:8">
      <c r="A481" s="5">
        <v>26904</v>
      </c>
      <c r="B481" s="5">
        <v>83672028</v>
      </c>
      <c r="C481" s="5">
        <v>83672448</v>
      </c>
      <c r="D481" s="5">
        <v>420</v>
      </c>
      <c r="E481" s="5">
        <v>83672195</v>
      </c>
      <c r="F481" s="5">
        <v>3.38151</v>
      </c>
      <c r="G481" s="5" t="s">
        <v>566</v>
      </c>
      <c r="H481" s="5" t="s">
        <v>1022</v>
      </c>
    </row>
    <row r="482" spans="1:8">
      <c r="A482" s="5">
        <v>27005</v>
      </c>
      <c r="B482" s="5">
        <v>84740385</v>
      </c>
      <c r="C482" s="5">
        <v>84740960</v>
      </c>
      <c r="D482" s="5">
        <v>575</v>
      </c>
      <c r="E482" s="5">
        <v>84740824</v>
      </c>
      <c r="F482" s="5">
        <v>2.0600499999999999</v>
      </c>
      <c r="G482" s="5" t="s">
        <v>566</v>
      </c>
      <c r="H482" s="5" t="s">
        <v>1023</v>
      </c>
    </row>
    <row r="483" spans="1:8">
      <c r="A483" s="5">
        <v>27600</v>
      </c>
      <c r="B483" s="5">
        <v>90898582</v>
      </c>
      <c r="C483" s="5">
        <v>90898929</v>
      </c>
      <c r="D483" s="5">
        <v>347</v>
      </c>
      <c r="E483" s="5">
        <v>90898716</v>
      </c>
      <c r="F483" s="5">
        <v>5.0863100000000001</v>
      </c>
      <c r="G483" s="5" t="s">
        <v>566</v>
      </c>
      <c r="H483" s="5" t="s">
        <v>1024</v>
      </c>
    </row>
    <row r="484" spans="1:8">
      <c r="A484" s="5">
        <v>27795</v>
      </c>
      <c r="B484" s="5">
        <v>92790126</v>
      </c>
      <c r="C484" s="5">
        <v>92790487</v>
      </c>
      <c r="D484" s="5">
        <v>361</v>
      </c>
      <c r="E484" s="5">
        <v>92790273</v>
      </c>
      <c r="F484" s="5">
        <v>2.8461099999999999</v>
      </c>
      <c r="G484" s="5" t="s">
        <v>566</v>
      </c>
      <c r="H484" s="5" t="s">
        <v>1025</v>
      </c>
    </row>
    <row r="485" spans="1:8">
      <c r="A485" s="5">
        <v>28329</v>
      </c>
      <c r="B485" s="5">
        <v>99174361</v>
      </c>
      <c r="C485" s="5">
        <v>99174596</v>
      </c>
      <c r="D485" s="5">
        <v>235</v>
      </c>
      <c r="E485" s="5">
        <v>99174498</v>
      </c>
      <c r="F485" s="5">
        <v>4.83216</v>
      </c>
      <c r="G485" s="5" t="s">
        <v>566</v>
      </c>
      <c r="H485" s="5" t="s">
        <v>1026</v>
      </c>
    </row>
    <row r="486" spans="1:8">
      <c r="A486" s="5">
        <v>28496</v>
      </c>
      <c r="B486" s="5">
        <v>101429752</v>
      </c>
      <c r="C486" s="5">
        <v>101429961</v>
      </c>
      <c r="D486" s="5">
        <v>209</v>
      </c>
      <c r="E486" s="5">
        <v>101429875</v>
      </c>
      <c r="F486" s="5">
        <v>3.72824</v>
      </c>
      <c r="G486" s="5" t="s">
        <v>566</v>
      </c>
      <c r="H486" s="5" t="s">
        <v>1027</v>
      </c>
    </row>
    <row r="487" spans="1:8">
      <c r="A487" s="5">
        <v>28590</v>
      </c>
      <c r="B487" s="5">
        <v>102409842</v>
      </c>
      <c r="C487" s="5">
        <v>102410065</v>
      </c>
      <c r="D487" s="5">
        <v>223</v>
      </c>
      <c r="E487" s="5">
        <v>102409958</v>
      </c>
      <c r="F487" s="5">
        <v>4.1718400000000004</v>
      </c>
      <c r="G487" s="5" t="s">
        <v>566</v>
      </c>
      <c r="H487" s="5" t="s">
        <v>1028</v>
      </c>
    </row>
    <row r="488" spans="1:8">
      <c r="A488" s="5">
        <v>28694</v>
      </c>
      <c r="B488" s="5">
        <v>103745855</v>
      </c>
      <c r="C488" s="5">
        <v>103746167</v>
      </c>
      <c r="D488" s="5">
        <v>312</v>
      </c>
      <c r="E488" s="5">
        <v>103746054</v>
      </c>
      <c r="F488" s="5">
        <v>4.7201199999999996</v>
      </c>
      <c r="G488" s="5" t="s">
        <v>566</v>
      </c>
      <c r="H488" s="5" t="s">
        <v>1029</v>
      </c>
    </row>
    <row r="489" spans="1:8">
      <c r="A489" s="5">
        <v>28950</v>
      </c>
      <c r="B489" s="5">
        <v>106949446</v>
      </c>
      <c r="C489" s="5">
        <v>106949809</v>
      </c>
      <c r="D489" s="5">
        <v>363</v>
      </c>
      <c r="E489" s="5">
        <v>106949677</v>
      </c>
      <c r="F489" s="5">
        <v>4.06717</v>
      </c>
      <c r="G489" s="5" t="s">
        <v>566</v>
      </c>
      <c r="H489" s="5" t="s">
        <v>1030</v>
      </c>
    </row>
    <row r="490" spans="1:8">
      <c r="A490" s="5">
        <v>29008</v>
      </c>
      <c r="B490" s="5">
        <v>107484693</v>
      </c>
      <c r="C490" s="5">
        <v>107485386</v>
      </c>
      <c r="D490" s="5">
        <v>693</v>
      </c>
      <c r="E490" s="5">
        <v>107485282</v>
      </c>
      <c r="F490" s="5">
        <v>4.7684100000000003</v>
      </c>
      <c r="G490" s="5" t="s">
        <v>566</v>
      </c>
      <c r="H490" s="5" t="s">
        <v>1031</v>
      </c>
    </row>
    <row r="491" spans="1:8">
      <c r="A491" s="5">
        <v>29091</v>
      </c>
      <c r="B491" s="5">
        <v>108443307</v>
      </c>
      <c r="C491" s="5">
        <v>108443515</v>
      </c>
      <c r="D491" s="5">
        <v>208</v>
      </c>
      <c r="E491" s="5">
        <v>108443356</v>
      </c>
      <c r="F491" s="5">
        <v>3.72824</v>
      </c>
      <c r="G491" s="5" t="s">
        <v>566</v>
      </c>
      <c r="H491" s="5" t="s">
        <v>1032</v>
      </c>
    </row>
    <row r="492" spans="1:8">
      <c r="A492" s="5">
        <v>29123</v>
      </c>
      <c r="B492" s="5">
        <v>108934660</v>
      </c>
      <c r="C492" s="5">
        <v>108935349</v>
      </c>
      <c r="D492" s="5">
        <v>689</v>
      </c>
      <c r="E492" s="5">
        <v>108935137</v>
      </c>
      <c r="F492" s="5">
        <v>4.4061000000000003</v>
      </c>
      <c r="G492" s="5" t="s">
        <v>566</v>
      </c>
      <c r="H492" s="5" t="s">
        <v>1033</v>
      </c>
    </row>
    <row r="493" spans="1:8">
      <c r="A493" s="5">
        <v>29304</v>
      </c>
      <c r="B493" s="5">
        <v>110881835</v>
      </c>
      <c r="C493" s="5">
        <v>110882201</v>
      </c>
      <c r="D493" s="5">
        <v>366</v>
      </c>
      <c r="E493" s="5">
        <v>110881945</v>
      </c>
      <c r="F493" s="5">
        <v>2.9252099999999999</v>
      </c>
      <c r="G493" s="5" t="s">
        <v>566</v>
      </c>
      <c r="H493" s="5" t="s">
        <v>1034</v>
      </c>
    </row>
    <row r="494" spans="1:8">
      <c r="A494" s="5">
        <v>29483</v>
      </c>
      <c r="B494" s="5">
        <v>112631740</v>
      </c>
      <c r="C494" s="5">
        <v>112632286</v>
      </c>
      <c r="D494" s="5">
        <v>546</v>
      </c>
      <c r="E494" s="5">
        <v>112632209</v>
      </c>
      <c r="F494" s="5">
        <v>3.3520500000000002</v>
      </c>
      <c r="G494" s="5" t="s">
        <v>566</v>
      </c>
      <c r="H494" s="5" t="s">
        <v>1035</v>
      </c>
    </row>
    <row r="495" spans="1:8">
      <c r="A495" s="5">
        <v>29507</v>
      </c>
      <c r="B495" s="5">
        <v>112934286</v>
      </c>
      <c r="C495" s="5">
        <v>112934580</v>
      </c>
      <c r="D495" s="5">
        <v>294</v>
      </c>
      <c r="E495" s="5">
        <v>112934452</v>
      </c>
      <c r="F495" s="5">
        <v>4.1900599999999999</v>
      </c>
      <c r="G495" s="5" t="s">
        <v>566</v>
      </c>
      <c r="H495" s="5" t="s">
        <v>1036</v>
      </c>
    </row>
    <row r="496" spans="1:8">
      <c r="A496" s="5">
        <v>29514</v>
      </c>
      <c r="B496" s="5">
        <v>113030523</v>
      </c>
      <c r="C496" s="5">
        <v>113031014</v>
      </c>
      <c r="D496" s="5">
        <v>491</v>
      </c>
      <c r="E496" s="5">
        <v>113030825</v>
      </c>
      <c r="F496" s="5">
        <v>3.0727099999999998</v>
      </c>
      <c r="G496" s="5" t="s">
        <v>566</v>
      </c>
      <c r="H496" s="5" t="s">
        <v>1037</v>
      </c>
    </row>
    <row r="497" spans="1:8">
      <c r="A497" s="5">
        <v>29574</v>
      </c>
      <c r="B497" s="5">
        <v>113856247</v>
      </c>
      <c r="C497" s="5">
        <v>113856726</v>
      </c>
      <c r="D497" s="5">
        <v>479</v>
      </c>
      <c r="E497" s="5">
        <v>113856371</v>
      </c>
      <c r="F497" s="5">
        <v>2.79338</v>
      </c>
      <c r="G497" s="5" t="s">
        <v>566</v>
      </c>
      <c r="H497" s="5" t="s">
        <v>1038</v>
      </c>
    </row>
    <row r="498" spans="1:8">
      <c r="A498" s="5">
        <v>29680</v>
      </c>
      <c r="B498" s="5">
        <v>114931883</v>
      </c>
      <c r="C498" s="5">
        <v>114932499</v>
      </c>
      <c r="D498" s="5">
        <v>616</v>
      </c>
      <c r="E498" s="5">
        <v>114932203</v>
      </c>
      <c r="F498" s="5">
        <v>6.1007600000000002</v>
      </c>
      <c r="G498" s="5" t="s">
        <v>566</v>
      </c>
      <c r="H498" s="5" t="s">
        <v>1039</v>
      </c>
    </row>
    <row r="499" spans="1:8">
      <c r="A499" s="5">
        <v>29793</v>
      </c>
      <c r="B499" s="5">
        <v>116306726</v>
      </c>
      <c r="C499" s="5">
        <v>116307025</v>
      </c>
      <c r="D499" s="5">
        <v>299</v>
      </c>
      <c r="E499" s="5">
        <v>116306935</v>
      </c>
      <c r="F499" s="5">
        <v>3.0503800000000001</v>
      </c>
      <c r="G499" s="5" t="s">
        <v>566</v>
      </c>
      <c r="H499" s="5" t="s">
        <v>1040</v>
      </c>
    </row>
    <row r="500" spans="1:8">
      <c r="A500" s="5">
        <v>29867</v>
      </c>
      <c r="B500" s="5">
        <v>116991724</v>
      </c>
      <c r="C500" s="5">
        <v>116992101</v>
      </c>
      <c r="D500" s="5">
        <v>377</v>
      </c>
      <c r="E500" s="5">
        <v>116991894</v>
      </c>
      <c r="F500" s="5">
        <v>7.1175499999999996</v>
      </c>
      <c r="G500" s="5" t="s">
        <v>566</v>
      </c>
      <c r="H500" s="5" t="s">
        <v>1041</v>
      </c>
    </row>
    <row r="501" spans="1:8">
      <c r="A501" s="5">
        <v>29978</v>
      </c>
      <c r="B501" s="5">
        <v>117959742</v>
      </c>
      <c r="C501" s="5">
        <v>117960939</v>
      </c>
      <c r="D501" s="5">
        <v>1197</v>
      </c>
      <c r="E501" s="5">
        <v>117960130</v>
      </c>
      <c r="F501" s="5">
        <v>5.5484499999999999</v>
      </c>
      <c r="G501" s="5" t="s">
        <v>566</v>
      </c>
      <c r="H501" s="5" t="s">
        <v>1042</v>
      </c>
    </row>
    <row r="502" spans="1:8">
      <c r="A502" s="5">
        <v>29980</v>
      </c>
      <c r="B502" s="5">
        <v>117974832</v>
      </c>
      <c r="C502" s="5">
        <v>117975282</v>
      </c>
      <c r="D502" s="5">
        <v>450</v>
      </c>
      <c r="E502" s="5">
        <v>117975137</v>
      </c>
      <c r="F502" s="5">
        <v>5.0839600000000003</v>
      </c>
      <c r="G502" s="5" t="s">
        <v>566</v>
      </c>
      <c r="H502" s="5" t="s">
        <v>1043</v>
      </c>
    </row>
    <row r="503" spans="1:8">
      <c r="A503" s="5">
        <v>30063</v>
      </c>
      <c r="B503" s="5">
        <v>118993905</v>
      </c>
      <c r="C503" s="5">
        <v>118994665</v>
      </c>
      <c r="D503" s="5">
        <v>760</v>
      </c>
      <c r="E503" s="5">
        <v>118994263</v>
      </c>
      <c r="F503" s="5">
        <v>3.66222</v>
      </c>
      <c r="G503" s="5" t="s">
        <v>566</v>
      </c>
      <c r="H503" s="5" t="s">
        <v>1044</v>
      </c>
    </row>
    <row r="504" spans="1:8">
      <c r="A504" s="5">
        <v>30185</v>
      </c>
      <c r="B504" s="5">
        <v>120198268</v>
      </c>
      <c r="C504" s="5">
        <v>120198929</v>
      </c>
      <c r="D504" s="5">
        <v>661</v>
      </c>
      <c r="E504" s="5">
        <v>120198797</v>
      </c>
      <c r="F504" s="5">
        <v>5.3149199999999999</v>
      </c>
      <c r="G504" s="5" t="s">
        <v>566</v>
      </c>
      <c r="H504" s="5" t="s">
        <v>1045</v>
      </c>
    </row>
    <row r="505" spans="1:8">
      <c r="A505" s="5">
        <v>30208</v>
      </c>
      <c r="B505" s="5">
        <v>120430257</v>
      </c>
      <c r="C505" s="5">
        <v>120430496</v>
      </c>
      <c r="D505" s="5">
        <v>239</v>
      </c>
      <c r="E505" s="5">
        <v>120430374</v>
      </c>
      <c r="F505" s="5">
        <v>4.7450299999999999</v>
      </c>
      <c r="G505" s="5" t="s">
        <v>566</v>
      </c>
      <c r="H505" s="5" t="s">
        <v>1046</v>
      </c>
    </row>
    <row r="506" spans="1:8">
      <c r="A506" s="5">
        <v>30219</v>
      </c>
      <c r="B506" s="5">
        <v>120503988</v>
      </c>
      <c r="C506" s="5">
        <v>120504548</v>
      </c>
      <c r="D506" s="5">
        <v>560</v>
      </c>
      <c r="E506" s="5">
        <v>120504430</v>
      </c>
      <c r="F506" s="5">
        <v>3.03565</v>
      </c>
      <c r="G506" s="5" t="s">
        <v>566</v>
      </c>
      <c r="H506" s="5" t="s">
        <v>1047</v>
      </c>
    </row>
    <row r="507" spans="1:8">
      <c r="A507" s="5">
        <v>30220</v>
      </c>
      <c r="B507" s="5">
        <v>120505756</v>
      </c>
      <c r="C507" s="5">
        <v>120506321</v>
      </c>
      <c r="D507" s="5">
        <v>565</v>
      </c>
      <c r="E507" s="5">
        <v>120506136</v>
      </c>
      <c r="F507" s="5">
        <v>4.02982</v>
      </c>
      <c r="G507" s="5" t="s">
        <v>566</v>
      </c>
      <c r="H507" s="5" t="s">
        <v>1047</v>
      </c>
    </row>
    <row r="508" spans="1:8">
      <c r="A508" s="5">
        <v>30240</v>
      </c>
      <c r="B508" s="5">
        <v>120674743</v>
      </c>
      <c r="C508" s="5">
        <v>120675057</v>
      </c>
      <c r="D508" s="5">
        <v>314</v>
      </c>
      <c r="E508" s="5">
        <v>120674938</v>
      </c>
      <c r="F508" s="5">
        <v>3.91073</v>
      </c>
      <c r="G508" s="5" t="s">
        <v>566</v>
      </c>
      <c r="H508" s="5" t="s">
        <v>1048</v>
      </c>
    </row>
    <row r="509" spans="1:8">
      <c r="A509" s="5">
        <v>30258</v>
      </c>
      <c r="B509" s="5">
        <v>120821888</v>
      </c>
      <c r="C509" s="5">
        <v>120822107</v>
      </c>
      <c r="D509" s="5">
        <v>219</v>
      </c>
      <c r="E509" s="5">
        <v>120821994</v>
      </c>
      <c r="F509" s="5">
        <v>4.2429300000000003</v>
      </c>
      <c r="G509" s="5" t="s">
        <v>566</v>
      </c>
      <c r="H509" s="5" t="s">
        <v>1049</v>
      </c>
    </row>
    <row r="510" spans="1:8">
      <c r="A510" s="5">
        <v>30268</v>
      </c>
      <c r="B510" s="5">
        <v>120906316</v>
      </c>
      <c r="C510" s="5">
        <v>120907479</v>
      </c>
      <c r="D510" s="5">
        <v>1163</v>
      </c>
      <c r="E510" s="5">
        <v>120907025</v>
      </c>
      <c r="F510" s="5">
        <v>3.66222</v>
      </c>
      <c r="G510" s="5" t="s">
        <v>566</v>
      </c>
      <c r="H510" s="5" t="s">
        <v>1050</v>
      </c>
    </row>
    <row r="511" spans="1:8">
      <c r="A511" s="5">
        <v>30347</v>
      </c>
      <c r="B511" s="5">
        <v>121764537</v>
      </c>
      <c r="C511" s="5">
        <v>121764795</v>
      </c>
      <c r="D511" s="5">
        <v>258</v>
      </c>
      <c r="E511" s="5">
        <v>121764633</v>
      </c>
      <c r="F511" s="5">
        <v>4.06717</v>
      </c>
      <c r="G511" s="5" t="s">
        <v>566</v>
      </c>
      <c r="H511" s="5" t="s">
        <v>1051</v>
      </c>
    </row>
    <row r="512" spans="1:8">
      <c r="A512" s="5">
        <v>30422</v>
      </c>
      <c r="B512" s="5">
        <v>122400542</v>
      </c>
      <c r="C512" s="5">
        <v>122401424</v>
      </c>
      <c r="D512" s="5">
        <v>882</v>
      </c>
      <c r="E512" s="5">
        <v>122401055</v>
      </c>
      <c r="F512" s="5">
        <v>3.6313900000000001</v>
      </c>
      <c r="G512" s="5" t="s">
        <v>566</v>
      </c>
      <c r="H512" s="5" t="s">
        <v>1052</v>
      </c>
    </row>
    <row r="513" spans="1:8">
      <c r="A513" s="5">
        <v>30442</v>
      </c>
      <c r="B513" s="5">
        <v>122615323</v>
      </c>
      <c r="C513" s="5">
        <v>122615569</v>
      </c>
      <c r="D513" s="5">
        <v>246</v>
      </c>
      <c r="E513" s="5">
        <v>122615458</v>
      </c>
      <c r="F513" s="5">
        <v>4.06717</v>
      </c>
      <c r="G513" s="5" t="s">
        <v>566</v>
      </c>
      <c r="H513" s="5" t="s">
        <v>1053</v>
      </c>
    </row>
    <row r="514" spans="1:8">
      <c r="A514" s="5">
        <v>30498</v>
      </c>
      <c r="B514" s="5">
        <v>123242983</v>
      </c>
      <c r="C514" s="5">
        <v>123243318</v>
      </c>
      <c r="D514" s="5">
        <v>335</v>
      </c>
      <c r="E514" s="5">
        <v>123243159</v>
      </c>
      <c r="F514" s="5">
        <v>4.4061000000000003</v>
      </c>
      <c r="G514" s="5" t="s">
        <v>566</v>
      </c>
      <c r="H514" s="5" t="s">
        <v>1054</v>
      </c>
    </row>
    <row r="515" spans="1:8">
      <c r="A515" s="5">
        <v>30520</v>
      </c>
      <c r="B515" s="5">
        <v>123454869</v>
      </c>
      <c r="C515" s="5">
        <v>123455153</v>
      </c>
      <c r="D515" s="5">
        <v>284</v>
      </c>
      <c r="E515" s="5">
        <v>123454968</v>
      </c>
      <c r="F515" s="5">
        <v>3.1467399999999999</v>
      </c>
      <c r="G515" s="5" t="s">
        <v>566</v>
      </c>
      <c r="H515" s="5" t="s">
        <v>1055</v>
      </c>
    </row>
    <row r="516" spans="1:8">
      <c r="A516" s="5">
        <v>30605</v>
      </c>
      <c r="B516" s="5">
        <v>124250786</v>
      </c>
      <c r="C516" s="5">
        <v>124251518</v>
      </c>
      <c r="D516" s="5">
        <v>732</v>
      </c>
      <c r="E516" s="5">
        <v>124251189</v>
      </c>
      <c r="F516" s="5">
        <v>3.66222</v>
      </c>
      <c r="G516" s="5" t="s">
        <v>566</v>
      </c>
      <c r="H516" s="5" t="s">
        <v>1056</v>
      </c>
    </row>
    <row r="517" spans="1:8">
      <c r="A517" s="5">
        <v>30606</v>
      </c>
      <c r="B517" s="5">
        <v>124260310</v>
      </c>
      <c r="C517" s="5">
        <v>124260582</v>
      </c>
      <c r="D517" s="5">
        <v>272</v>
      </c>
      <c r="E517" s="5">
        <v>124260458</v>
      </c>
      <c r="F517" s="5">
        <v>5.0839600000000003</v>
      </c>
      <c r="G517" s="5" t="s">
        <v>566</v>
      </c>
      <c r="H517" s="5" t="s">
        <v>1057</v>
      </c>
    </row>
    <row r="518" spans="1:8">
      <c r="A518" s="5">
        <v>30629</v>
      </c>
      <c r="B518" s="5">
        <v>124463243</v>
      </c>
      <c r="C518" s="5">
        <v>124463630</v>
      </c>
      <c r="D518" s="5">
        <v>387</v>
      </c>
      <c r="E518" s="5">
        <v>124463625</v>
      </c>
      <c r="F518" s="5">
        <v>2.2347000000000001</v>
      </c>
      <c r="G518" s="5" t="s">
        <v>566</v>
      </c>
      <c r="H518" s="5" t="s">
        <v>1058</v>
      </c>
    </row>
    <row r="519" spans="1:8">
      <c r="A519" s="5">
        <v>30636</v>
      </c>
      <c r="B519" s="5">
        <v>124524354</v>
      </c>
      <c r="C519" s="5">
        <v>124524727</v>
      </c>
      <c r="D519" s="5">
        <v>373</v>
      </c>
      <c r="E519" s="5">
        <v>124524602</v>
      </c>
      <c r="F519" s="5">
        <v>5.8748300000000002</v>
      </c>
      <c r="G519" s="5" t="s">
        <v>566</v>
      </c>
      <c r="H519" s="5" t="s">
        <v>1059</v>
      </c>
    </row>
    <row r="520" spans="1:8">
      <c r="A520" s="5">
        <v>30711</v>
      </c>
      <c r="B520" s="5">
        <v>125105912</v>
      </c>
      <c r="C520" s="5">
        <v>125106168</v>
      </c>
      <c r="D520" s="5">
        <v>256</v>
      </c>
      <c r="E520" s="5">
        <v>125106045</v>
      </c>
      <c r="F520" s="5">
        <v>4.8956900000000001</v>
      </c>
      <c r="G520" s="5" t="s">
        <v>566</v>
      </c>
      <c r="H520" s="5" t="s">
        <v>1060</v>
      </c>
    </row>
    <row r="521" spans="1:8">
      <c r="A521" s="5">
        <v>30727</v>
      </c>
      <c r="B521" s="5">
        <v>125225863</v>
      </c>
      <c r="C521" s="5">
        <v>125226143</v>
      </c>
      <c r="D521" s="5">
        <v>280</v>
      </c>
      <c r="E521" s="5">
        <v>125226007</v>
      </c>
      <c r="F521" s="5">
        <v>4.4694000000000003</v>
      </c>
      <c r="G521" s="5" t="s">
        <v>566</v>
      </c>
      <c r="H521" s="5" t="s">
        <v>1061</v>
      </c>
    </row>
    <row r="522" spans="1:8">
      <c r="A522" s="5">
        <v>30741</v>
      </c>
      <c r="B522" s="5">
        <v>125332152</v>
      </c>
      <c r="C522" s="5">
        <v>125332520</v>
      </c>
      <c r="D522" s="5">
        <v>368</v>
      </c>
      <c r="E522" s="5">
        <v>125332370</v>
      </c>
      <c r="F522" s="5">
        <v>3.89174</v>
      </c>
      <c r="G522" s="5" t="s">
        <v>566</v>
      </c>
      <c r="H522" s="5" t="s">
        <v>1062</v>
      </c>
    </row>
    <row r="523" spans="1:8">
      <c r="A523" s="5">
        <v>30759</v>
      </c>
      <c r="B523" s="5">
        <v>125485005</v>
      </c>
      <c r="C523" s="5">
        <v>125485311</v>
      </c>
      <c r="D523" s="5">
        <v>306</v>
      </c>
      <c r="E523" s="5">
        <v>125485100</v>
      </c>
      <c r="F523" s="5">
        <v>2.8188200000000001</v>
      </c>
      <c r="G523" s="5" t="s">
        <v>566</v>
      </c>
      <c r="H523" s="5" t="s">
        <v>1063</v>
      </c>
    </row>
    <row r="524" spans="1:8">
      <c r="A524" s="5">
        <v>30789</v>
      </c>
      <c r="B524" s="5">
        <v>125741089</v>
      </c>
      <c r="C524" s="5">
        <v>125741661</v>
      </c>
      <c r="D524" s="5">
        <v>572</v>
      </c>
      <c r="E524" s="5">
        <v>125741588</v>
      </c>
      <c r="F524" s="5">
        <v>3.89174</v>
      </c>
      <c r="G524" s="5" t="s">
        <v>566</v>
      </c>
      <c r="H524" s="5" t="s">
        <v>1064</v>
      </c>
    </row>
    <row r="525" spans="1:8">
      <c r="A525" s="5">
        <v>30791</v>
      </c>
      <c r="B525" s="5">
        <v>125810211</v>
      </c>
      <c r="C525" s="5">
        <v>125810495</v>
      </c>
      <c r="D525" s="5">
        <v>284</v>
      </c>
      <c r="E525" s="5">
        <v>125810358</v>
      </c>
      <c r="F525" s="5">
        <v>4.9871400000000001</v>
      </c>
      <c r="G525" s="5" t="s">
        <v>566</v>
      </c>
      <c r="H525" s="5" t="s">
        <v>1065</v>
      </c>
    </row>
    <row r="526" spans="1:8">
      <c r="A526" s="5">
        <v>30804</v>
      </c>
      <c r="B526" s="5">
        <v>125991852</v>
      </c>
      <c r="C526" s="5">
        <v>125992195</v>
      </c>
      <c r="D526" s="5">
        <v>343</v>
      </c>
      <c r="E526" s="5">
        <v>125992087</v>
      </c>
      <c r="F526" s="5">
        <v>3.72824</v>
      </c>
      <c r="G526" s="5" t="s">
        <v>566</v>
      </c>
      <c r="H526" s="5" t="s">
        <v>1066</v>
      </c>
    </row>
    <row r="527" spans="1:8">
      <c r="A527" s="5">
        <v>30835</v>
      </c>
      <c r="B527" s="5">
        <v>126388522</v>
      </c>
      <c r="C527" s="5">
        <v>126388999</v>
      </c>
      <c r="D527" s="5">
        <v>477</v>
      </c>
      <c r="E527" s="5">
        <v>126388608</v>
      </c>
      <c r="F527" s="5">
        <v>3.1620400000000002</v>
      </c>
      <c r="G527" s="5" t="s">
        <v>566</v>
      </c>
      <c r="H527" s="5" t="s">
        <v>1067</v>
      </c>
    </row>
    <row r="528" spans="1:8">
      <c r="A528" s="5">
        <v>30881</v>
      </c>
      <c r="B528" s="5">
        <v>127069286</v>
      </c>
      <c r="C528" s="5">
        <v>127069758</v>
      </c>
      <c r="D528" s="5">
        <v>472</v>
      </c>
      <c r="E528" s="5">
        <v>127069368</v>
      </c>
      <c r="F528" s="5">
        <v>3.72824</v>
      </c>
      <c r="G528" s="5" t="s">
        <v>566</v>
      </c>
      <c r="H528" s="5" t="s">
        <v>1068</v>
      </c>
    </row>
    <row r="529" spans="1:8">
      <c r="A529" s="5">
        <v>30891</v>
      </c>
      <c r="B529" s="5">
        <v>127164376</v>
      </c>
      <c r="C529" s="5">
        <v>127164643</v>
      </c>
      <c r="D529" s="5">
        <v>267</v>
      </c>
      <c r="E529" s="5">
        <v>127164511</v>
      </c>
      <c r="F529" s="5">
        <v>6.4396899999999997</v>
      </c>
      <c r="G529" s="5" t="s">
        <v>566</v>
      </c>
      <c r="H529" s="5" t="s">
        <v>1069</v>
      </c>
    </row>
    <row r="530" spans="1:8">
      <c r="A530" s="5">
        <v>30990</v>
      </c>
      <c r="B530" s="5">
        <v>128287589</v>
      </c>
      <c r="C530" s="5">
        <v>128287840</v>
      </c>
      <c r="D530" s="5">
        <v>251</v>
      </c>
      <c r="E530" s="5">
        <v>128287708</v>
      </c>
      <c r="F530" s="5">
        <v>4.06717</v>
      </c>
      <c r="G530" s="5" t="s">
        <v>566</v>
      </c>
      <c r="H530" s="5" t="s">
        <v>1070</v>
      </c>
    </row>
    <row r="531" spans="1:8">
      <c r="A531" s="5">
        <v>31026</v>
      </c>
      <c r="B531" s="5">
        <v>128699513</v>
      </c>
      <c r="C531" s="5">
        <v>128699724</v>
      </c>
      <c r="D531" s="5">
        <v>211</v>
      </c>
      <c r="E531" s="5">
        <v>128699630</v>
      </c>
      <c r="F531" s="5">
        <v>5.2220700000000004</v>
      </c>
      <c r="G531" s="5" t="s">
        <v>566</v>
      </c>
      <c r="H531" s="5" t="s">
        <v>1071</v>
      </c>
    </row>
    <row r="532" spans="1:8">
      <c r="A532" s="5">
        <v>31041</v>
      </c>
      <c r="B532" s="5">
        <v>128868326</v>
      </c>
      <c r="C532" s="5">
        <v>128868650</v>
      </c>
      <c r="D532" s="5">
        <v>324</v>
      </c>
      <c r="E532" s="5">
        <v>128868494</v>
      </c>
      <c r="F532" s="5">
        <v>3.72824</v>
      </c>
      <c r="G532" s="5" t="s">
        <v>566</v>
      </c>
      <c r="H532" s="5" t="s">
        <v>1072</v>
      </c>
    </row>
    <row r="533" spans="1:8">
      <c r="A533" s="5">
        <v>31049</v>
      </c>
      <c r="B533" s="5">
        <v>128986642</v>
      </c>
      <c r="C533" s="5">
        <v>128987177</v>
      </c>
      <c r="D533" s="5">
        <v>535</v>
      </c>
      <c r="E533" s="5">
        <v>128986804</v>
      </c>
      <c r="F533" s="5">
        <v>3.4693200000000002</v>
      </c>
      <c r="G533" s="5" t="s">
        <v>566</v>
      </c>
      <c r="H533" s="5" t="s">
        <v>1073</v>
      </c>
    </row>
    <row r="534" spans="1:8">
      <c r="A534" s="5">
        <v>31051</v>
      </c>
      <c r="B534" s="5">
        <v>128988059</v>
      </c>
      <c r="C534" s="5">
        <v>128988489</v>
      </c>
      <c r="D534" s="5">
        <v>430</v>
      </c>
      <c r="E534" s="5">
        <v>128988181</v>
      </c>
      <c r="F534" s="5">
        <v>2.92977</v>
      </c>
      <c r="G534" s="5" t="s">
        <v>566</v>
      </c>
      <c r="H534" s="5" t="s">
        <v>1074</v>
      </c>
    </row>
    <row r="535" spans="1:8">
      <c r="A535" s="5">
        <v>31053</v>
      </c>
      <c r="B535" s="5">
        <v>129039595</v>
      </c>
      <c r="C535" s="5">
        <v>129039848</v>
      </c>
      <c r="D535" s="5">
        <v>253</v>
      </c>
      <c r="E535" s="5">
        <v>129039664</v>
      </c>
      <c r="F535" s="5">
        <v>3.2589899999999998</v>
      </c>
      <c r="G535" s="5" t="s">
        <v>566</v>
      </c>
      <c r="H535" s="5" t="s">
        <v>1075</v>
      </c>
    </row>
    <row r="536" spans="1:8">
      <c r="A536" s="5">
        <v>31152</v>
      </c>
      <c r="B536" s="5">
        <v>130190976</v>
      </c>
      <c r="C536" s="5">
        <v>130191231</v>
      </c>
      <c r="D536" s="5">
        <v>255</v>
      </c>
      <c r="E536" s="5">
        <v>130191139</v>
      </c>
      <c r="F536" s="5">
        <v>3.91073</v>
      </c>
      <c r="G536" s="5" t="s">
        <v>566</v>
      </c>
      <c r="H536" s="5" t="s">
        <v>1076</v>
      </c>
    </row>
    <row r="537" spans="1:8">
      <c r="A537" s="5">
        <v>31167</v>
      </c>
      <c r="B537" s="5">
        <v>130460874</v>
      </c>
      <c r="C537" s="5">
        <v>130461152</v>
      </c>
      <c r="D537" s="5">
        <v>278</v>
      </c>
      <c r="E537" s="5">
        <v>130460938</v>
      </c>
      <c r="F537" s="5">
        <v>4.7450299999999999</v>
      </c>
      <c r="G537" s="5" t="s">
        <v>566</v>
      </c>
      <c r="H537" s="5" t="s">
        <v>1077</v>
      </c>
    </row>
    <row r="538" spans="1:8">
      <c r="A538" s="5">
        <v>31191</v>
      </c>
      <c r="B538" s="5">
        <v>130713252</v>
      </c>
      <c r="C538" s="5">
        <v>130713582</v>
      </c>
      <c r="D538" s="5">
        <v>330</v>
      </c>
      <c r="E538" s="5">
        <v>130713354</v>
      </c>
      <c r="F538" s="5">
        <v>4.06717</v>
      </c>
      <c r="G538" s="5" t="s">
        <v>566</v>
      </c>
      <c r="H538" s="5" t="s">
        <v>1078</v>
      </c>
    </row>
    <row r="539" spans="1:8">
      <c r="A539" s="5">
        <v>31220</v>
      </c>
      <c r="B539" s="5">
        <v>131108837</v>
      </c>
      <c r="C539" s="5">
        <v>131109063</v>
      </c>
      <c r="D539" s="5">
        <v>226</v>
      </c>
      <c r="E539" s="5">
        <v>131108944</v>
      </c>
      <c r="F539" s="5">
        <v>5.2220700000000004</v>
      </c>
      <c r="G539" s="5" t="s">
        <v>566</v>
      </c>
      <c r="H539" s="5" t="s">
        <v>1079</v>
      </c>
    </row>
    <row r="540" spans="1:8">
      <c r="A540" s="5">
        <v>31268</v>
      </c>
      <c r="B540" s="5">
        <v>131575887</v>
      </c>
      <c r="C540" s="5">
        <v>131576110</v>
      </c>
      <c r="D540" s="5">
        <v>223</v>
      </c>
      <c r="E540" s="5">
        <v>131576043</v>
      </c>
      <c r="F540" s="5">
        <v>4.06717</v>
      </c>
      <c r="G540" s="5" t="s">
        <v>566</v>
      </c>
      <c r="H540" s="5" t="s">
        <v>1080</v>
      </c>
    </row>
    <row r="541" spans="1:8">
      <c r="A541" s="5">
        <v>31271</v>
      </c>
      <c r="B541" s="5">
        <v>131595512</v>
      </c>
      <c r="C541" s="5">
        <v>131596106</v>
      </c>
      <c r="D541" s="5">
        <v>594</v>
      </c>
      <c r="E541" s="5">
        <v>131595960</v>
      </c>
      <c r="F541" s="5">
        <v>2.92977</v>
      </c>
      <c r="G541" s="5" t="s">
        <v>566</v>
      </c>
      <c r="H541" s="5" t="s">
        <v>1081</v>
      </c>
    </row>
    <row r="542" spans="1:8">
      <c r="A542" s="5">
        <v>31289</v>
      </c>
      <c r="B542" s="5">
        <v>131772538</v>
      </c>
      <c r="C542" s="5">
        <v>131773041</v>
      </c>
      <c r="D542" s="5">
        <v>503</v>
      </c>
      <c r="E542" s="5">
        <v>131772972</v>
      </c>
      <c r="F542" s="5">
        <v>3.1739199999999999</v>
      </c>
      <c r="G542" s="5" t="s">
        <v>566</v>
      </c>
      <c r="H542" s="5" t="s">
        <v>1082</v>
      </c>
    </row>
    <row r="543" spans="1:8">
      <c r="A543" s="5">
        <v>31323</v>
      </c>
      <c r="B543" s="5">
        <v>132137363</v>
      </c>
      <c r="C543" s="5">
        <v>132137788</v>
      </c>
      <c r="D543" s="5">
        <v>425</v>
      </c>
      <c r="E543" s="5">
        <v>132137414</v>
      </c>
      <c r="F543" s="5">
        <v>2.8188200000000001</v>
      </c>
      <c r="G543" s="5" t="s">
        <v>566</v>
      </c>
      <c r="H543" s="5" t="s">
        <v>1083</v>
      </c>
    </row>
    <row r="544" spans="1:8">
      <c r="A544" s="5">
        <v>31429</v>
      </c>
      <c r="B544" s="5">
        <v>133705933</v>
      </c>
      <c r="C544" s="5">
        <v>133706227</v>
      </c>
      <c r="D544" s="5">
        <v>294</v>
      </c>
      <c r="E544" s="5">
        <v>133706078</v>
      </c>
      <c r="F544" s="5">
        <v>4.7450299999999999</v>
      </c>
      <c r="G544" s="5" t="s">
        <v>566</v>
      </c>
      <c r="H544" s="5" t="s">
        <v>1084</v>
      </c>
    </row>
    <row r="545" spans="1:8">
      <c r="A545" s="5">
        <v>31430</v>
      </c>
      <c r="B545" s="5">
        <v>133725551</v>
      </c>
      <c r="C545" s="5">
        <v>133725769</v>
      </c>
      <c r="D545" s="5">
        <v>218</v>
      </c>
      <c r="E545" s="5">
        <v>133725670</v>
      </c>
      <c r="F545" s="5">
        <v>3.2735400000000001</v>
      </c>
      <c r="G545" s="5" t="s">
        <v>566</v>
      </c>
      <c r="H545" s="5" t="s">
        <v>1085</v>
      </c>
    </row>
    <row r="546" spans="1:8">
      <c r="A546" s="5">
        <v>31435</v>
      </c>
      <c r="B546" s="5">
        <v>133826798</v>
      </c>
      <c r="C546" s="5">
        <v>133827087</v>
      </c>
      <c r="D546" s="5">
        <v>289</v>
      </c>
      <c r="E546" s="5">
        <v>133826954</v>
      </c>
      <c r="F546" s="5">
        <v>5.0839600000000003</v>
      </c>
      <c r="G546" s="5" t="s">
        <v>566</v>
      </c>
      <c r="H546" s="5" t="s">
        <v>1086</v>
      </c>
    </row>
    <row r="547" spans="1:8">
      <c r="A547" s="5">
        <v>31573</v>
      </c>
      <c r="B547" s="5">
        <v>135619422</v>
      </c>
      <c r="C547" s="5">
        <v>135619772</v>
      </c>
      <c r="D547" s="5">
        <v>350</v>
      </c>
      <c r="E547" s="5">
        <v>135619634</v>
      </c>
      <c r="F547" s="5">
        <v>3.8494100000000002</v>
      </c>
      <c r="G547" s="5" t="s">
        <v>566</v>
      </c>
      <c r="H547" s="5" t="s">
        <v>1087</v>
      </c>
    </row>
    <row r="548" spans="1:8">
      <c r="A548" s="5">
        <v>31574</v>
      </c>
      <c r="B548" s="5">
        <v>135620059</v>
      </c>
      <c r="C548" s="5">
        <v>135620418</v>
      </c>
      <c r="D548" s="5">
        <v>359</v>
      </c>
      <c r="E548" s="5">
        <v>135620240</v>
      </c>
      <c r="F548" s="5">
        <v>4.8759199999999998</v>
      </c>
      <c r="G548" s="5" t="s">
        <v>566</v>
      </c>
      <c r="H548" s="5" t="s">
        <v>1087</v>
      </c>
    </row>
    <row r="549" spans="1:8">
      <c r="A549" s="5">
        <v>31627</v>
      </c>
      <c r="B549" s="5">
        <v>136354919</v>
      </c>
      <c r="C549" s="5">
        <v>136355226</v>
      </c>
      <c r="D549" s="5">
        <v>307</v>
      </c>
      <c r="E549" s="5">
        <v>136354991</v>
      </c>
      <c r="F549" s="5">
        <v>2.9221699999999999</v>
      </c>
      <c r="G549" s="5" t="s">
        <v>566</v>
      </c>
      <c r="H549" s="5" t="s">
        <v>1088</v>
      </c>
    </row>
    <row r="550" spans="1:8">
      <c r="A550" s="5">
        <v>31633</v>
      </c>
      <c r="B550" s="5">
        <v>136464439</v>
      </c>
      <c r="C550" s="5">
        <v>136464728</v>
      </c>
      <c r="D550" s="5">
        <v>289</v>
      </c>
      <c r="E550" s="5">
        <v>136464584</v>
      </c>
      <c r="F550" s="5">
        <v>5.7618299999999998</v>
      </c>
      <c r="G550" s="5" t="s">
        <v>566</v>
      </c>
      <c r="H550" s="5" t="s">
        <v>1089</v>
      </c>
    </row>
    <row r="551" spans="1:8">
      <c r="A551" s="5">
        <v>31648</v>
      </c>
      <c r="B551" s="5">
        <v>136552015</v>
      </c>
      <c r="C551" s="5">
        <v>136552258</v>
      </c>
      <c r="D551" s="5">
        <v>243</v>
      </c>
      <c r="E551" s="5">
        <v>136552187</v>
      </c>
      <c r="F551" s="5">
        <v>2.6019899999999998</v>
      </c>
      <c r="G551" s="5" t="s">
        <v>566</v>
      </c>
      <c r="H551" s="5" t="s">
        <v>1090</v>
      </c>
    </row>
    <row r="552" spans="1:8">
      <c r="A552" s="5">
        <v>31661</v>
      </c>
      <c r="B552" s="5">
        <v>136660040</v>
      </c>
      <c r="C552" s="5">
        <v>136660553</v>
      </c>
      <c r="D552" s="5">
        <v>513</v>
      </c>
      <c r="E552" s="5">
        <v>136660465</v>
      </c>
      <c r="F552" s="5">
        <v>2.5662799999999999</v>
      </c>
      <c r="G552" s="5" t="s">
        <v>566</v>
      </c>
      <c r="H552" s="5" t="s">
        <v>1091</v>
      </c>
    </row>
    <row r="553" spans="1:8">
      <c r="A553" s="5">
        <v>31690</v>
      </c>
      <c r="B553" s="5">
        <v>136821038</v>
      </c>
      <c r="C553" s="5">
        <v>136821480</v>
      </c>
      <c r="D553" s="5">
        <v>442</v>
      </c>
      <c r="E553" s="5">
        <v>136821295</v>
      </c>
      <c r="F553" s="5">
        <v>4.45052</v>
      </c>
      <c r="G553" s="5" t="s">
        <v>566</v>
      </c>
      <c r="H553" s="5" t="s">
        <v>1092</v>
      </c>
    </row>
    <row r="554" spans="1:8">
      <c r="A554" s="5">
        <v>31691</v>
      </c>
      <c r="B554" s="5">
        <v>136833229</v>
      </c>
      <c r="C554" s="5">
        <v>136833634</v>
      </c>
      <c r="D554" s="5">
        <v>405</v>
      </c>
      <c r="E554" s="5">
        <v>136833557</v>
      </c>
      <c r="F554" s="5">
        <v>3.0503800000000001</v>
      </c>
      <c r="G554" s="5" t="s">
        <v>566</v>
      </c>
      <c r="H554" s="5" t="s">
        <v>1093</v>
      </c>
    </row>
    <row r="555" spans="1:8">
      <c r="A555" s="5">
        <v>31713</v>
      </c>
      <c r="B555" s="5">
        <v>137041003</v>
      </c>
      <c r="C555" s="5">
        <v>137041216</v>
      </c>
      <c r="D555" s="5">
        <v>213</v>
      </c>
      <c r="E555" s="5">
        <v>137041113</v>
      </c>
      <c r="F555" s="5">
        <v>3.6313900000000001</v>
      </c>
      <c r="G555" s="5" t="s">
        <v>566</v>
      </c>
      <c r="H555" s="5" t="s">
        <v>1094</v>
      </c>
    </row>
    <row r="556" spans="1:8">
      <c r="A556" s="5">
        <v>31718</v>
      </c>
      <c r="B556" s="5">
        <v>137119100</v>
      </c>
      <c r="C556" s="5">
        <v>137119336</v>
      </c>
      <c r="D556" s="5">
        <v>236</v>
      </c>
      <c r="E556" s="5">
        <v>137119265</v>
      </c>
      <c r="F556" s="5">
        <v>3.0503800000000001</v>
      </c>
      <c r="G556" s="5" t="s">
        <v>566</v>
      </c>
      <c r="H556" s="5" t="s">
        <v>1095</v>
      </c>
    </row>
    <row r="557" spans="1:8">
      <c r="A557" s="5">
        <v>31730</v>
      </c>
      <c r="B557" s="5">
        <v>137211736</v>
      </c>
      <c r="C557" s="5">
        <v>137212099</v>
      </c>
      <c r="D557" s="5">
        <v>363</v>
      </c>
      <c r="E557" s="5">
        <v>137211951</v>
      </c>
      <c r="F557" s="5">
        <v>5.5867500000000003</v>
      </c>
      <c r="G557" s="5" t="s">
        <v>566</v>
      </c>
      <c r="H557" s="5" t="s">
        <v>1096</v>
      </c>
    </row>
    <row r="558" spans="1:8">
      <c r="A558" s="5">
        <v>31739</v>
      </c>
      <c r="B558" s="5">
        <v>137292408</v>
      </c>
      <c r="C558" s="5">
        <v>137292646</v>
      </c>
      <c r="D558" s="5">
        <v>238</v>
      </c>
      <c r="E558" s="5">
        <v>137292529</v>
      </c>
      <c r="F558" s="5">
        <v>4.7450299999999999</v>
      </c>
      <c r="G558" s="5" t="s">
        <v>566</v>
      </c>
      <c r="H558" s="5" t="s">
        <v>1097</v>
      </c>
    </row>
    <row r="559" spans="1:8">
      <c r="A559" s="5">
        <v>31749</v>
      </c>
      <c r="B559" s="5">
        <v>137460525</v>
      </c>
      <c r="C559" s="5">
        <v>137461191</v>
      </c>
      <c r="D559" s="5">
        <v>666</v>
      </c>
      <c r="E559" s="5">
        <v>137460892</v>
      </c>
      <c r="F559" s="5">
        <v>3.7208899999999998</v>
      </c>
      <c r="G559" s="5" t="s">
        <v>566</v>
      </c>
      <c r="H559" s="5" t="s">
        <v>1098</v>
      </c>
    </row>
    <row r="560" spans="1:8">
      <c r="A560" s="5">
        <v>31786</v>
      </c>
      <c r="B560" s="5">
        <v>137874974</v>
      </c>
      <c r="C560" s="5">
        <v>137875678</v>
      </c>
      <c r="D560" s="5">
        <v>704</v>
      </c>
      <c r="E560" s="5">
        <v>137875561</v>
      </c>
      <c r="F560" s="5">
        <v>4.4061000000000003</v>
      </c>
      <c r="G560" s="5" t="s">
        <v>566</v>
      </c>
      <c r="H560" s="5" t="s">
        <v>1099</v>
      </c>
    </row>
    <row r="561" spans="1:8">
      <c r="A561" s="5">
        <v>31827</v>
      </c>
      <c r="B561" s="5">
        <v>138368416</v>
      </c>
      <c r="C561" s="5">
        <v>138369125</v>
      </c>
      <c r="D561" s="5">
        <v>709</v>
      </c>
      <c r="E561" s="5">
        <v>138368474</v>
      </c>
      <c r="F561" s="5">
        <v>2.7302</v>
      </c>
      <c r="G561" s="5" t="s">
        <v>566</v>
      </c>
      <c r="H561" s="5" t="s">
        <v>1100</v>
      </c>
    </row>
    <row r="562" spans="1:8">
      <c r="A562" s="5">
        <v>31829</v>
      </c>
      <c r="B562" s="5">
        <v>138388671</v>
      </c>
      <c r="C562" s="5">
        <v>138389006</v>
      </c>
      <c r="D562" s="5">
        <v>335</v>
      </c>
      <c r="E562" s="5">
        <v>138388801</v>
      </c>
      <c r="F562" s="5">
        <v>4.2429300000000003</v>
      </c>
      <c r="G562" s="5" t="s">
        <v>566</v>
      </c>
      <c r="H562" s="5" t="s">
        <v>1101</v>
      </c>
    </row>
    <row r="563" spans="1:8">
      <c r="A563" s="5">
        <v>31867</v>
      </c>
      <c r="B563" s="5">
        <v>138697273</v>
      </c>
      <c r="C563" s="5">
        <v>138697548</v>
      </c>
      <c r="D563" s="5">
        <v>275</v>
      </c>
      <c r="E563" s="5">
        <v>138697423</v>
      </c>
      <c r="F563" s="5">
        <v>2.79338</v>
      </c>
      <c r="G563" s="5" t="s">
        <v>566</v>
      </c>
      <c r="H563" s="5" t="s">
        <v>1102</v>
      </c>
    </row>
    <row r="564" spans="1:8">
      <c r="A564" s="5">
        <v>31877</v>
      </c>
      <c r="B564" s="5">
        <v>138854885</v>
      </c>
      <c r="C564" s="5">
        <v>138855538</v>
      </c>
      <c r="D564" s="5">
        <v>653</v>
      </c>
      <c r="E564" s="5">
        <v>138854977</v>
      </c>
      <c r="F564" s="5">
        <v>3.03565</v>
      </c>
      <c r="G564" s="5" t="s">
        <v>566</v>
      </c>
      <c r="H564" s="5" t="s">
        <v>1103</v>
      </c>
    </row>
    <row r="565" spans="1:8">
      <c r="A565" s="5">
        <v>31935</v>
      </c>
      <c r="B565" s="5">
        <v>139563775</v>
      </c>
      <c r="C565" s="5">
        <v>139564189</v>
      </c>
      <c r="D565" s="5">
        <v>414</v>
      </c>
      <c r="E565" s="5">
        <v>139563976</v>
      </c>
      <c r="F565" s="5">
        <v>4.2429300000000003</v>
      </c>
      <c r="G565" s="5" t="s">
        <v>566</v>
      </c>
      <c r="H565" s="5" t="s">
        <v>1104</v>
      </c>
    </row>
    <row r="566" spans="1:8">
      <c r="A566" s="5">
        <v>31963</v>
      </c>
      <c r="B566" s="5">
        <v>139858290</v>
      </c>
      <c r="C566" s="5">
        <v>139858574</v>
      </c>
      <c r="D566" s="5">
        <v>284</v>
      </c>
      <c r="E566" s="5">
        <v>139858342</v>
      </c>
      <c r="F566" s="5">
        <v>2.53518</v>
      </c>
      <c r="G566" s="5" t="s">
        <v>566</v>
      </c>
      <c r="H566" s="5" t="s">
        <v>1105</v>
      </c>
    </row>
    <row r="567" spans="1:8">
      <c r="A567" s="5">
        <v>31999</v>
      </c>
      <c r="B567" s="5">
        <v>140247737</v>
      </c>
      <c r="C567" s="5">
        <v>140248249</v>
      </c>
      <c r="D567" s="5">
        <v>512</v>
      </c>
      <c r="E567" s="5">
        <v>140248060</v>
      </c>
      <c r="F567" s="5">
        <v>5.8660899999999998</v>
      </c>
      <c r="G567" s="5" t="s">
        <v>566</v>
      </c>
      <c r="H567" s="5" t="s">
        <v>1106</v>
      </c>
    </row>
    <row r="568" spans="1:8">
      <c r="A568" s="5">
        <v>32040</v>
      </c>
      <c r="B568" s="5">
        <v>140761481</v>
      </c>
      <c r="C568" s="5">
        <v>140761894</v>
      </c>
      <c r="D568" s="5">
        <v>413</v>
      </c>
      <c r="E568" s="5">
        <v>140761569</v>
      </c>
      <c r="F568" s="5">
        <v>4.6803400000000002</v>
      </c>
      <c r="G568" s="5" t="s">
        <v>566</v>
      </c>
      <c r="H568" s="5" t="s">
        <v>1107</v>
      </c>
    </row>
    <row r="569" spans="1:8">
      <c r="A569" s="5">
        <v>32045</v>
      </c>
      <c r="B569" s="5">
        <v>140783547</v>
      </c>
      <c r="C569" s="5">
        <v>140783863</v>
      </c>
      <c r="D569" s="5">
        <v>316</v>
      </c>
      <c r="E569" s="5">
        <v>140783732</v>
      </c>
      <c r="F569" s="5">
        <v>4.9023899999999996</v>
      </c>
      <c r="G569" s="5" t="s">
        <v>566</v>
      </c>
      <c r="H569" s="5" t="s">
        <v>1108</v>
      </c>
    </row>
    <row r="570" spans="1:8">
      <c r="A570" s="5">
        <v>32058</v>
      </c>
      <c r="B570" s="5">
        <v>140875420</v>
      </c>
      <c r="C570" s="5">
        <v>140875914</v>
      </c>
      <c r="D570" s="5">
        <v>494</v>
      </c>
      <c r="E570" s="5">
        <v>140875537</v>
      </c>
      <c r="F570" s="5">
        <v>4.06717</v>
      </c>
      <c r="G570" s="5" t="s">
        <v>566</v>
      </c>
      <c r="H570" s="5" t="s">
        <v>1109</v>
      </c>
    </row>
    <row r="571" spans="1:8">
      <c r="A571" s="5">
        <v>32096</v>
      </c>
      <c r="B571" s="5">
        <v>141085618</v>
      </c>
      <c r="C571" s="5">
        <v>141086107</v>
      </c>
      <c r="D571" s="5">
        <v>489</v>
      </c>
      <c r="E571" s="5">
        <v>141085980</v>
      </c>
      <c r="F571" s="5">
        <v>4.2429300000000003</v>
      </c>
      <c r="G571" s="5" t="s">
        <v>566</v>
      </c>
      <c r="H571" s="5" t="s">
        <v>1110</v>
      </c>
    </row>
    <row r="572" spans="1:8">
      <c r="A572" s="5">
        <v>32102</v>
      </c>
      <c r="B572" s="5">
        <v>141132483</v>
      </c>
      <c r="C572" s="5">
        <v>141132800</v>
      </c>
      <c r="D572" s="5">
        <v>317</v>
      </c>
      <c r="E572" s="5">
        <v>141132636</v>
      </c>
      <c r="F572" s="5">
        <v>3.91655</v>
      </c>
      <c r="G572" s="5" t="s">
        <v>566</v>
      </c>
      <c r="H572" s="5" t="s">
        <v>1111</v>
      </c>
    </row>
    <row r="573" spans="1:8">
      <c r="A573" s="5">
        <v>32104</v>
      </c>
      <c r="B573" s="5">
        <v>141188977</v>
      </c>
      <c r="C573" s="5">
        <v>141189756</v>
      </c>
      <c r="D573" s="5">
        <v>779</v>
      </c>
      <c r="E573" s="5">
        <v>141189073</v>
      </c>
      <c r="F573" s="5">
        <v>2.79338</v>
      </c>
      <c r="G573" s="5" t="s">
        <v>566</v>
      </c>
      <c r="H573" s="5" t="s">
        <v>1112</v>
      </c>
    </row>
    <row r="574" spans="1:8">
      <c r="A574" s="5">
        <v>32148</v>
      </c>
      <c r="B574" s="5">
        <v>141458322</v>
      </c>
      <c r="C574" s="5">
        <v>141458565</v>
      </c>
      <c r="D574" s="5">
        <v>243</v>
      </c>
      <c r="E574" s="5">
        <v>141458400</v>
      </c>
      <c r="F574" s="5">
        <v>3.8687299999999998</v>
      </c>
      <c r="G574" s="5" t="s">
        <v>566</v>
      </c>
      <c r="H574" s="5" t="s">
        <v>1113</v>
      </c>
    </row>
    <row r="575" spans="1:8">
      <c r="A575" s="5">
        <v>32155</v>
      </c>
      <c r="B575" s="5">
        <v>141526597</v>
      </c>
      <c r="C575" s="5">
        <v>141527705</v>
      </c>
      <c r="D575" s="5">
        <v>1108</v>
      </c>
      <c r="E575" s="5">
        <v>141527159</v>
      </c>
      <c r="F575" s="5">
        <v>6.4396899999999997</v>
      </c>
      <c r="G575" s="5" t="s">
        <v>566</v>
      </c>
      <c r="H575" s="5" t="s">
        <v>1114</v>
      </c>
    </row>
    <row r="576" spans="1:8">
      <c r="A576" s="5">
        <v>32219</v>
      </c>
      <c r="B576" s="5">
        <v>141942044</v>
      </c>
      <c r="C576" s="5">
        <v>141942473</v>
      </c>
      <c r="D576" s="5">
        <v>429</v>
      </c>
      <c r="E576" s="5">
        <v>141942143</v>
      </c>
      <c r="F576" s="5">
        <v>5.2039799999999996</v>
      </c>
      <c r="G576" s="5" t="s">
        <v>566</v>
      </c>
      <c r="H576" s="5" t="s">
        <v>1115</v>
      </c>
    </row>
    <row r="577" spans="1:8">
      <c r="A577" s="5">
        <v>32287</v>
      </c>
      <c r="B577" s="5">
        <v>142572630</v>
      </c>
      <c r="C577" s="5">
        <v>142572876</v>
      </c>
      <c r="D577" s="5">
        <v>246</v>
      </c>
      <c r="E577" s="5">
        <v>142572739</v>
      </c>
      <c r="F577" s="5">
        <v>6.1007600000000002</v>
      </c>
      <c r="G577" s="5" t="s">
        <v>566</v>
      </c>
      <c r="H577" s="5" t="s">
        <v>1116</v>
      </c>
    </row>
    <row r="578" spans="1:8">
      <c r="A578" s="5">
        <v>32294</v>
      </c>
      <c r="B578" s="5">
        <v>142762765</v>
      </c>
      <c r="C578" s="5">
        <v>142763059</v>
      </c>
      <c r="D578" s="5">
        <v>294</v>
      </c>
      <c r="E578" s="5">
        <v>142762907</v>
      </c>
      <c r="F578" s="5">
        <v>4.7450299999999999</v>
      </c>
      <c r="G578" s="5" t="s">
        <v>566</v>
      </c>
      <c r="H578" s="5" t="s">
        <v>1117</v>
      </c>
    </row>
    <row r="579" spans="1:8">
      <c r="A579" s="5">
        <v>32305</v>
      </c>
      <c r="B579" s="5">
        <v>142862644</v>
      </c>
      <c r="C579" s="5">
        <v>142862939</v>
      </c>
      <c r="D579" s="5">
        <v>295</v>
      </c>
      <c r="E579" s="5">
        <v>142862808</v>
      </c>
      <c r="F579" s="5">
        <v>5.7618299999999998</v>
      </c>
      <c r="G579" s="5" t="s">
        <v>566</v>
      </c>
      <c r="H579" s="5" t="s">
        <v>1118</v>
      </c>
    </row>
    <row r="580" spans="1:8">
      <c r="A580" s="5">
        <v>32310</v>
      </c>
      <c r="B580" s="5">
        <v>142922375</v>
      </c>
      <c r="C580" s="5">
        <v>142922876</v>
      </c>
      <c r="D580" s="5">
        <v>501</v>
      </c>
      <c r="E580" s="5">
        <v>142922469</v>
      </c>
      <c r="F580" s="5">
        <v>2.2469299999999999</v>
      </c>
      <c r="G580" s="5" t="s">
        <v>566</v>
      </c>
      <c r="H580" s="5" t="s">
        <v>1119</v>
      </c>
    </row>
    <row r="581" spans="1:8">
      <c r="A581" s="5">
        <v>32376</v>
      </c>
      <c r="B581" s="5">
        <v>373487</v>
      </c>
      <c r="C581" s="5">
        <v>373995</v>
      </c>
      <c r="D581" s="5">
        <v>508</v>
      </c>
      <c r="E581" s="5">
        <v>373832</v>
      </c>
      <c r="F581" s="5">
        <v>3.4091999999999998</v>
      </c>
      <c r="G581" s="5" t="s">
        <v>566</v>
      </c>
      <c r="H581" s="5" t="s">
        <v>1120</v>
      </c>
    </row>
    <row r="582" spans="1:8">
      <c r="A582" s="5">
        <v>32388</v>
      </c>
      <c r="B582" s="5">
        <v>493004</v>
      </c>
      <c r="C582" s="5">
        <v>493502</v>
      </c>
      <c r="D582" s="5">
        <v>498</v>
      </c>
      <c r="E582" s="5">
        <v>493295</v>
      </c>
      <c r="F582" s="5">
        <v>4.6388100000000003</v>
      </c>
      <c r="G582" s="5" t="s">
        <v>566</v>
      </c>
      <c r="H582" s="5" t="s">
        <v>1121</v>
      </c>
    </row>
    <row r="583" spans="1:8">
      <c r="A583" s="5">
        <v>32389</v>
      </c>
      <c r="B583" s="5">
        <v>494672</v>
      </c>
      <c r="C583" s="5">
        <v>494891</v>
      </c>
      <c r="D583" s="5">
        <v>219</v>
      </c>
      <c r="E583" s="5">
        <v>494836</v>
      </c>
      <c r="F583" s="5">
        <v>3.1789399999999999</v>
      </c>
      <c r="G583" s="5" t="s">
        <v>566</v>
      </c>
      <c r="H583" s="5" t="s">
        <v>1122</v>
      </c>
    </row>
    <row r="584" spans="1:8">
      <c r="A584" s="5">
        <v>32391</v>
      </c>
      <c r="B584" s="5">
        <v>508883</v>
      </c>
      <c r="C584" s="5">
        <v>509141</v>
      </c>
      <c r="D584" s="5">
        <v>258</v>
      </c>
      <c r="E584" s="5">
        <v>509017</v>
      </c>
      <c r="F584" s="5">
        <v>4.4061000000000003</v>
      </c>
      <c r="G584" s="5" t="s">
        <v>566</v>
      </c>
      <c r="H584" s="5" t="s">
        <v>1123</v>
      </c>
    </row>
    <row r="585" spans="1:8">
      <c r="A585" s="5">
        <v>32411</v>
      </c>
      <c r="B585" s="5">
        <v>709320</v>
      </c>
      <c r="C585" s="5">
        <v>709587</v>
      </c>
      <c r="D585" s="5">
        <v>267</v>
      </c>
      <c r="E585" s="5">
        <v>709425</v>
      </c>
      <c r="F585" s="5">
        <v>4.8956900000000001</v>
      </c>
      <c r="G585" s="5" t="s">
        <v>566</v>
      </c>
      <c r="H585" s="5" t="s">
        <v>1124</v>
      </c>
    </row>
    <row r="586" spans="1:8">
      <c r="A586" s="5">
        <v>32420</v>
      </c>
      <c r="B586" s="5">
        <v>862727</v>
      </c>
      <c r="C586" s="5">
        <v>862946</v>
      </c>
      <c r="D586" s="5">
        <v>219</v>
      </c>
      <c r="E586" s="5">
        <v>862792</v>
      </c>
      <c r="F586" s="5">
        <v>3.5901700000000001</v>
      </c>
      <c r="G586" s="5" t="s">
        <v>566</v>
      </c>
      <c r="H586" s="5" t="s">
        <v>1125</v>
      </c>
    </row>
    <row r="587" spans="1:8">
      <c r="A587" s="5">
        <v>32431</v>
      </c>
      <c r="B587" s="5">
        <v>989379</v>
      </c>
      <c r="C587" s="5">
        <v>989815</v>
      </c>
      <c r="D587" s="5">
        <v>436</v>
      </c>
      <c r="E587" s="5">
        <v>989559</v>
      </c>
      <c r="F587" s="5">
        <v>3.4693200000000002</v>
      </c>
      <c r="G587" s="5" t="s">
        <v>566</v>
      </c>
      <c r="H587" s="5" t="s">
        <v>1126</v>
      </c>
    </row>
    <row r="588" spans="1:8">
      <c r="A588" s="5">
        <v>32460</v>
      </c>
      <c r="B588" s="5">
        <v>1193271</v>
      </c>
      <c r="C588" s="5">
        <v>1193680</v>
      </c>
      <c r="D588" s="5">
        <v>409</v>
      </c>
      <c r="E588" s="5">
        <v>1193409</v>
      </c>
      <c r="F588" s="5">
        <v>5.0280800000000001</v>
      </c>
      <c r="G588" s="5" t="s">
        <v>566</v>
      </c>
      <c r="H588" s="5" t="s">
        <v>1127</v>
      </c>
    </row>
    <row r="589" spans="1:8">
      <c r="A589" s="5">
        <v>32462</v>
      </c>
      <c r="B589" s="5">
        <v>1209605</v>
      </c>
      <c r="C589" s="5">
        <v>1209947</v>
      </c>
      <c r="D589" s="5">
        <v>342</v>
      </c>
      <c r="E589" s="5">
        <v>1209759</v>
      </c>
      <c r="F589" s="5">
        <v>4.7450299999999999</v>
      </c>
      <c r="G589" s="5" t="s">
        <v>566</v>
      </c>
      <c r="H589" s="5" t="s">
        <v>1128</v>
      </c>
    </row>
    <row r="590" spans="1:8">
      <c r="A590" s="5">
        <v>32482</v>
      </c>
      <c r="B590" s="5">
        <v>1477665</v>
      </c>
      <c r="C590" s="5">
        <v>1478002</v>
      </c>
      <c r="D590" s="5">
        <v>337</v>
      </c>
      <c r="E590" s="5">
        <v>1477836</v>
      </c>
      <c r="F590" s="5">
        <v>5.7618299999999998</v>
      </c>
      <c r="G590" s="5" t="s">
        <v>566</v>
      </c>
      <c r="H590" s="5" t="s">
        <v>1129</v>
      </c>
    </row>
    <row r="591" spans="1:8">
      <c r="A591" s="5">
        <v>32511</v>
      </c>
      <c r="B591" s="5">
        <v>1741419</v>
      </c>
      <c r="C591" s="5">
        <v>1741818</v>
      </c>
      <c r="D591" s="5">
        <v>399</v>
      </c>
      <c r="E591" s="5">
        <v>1741507</v>
      </c>
      <c r="F591" s="5">
        <v>3.38931</v>
      </c>
      <c r="G591" s="5" t="s">
        <v>566</v>
      </c>
      <c r="H591" s="5" t="s">
        <v>1130</v>
      </c>
    </row>
    <row r="592" spans="1:8">
      <c r="A592" s="5">
        <v>32529</v>
      </c>
      <c r="B592" s="5">
        <v>1940919</v>
      </c>
      <c r="C592" s="5">
        <v>1941344</v>
      </c>
      <c r="D592" s="5">
        <v>425</v>
      </c>
      <c r="E592" s="5">
        <v>1941050</v>
      </c>
      <c r="F592" s="5">
        <v>4.1349799999999997</v>
      </c>
      <c r="G592" s="5" t="s">
        <v>566</v>
      </c>
      <c r="H592" s="5" t="s">
        <v>1131</v>
      </c>
    </row>
    <row r="593" spans="1:8">
      <c r="A593" s="5">
        <v>32531</v>
      </c>
      <c r="B593" s="5">
        <v>1971421</v>
      </c>
      <c r="C593" s="5">
        <v>1971714</v>
      </c>
      <c r="D593" s="5">
        <v>293</v>
      </c>
      <c r="E593" s="5">
        <v>1971678</v>
      </c>
      <c r="F593" s="5">
        <v>3.5901700000000001</v>
      </c>
      <c r="G593" s="5" t="s">
        <v>566</v>
      </c>
      <c r="H593" s="5" t="s">
        <v>1132</v>
      </c>
    </row>
    <row r="594" spans="1:8">
      <c r="A594" s="5">
        <v>32542</v>
      </c>
      <c r="B594" s="5">
        <v>2096117</v>
      </c>
      <c r="C594" s="5">
        <v>2096459</v>
      </c>
      <c r="D594" s="5">
        <v>342</v>
      </c>
      <c r="E594" s="5">
        <v>2096285</v>
      </c>
      <c r="F594" s="5">
        <v>4.39466</v>
      </c>
      <c r="G594" s="5" t="s">
        <v>566</v>
      </c>
      <c r="H594" s="5" t="s">
        <v>1133</v>
      </c>
    </row>
    <row r="595" spans="1:8">
      <c r="A595" s="5">
        <v>32577</v>
      </c>
      <c r="B595" s="5">
        <v>2512633</v>
      </c>
      <c r="C595" s="5">
        <v>2513062</v>
      </c>
      <c r="D595" s="5">
        <v>429</v>
      </c>
      <c r="E595" s="5">
        <v>2512859</v>
      </c>
      <c r="F595" s="5">
        <v>3.0121500000000001</v>
      </c>
      <c r="G595" s="5" t="s">
        <v>566</v>
      </c>
      <c r="H595" s="5" t="s">
        <v>1134</v>
      </c>
    </row>
    <row r="596" spans="1:8">
      <c r="A596" s="5">
        <v>32594</v>
      </c>
      <c r="B596" s="5">
        <v>2697277</v>
      </c>
      <c r="C596" s="5">
        <v>2697643</v>
      </c>
      <c r="D596" s="5">
        <v>366</v>
      </c>
      <c r="E596" s="5">
        <v>2697627</v>
      </c>
      <c r="F596" s="5">
        <v>3.5901700000000001</v>
      </c>
      <c r="G596" s="5" t="s">
        <v>566</v>
      </c>
      <c r="H596" s="5" t="s">
        <v>1135</v>
      </c>
    </row>
    <row r="597" spans="1:8">
      <c r="A597" s="5">
        <v>32611</v>
      </c>
      <c r="B597" s="5">
        <v>2835714</v>
      </c>
      <c r="C597" s="5">
        <v>2836046</v>
      </c>
      <c r="D597" s="5">
        <v>332</v>
      </c>
      <c r="E597" s="5">
        <v>2835860</v>
      </c>
      <c r="F597" s="5">
        <v>3.0503800000000001</v>
      </c>
      <c r="G597" s="5" t="s">
        <v>566</v>
      </c>
      <c r="H597" s="5" t="s">
        <v>1136</v>
      </c>
    </row>
    <row r="598" spans="1:8">
      <c r="A598" s="5">
        <v>32616</v>
      </c>
      <c r="B598" s="5">
        <v>2900642</v>
      </c>
      <c r="C598" s="5">
        <v>2901492</v>
      </c>
      <c r="D598" s="5">
        <v>850</v>
      </c>
      <c r="E598" s="5">
        <v>2901176</v>
      </c>
      <c r="F598" s="5">
        <v>6.1007600000000002</v>
      </c>
      <c r="G598" s="5" t="s">
        <v>566</v>
      </c>
      <c r="H598" s="5" t="s">
        <v>1137</v>
      </c>
    </row>
    <row r="599" spans="1:8">
      <c r="A599" s="5">
        <v>32674</v>
      </c>
      <c r="B599" s="5">
        <v>3681058</v>
      </c>
      <c r="C599" s="5">
        <v>3681438</v>
      </c>
      <c r="D599" s="5">
        <v>380</v>
      </c>
      <c r="E599" s="5">
        <v>3681128</v>
      </c>
      <c r="F599" s="5">
        <v>2.38076</v>
      </c>
      <c r="G599" s="5" t="s">
        <v>566</v>
      </c>
      <c r="H599" s="5" t="s">
        <v>1138</v>
      </c>
    </row>
    <row r="600" spans="1:8">
      <c r="A600" s="5">
        <v>32686</v>
      </c>
      <c r="B600" s="5">
        <v>3836791</v>
      </c>
      <c r="C600" s="5">
        <v>3837075</v>
      </c>
      <c r="D600" s="5">
        <v>284</v>
      </c>
      <c r="E600" s="5">
        <v>3836919</v>
      </c>
      <c r="F600" s="5">
        <v>6.4396899999999997</v>
      </c>
      <c r="G600" s="5" t="s">
        <v>566</v>
      </c>
      <c r="H600" s="5" t="s">
        <v>1139</v>
      </c>
    </row>
    <row r="601" spans="1:8">
      <c r="A601" s="5">
        <v>32773</v>
      </c>
      <c r="B601" s="5">
        <v>4854285</v>
      </c>
      <c r="C601" s="5">
        <v>4854659</v>
      </c>
      <c r="D601" s="5">
        <v>374</v>
      </c>
      <c r="E601" s="5">
        <v>4854514</v>
      </c>
      <c r="F601" s="5">
        <v>4.7684100000000003</v>
      </c>
      <c r="G601" s="5" t="s">
        <v>566</v>
      </c>
      <c r="H601" s="5" t="s">
        <v>1140</v>
      </c>
    </row>
    <row r="602" spans="1:8">
      <c r="A602" s="5">
        <v>32815</v>
      </c>
      <c r="B602" s="5">
        <v>5213434</v>
      </c>
      <c r="C602" s="5">
        <v>5213710</v>
      </c>
      <c r="D602" s="5">
        <v>276</v>
      </c>
      <c r="E602" s="5">
        <v>5213590</v>
      </c>
      <c r="F602" s="5">
        <v>4.06717</v>
      </c>
      <c r="G602" s="5" t="s">
        <v>566</v>
      </c>
      <c r="H602" s="5" t="s">
        <v>1141</v>
      </c>
    </row>
    <row r="603" spans="1:8">
      <c r="A603" s="5">
        <v>32905</v>
      </c>
      <c r="B603" s="5">
        <v>6284063</v>
      </c>
      <c r="C603" s="5">
        <v>6284322</v>
      </c>
      <c r="D603" s="5">
        <v>259</v>
      </c>
      <c r="E603" s="5">
        <v>6284166</v>
      </c>
      <c r="F603" s="5">
        <v>4.06717</v>
      </c>
      <c r="G603" s="5" t="s">
        <v>566</v>
      </c>
      <c r="H603" s="5" t="s">
        <v>1142</v>
      </c>
    </row>
    <row r="604" spans="1:8">
      <c r="A604" s="5">
        <v>32921</v>
      </c>
      <c r="B604" s="5">
        <v>6448793</v>
      </c>
      <c r="C604" s="5">
        <v>6449005</v>
      </c>
      <c r="D604" s="5">
        <v>212</v>
      </c>
      <c r="E604" s="5">
        <v>6448938</v>
      </c>
      <c r="F604" s="5">
        <v>3.5901700000000001</v>
      </c>
      <c r="G604" s="5" t="s">
        <v>566</v>
      </c>
      <c r="H604" s="5" t="s">
        <v>1143</v>
      </c>
    </row>
    <row r="605" spans="1:8">
      <c r="A605" s="5">
        <v>32923</v>
      </c>
      <c r="B605" s="5">
        <v>6499906</v>
      </c>
      <c r="C605" s="5">
        <v>6500306</v>
      </c>
      <c r="D605" s="5">
        <v>400</v>
      </c>
      <c r="E605" s="5">
        <v>6500147</v>
      </c>
      <c r="F605" s="5">
        <v>6.1007600000000002</v>
      </c>
      <c r="G605" s="5" t="s">
        <v>566</v>
      </c>
      <c r="H605" s="5" t="s">
        <v>1144</v>
      </c>
    </row>
    <row r="606" spans="1:8">
      <c r="A606" s="5">
        <v>33034</v>
      </c>
      <c r="B606" s="5">
        <v>7968422</v>
      </c>
      <c r="C606" s="5">
        <v>7968752</v>
      </c>
      <c r="D606" s="5">
        <v>330</v>
      </c>
      <c r="E606" s="5">
        <v>7968598</v>
      </c>
      <c r="F606" s="5">
        <v>3.6945000000000001</v>
      </c>
      <c r="G606" s="5" t="s">
        <v>566</v>
      </c>
      <c r="H606" s="5" t="s">
        <v>1145</v>
      </c>
    </row>
    <row r="607" spans="1:8">
      <c r="A607" s="5">
        <v>33051</v>
      </c>
      <c r="B607" s="5">
        <v>8214612</v>
      </c>
      <c r="C607" s="5">
        <v>8214834</v>
      </c>
      <c r="D607" s="5">
        <v>222</v>
      </c>
      <c r="E607" s="5">
        <v>8214717</v>
      </c>
      <c r="F607" s="5">
        <v>3.72824</v>
      </c>
      <c r="G607" s="5" t="s">
        <v>566</v>
      </c>
      <c r="H607" s="5" t="s">
        <v>1146</v>
      </c>
    </row>
    <row r="608" spans="1:8">
      <c r="A608" s="5">
        <v>33150</v>
      </c>
      <c r="B608" s="5">
        <v>9725167</v>
      </c>
      <c r="C608" s="5">
        <v>9725638</v>
      </c>
      <c r="D608" s="5">
        <v>471</v>
      </c>
      <c r="E608" s="5">
        <v>9725461</v>
      </c>
      <c r="F608" s="5">
        <v>2.9252099999999999</v>
      </c>
      <c r="G608" s="5" t="s">
        <v>566</v>
      </c>
      <c r="H608" s="5" t="s">
        <v>1147</v>
      </c>
    </row>
    <row r="609" spans="1:8">
      <c r="A609" s="5">
        <v>33160</v>
      </c>
      <c r="B609" s="5">
        <v>9799800</v>
      </c>
      <c r="C609" s="5">
        <v>9800279</v>
      </c>
      <c r="D609" s="5">
        <v>479</v>
      </c>
      <c r="E609" s="5">
        <v>9799836</v>
      </c>
      <c r="F609" s="5">
        <v>3.1739199999999999</v>
      </c>
      <c r="G609" s="5" t="s">
        <v>566</v>
      </c>
      <c r="H609" s="5" t="s">
        <v>1148</v>
      </c>
    </row>
    <row r="610" spans="1:8">
      <c r="A610" s="5">
        <v>33183</v>
      </c>
      <c r="B610" s="5">
        <v>9983431</v>
      </c>
      <c r="C610" s="5">
        <v>9984302</v>
      </c>
      <c r="D610" s="5">
        <v>871</v>
      </c>
      <c r="E610" s="5">
        <v>9983721</v>
      </c>
      <c r="F610" s="5">
        <v>2.6856300000000002</v>
      </c>
      <c r="G610" s="5" t="s">
        <v>566</v>
      </c>
      <c r="H610" s="5" t="s">
        <v>1149</v>
      </c>
    </row>
    <row r="611" spans="1:8">
      <c r="A611" s="5">
        <v>33201</v>
      </c>
      <c r="B611" s="5">
        <v>10274264</v>
      </c>
      <c r="C611" s="5">
        <v>10274648</v>
      </c>
      <c r="D611" s="5">
        <v>384</v>
      </c>
      <c r="E611" s="5">
        <v>10274390</v>
      </c>
      <c r="F611" s="5">
        <v>4.1326200000000002</v>
      </c>
      <c r="G611" s="5" t="s">
        <v>566</v>
      </c>
      <c r="H611" s="5" t="s">
        <v>1150</v>
      </c>
    </row>
    <row r="612" spans="1:8">
      <c r="A612" s="5">
        <v>33297</v>
      </c>
      <c r="B612" s="5">
        <v>11404951</v>
      </c>
      <c r="C612" s="5">
        <v>11405210</v>
      </c>
      <c r="D612" s="5">
        <v>259</v>
      </c>
      <c r="E612" s="5">
        <v>11405057</v>
      </c>
      <c r="F612" s="5">
        <v>6.4396899999999997</v>
      </c>
      <c r="G612" s="5" t="s">
        <v>566</v>
      </c>
      <c r="H612" s="5" t="s">
        <v>1151</v>
      </c>
    </row>
    <row r="613" spans="1:8">
      <c r="A613" s="5">
        <v>33374</v>
      </c>
      <c r="B613" s="5">
        <v>12071397</v>
      </c>
      <c r="C613" s="5">
        <v>12071915</v>
      </c>
      <c r="D613" s="5">
        <v>518</v>
      </c>
      <c r="E613" s="5">
        <v>12071756</v>
      </c>
      <c r="F613" s="5">
        <v>4.1959900000000001</v>
      </c>
      <c r="G613" s="5" t="s">
        <v>566</v>
      </c>
      <c r="H613" s="5" t="s">
        <v>1152</v>
      </c>
    </row>
    <row r="614" spans="1:8">
      <c r="A614" s="5">
        <v>33525</v>
      </c>
      <c r="B614" s="5">
        <v>13805094</v>
      </c>
      <c r="C614" s="5">
        <v>13805493</v>
      </c>
      <c r="D614" s="5">
        <v>399</v>
      </c>
      <c r="E614" s="5">
        <v>13805323</v>
      </c>
      <c r="F614" s="5">
        <v>5.2220700000000004</v>
      </c>
      <c r="G614" s="5" t="s">
        <v>566</v>
      </c>
      <c r="H614" s="5" t="s">
        <v>1153</v>
      </c>
    </row>
    <row r="615" spans="1:8">
      <c r="A615" s="5">
        <v>33639</v>
      </c>
      <c r="B615" s="5">
        <v>15080910</v>
      </c>
      <c r="C615" s="5">
        <v>15081133</v>
      </c>
      <c r="D615" s="5">
        <v>223</v>
      </c>
      <c r="E615" s="5">
        <v>15080934</v>
      </c>
      <c r="F615" s="5">
        <v>2.8934500000000001</v>
      </c>
      <c r="G615" s="5" t="s">
        <v>566</v>
      </c>
      <c r="H615" s="5" t="s">
        <v>1154</v>
      </c>
    </row>
    <row r="616" spans="1:8">
      <c r="A616" s="5">
        <v>33691</v>
      </c>
      <c r="B616" s="5">
        <v>15690818</v>
      </c>
      <c r="C616" s="5">
        <v>15691833</v>
      </c>
      <c r="D616" s="5">
        <v>1015</v>
      </c>
      <c r="E616" s="5">
        <v>15691730</v>
      </c>
      <c r="F616" s="5">
        <v>5.7618299999999998</v>
      </c>
      <c r="G616" s="5" t="s">
        <v>566</v>
      </c>
      <c r="H616" s="5" t="s">
        <v>1155</v>
      </c>
    </row>
    <row r="617" spans="1:8">
      <c r="A617" s="5">
        <v>33692</v>
      </c>
      <c r="B617" s="5">
        <v>15701113</v>
      </c>
      <c r="C617" s="5">
        <v>15701341</v>
      </c>
      <c r="D617" s="5">
        <v>228</v>
      </c>
      <c r="E617" s="5">
        <v>15701298</v>
      </c>
      <c r="F617" s="5">
        <v>3.1739199999999999</v>
      </c>
      <c r="G617" s="5" t="s">
        <v>566</v>
      </c>
      <c r="H617" s="5" t="s">
        <v>1156</v>
      </c>
    </row>
    <row r="618" spans="1:8">
      <c r="A618" s="5">
        <v>34012</v>
      </c>
      <c r="B618" s="5">
        <v>19159435</v>
      </c>
      <c r="C618" s="5">
        <v>19159768</v>
      </c>
      <c r="D618" s="5">
        <v>333</v>
      </c>
      <c r="E618" s="5">
        <v>19159621</v>
      </c>
      <c r="F618" s="5">
        <v>2.16832</v>
      </c>
      <c r="G618" s="5" t="s">
        <v>566</v>
      </c>
      <c r="H618" s="5" t="s">
        <v>1157</v>
      </c>
    </row>
    <row r="619" spans="1:8">
      <c r="A619" s="5">
        <v>34033</v>
      </c>
      <c r="B619" s="5">
        <v>19493734</v>
      </c>
      <c r="C619" s="5">
        <v>19494048</v>
      </c>
      <c r="D619" s="5">
        <v>314</v>
      </c>
      <c r="E619" s="5">
        <v>19493855</v>
      </c>
      <c r="F619" s="5">
        <v>4.7450299999999999</v>
      </c>
      <c r="G619" s="5" t="s">
        <v>566</v>
      </c>
      <c r="H619" s="5" t="s">
        <v>1158</v>
      </c>
    </row>
    <row r="620" spans="1:8">
      <c r="A620" s="5">
        <v>34045</v>
      </c>
      <c r="B620" s="5">
        <v>19682144</v>
      </c>
      <c r="C620" s="5">
        <v>19682583</v>
      </c>
      <c r="D620" s="5">
        <v>439</v>
      </c>
      <c r="E620" s="5">
        <v>19682213</v>
      </c>
      <c r="F620" s="5">
        <v>3.7490399999999999</v>
      </c>
      <c r="G620" s="5" t="s">
        <v>566</v>
      </c>
      <c r="H620" s="5" t="s">
        <v>1159</v>
      </c>
    </row>
    <row r="621" spans="1:8">
      <c r="A621" s="5">
        <v>34052</v>
      </c>
      <c r="B621" s="5">
        <v>19735790</v>
      </c>
      <c r="C621" s="5">
        <v>19736012</v>
      </c>
      <c r="D621" s="5">
        <v>222</v>
      </c>
      <c r="E621" s="5">
        <v>19735870</v>
      </c>
      <c r="F621" s="5">
        <v>3.38931</v>
      </c>
      <c r="G621" s="5" t="s">
        <v>566</v>
      </c>
      <c r="H621" s="5" t="s">
        <v>1160</v>
      </c>
    </row>
    <row r="622" spans="1:8">
      <c r="A622" s="5">
        <v>34272</v>
      </c>
      <c r="B622" s="5">
        <v>22323585</v>
      </c>
      <c r="C622" s="5">
        <v>22323848</v>
      </c>
      <c r="D622" s="5">
        <v>263</v>
      </c>
      <c r="E622" s="5">
        <v>22323714</v>
      </c>
      <c r="F622" s="5">
        <v>3.3520500000000002</v>
      </c>
      <c r="G622" s="5" t="s">
        <v>566</v>
      </c>
      <c r="H622" s="5" t="s">
        <v>1161</v>
      </c>
    </row>
    <row r="623" spans="1:8">
      <c r="A623" s="5">
        <v>34280</v>
      </c>
      <c r="B623" s="5">
        <v>22383853</v>
      </c>
      <c r="C623" s="5">
        <v>22384092</v>
      </c>
      <c r="D623" s="5">
        <v>239</v>
      </c>
      <c r="E623" s="5">
        <v>22383980</v>
      </c>
      <c r="F623" s="5">
        <v>2.99702</v>
      </c>
      <c r="G623" s="5" t="s">
        <v>566</v>
      </c>
      <c r="H623" s="5" t="s">
        <v>1162</v>
      </c>
    </row>
    <row r="624" spans="1:8">
      <c r="A624" s="5">
        <v>34322</v>
      </c>
      <c r="B624" s="5">
        <v>23047132</v>
      </c>
      <c r="C624" s="5">
        <v>23047852</v>
      </c>
      <c r="D624" s="5">
        <v>720</v>
      </c>
      <c r="E624" s="5">
        <v>23047700</v>
      </c>
      <c r="F624" s="5">
        <v>5.1271100000000001</v>
      </c>
      <c r="G624" s="5" t="s">
        <v>566</v>
      </c>
      <c r="H624" s="5" t="s">
        <v>1163</v>
      </c>
    </row>
    <row r="625" spans="1:8">
      <c r="A625" s="5">
        <v>34387</v>
      </c>
      <c r="B625" s="5">
        <v>23856226</v>
      </c>
      <c r="C625" s="5">
        <v>23856627</v>
      </c>
      <c r="D625" s="5">
        <v>401</v>
      </c>
      <c r="E625" s="5">
        <v>23856353</v>
      </c>
      <c r="F625" s="5">
        <v>4.4061000000000003</v>
      </c>
      <c r="G625" s="5" t="s">
        <v>566</v>
      </c>
      <c r="H625" s="5" t="s">
        <v>1164</v>
      </c>
    </row>
    <row r="626" spans="1:8">
      <c r="A626" s="5">
        <v>34596</v>
      </c>
      <c r="B626" s="5">
        <v>26824140</v>
      </c>
      <c r="C626" s="5">
        <v>26824409</v>
      </c>
      <c r="D626" s="5">
        <v>269</v>
      </c>
      <c r="E626" s="5">
        <v>26824281</v>
      </c>
      <c r="F626" s="5">
        <v>3.5277500000000002</v>
      </c>
      <c r="G626" s="5" t="s">
        <v>566</v>
      </c>
      <c r="H626" s="5" t="s">
        <v>1165</v>
      </c>
    </row>
    <row r="627" spans="1:8">
      <c r="A627" s="5">
        <v>34598</v>
      </c>
      <c r="B627" s="5">
        <v>26829202</v>
      </c>
      <c r="C627" s="5">
        <v>26829431</v>
      </c>
      <c r="D627" s="5">
        <v>229</v>
      </c>
      <c r="E627" s="5">
        <v>26829322</v>
      </c>
      <c r="F627" s="5">
        <v>2.80646</v>
      </c>
      <c r="G627" s="5" t="s">
        <v>566</v>
      </c>
      <c r="H627" s="5" t="s">
        <v>1166</v>
      </c>
    </row>
    <row r="628" spans="1:8">
      <c r="A628" s="5">
        <v>34599</v>
      </c>
      <c r="B628" s="5">
        <v>26829902</v>
      </c>
      <c r="C628" s="5">
        <v>26830111</v>
      </c>
      <c r="D628" s="5">
        <v>209</v>
      </c>
      <c r="E628" s="5">
        <v>26830028</v>
      </c>
      <c r="F628" s="5">
        <v>1.8129599999999999</v>
      </c>
      <c r="G628" s="5" t="s">
        <v>566</v>
      </c>
      <c r="H628" s="5" t="s">
        <v>1166</v>
      </c>
    </row>
    <row r="629" spans="1:8">
      <c r="A629" s="5">
        <v>34668</v>
      </c>
      <c r="B629" s="5">
        <v>27620835</v>
      </c>
      <c r="C629" s="5">
        <v>27621087</v>
      </c>
      <c r="D629" s="5">
        <v>252</v>
      </c>
      <c r="E629" s="5">
        <v>27620979</v>
      </c>
      <c r="F629" s="5">
        <v>2.19733</v>
      </c>
      <c r="G629" s="5" t="s">
        <v>566</v>
      </c>
      <c r="H629" s="5" t="s">
        <v>1167</v>
      </c>
    </row>
    <row r="630" spans="1:8">
      <c r="A630" s="5">
        <v>34827</v>
      </c>
      <c r="B630" s="5">
        <v>29216985</v>
      </c>
      <c r="C630" s="5">
        <v>29217245</v>
      </c>
      <c r="D630" s="5">
        <v>260</v>
      </c>
      <c r="E630" s="5">
        <v>29217027</v>
      </c>
      <c r="F630" s="5">
        <v>2.3147600000000002</v>
      </c>
      <c r="G630" s="5" t="s">
        <v>566</v>
      </c>
      <c r="H630" s="5" t="s">
        <v>1168</v>
      </c>
    </row>
    <row r="631" spans="1:8">
      <c r="A631" s="5">
        <v>34852</v>
      </c>
      <c r="B631" s="5">
        <v>29430712</v>
      </c>
      <c r="C631" s="5">
        <v>29431242</v>
      </c>
      <c r="D631" s="5">
        <v>530</v>
      </c>
      <c r="E631" s="5">
        <v>29431064</v>
      </c>
      <c r="F631" s="5">
        <v>3.6203099999999999</v>
      </c>
      <c r="G631" s="5" t="s">
        <v>566</v>
      </c>
      <c r="H631" s="5" t="s">
        <v>1169</v>
      </c>
    </row>
    <row r="632" spans="1:8">
      <c r="A632" s="5">
        <v>34854</v>
      </c>
      <c r="B632" s="5">
        <v>29434831</v>
      </c>
      <c r="C632" s="5">
        <v>29435065</v>
      </c>
      <c r="D632" s="5">
        <v>234</v>
      </c>
      <c r="E632" s="5">
        <v>29434978</v>
      </c>
      <c r="F632" s="5">
        <v>3.2911899999999998</v>
      </c>
      <c r="G632" s="5" t="s">
        <v>566</v>
      </c>
      <c r="H632" s="5" t="s">
        <v>1170</v>
      </c>
    </row>
    <row r="633" spans="1:8">
      <c r="A633" s="5">
        <v>35019</v>
      </c>
      <c r="B633" s="5">
        <v>30986379</v>
      </c>
      <c r="C633" s="5">
        <v>30986841</v>
      </c>
      <c r="D633" s="5">
        <v>462</v>
      </c>
      <c r="E633" s="5">
        <v>30986770</v>
      </c>
      <c r="F633" s="5">
        <v>3.38931</v>
      </c>
      <c r="G633" s="5" t="s">
        <v>566</v>
      </c>
      <c r="H633" s="5" t="s">
        <v>1171</v>
      </c>
    </row>
    <row r="634" spans="1:8">
      <c r="A634" s="5">
        <v>35264</v>
      </c>
      <c r="B634" s="5">
        <v>34309849</v>
      </c>
      <c r="C634" s="5">
        <v>34310087</v>
      </c>
      <c r="D634" s="5">
        <v>238</v>
      </c>
      <c r="E634" s="5">
        <v>34309993</v>
      </c>
      <c r="F634" s="5">
        <v>3.0727099999999998</v>
      </c>
      <c r="G634" s="5" t="s">
        <v>566</v>
      </c>
      <c r="H634" s="5" t="s">
        <v>1172</v>
      </c>
    </row>
    <row r="635" spans="1:8">
      <c r="A635" s="5">
        <v>35506</v>
      </c>
      <c r="B635" s="5">
        <v>37410682</v>
      </c>
      <c r="C635" s="5">
        <v>37411144</v>
      </c>
      <c r="D635" s="5">
        <v>462</v>
      </c>
      <c r="E635" s="5">
        <v>37410868</v>
      </c>
      <c r="F635" s="5">
        <v>4.3453099999999996</v>
      </c>
      <c r="G635" s="5" t="s">
        <v>566</v>
      </c>
      <c r="H635" s="5" t="s">
        <v>1173</v>
      </c>
    </row>
    <row r="636" spans="1:8">
      <c r="A636" s="5">
        <v>35516</v>
      </c>
      <c r="B636" s="5">
        <v>37547957</v>
      </c>
      <c r="C636" s="5">
        <v>37548486</v>
      </c>
      <c r="D636" s="5">
        <v>529</v>
      </c>
      <c r="E636" s="5">
        <v>37548094</v>
      </c>
      <c r="F636" s="5">
        <v>2.4975100000000001</v>
      </c>
      <c r="G636" s="5" t="s">
        <v>566</v>
      </c>
      <c r="H636" s="5" t="s">
        <v>1174</v>
      </c>
    </row>
    <row r="637" spans="1:8">
      <c r="A637" s="5">
        <v>35710</v>
      </c>
      <c r="B637" s="5">
        <v>39873514</v>
      </c>
      <c r="C637" s="5">
        <v>39874274</v>
      </c>
      <c r="D637" s="5">
        <v>760</v>
      </c>
      <c r="E637" s="5">
        <v>39873676</v>
      </c>
      <c r="F637" s="5">
        <v>6.4396899999999997</v>
      </c>
      <c r="G637" s="5" t="s">
        <v>566</v>
      </c>
      <c r="H637" s="5" t="s">
        <v>1175</v>
      </c>
    </row>
    <row r="638" spans="1:8">
      <c r="A638" s="5">
        <v>36238</v>
      </c>
      <c r="B638" s="5">
        <v>45321892</v>
      </c>
      <c r="C638" s="5">
        <v>45322117</v>
      </c>
      <c r="D638" s="5">
        <v>225</v>
      </c>
      <c r="E638" s="5">
        <v>45322063</v>
      </c>
      <c r="F638" s="5">
        <v>3.72824</v>
      </c>
      <c r="G638" s="5" t="s">
        <v>566</v>
      </c>
      <c r="H638" s="5" t="s">
        <v>1176</v>
      </c>
    </row>
    <row r="639" spans="1:8">
      <c r="A639" s="5">
        <v>36530</v>
      </c>
      <c r="B639" s="5">
        <v>48852450</v>
      </c>
      <c r="C639" s="5">
        <v>48852669</v>
      </c>
      <c r="D639" s="5">
        <v>219</v>
      </c>
      <c r="E639" s="5">
        <v>48852560</v>
      </c>
      <c r="F639" s="5">
        <v>3.03565</v>
      </c>
      <c r="G639" s="5" t="s">
        <v>566</v>
      </c>
      <c r="H639" s="5" t="s">
        <v>1177</v>
      </c>
    </row>
    <row r="640" spans="1:8">
      <c r="A640" s="5">
        <v>37387</v>
      </c>
      <c r="B640" s="5">
        <v>58360053</v>
      </c>
      <c r="C640" s="5">
        <v>58360748</v>
      </c>
      <c r="D640" s="5">
        <v>695</v>
      </c>
      <c r="E640" s="5">
        <v>58360196</v>
      </c>
      <c r="F640" s="5">
        <v>3.3468</v>
      </c>
      <c r="G640" s="5" t="s">
        <v>566</v>
      </c>
      <c r="H640" s="5" t="s">
        <v>1178</v>
      </c>
    </row>
    <row r="641" spans="1:8">
      <c r="A641" s="5">
        <v>37389</v>
      </c>
      <c r="B641" s="5">
        <v>58363732</v>
      </c>
      <c r="C641" s="5">
        <v>58364198</v>
      </c>
      <c r="D641" s="5">
        <v>466</v>
      </c>
      <c r="E641" s="5">
        <v>58363880</v>
      </c>
      <c r="F641" s="5">
        <v>2.5035699999999999</v>
      </c>
      <c r="G641" s="5" t="s">
        <v>566</v>
      </c>
      <c r="H641" s="5" t="s">
        <v>1179</v>
      </c>
    </row>
    <row r="642" spans="1:8">
      <c r="A642" s="5">
        <v>37537</v>
      </c>
      <c r="B642" s="5">
        <v>60536509</v>
      </c>
      <c r="C642" s="5">
        <v>60536806</v>
      </c>
      <c r="D642" s="5">
        <v>297</v>
      </c>
      <c r="E642" s="5">
        <v>60536575</v>
      </c>
      <c r="F642" s="5">
        <v>2.7114500000000001</v>
      </c>
      <c r="G642" s="5" t="s">
        <v>566</v>
      </c>
      <c r="H642" s="5" t="s">
        <v>1180</v>
      </c>
    </row>
    <row r="643" spans="1:8">
      <c r="A643" s="5">
        <v>37602</v>
      </c>
      <c r="B643" s="5">
        <v>61137011</v>
      </c>
      <c r="C643" s="5">
        <v>61137247</v>
      </c>
      <c r="D643" s="5">
        <v>236</v>
      </c>
      <c r="E643" s="5">
        <v>61137165</v>
      </c>
      <c r="F643" s="5">
        <v>3.1789399999999999</v>
      </c>
      <c r="G643" s="5" t="s">
        <v>566</v>
      </c>
      <c r="H643" s="5" t="s">
        <v>1181</v>
      </c>
    </row>
    <row r="644" spans="1:8">
      <c r="A644" s="5">
        <v>38233</v>
      </c>
      <c r="B644" s="5">
        <v>68027468</v>
      </c>
      <c r="C644" s="5">
        <v>68027899</v>
      </c>
      <c r="D644" s="5">
        <v>431</v>
      </c>
      <c r="E644" s="5">
        <v>68027601</v>
      </c>
      <c r="F644" s="5">
        <v>4.06717</v>
      </c>
      <c r="G644" s="5" t="s">
        <v>566</v>
      </c>
      <c r="H644" s="5" t="s">
        <v>1182</v>
      </c>
    </row>
    <row r="645" spans="1:8">
      <c r="A645" s="5">
        <v>38798</v>
      </c>
      <c r="B645" s="5">
        <v>74194200</v>
      </c>
      <c r="C645" s="5">
        <v>74194468</v>
      </c>
      <c r="D645" s="5">
        <v>268</v>
      </c>
      <c r="E645" s="5">
        <v>74194318</v>
      </c>
      <c r="F645" s="5">
        <v>4.4061000000000003</v>
      </c>
      <c r="G645" s="5" t="s">
        <v>566</v>
      </c>
      <c r="H645" s="5" t="s">
        <v>1183</v>
      </c>
    </row>
    <row r="646" spans="1:8">
      <c r="A646" s="5">
        <v>38873</v>
      </c>
      <c r="B646" s="5">
        <v>75045047</v>
      </c>
      <c r="C646" s="5">
        <v>75045316</v>
      </c>
      <c r="D646" s="5">
        <v>269</v>
      </c>
      <c r="E646" s="5">
        <v>75045167</v>
      </c>
      <c r="F646" s="5">
        <v>3.72824</v>
      </c>
      <c r="G646" s="5" t="s">
        <v>566</v>
      </c>
      <c r="H646" s="5" t="s">
        <v>1184</v>
      </c>
    </row>
    <row r="647" spans="1:8">
      <c r="A647" s="5">
        <v>38909</v>
      </c>
      <c r="B647" s="5">
        <v>75417736</v>
      </c>
      <c r="C647" s="5">
        <v>75418190</v>
      </c>
      <c r="D647" s="5">
        <v>454</v>
      </c>
      <c r="E647" s="5">
        <v>75417874</v>
      </c>
      <c r="F647" s="5">
        <v>3.9960200000000001</v>
      </c>
      <c r="G647" s="5" t="s">
        <v>566</v>
      </c>
      <c r="H647" s="5" t="s">
        <v>1185</v>
      </c>
    </row>
    <row r="648" spans="1:8">
      <c r="A648" s="5">
        <v>39127</v>
      </c>
      <c r="B648" s="5">
        <v>77772115</v>
      </c>
      <c r="C648" s="5">
        <v>77772509</v>
      </c>
      <c r="D648" s="5">
        <v>394</v>
      </c>
      <c r="E648" s="5">
        <v>77772263</v>
      </c>
      <c r="F648" s="5">
        <v>3.72824</v>
      </c>
      <c r="G648" s="5" t="s">
        <v>566</v>
      </c>
      <c r="H648" s="5" t="s">
        <v>1186</v>
      </c>
    </row>
    <row r="649" spans="1:8">
      <c r="A649" s="5">
        <v>39251</v>
      </c>
      <c r="B649" s="5">
        <v>79711757</v>
      </c>
      <c r="C649" s="5">
        <v>79712045</v>
      </c>
      <c r="D649" s="5">
        <v>288</v>
      </c>
      <c r="E649" s="5">
        <v>79711866</v>
      </c>
      <c r="F649" s="5">
        <v>5.0839600000000003</v>
      </c>
      <c r="G649" s="5" t="s">
        <v>566</v>
      </c>
      <c r="H649" s="5" t="s">
        <v>1187</v>
      </c>
    </row>
    <row r="650" spans="1:8">
      <c r="A650" s="5">
        <v>39252</v>
      </c>
      <c r="B650" s="5">
        <v>79712559</v>
      </c>
      <c r="C650" s="5">
        <v>79712769</v>
      </c>
      <c r="D650" s="5">
        <v>210</v>
      </c>
      <c r="E650" s="5">
        <v>79712682</v>
      </c>
      <c r="F650" s="5">
        <v>4.06717</v>
      </c>
      <c r="G650" s="5" t="s">
        <v>566</v>
      </c>
      <c r="H650" s="5" t="s">
        <v>1187</v>
      </c>
    </row>
    <row r="651" spans="1:8">
      <c r="A651" s="5">
        <v>39301</v>
      </c>
      <c r="B651" s="5">
        <v>80245147</v>
      </c>
      <c r="C651" s="5">
        <v>80245975</v>
      </c>
      <c r="D651" s="5">
        <v>828</v>
      </c>
      <c r="E651" s="5">
        <v>80245800</v>
      </c>
      <c r="F651" s="5">
        <v>3.4180700000000002</v>
      </c>
      <c r="G651" s="5" t="s">
        <v>566</v>
      </c>
      <c r="H651" s="5" t="s">
        <v>1188</v>
      </c>
    </row>
    <row r="652" spans="1:8">
      <c r="A652" s="5">
        <v>39398</v>
      </c>
      <c r="B652" s="5">
        <v>81364700</v>
      </c>
      <c r="C652" s="5">
        <v>81365008</v>
      </c>
      <c r="D652" s="5">
        <v>308</v>
      </c>
      <c r="E652" s="5">
        <v>81364841</v>
      </c>
      <c r="F652" s="5">
        <v>7.1175499999999996</v>
      </c>
      <c r="G652" s="5" t="s">
        <v>566</v>
      </c>
      <c r="H652" s="5" t="s">
        <v>1189</v>
      </c>
    </row>
    <row r="653" spans="1:8">
      <c r="A653" s="5">
        <v>39532</v>
      </c>
      <c r="B653" s="5">
        <v>83119307</v>
      </c>
      <c r="C653" s="5">
        <v>83119677</v>
      </c>
      <c r="D653" s="5">
        <v>370</v>
      </c>
      <c r="E653" s="5">
        <v>83119538</v>
      </c>
      <c r="F653" s="5">
        <v>4.1198199999999998</v>
      </c>
      <c r="G653" s="5" t="s">
        <v>566</v>
      </c>
      <c r="H653" s="5" t="s">
        <v>1190</v>
      </c>
    </row>
    <row r="654" spans="1:8">
      <c r="A654" s="5">
        <v>39657</v>
      </c>
      <c r="B654" s="5">
        <v>84489059</v>
      </c>
      <c r="C654" s="5">
        <v>84489295</v>
      </c>
      <c r="D654" s="5">
        <v>236</v>
      </c>
      <c r="E654" s="5">
        <v>84489180</v>
      </c>
      <c r="F654" s="5">
        <v>5.0374699999999999</v>
      </c>
      <c r="G654" s="5" t="s">
        <v>566</v>
      </c>
      <c r="H654" s="5" t="s">
        <v>1191</v>
      </c>
    </row>
    <row r="655" spans="1:8">
      <c r="A655" s="5">
        <v>39813</v>
      </c>
      <c r="B655" s="5">
        <v>86319026</v>
      </c>
      <c r="C655" s="5">
        <v>86319524</v>
      </c>
      <c r="D655" s="5">
        <v>498</v>
      </c>
      <c r="E655" s="5">
        <v>86319361</v>
      </c>
      <c r="F655" s="5">
        <v>5.8660899999999998</v>
      </c>
      <c r="G655" s="5" t="s">
        <v>566</v>
      </c>
      <c r="H655" s="5" t="s">
        <v>1192</v>
      </c>
    </row>
    <row r="656" spans="1:8">
      <c r="A656" s="5">
        <v>39935</v>
      </c>
      <c r="B656" s="5">
        <v>88088534</v>
      </c>
      <c r="C656" s="5">
        <v>88089413</v>
      </c>
      <c r="D656" s="5">
        <v>879</v>
      </c>
      <c r="E656" s="5">
        <v>88088988</v>
      </c>
      <c r="F656" s="5">
        <v>4.7450299999999999</v>
      </c>
      <c r="G656" s="5" t="s">
        <v>566</v>
      </c>
      <c r="H656" s="5" t="s">
        <v>1193</v>
      </c>
    </row>
    <row r="657" spans="1:8">
      <c r="A657" s="5">
        <v>39990</v>
      </c>
      <c r="B657" s="5">
        <v>88832484</v>
      </c>
      <c r="C657" s="5">
        <v>88832766</v>
      </c>
      <c r="D657" s="5">
        <v>282</v>
      </c>
      <c r="E657" s="5">
        <v>88832652</v>
      </c>
      <c r="F657" s="5">
        <v>4.5120699999999996</v>
      </c>
      <c r="G657" s="5" t="s">
        <v>566</v>
      </c>
      <c r="H657" s="5" t="s">
        <v>1194</v>
      </c>
    </row>
    <row r="658" spans="1:8">
      <c r="A658" s="5">
        <v>40518</v>
      </c>
      <c r="B658" s="5">
        <v>94802535</v>
      </c>
      <c r="C658" s="5">
        <v>94802775</v>
      </c>
      <c r="D658" s="5">
        <v>240</v>
      </c>
      <c r="E658" s="5">
        <v>94802624</v>
      </c>
      <c r="F658" s="5">
        <v>4.06717</v>
      </c>
      <c r="G658" s="5" t="s">
        <v>566</v>
      </c>
      <c r="H658" s="5" t="s">
        <v>1195</v>
      </c>
    </row>
    <row r="659" spans="1:8">
      <c r="A659" s="5">
        <v>40545</v>
      </c>
      <c r="B659" s="5">
        <v>95121861</v>
      </c>
      <c r="C659" s="5">
        <v>95122219</v>
      </c>
      <c r="D659" s="5">
        <v>358</v>
      </c>
      <c r="E659" s="5">
        <v>95122004</v>
      </c>
      <c r="F659" s="5">
        <v>3.72824</v>
      </c>
      <c r="G659" s="5" t="s">
        <v>566</v>
      </c>
      <c r="H659" s="5" t="s">
        <v>1196</v>
      </c>
    </row>
    <row r="660" spans="1:8">
      <c r="A660" s="5">
        <v>40547</v>
      </c>
      <c r="B660" s="5">
        <v>95137470</v>
      </c>
      <c r="C660" s="5">
        <v>95137865</v>
      </c>
      <c r="D660" s="5">
        <v>395</v>
      </c>
      <c r="E660" s="5">
        <v>95137784</v>
      </c>
      <c r="F660" s="5">
        <v>2.6075300000000001</v>
      </c>
      <c r="G660" s="5" t="s">
        <v>566</v>
      </c>
      <c r="H660" s="5" t="s">
        <v>1197</v>
      </c>
    </row>
    <row r="661" spans="1:8">
      <c r="A661" s="5">
        <v>40589</v>
      </c>
      <c r="B661" s="5">
        <v>95657870</v>
      </c>
      <c r="C661" s="5">
        <v>95658124</v>
      </c>
      <c r="D661" s="5">
        <v>254</v>
      </c>
      <c r="E661" s="5">
        <v>95657975</v>
      </c>
      <c r="F661" s="5">
        <v>3.0503800000000001</v>
      </c>
      <c r="G661" s="5" t="s">
        <v>566</v>
      </c>
      <c r="H661" s="5" t="s">
        <v>1198</v>
      </c>
    </row>
    <row r="662" spans="1:8">
      <c r="A662" s="5">
        <v>40832</v>
      </c>
      <c r="B662" s="5">
        <v>98259104</v>
      </c>
      <c r="C662" s="5">
        <v>98259526</v>
      </c>
      <c r="D662" s="5">
        <v>422</v>
      </c>
      <c r="E662" s="5">
        <v>98259239</v>
      </c>
      <c r="F662" s="5">
        <v>3.2637900000000002</v>
      </c>
      <c r="G662" s="5" t="s">
        <v>566</v>
      </c>
      <c r="H662" s="5" t="s">
        <v>1199</v>
      </c>
    </row>
    <row r="663" spans="1:8">
      <c r="A663" s="5">
        <v>40952</v>
      </c>
      <c r="B663" s="5">
        <v>99633956</v>
      </c>
      <c r="C663" s="5">
        <v>99634682</v>
      </c>
      <c r="D663" s="5">
        <v>726</v>
      </c>
      <c r="E663" s="5">
        <v>99634041</v>
      </c>
      <c r="F663" s="5">
        <v>4.5693099999999998</v>
      </c>
      <c r="G663" s="5" t="s">
        <v>566</v>
      </c>
      <c r="H663" s="5" t="s">
        <v>1200</v>
      </c>
    </row>
    <row r="664" spans="1:8">
      <c r="A664" s="5">
        <v>41219</v>
      </c>
      <c r="B664" s="5">
        <v>102721253</v>
      </c>
      <c r="C664" s="5">
        <v>102721800</v>
      </c>
      <c r="D664" s="5">
        <v>547</v>
      </c>
      <c r="E664" s="5">
        <v>102721737</v>
      </c>
      <c r="F664" s="5">
        <v>4.7450299999999999</v>
      </c>
      <c r="G664" s="5" t="s">
        <v>566</v>
      </c>
      <c r="H664" s="5" t="s">
        <v>1201</v>
      </c>
    </row>
    <row r="665" spans="1:8">
      <c r="A665" s="5">
        <v>41226</v>
      </c>
      <c r="B665" s="5">
        <v>102812273</v>
      </c>
      <c r="C665" s="5">
        <v>102813246</v>
      </c>
      <c r="D665" s="5">
        <v>973</v>
      </c>
      <c r="E665" s="5">
        <v>102813131</v>
      </c>
      <c r="F665" s="5">
        <v>3.7052700000000001</v>
      </c>
      <c r="G665" s="5" t="s">
        <v>566</v>
      </c>
      <c r="H665" s="5" t="s">
        <v>1202</v>
      </c>
    </row>
    <row r="666" spans="1:8">
      <c r="A666" s="5">
        <v>41235</v>
      </c>
      <c r="B666" s="5">
        <v>102882196</v>
      </c>
      <c r="C666" s="5">
        <v>102882543</v>
      </c>
      <c r="D666" s="5">
        <v>347</v>
      </c>
      <c r="E666" s="5">
        <v>102882386</v>
      </c>
      <c r="F666" s="5">
        <v>3.38931</v>
      </c>
      <c r="G666" s="5" t="s">
        <v>566</v>
      </c>
      <c r="H666" s="5" t="s">
        <v>1203</v>
      </c>
    </row>
    <row r="667" spans="1:8">
      <c r="A667" s="5">
        <v>41297</v>
      </c>
      <c r="B667" s="5">
        <v>103584744</v>
      </c>
      <c r="C667" s="5">
        <v>103585096</v>
      </c>
      <c r="D667" s="5">
        <v>352</v>
      </c>
      <c r="E667" s="5">
        <v>103584923</v>
      </c>
      <c r="F667" s="5">
        <v>5.0839600000000003</v>
      </c>
      <c r="G667" s="5" t="s">
        <v>566</v>
      </c>
      <c r="H667" s="5" t="s">
        <v>1204</v>
      </c>
    </row>
    <row r="668" spans="1:8">
      <c r="A668" s="5">
        <v>41345</v>
      </c>
      <c r="B668" s="5">
        <v>104127299</v>
      </c>
      <c r="C668" s="5">
        <v>104127607</v>
      </c>
      <c r="D668" s="5">
        <v>308</v>
      </c>
      <c r="E668" s="5">
        <v>104127402</v>
      </c>
      <c r="F668" s="5">
        <v>4.03742</v>
      </c>
      <c r="G668" s="5" t="s">
        <v>566</v>
      </c>
      <c r="H668" s="5" t="s">
        <v>1205</v>
      </c>
    </row>
    <row r="669" spans="1:8">
      <c r="A669" s="5">
        <v>41662</v>
      </c>
      <c r="B669" s="5">
        <v>107930340</v>
      </c>
      <c r="C669" s="5">
        <v>107930566</v>
      </c>
      <c r="D669" s="5">
        <v>226</v>
      </c>
      <c r="E669" s="5">
        <v>107930466</v>
      </c>
      <c r="F669" s="5">
        <v>2.9854799999999999</v>
      </c>
      <c r="G669" s="5" t="s">
        <v>566</v>
      </c>
      <c r="H669" s="5" t="s">
        <v>1206</v>
      </c>
    </row>
    <row r="670" spans="1:8">
      <c r="A670" s="5">
        <v>41718</v>
      </c>
      <c r="B670" s="5">
        <v>108549542</v>
      </c>
      <c r="C670" s="5">
        <v>108550088</v>
      </c>
      <c r="D670" s="5">
        <v>546</v>
      </c>
      <c r="E670" s="5">
        <v>108549928</v>
      </c>
      <c r="F670" s="5">
        <v>4.1198199999999998</v>
      </c>
      <c r="G670" s="5" t="s">
        <v>566</v>
      </c>
      <c r="H670" s="5" t="s">
        <v>1207</v>
      </c>
    </row>
    <row r="671" spans="1:8">
      <c r="A671" s="5">
        <v>41769</v>
      </c>
      <c r="B671" s="5">
        <v>109213268</v>
      </c>
      <c r="C671" s="5">
        <v>109214036</v>
      </c>
      <c r="D671" s="5">
        <v>768</v>
      </c>
      <c r="E671" s="5">
        <v>109213900</v>
      </c>
      <c r="F671" s="5">
        <v>4.5693099999999998</v>
      </c>
      <c r="G671" s="5" t="s">
        <v>566</v>
      </c>
      <c r="H671" s="5" t="s">
        <v>1208</v>
      </c>
    </row>
    <row r="672" spans="1:8">
      <c r="A672" s="5">
        <v>41940</v>
      </c>
      <c r="B672" s="5">
        <v>111296345</v>
      </c>
      <c r="C672" s="5">
        <v>111296755</v>
      </c>
      <c r="D672" s="5">
        <v>410</v>
      </c>
      <c r="E672" s="5">
        <v>111296584</v>
      </c>
      <c r="F672" s="5">
        <v>4.6111500000000003</v>
      </c>
      <c r="G672" s="5" t="s">
        <v>566</v>
      </c>
      <c r="H672" s="5" t="s">
        <v>1209</v>
      </c>
    </row>
    <row r="673" spans="1:8">
      <c r="A673" s="5">
        <v>41970</v>
      </c>
      <c r="B673" s="5">
        <v>111601262</v>
      </c>
      <c r="C673" s="5">
        <v>111601580</v>
      </c>
      <c r="D673" s="5">
        <v>318</v>
      </c>
      <c r="E673" s="5">
        <v>111601382</v>
      </c>
      <c r="F673" s="5">
        <v>4.09077</v>
      </c>
      <c r="G673" s="5" t="s">
        <v>566</v>
      </c>
      <c r="H673" s="5" t="s">
        <v>1210</v>
      </c>
    </row>
    <row r="674" spans="1:8">
      <c r="A674" s="5">
        <v>42006</v>
      </c>
      <c r="B674" s="5">
        <v>112141204</v>
      </c>
      <c r="C674" s="5">
        <v>112141563</v>
      </c>
      <c r="D674" s="5">
        <v>359</v>
      </c>
      <c r="E674" s="5">
        <v>112141375</v>
      </c>
      <c r="F674" s="5">
        <v>3.91073</v>
      </c>
      <c r="G674" s="5" t="s">
        <v>566</v>
      </c>
      <c r="H674" s="5" t="s">
        <v>1211</v>
      </c>
    </row>
    <row r="675" spans="1:8">
      <c r="A675" s="5">
        <v>42014</v>
      </c>
      <c r="B675" s="5">
        <v>112274310</v>
      </c>
      <c r="C675" s="5">
        <v>112274693</v>
      </c>
      <c r="D675" s="5">
        <v>383</v>
      </c>
      <c r="E675" s="5">
        <v>112274517</v>
      </c>
      <c r="F675" s="5">
        <v>4.06717</v>
      </c>
      <c r="G675" s="5" t="s">
        <v>566</v>
      </c>
      <c r="H675" s="5" t="s">
        <v>1212</v>
      </c>
    </row>
    <row r="676" spans="1:8">
      <c r="A676" s="5">
        <v>42018</v>
      </c>
      <c r="B676" s="5">
        <v>112304027</v>
      </c>
      <c r="C676" s="5">
        <v>112304263</v>
      </c>
      <c r="D676" s="5">
        <v>236</v>
      </c>
      <c r="E676" s="5">
        <v>112304108</v>
      </c>
      <c r="F676" s="5">
        <v>3.91073</v>
      </c>
      <c r="G676" s="5" t="s">
        <v>566</v>
      </c>
      <c r="H676" s="5" t="s">
        <v>1213</v>
      </c>
    </row>
    <row r="677" spans="1:8">
      <c r="A677" s="5">
        <v>42019</v>
      </c>
      <c r="B677" s="5">
        <v>112305035</v>
      </c>
      <c r="C677" s="5">
        <v>112305483</v>
      </c>
      <c r="D677" s="5">
        <v>448</v>
      </c>
      <c r="E677" s="5">
        <v>112305373</v>
      </c>
      <c r="F677" s="5">
        <v>4.3258099999999997</v>
      </c>
      <c r="G677" s="5" t="s">
        <v>566</v>
      </c>
      <c r="H677" s="5" t="s">
        <v>1214</v>
      </c>
    </row>
    <row r="678" spans="1:8">
      <c r="A678" s="5">
        <v>42051</v>
      </c>
      <c r="B678" s="5">
        <v>112658829</v>
      </c>
      <c r="C678" s="5">
        <v>112659584</v>
      </c>
      <c r="D678" s="5">
        <v>755</v>
      </c>
      <c r="E678" s="5">
        <v>112659096</v>
      </c>
      <c r="F678" s="5">
        <v>4.4853199999999998</v>
      </c>
      <c r="G678" s="5" t="s">
        <v>566</v>
      </c>
      <c r="H678" s="5" t="s">
        <v>1215</v>
      </c>
    </row>
    <row r="679" spans="1:8">
      <c r="A679" s="5">
        <v>42094</v>
      </c>
      <c r="B679" s="5">
        <v>113142322</v>
      </c>
      <c r="C679" s="5">
        <v>113142591</v>
      </c>
      <c r="D679" s="5">
        <v>269</v>
      </c>
      <c r="E679" s="5">
        <v>113142478</v>
      </c>
      <c r="F679" s="5">
        <v>7.1175499999999996</v>
      </c>
      <c r="G679" s="5" t="s">
        <v>566</v>
      </c>
      <c r="H679" s="5" t="s">
        <v>1216</v>
      </c>
    </row>
    <row r="680" spans="1:8">
      <c r="A680" s="5">
        <v>42147</v>
      </c>
      <c r="B680" s="5">
        <v>113747299</v>
      </c>
      <c r="C680" s="5">
        <v>113747719</v>
      </c>
      <c r="D680" s="5">
        <v>420</v>
      </c>
      <c r="E680" s="5">
        <v>113747492</v>
      </c>
      <c r="F680" s="5">
        <v>4.39466</v>
      </c>
      <c r="G680" s="5" t="s">
        <v>566</v>
      </c>
      <c r="H680" s="5" t="s">
        <v>1217</v>
      </c>
    </row>
    <row r="681" spans="1:8">
      <c r="A681" s="5">
        <v>42150</v>
      </c>
      <c r="B681" s="5">
        <v>113811381</v>
      </c>
      <c r="C681" s="5">
        <v>113811660</v>
      </c>
      <c r="D681" s="5">
        <v>279</v>
      </c>
      <c r="E681" s="5">
        <v>113811610</v>
      </c>
      <c r="F681" s="5">
        <v>2.22526</v>
      </c>
      <c r="G681" s="5" t="s">
        <v>566</v>
      </c>
      <c r="H681" s="5" t="s">
        <v>1218</v>
      </c>
    </row>
    <row r="682" spans="1:8">
      <c r="A682" s="5">
        <v>42289</v>
      </c>
      <c r="B682" s="5">
        <v>115371759</v>
      </c>
      <c r="C682" s="5">
        <v>115372286</v>
      </c>
      <c r="D682" s="5">
        <v>527</v>
      </c>
      <c r="E682" s="5">
        <v>115371879</v>
      </c>
      <c r="F682" s="5">
        <v>3.7052700000000001</v>
      </c>
      <c r="G682" s="5" t="s">
        <v>566</v>
      </c>
      <c r="H682" s="5" t="s">
        <v>1219</v>
      </c>
    </row>
    <row r="683" spans="1:8">
      <c r="A683" s="5">
        <v>42325</v>
      </c>
      <c r="B683" s="5">
        <v>115744680</v>
      </c>
      <c r="C683" s="5">
        <v>115745005</v>
      </c>
      <c r="D683" s="5">
        <v>325</v>
      </c>
      <c r="E683" s="5">
        <v>115744810</v>
      </c>
      <c r="F683" s="5">
        <v>3.6945000000000001</v>
      </c>
      <c r="G683" s="5" t="s">
        <v>566</v>
      </c>
      <c r="H683" s="5" t="s">
        <v>1220</v>
      </c>
    </row>
    <row r="684" spans="1:8">
      <c r="A684" s="5">
        <v>42412</v>
      </c>
      <c r="B684" s="5">
        <v>116945080</v>
      </c>
      <c r="C684" s="5">
        <v>116945447</v>
      </c>
      <c r="D684" s="5">
        <v>367</v>
      </c>
      <c r="E684" s="5">
        <v>116945246</v>
      </c>
      <c r="F684" s="5">
        <v>5.5484499999999999</v>
      </c>
      <c r="G684" s="5" t="s">
        <v>566</v>
      </c>
      <c r="H684" s="5" t="s">
        <v>1221</v>
      </c>
    </row>
    <row r="685" spans="1:8">
      <c r="A685" s="5">
        <v>42459</v>
      </c>
      <c r="B685" s="5">
        <v>117569092</v>
      </c>
      <c r="C685" s="5">
        <v>117569398</v>
      </c>
      <c r="D685" s="5">
        <v>306</v>
      </c>
      <c r="E685" s="5">
        <v>117569248</v>
      </c>
      <c r="F685" s="5">
        <v>3.9029799999999999</v>
      </c>
      <c r="G685" s="5" t="s">
        <v>566</v>
      </c>
      <c r="H685" s="5" t="s">
        <v>1222</v>
      </c>
    </row>
    <row r="686" spans="1:8">
      <c r="A686" s="5">
        <v>42462</v>
      </c>
      <c r="B686" s="5">
        <v>117593434</v>
      </c>
      <c r="C686" s="5">
        <v>117593733</v>
      </c>
      <c r="D686" s="5">
        <v>299</v>
      </c>
      <c r="E686" s="5">
        <v>117593496</v>
      </c>
      <c r="F686" s="5">
        <v>3.0503800000000001</v>
      </c>
      <c r="G686" s="5" t="s">
        <v>566</v>
      </c>
      <c r="H686" s="5" t="s">
        <v>1223</v>
      </c>
    </row>
    <row r="687" spans="1:8">
      <c r="A687" s="5">
        <v>42464</v>
      </c>
      <c r="B687" s="5">
        <v>117613038</v>
      </c>
      <c r="C687" s="5">
        <v>117613456</v>
      </c>
      <c r="D687" s="5">
        <v>418</v>
      </c>
      <c r="E687" s="5">
        <v>117613200</v>
      </c>
      <c r="F687" s="5">
        <v>4.06717</v>
      </c>
      <c r="G687" s="5" t="s">
        <v>566</v>
      </c>
      <c r="H687" s="5" t="s">
        <v>1224</v>
      </c>
    </row>
    <row r="688" spans="1:8">
      <c r="A688" s="5">
        <v>42472</v>
      </c>
      <c r="B688" s="5">
        <v>117671966</v>
      </c>
      <c r="C688" s="5">
        <v>117672411</v>
      </c>
      <c r="D688" s="5">
        <v>445</v>
      </c>
      <c r="E688" s="5">
        <v>117672074</v>
      </c>
      <c r="F688" s="5">
        <v>6.7786200000000001</v>
      </c>
      <c r="G688" s="5" t="s">
        <v>566</v>
      </c>
      <c r="H688" s="5" t="s">
        <v>1225</v>
      </c>
    </row>
    <row r="689" spans="1:8">
      <c r="A689" s="5">
        <v>42475</v>
      </c>
      <c r="B689" s="5">
        <v>117701642</v>
      </c>
      <c r="C689" s="5">
        <v>117701856</v>
      </c>
      <c r="D689" s="5">
        <v>214</v>
      </c>
      <c r="E689" s="5">
        <v>117701671</v>
      </c>
      <c r="F689" s="5">
        <v>2.3071000000000002</v>
      </c>
      <c r="G689" s="5" t="s">
        <v>566</v>
      </c>
      <c r="H689" s="5" t="s">
        <v>1226</v>
      </c>
    </row>
    <row r="690" spans="1:8">
      <c r="A690" s="5">
        <v>42492</v>
      </c>
      <c r="B690" s="5">
        <v>117932182</v>
      </c>
      <c r="C690" s="5">
        <v>117932966</v>
      </c>
      <c r="D690" s="5">
        <v>784</v>
      </c>
      <c r="E690" s="5">
        <v>117932316</v>
      </c>
      <c r="F690" s="5">
        <v>3.9029799999999999</v>
      </c>
      <c r="G690" s="5" t="s">
        <v>566</v>
      </c>
      <c r="H690" s="5" t="s">
        <v>1227</v>
      </c>
    </row>
    <row r="691" spans="1:8">
      <c r="A691" s="5">
        <v>42499</v>
      </c>
      <c r="B691" s="5">
        <v>117972197</v>
      </c>
      <c r="C691" s="5">
        <v>117972759</v>
      </c>
      <c r="D691" s="5">
        <v>562</v>
      </c>
      <c r="E691" s="5">
        <v>117972279</v>
      </c>
      <c r="F691" s="5">
        <v>3.72824</v>
      </c>
      <c r="G691" s="5" t="s">
        <v>566</v>
      </c>
      <c r="H691" s="5" t="s">
        <v>1228</v>
      </c>
    </row>
    <row r="692" spans="1:8">
      <c r="A692" s="5">
        <v>42580</v>
      </c>
      <c r="B692" s="5">
        <v>118886482</v>
      </c>
      <c r="C692" s="5">
        <v>118886890</v>
      </c>
      <c r="D692" s="5">
        <v>408</v>
      </c>
      <c r="E692" s="5">
        <v>118886751</v>
      </c>
      <c r="F692" s="5">
        <v>4.06717</v>
      </c>
      <c r="G692" s="5" t="s">
        <v>566</v>
      </c>
      <c r="H692" s="5" t="s">
        <v>1229</v>
      </c>
    </row>
    <row r="693" spans="1:8">
      <c r="A693" s="5">
        <v>42581</v>
      </c>
      <c r="B693" s="5">
        <v>118890097</v>
      </c>
      <c r="C693" s="5">
        <v>118890455</v>
      </c>
      <c r="D693" s="5">
        <v>358</v>
      </c>
      <c r="E693" s="5">
        <v>118890377</v>
      </c>
      <c r="F693" s="5">
        <v>2.3401700000000001</v>
      </c>
      <c r="G693" s="5" t="s">
        <v>566</v>
      </c>
      <c r="H693" s="5" t="s">
        <v>1230</v>
      </c>
    </row>
    <row r="694" spans="1:8">
      <c r="A694" s="5">
        <v>42632</v>
      </c>
      <c r="B694" s="5">
        <v>119435998</v>
      </c>
      <c r="C694" s="5">
        <v>119436540</v>
      </c>
      <c r="D694" s="5">
        <v>542</v>
      </c>
      <c r="E694" s="5">
        <v>119436173</v>
      </c>
      <c r="F694" s="5">
        <v>5.4228899999999998</v>
      </c>
      <c r="G694" s="5" t="s">
        <v>566</v>
      </c>
      <c r="H694" s="5" t="s">
        <v>1231</v>
      </c>
    </row>
    <row r="695" spans="1:8">
      <c r="A695" s="5">
        <v>42646</v>
      </c>
      <c r="B695" s="5">
        <v>119547074</v>
      </c>
      <c r="C695" s="5">
        <v>119547309</v>
      </c>
      <c r="D695" s="5">
        <v>235</v>
      </c>
      <c r="E695" s="5">
        <v>119547241</v>
      </c>
      <c r="F695" s="5">
        <v>5.0839600000000003</v>
      </c>
      <c r="G695" s="5" t="s">
        <v>566</v>
      </c>
      <c r="H695" s="5" t="s">
        <v>1232</v>
      </c>
    </row>
    <row r="696" spans="1:8">
      <c r="A696" s="5">
        <v>42685</v>
      </c>
      <c r="B696" s="5">
        <v>119921237</v>
      </c>
      <c r="C696" s="5">
        <v>119921535</v>
      </c>
      <c r="D696" s="5">
        <v>298</v>
      </c>
      <c r="E696" s="5">
        <v>119921411</v>
      </c>
      <c r="F696" s="5">
        <v>5.8595499999999996</v>
      </c>
      <c r="G696" s="5" t="s">
        <v>566</v>
      </c>
      <c r="H696" s="5" t="s">
        <v>1233</v>
      </c>
    </row>
    <row r="697" spans="1:8">
      <c r="A697" s="5">
        <v>42731</v>
      </c>
      <c r="B697" s="5">
        <v>120404013</v>
      </c>
      <c r="C697" s="5">
        <v>120404419</v>
      </c>
      <c r="D697" s="5">
        <v>406</v>
      </c>
      <c r="E697" s="5">
        <v>120404366</v>
      </c>
      <c r="F697" s="5">
        <v>3.0503800000000001</v>
      </c>
      <c r="G697" s="5" t="s">
        <v>566</v>
      </c>
      <c r="H697" s="5" t="s">
        <v>1234</v>
      </c>
    </row>
    <row r="698" spans="1:8">
      <c r="A698" s="5">
        <v>42757</v>
      </c>
      <c r="B698" s="5">
        <v>120721762</v>
      </c>
      <c r="C698" s="5">
        <v>120722174</v>
      </c>
      <c r="D698" s="5">
        <v>412</v>
      </c>
      <c r="E698" s="5">
        <v>120722023</v>
      </c>
      <c r="F698" s="5">
        <v>3.5901700000000001</v>
      </c>
      <c r="G698" s="5" t="s">
        <v>566</v>
      </c>
      <c r="H698" s="5" t="s">
        <v>1235</v>
      </c>
    </row>
    <row r="699" spans="1:8">
      <c r="A699" s="5">
        <v>42816</v>
      </c>
      <c r="B699" s="5">
        <v>121311143</v>
      </c>
      <c r="C699" s="5">
        <v>121311496</v>
      </c>
      <c r="D699" s="5">
        <v>353</v>
      </c>
      <c r="E699" s="5">
        <v>121311253</v>
      </c>
      <c r="F699" s="5">
        <v>2.61104</v>
      </c>
      <c r="G699" s="5" t="s">
        <v>566</v>
      </c>
      <c r="H699" s="5" t="s">
        <v>1236</v>
      </c>
    </row>
    <row r="700" spans="1:8">
      <c r="A700" s="5">
        <v>42825</v>
      </c>
      <c r="B700" s="5">
        <v>121372625</v>
      </c>
      <c r="C700" s="5">
        <v>121373632</v>
      </c>
      <c r="D700" s="5">
        <v>1007</v>
      </c>
      <c r="E700" s="5">
        <v>121373313</v>
      </c>
      <c r="F700" s="5">
        <v>7.45648</v>
      </c>
      <c r="G700" s="5" t="s">
        <v>566</v>
      </c>
      <c r="H700" s="5" t="s">
        <v>1237</v>
      </c>
    </row>
    <row r="701" spans="1:8">
      <c r="A701" s="5">
        <v>42827</v>
      </c>
      <c r="B701" s="5">
        <v>121450868</v>
      </c>
      <c r="C701" s="5">
        <v>121451391</v>
      </c>
      <c r="D701" s="5">
        <v>523</v>
      </c>
      <c r="E701" s="5">
        <v>121451297</v>
      </c>
      <c r="F701" s="5">
        <v>3.66222</v>
      </c>
      <c r="G701" s="5" t="s">
        <v>566</v>
      </c>
      <c r="H701" s="5" t="s">
        <v>1238</v>
      </c>
    </row>
    <row r="702" spans="1:8">
      <c r="A702" s="5">
        <v>42856</v>
      </c>
      <c r="B702" s="5">
        <v>121792352</v>
      </c>
      <c r="C702" s="5">
        <v>121792679</v>
      </c>
      <c r="D702" s="5">
        <v>327</v>
      </c>
      <c r="E702" s="5">
        <v>121792480</v>
      </c>
      <c r="F702" s="5">
        <v>3.2637900000000002</v>
      </c>
      <c r="G702" s="5" t="s">
        <v>566</v>
      </c>
      <c r="H702" s="5" t="s">
        <v>1239</v>
      </c>
    </row>
    <row r="703" spans="1:8">
      <c r="A703" s="5">
        <v>42858</v>
      </c>
      <c r="B703" s="5">
        <v>121844750</v>
      </c>
      <c r="C703" s="5">
        <v>121845034</v>
      </c>
      <c r="D703" s="5">
        <v>284</v>
      </c>
      <c r="E703" s="5">
        <v>121844873</v>
      </c>
      <c r="F703" s="5">
        <v>3.38931</v>
      </c>
      <c r="G703" s="5" t="s">
        <v>566</v>
      </c>
      <c r="H703" s="5" t="s">
        <v>1240</v>
      </c>
    </row>
    <row r="704" spans="1:8">
      <c r="A704" s="5">
        <v>42913</v>
      </c>
      <c r="B704" s="5">
        <v>122512877</v>
      </c>
      <c r="C704" s="5">
        <v>122513192</v>
      </c>
      <c r="D704" s="5">
        <v>315</v>
      </c>
      <c r="E704" s="5">
        <v>122513146</v>
      </c>
      <c r="F704" s="5">
        <v>2.3851599999999999</v>
      </c>
      <c r="G704" s="5" t="s">
        <v>566</v>
      </c>
      <c r="H704" s="5" t="s">
        <v>1241</v>
      </c>
    </row>
    <row r="705" spans="1:8">
      <c r="A705" s="5">
        <v>42979</v>
      </c>
      <c r="B705" s="5">
        <v>123378284</v>
      </c>
      <c r="C705" s="5">
        <v>123378636</v>
      </c>
      <c r="D705" s="5">
        <v>352</v>
      </c>
      <c r="E705" s="5">
        <v>123378437</v>
      </c>
      <c r="F705" s="5">
        <v>3.7448800000000002</v>
      </c>
      <c r="G705" s="5" t="s">
        <v>566</v>
      </c>
      <c r="H705" s="5" t="s">
        <v>1242</v>
      </c>
    </row>
    <row r="706" spans="1:8">
      <c r="A706" s="5">
        <v>42987</v>
      </c>
      <c r="B706" s="5">
        <v>123393013</v>
      </c>
      <c r="C706" s="5">
        <v>123393298</v>
      </c>
      <c r="D706" s="5">
        <v>285</v>
      </c>
      <c r="E706" s="5">
        <v>123393168</v>
      </c>
      <c r="F706" s="5">
        <v>4.1402400000000004</v>
      </c>
      <c r="G706" s="5" t="s">
        <v>566</v>
      </c>
      <c r="H706" s="5" t="s">
        <v>1243</v>
      </c>
    </row>
    <row r="707" spans="1:8">
      <c r="A707" s="5">
        <v>42991</v>
      </c>
      <c r="B707" s="5">
        <v>123426302</v>
      </c>
      <c r="C707" s="5">
        <v>123426759</v>
      </c>
      <c r="D707" s="5">
        <v>457</v>
      </c>
      <c r="E707" s="5">
        <v>123426405</v>
      </c>
      <c r="F707" s="5">
        <v>2.2247699999999999</v>
      </c>
      <c r="G707" s="5" t="s">
        <v>566</v>
      </c>
      <c r="H707" s="5" t="s">
        <v>1244</v>
      </c>
    </row>
    <row r="708" spans="1:8">
      <c r="A708" s="5">
        <v>42995</v>
      </c>
      <c r="B708" s="5">
        <v>123432588</v>
      </c>
      <c r="C708" s="5">
        <v>123432840</v>
      </c>
      <c r="D708" s="5">
        <v>252</v>
      </c>
      <c r="E708" s="5">
        <v>123432722</v>
      </c>
      <c r="F708" s="5">
        <v>5.9141300000000001</v>
      </c>
      <c r="G708" s="5" t="s">
        <v>566</v>
      </c>
      <c r="H708" s="5" t="s">
        <v>1245</v>
      </c>
    </row>
    <row r="709" spans="1:8">
      <c r="A709" s="5">
        <v>43045</v>
      </c>
      <c r="B709" s="5">
        <v>124003570</v>
      </c>
      <c r="C709" s="5">
        <v>124004017</v>
      </c>
      <c r="D709" s="5">
        <v>447</v>
      </c>
      <c r="E709" s="5">
        <v>124003893</v>
      </c>
      <c r="F709" s="5">
        <v>5.0839600000000003</v>
      </c>
      <c r="G709" s="5" t="s">
        <v>566</v>
      </c>
      <c r="H709" s="5" t="s">
        <v>1246</v>
      </c>
    </row>
    <row r="710" spans="1:8">
      <c r="A710" s="5">
        <v>43048</v>
      </c>
      <c r="B710" s="5">
        <v>124021134</v>
      </c>
      <c r="C710" s="5">
        <v>124021449</v>
      </c>
      <c r="D710" s="5">
        <v>315</v>
      </c>
      <c r="E710" s="5">
        <v>124021211</v>
      </c>
      <c r="F710" s="5">
        <v>3.38931</v>
      </c>
      <c r="G710" s="5" t="s">
        <v>566</v>
      </c>
      <c r="H710" s="5" t="s">
        <v>1247</v>
      </c>
    </row>
    <row r="711" spans="1:8">
      <c r="A711" s="5">
        <v>43113</v>
      </c>
      <c r="B711" s="5">
        <v>124715203</v>
      </c>
      <c r="C711" s="5">
        <v>124715485</v>
      </c>
      <c r="D711" s="5">
        <v>282</v>
      </c>
      <c r="E711" s="5">
        <v>124715379</v>
      </c>
      <c r="F711" s="5">
        <v>3.0741000000000001</v>
      </c>
      <c r="G711" s="5" t="s">
        <v>566</v>
      </c>
      <c r="H711" s="5" t="s">
        <v>1248</v>
      </c>
    </row>
    <row r="712" spans="1:8">
      <c r="A712" s="5">
        <v>43135</v>
      </c>
      <c r="B712" s="5">
        <v>125158749</v>
      </c>
      <c r="C712" s="5">
        <v>125159179</v>
      </c>
      <c r="D712" s="5">
        <v>430</v>
      </c>
      <c r="E712" s="5">
        <v>125158814</v>
      </c>
      <c r="F712" s="5">
        <v>2.2728000000000002</v>
      </c>
      <c r="G712" s="5" t="s">
        <v>566</v>
      </c>
      <c r="H712" s="5" t="s">
        <v>1249</v>
      </c>
    </row>
    <row r="713" spans="1:8">
      <c r="A713" s="5">
        <v>43173</v>
      </c>
      <c r="B713" s="5">
        <v>125636795</v>
      </c>
      <c r="C713" s="5">
        <v>125637180</v>
      </c>
      <c r="D713" s="5">
        <v>385</v>
      </c>
      <c r="E713" s="5">
        <v>125637022</v>
      </c>
      <c r="F713" s="5">
        <v>6.7786200000000001</v>
      </c>
      <c r="G713" s="5" t="s">
        <v>566</v>
      </c>
      <c r="H713" s="5" t="s">
        <v>1250</v>
      </c>
    </row>
    <row r="714" spans="1:8">
      <c r="A714" s="5">
        <v>43208</v>
      </c>
      <c r="B714" s="5">
        <v>125904519</v>
      </c>
      <c r="C714" s="5">
        <v>125904795</v>
      </c>
      <c r="D714" s="5">
        <v>276</v>
      </c>
      <c r="E714" s="5">
        <v>125904647</v>
      </c>
      <c r="F714" s="5">
        <v>6.1454300000000002</v>
      </c>
      <c r="G714" s="5" t="s">
        <v>566</v>
      </c>
      <c r="H714" s="5" t="s">
        <v>1251</v>
      </c>
    </row>
    <row r="715" spans="1:8">
      <c r="A715" s="5">
        <v>43229</v>
      </c>
      <c r="B715" s="5">
        <v>127158567</v>
      </c>
      <c r="C715" s="5">
        <v>127158911</v>
      </c>
      <c r="D715" s="5">
        <v>344</v>
      </c>
      <c r="E715" s="5">
        <v>127158731</v>
      </c>
      <c r="F715" s="5">
        <v>3.72824</v>
      </c>
      <c r="G715" s="5" t="s">
        <v>566</v>
      </c>
      <c r="H715" s="5" t="s">
        <v>1252</v>
      </c>
    </row>
    <row r="716" spans="1:8">
      <c r="A716" s="5">
        <v>43275</v>
      </c>
      <c r="B716" s="5">
        <v>2240124</v>
      </c>
      <c r="C716" s="5">
        <v>2240484</v>
      </c>
      <c r="D716" s="5">
        <v>360</v>
      </c>
      <c r="E716" s="5">
        <v>2240287</v>
      </c>
      <c r="F716" s="5">
        <v>5.2039799999999996</v>
      </c>
      <c r="G716" s="5" t="s">
        <v>566</v>
      </c>
      <c r="H716" s="5" t="s">
        <v>1253</v>
      </c>
    </row>
    <row r="717" spans="1:8">
      <c r="A717" s="5">
        <v>43324</v>
      </c>
      <c r="B717" s="5">
        <v>6341224</v>
      </c>
      <c r="C717" s="5">
        <v>6341526</v>
      </c>
      <c r="D717" s="5">
        <v>302</v>
      </c>
      <c r="E717" s="5">
        <v>6341380</v>
      </c>
      <c r="F717" s="5">
        <v>7.6781800000000002</v>
      </c>
      <c r="G717" s="5" t="s">
        <v>566</v>
      </c>
      <c r="H717" s="5" t="s">
        <v>1254</v>
      </c>
    </row>
    <row r="718" spans="1:8">
      <c r="A718" s="5">
        <v>43367</v>
      </c>
      <c r="B718" s="5">
        <v>6775046</v>
      </c>
      <c r="C718" s="5">
        <v>6775265</v>
      </c>
      <c r="D718" s="5">
        <v>219</v>
      </c>
      <c r="E718" s="5">
        <v>6775083</v>
      </c>
      <c r="F718" s="5">
        <v>3.3520500000000002</v>
      </c>
      <c r="G718" s="5" t="s">
        <v>566</v>
      </c>
      <c r="H718" s="5" t="s">
        <v>1255</v>
      </c>
    </row>
    <row r="719" spans="1:8">
      <c r="A719" s="5">
        <v>43378</v>
      </c>
      <c r="B719" s="5">
        <v>6909769</v>
      </c>
      <c r="C719" s="5">
        <v>6910593</v>
      </c>
      <c r="D719" s="5">
        <v>824</v>
      </c>
      <c r="E719" s="5">
        <v>6909856</v>
      </c>
      <c r="F719" s="5">
        <v>3.4180700000000002</v>
      </c>
      <c r="G719" s="5" t="s">
        <v>566</v>
      </c>
      <c r="H719" s="5" t="s">
        <v>1256</v>
      </c>
    </row>
    <row r="720" spans="1:8">
      <c r="A720" s="5">
        <v>43396</v>
      </c>
      <c r="B720" s="5">
        <v>7150791</v>
      </c>
      <c r="C720" s="5">
        <v>7151597</v>
      </c>
      <c r="D720" s="5">
        <v>806</v>
      </c>
      <c r="E720" s="5">
        <v>7151448</v>
      </c>
      <c r="F720" s="5">
        <v>4.8829599999999997</v>
      </c>
      <c r="G720" s="5" t="s">
        <v>566</v>
      </c>
      <c r="H720" s="5" t="s">
        <v>1257</v>
      </c>
    </row>
    <row r="721" spans="1:8">
      <c r="A721" s="5">
        <v>43397</v>
      </c>
      <c r="B721" s="5">
        <v>7164512</v>
      </c>
      <c r="C721" s="5">
        <v>7164857</v>
      </c>
      <c r="D721" s="5">
        <v>345</v>
      </c>
      <c r="E721" s="5">
        <v>7164649</v>
      </c>
      <c r="F721" s="5">
        <v>7.7954100000000004</v>
      </c>
      <c r="G721" s="5" t="s">
        <v>566</v>
      </c>
      <c r="H721" s="5" t="s">
        <v>1258</v>
      </c>
    </row>
    <row r="722" spans="1:8">
      <c r="A722" s="5">
        <v>43537</v>
      </c>
      <c r="B722" s="5">
        <v>8987399</v>
      </c>
      <c r="C722" s="5">
        <v>8987766</v>
      </c>
      <c r="D722" s="5">
        <v>367</v>
      </c>
      <c r="E722" s="5">
        <v>8987463</v>
      </c>
      <c r="F722" s="5">
        <v>2.19733</v>
      </c>
      <c r="G722" s="5" t="s">
        <v>566</v>
      </c>
      <c r="H722" s="5" t="s">
        <v>1259</v>
      </c>
    </row>
    <row r="723" spans="1:8">
      <c r="A723" s="5">
        <v>43544</v>
      </c>
      <c r="B723" s="5">
        <v>9032634</v>
      </c>
      <c r="C723" s="5">
        <v>9032971</v>
      </c>
      <c r="D723" s="5">
        <v>337</v>
      </c>
      <c r="E723" s="5">
        <v>9032788</v>
      </c>
      <c r="F723" s="5">
        <v>3.4052799999999999</v>
      </c>
      <c r="G723" s="5" t="s">
        <v>566</v>
      </c>
      <c r="H723" s="5" t="s">
        <v>1260</v>
      </c>
    </row>
    <row r="724" spans="1:8">
      <c r="A724" s="5">
        <v>43577</v>
      </c>
      <c r="B724" s="5">
        <v>9507683</v>
      </c>
      <c r="C724" s="5">
        <v>9507975</v>
      </c>
      <c r="D724" s="5">
        <v>292</v>
      </c>
      <c r="E724" s="5">
        <v>9507783</v>
      </c>
      <c r="F724" s="5">
        <v>6.7786200000000001</v>
      </c>
      <c r="G724" s="5" t="s">
        <v>566</v>
      </c>
      <c r="H724" s="5" t="s">
        <v>1261</v>
      </c>
    </row>
    <row r="725" spans="1:8">
      <c r="A725" s="5">
        <v>43634</v>
      </c>
      <c r="B725" s="5">
        <v>10242294</v>
      </c>
      <c r="C725" s="5">
        <v>10242789</v>
      </c>
      <c r="D725" s="5">
        <v>495</v>
      </c>
      <c r="E725" s="5">
        <v>10242639</v>
      </c>
      <c r="F725" s="5">
        <v>4.1900599999999999</v>
      </c>
      <c r="G725" s="5" t="s">
        <v>566</v>
      </c>
      <c r="H725" s="5" t="s">
        <v>1262</v>
      </c>
    </row>
    <row r="726" spans="1:8">
      <c r="A726" s="5">
        <v>43737</v>
      </c>
      <c r="B726" s="5">
        <v>11428987</v>
      </c>
      <c r="C726" s="5">
        <v>11429596</v>
      </c>
      <c r="D726" s="5">
        <v>609</v>
      </c>
      <c r="E726" s="5">
        <v>11429454</v>
      </c>
      <c r="F726" s="5">
        <v>3.3567900000000002</v>
      </c>
      <c r="G726" s="5" t="s">
        <v>566</v>
      </c>
      <c r="H726" s="5" t="s">
        <v>1263</v>
      </c>
    </row>
    <row r="727" spans="1:8">
      <c r="A727" s="5">
        <v>43739</v>
      </c>
      <c r="B727" s="5">
        <v>11457746</v>
      </c>
      <c r="C727" s="5">
        <v>11458093</v>
      </c>
      <c r="D727" s="5">
        <v>347</v>
      </c>
      <c r="E727" s="5">
        <v>11457934</v>
      </c>
      <c r="F727" s="5">
        <v>3.72824</v>
      </c>
      <c r="G727" s="5" t="s">
        <v>566</v>
      </c>
      <c r="H727" s="5" t="s">
        <v>1264</v>
      </c>
    </row>
    <row r="728" spans="1:8">
      <c r="A728" s="5">
        <v>43751</v>
      </c>
      <c r="B728" s="5">
        <v>11592201</v>
      </c>
      <c r="C728" s="5">
        <v>11592439</v>
      </c>
      <c r="D728" s="5">
        <v>238</v>
      </c>
      <c r="E728" s="5">
        <v>11592325</v>
      </c>
      <c r="F728" s="5">
        <v>4.06717</v>
      </c>
      <c r="G728" s="5" t="s">
        <v>566</v>
      </c>
      <c r="H728" s="5" t="s">
        <v>1265</v>
      </c>
    </row>
    <row r="729" spans="1:8">
      <c r="A729" s="5">
        <v>43809</v>
      </c>
      <c r="B729" s="5">
        <v>12183008</v>
      </c>
      <c r="C729" s="5">
        <v>12183227</v>
      </c>
      <c r="D729" s="5">
        <v>219</v>
      </c>
      <c r="E729" s="5">
        <v>12183147</v>
      </c>
      <c r="F729" s="5">
        <v>3.0503800000000001</v>
      </c>
      <c r="G729" s="5" t="s">
        <v>566</v>
      </c>
      <c r="H729" s="5" t="s">
        <v>1266</v>
      </c>
    </row>
    <row r="730" spans="1:8">
      <c r="A730" s="5">
        <v>43868</v>
      </c>
      <c r="B730" s="5">
        <v>12752402</v>
      </c>
      <c r="C730" s="5">
        <v>12752672</v>
      </c>
      <c r="D730" s="5">
        <v>270</v>
      </c>
      <c r="E730" s="5">
        <v>12752606</v>
      </c>
      <c r="F730" s="5">
        <v>2.8349600000000001</v>
      </c>
      <c r="G730" s="5" t="s">
        <v>566</v>
      </c>
      <c r="H730" s="5" t="s">
        <v>1267</v>
      </c>
    </row>
    <row r="731" spans="1:8">
      <c r="A731" s="5">
        <v>43875</v>
      </c>
      <c r="B731" s="5">
        <v>12832224</v>
      </c>
      <c r="C731" s="5">
        <v>12832666</v>
      </c>
      <c r="D731" s="5">
        <v>442</v>
      </c>
      <c r="E731" s="5">
        <v>12832453</v>
      </c>
      <c r="F731" s="5">
        <v>4.9871400000000001</v>
      </c>
      <c r="G731" s="5" t="s">
        <v>566</v>
      </c>
      <c r="H731" s="5" t="s">
        <v>1268</v>
      </c>
    </row>
    <row r="732" spans="1:8">
      <c r="A732" s="5">
        <v>44382</v>
      </c>
      <c r="B732" s="5">
        <v>18289715</v>
      </c>
      <c r="C732" s="5">
        <v>18289945</v>
      </c>
      <c r="D732" s="5">
        <v>230</v>
      </c>
      <c r="E732" s="5">
        <v>18289785</v>
      </c>
      <c r="F732" s="5">
        <v>4.2429300000000003</v>
      </c>
      <c r="G732" s="5" t="s">
        <v>566</v>
      </c>
      <c r="H732" s="5" t="s">
        <v>1269</v>
      </c>
    </row>
    <row r="733" spans="1:8">
      <c r="A733" s="5">
        <v>44533</v>
      </c>
      <c r="B733" s="5">
        <v>20336046</v>
      </c>
      <c r="C733" s="5">
        <v>20336518</v>
      </c>
      <c r="D733" s="5">
        <v>472</v>
      </c>
      <c r="E733" s="5">
        <v>20336397</v>
      </c>
      <c r="F733" s="5">
        <v>3.2524899999999999</v>
      </c>
      <c r="G733" s="5" t="s">
        <v>566</v>
      </c>
      <c r="H733" s="5" t="s">
        <v>1270</v>
      </c>
    </row>
    <row r="734" spans="1:8">
      <c r="A734" s="5">
        <v>44586</v>
      </c>
      <c r="B734" s="5">
        <v>20902443</v>
      </c>
      <c r="C734" s="5">
        <v>20902654</v>
      </c>
      <c r="D734" s="5">
        <v>211</v>
      </c>
      <c r="E734" s="5">
        <v>20902519</v>
      </c>
      <c r="F734" s="5">
        <v>3.9029799999999999</v>
      </c>
      <c r="G734" s="5" t="s">
        <v>566</v>
      </c>
      <c r="H734" s="5" t="s">
        <v>1271</v>
      </c>
    </row>
    <row r="735" spans="1:8">
      <c r="A735" s="5">
        <v>44976</v>
      </c>
      <c r="B735" s="5">
        <v>25238667</v>
      </c>
      <c r="C735" s="5">
        <v>25238917</v>
      </c>
      <c r="D735" s="5">
        <v>250</v>
      </c>
      <c r="E735" s="5">
        <v>25238786</v>
      </c>
      <c r="F735" s="5">
        <v>3.4693200000000002</v>
      </c>
      <c r="G735" s="5" t="s">
        <v>566</v>
      </c>
      <c r="H735" s="5" t="s">
        <v>1272</v>
      </c>
    </row>
    <row r="736" spans="1:8">
      <c r="A736" s="5">
        <v>45005</v>
      </c>
      <c r="B736" s="5">
        <v>25510980</v>
      </c>
      <c r="C736" s="5">
        <v>25511216</v>
      </c>
      <c r="D736" s="5">
        <v>236</v>
      </c>
      <c r="E736" s="5">
        <v>25511068</v>
      </c>
      <c r="F736" s="5">
        <v>3.0503800000000001</v>
      </c>
      <c r="G736" s="5" t="s">
        <v>566</v>
      </c>
      <c r="H736" s="5" t="s">
        <v>1273</v>
      </c>
    </row>
    <row r="737" spans="1:8">
      <c r="A737" s="5">
        <v>45126</v>
      </c>
      <c r="B737" s="5">
        <v>26728042</v>
      </c>
      <c r="C737" s="5">
        <v>26728452</v>
      </c>
      <c r="D737" s="5">
        <v>410</v>
      </c>
      <c r="E737" s="5">
        <v>26728363</v>
      </c>
      <c r="F737" s="5">
        <v>3.2911899999999998</v>
      </c>
      <c r="G737" s="5" t="s">
        <v>566</v>
      </c>
      <c r="H737" s="5" t="s">
        <v>1274</v>
      </c>
    </row>
    <row r="738" spans="1:8">
      <c r="A738" s="5">
        <v>45165</v>
      </c>
      <c r="B738" s="5">
        <v>27085550</v>
      </c>
      <c r="C738" s="5">
        <v>27086064</v>
      </c>
      <c r="D738" s="5">
        <v>514</v>
      </c>
      <c r="E738" s="5">
        <v>27085928</v>
      </c>
      <c r="F738" s="5">
        <v>4.06717</v>
      </c>
      <c r="G738" s="5" t="s">
        <v>566</v>
      </c>
      <c r="H738" s="5" t="s">
        <v>1275</v>
      </c>
    </row>
    <row r="739" spans="1:8">
      <c r="A739" s="5">
        <v>45314</v>
      </c>
      <c r="B739" s="5">
        <v>28700402</v>
      </c>
      <c r="C739" s="5">
        <v>28700718</v>
      </c>
      <c r="D739" s="5">
        <v>316</v>
      </c>
      <c r="E739" s="5">
        <v>28700632</v>
      </c>
      <c r="F739" s="5">
        <v>2.61104</v>
      </c>
      <c r="G739" s="5" t="s">
        <v>566</v>
      </c>
      <c r="H739" s="5" t="s">
        <v>1276</v>
      </c>
    </row>
    <row r="740" spans="1:8">
      <c r="A740" s="5">
        <v>45315</v>
      </c>
      <c r="B740" s="5">
        <v>28747839</v>
      </c>
      <c r="C740" s="5">
        <v>28748168</v>
      </c>
      <c r="D740" s="5">
        <v>329</v>
      </c>
      <c r="E740" s="5">
        <v>28748013</v>
      </c>
      <c r="F740" s="5">
        <v>6.1007600000000002</v>
      </c>
      <c r="G740" s="5" t="s">
        <v>566</v>
      </c>
      <c r="H740" s="5" t="s">
        <v>1277</v>
      </c>
    </row>
    <row r="741" spans="1:8">
      <c r="A741" s="5">
        <v>45331</v>
      </c>
      <c r="B741" s="5">
        <v>28969001</v>
      </c>
      <c r="C741" s="5">
        <v>28970079</v>
      </c>
      <c r="D741" s="5">
        <v>1078</v>
      </c>
      <c r="E741" s="5">
        <v>28969148</v>
      </c>
      <c r="F741" s="5">
        <v>4.0952900000000003</v>
      </c>
      <c r="G741" s="5" t="s">
        <v>566</v>
      </c>
      <c r="H741" s="5" t="s">
        <v>1278</v>
      </c>
    </row>
    <row r="742" spans="1:8">
      <c r="A742" s="5">
        <v>45424</v>
      </c>
      <c r="B742" s="5">
        <v>30100069</v>
      </c>
      <c r="C742" s="5">
        <v>30100338</v>
      </c>
      <c r="D742" s="5">
        <v>269</v>
      </c>
      <c r="E742" s="5">
        <v>30100199</v>
      </c>
      <c r="F742" s="5">
        <v>3.38151</v>
      </c>
      <c r="G742" s="5" t="s">
        <v>566</v>
      </c>
      <c r="H742" s="5" t="s">
        <v>1279</v>
      </c>
    </row>
    <row r="743" spans="1:8">
      <c r="A743" s="5">
        <v>45426</v>
      </c>
      <c r="B743" s="5">
        <v>30113679</v>
      </c>
      <c r="C743" s="5">
        <v>30113922</v>
      </c>
      <c r="D743" s="5">
        <v>243</v>
      </c>
      <c r="E743" s="5">
        <v>30113738</v>
      </c>
      <c r="F743" s="5">
        <v>3.91073</v>
      </c>
      <c r="G743" s="5" t="s">
        <v>566</v>
      </c>
      <c r="H743" s="5" t="s">
        <v>1280</v>
      </c>
    </row>
    <row r="744" spans="1:8">
      <c r="A744" s="5">
        <v>45479</v>
      </c>
      <c r="B744" s="5">
        <v>30515570</v>
      </c>
      <c r="C744" s="5">
        <v>30516451</v>
      </c>
      <c r="D744" s="5">
        <v>881</v>
      </c>
      <c r="E744" s="5">
        <v>30515971</v>
      </c>
      <c r="F744" s="5">
        <v>3.91073</v>
      </c>
      <c r="G744" s="5" t="s">
        <v>566</v>
      </c>
      <c r="H744" s="5" t="s">
        <v>1281</v>
      </c>
    </row>
    <row r="745" spans="1:8">
      <c r="A745" s="5">
        <v>45480</v>
      </c>
      <c r="B745" s="5">
        <v>30523741</v>
      </c>
      <c r="C745" s="5">
        <v>30524034</v>
      </c>
      <c r="D745" s="5">
        <v>293</v>
      </c>
      <c r="E745" s="5">
        <v>30523914</v>
      </c>
      <c r="F745" s="5">
        <v>2.6856300000000002</v>
      </c>
      <c r="G745" s="5" t="s">
        <v>566</v>
      </c>
      <c r="H745" s="5" t="s">
        <v>1282</v>
      </c>
    </row>
    <row r="746" spans="1:8">
      <c r="A746" s="5">
        <v>45495</v>
      </c>
      <c r="B746" s="5">
        <v>30664615</v>
      </c>
      <c r="C746" s="5">
        <v>30665061</v>
      </c>
      <c r="D746" s="5">
        <v>446</v>
      </c>
      <c r="E746" s="5">
        <v>30664686</v>
      </c>
      <c r="F746" s="5">
        <v>4.8956900000000001</v>
      </c>
      <c r="G746" s="5" t="s">
        <v>566</v>
      </c>
      <c r="H746" s="5" t="s">
        <v>1283</v>
      </c>
    </row>
    <row r="747" spans="1:8">
      <c r="A747" s="5">
        <v>45566</v>
      </c>
      <c r="B747" s="5">
        <v>31381324</v>
      </c>
      <c r="C747" s="5">
        <v>31381654</v>
      </c>
      <c r="D747" s="5">
        <v>330</v>
      </c>
      <c r="E747" s="5">
        <v>31381442</v>
      </c>
      <c r="F747" s="5">
        <v>3.6313900000000001</v>
      </c>
      <c r="G747" s="5" t="s">
        <v>566</v>
      </c>
      <c r="H747" s="5" t="s">
        <v>1284</v>
      </c>
    </row>
    <row r="748" spans="1:8">
      <c r="A748" s="5">
        <v>45743</v>
      </c>
      <c r="B748" s="5">
        <v>33475450</v>
      </c>
      <c r="C748" s="5">
        <v>33475861</v>
      </c>
      <c r="D748" s="5">
        <v>411</v>
      </c>
      <c r="E748" s="5">
        <v>33475700</v>
      </c>
      <c r="F748" s="5">
        <v>5.8093300000000001</v>
      </c>
      <c r="G748" s="5" t="s">
        <v>566</v>
      </c>
      <c r="H748" s="5" t="s">
        <v>1285</v>
      </c>
    </row>
    <row r="749" spans="1:8">
      <c r="A749" s="5">
        <v>45807</v>
      </c>
      <c r="B749" s="5">
        <v>34220208</v>
      </c>
      <c r="C749" s="5">
        <v>34220549</v>
      </c>
      <c r="D749" s="5">
        <v>341</v>
      </c>
      <c r="E749" s="5">
        <v>34220458</v>
      </c>
      <c r="F749" s="5">
        <v>3.5901700000000001</v>
      </c>
      <c r="G749" s="5" t="s">
        <v>566</v>
      </c>
      <c r="H749" s="5" t="s">
        <v>1286</v>
      </c>
    </row>
    <row r="750" spans="1:8">
      <c r="A750" s="5">
        <v>45869</v>
      </c>
      <c r="B750" s="5">
        <v>34828551</v>
      </c>
      <c r="C750" s="5">
        <v>34829314</v>
      </c>
      <c r="D750" s="5">
        <v>763</v>
      </c>
      <c r="E750" s="5">
        <v>34828847</v>
      </c>
      <c r="F750" s="5">
        <v>4.3467399999999996</v>
      </c>
      <c r="G750" s="5" t="s">
        <v>566</v>
      </c>
      <c r="H750" s="5" t="s">
        <v>1287</v>
      </c>
    </row>
    <row r="751" spans="1:8">
      <c r="A751" s="5">
        <v>45928</v>
      </c>
      <c r="B751" s="5">
        <v>35399801</v>
      </c>
      <c r="C751" s="5">
        <v>35400082</v>
      </c>
      <c r="D751" s="5">
        <v>281</v>
      </c>
      <c r="E751" s="5">
        <v>35399943</v>
      </c>
      <c r="F751" s="5">
        <v>3.1202200000000002</v>
      </c>
      <c r="G751" s="5" t="s">
        <v>566</v>
      </c>
      <c r="H751" s="5" t="s">
        <v>1288</v>
      </c>
    </row>
    <row r="752" spans="1:8">
      <c r="A752" s="5">
        <v>46013</v>
      </c>
      <c r="B752" s="5">
        <v>36426576</v>
      </c>
      <c r="C752" s="5">
        <v>36426974</v>
      </c>
      <c r="D752" s="5">
        <v>398</v>
      </c>
      <c r="E752" s="5">
        <v>36426643</v>
      </c>
      <c r="F752" s="5">
        <v>2.9620700000000002</v>
      </c>
      <c r="G752" s="5" t="s">
        <v>566</v>
      </c>
      <c r="H752" s="5" t="s">
        <v>1289</v>
      </c>
    </row>
    <row r="753" spans="1:8">
      <c r="A753" s="5">
        <v>46129</v>
      </c>
      <c r="B753" s="5">
        <v>37524264</v>
      </c>
      <c r="C753" s="5">
        <v>37526107</v>
      </c>
      <c r="D753" s="5">
        <v>1843</v>
      </c>
      <c r="E753" s="5">
        <v>37524456</v>
      </c>
      <c r="F753" s="5">
        <v>7.6852400000000003</v>
      </c>
      <c r="G753" s="5" t="s">
        <v>566</v>
      </c>
      <c r="H753" s="5" t="s">
        <v>1290</v>
      </c>
    </row>
    <row r="754" spans="1:8">
      <c r="A754" s="5">
        <v>46172</v>
      </c>
      <c r="B754" s="5">
        <v>37876463</v>
      </c>
      <c r="C754" s="5">
        <v>37876811</v>
      </c>
      <c r="D754" s="5">
        <v>348</v>
      </c>
      <c r="E754" s="5">
        <v>37876585</v>
      </c>
      <c r="F754" s="5">
        <v>5.0863100000000001</v>
      </c>
      <c r="G754" s="5" t="s">
        <v>566</v>
      </c>
      <c r="H754" s="5" t="s">
        <v>1291</v>
      </c>
    </row>
    <row r="755" spans="1:8">
      <c r="A755" s="5">
        <v>46205</v>
      </c>
      <c r="B755" s="5">
        <v>38271565</v>
      </c>
      <c r="C755" s="5">
        <v>38271895</v>
      </c>
      <c r="D755" s="5">
        <v>330</v>
      </c>
      <c r="E755" s="5">
        <v>38271725</v>
      </c>
      <c r="F755" s="5">
        <v>2.7005599999999998</v>
      </c>
      <c r="G755" s="5" t="s">
        <v>566</v>
      </c>
      <c r="H755" s="5" t="s">
        <v>1292</v>
      </c>
    </row>
    <row r="756" spans="1:8">
      <c r="A756" s="5">
        <v>46220</v>
      </c>
      <c r="B756" s="5">
        <v>38484321</v>
      </c>
      <c r="C756" s="5">
        <v>38484535</v>
      </c>
      <c r="D756" s="5">
        <v>214</v>
      </c>
      <c r="E756" s="5">
        <v>38484459</v>
      </c>
      <c r="F756" s="5">
        <v>3.0121500000000001</v>
      </c>
      <c r="G756" s="5" t="s">
        <v>566</v>
      </c>
      <c r="H756" s="5" t="s">
        <v>1293</v>
      </c>
    </row>
    <row r="757" spans="1:8">
      <c r="A757" s="5">
        <v>46272</v>
      </c>
      <c r="B757" s="5">
        <v>39022216</v>
      </c>
      <c r="C757" s="5">
        <v>39022567</v>
      </c>
      <c r="D757" s="5">
        <v>351</v>
      </c>
      <c r="E757" s="5">
        <v>39022405</v>
      </c>
      <c r="F757" s="5">
        <v>2.4184800000000002</v>
      </c>
      <c r="G757" s="5" t="s">
        <v>566</v>
      </c>
      <c r="H757" s="5" t="s">
        <v>1294</v>
      </c>
    </row>
    <row r="758" spans="1:8">
      <c r="A758" s="5">
        <v>46315</v>
      </c>
      <c r="B758" s="5">
        <v>39475790</v>
      </c>
      <c r="C758" s="5">
        <v>39476208</v>
      </c>
      <c r="D758" s="5">
        <v>418</v>
      </c>
      <c r="E758" s="5">
        <v>39475949</v>
      </c>
      <c r="F758" s="5">
        <v>3.1361599999999998</v>
      </c>
      <c r="G758" s="5" t="s">
        <v>566</v>
      </c>
      <c r="H758" s="5" t="s">
        <v>1295</v>
      </c>
    </row>
    <row r="759" spans="1:8">
      <c r="A759" s="5">
        <v>46328</v>
      </c>
      <c r="B759" s="5">
        <v>39620604</v>
      </c>
      <c r="C759" s="5">
        <v>39621021</v>
      </c>
      <c r="D759" s="5">
        <v>417</v>
      </c>
      <c r="E759" s="5">
        <v>39620742</v>
      </c>
      <c r="F759" s="5">
        <v>8.1343399999999999</v>
      </c>
      <c r="G759" s="5" t="s">
        <v>566</v>
      </c>
      <c r="H759" s="5" t="s">
        <v>1296</v>
      </c>
    </row>
    <row r="760" spans="1:8">
      <c r="A760" s="5">
        <v>46330</v>
      </c>
      <c r="B760" s="5">
        <v>39648896</v>
      </c>
      <c r="C760" s="5">
        <v>39649483</v>
      </c>
      <c r="D760" s="5">
        <v>587</v>
      </c>
      <c r="E760" s="5">
        <v>39649254</v>
      </c>
      <c r="F760" s="5">
        <v>3.2735400000000001</v>
      </c>
      <c r="G760" s="5" t="s">
        <v>566</v>
      </c>
      <c r="H760" s="5" t="s">
        <v>1297</v>
      </c>
    </row>
    <row r="761" spans="1:8">
      <c r="A761" s="5">
        <v>46382</v>
      </c>
      <c r="B761" s="5">
        <v>40168485</v>
      </c>
      <c r="C761" s="5">
        <v>40168814</v>
      </c>
      <c r="D761" s="5">
        <v>329</v>
      </c>
      <c r="E761" s="5">
        <v>40168662</v>
      </c>
      <c r="F761" s="5">
        <v>4.06717</v>
      </c>
      <c r="G761" s="5" t="s">
        <v>566</v>
      </c>
      <c r="H761" s="5" t="s">
        <v>1298</v>
      </c>
    </row>
    <row r="762" spans="1:8">
      <c r="A762" s="5">
        <v>46399</v>
      </c>
      <c r="B762" s="5">
        <v>40364034</v>
      </c>
      <c r="C762" s="5">
        <v>40364272</v>
      </c>
      <c r="D762" s="5">
        <v>238</v>
      </c>
      <c r="E762" s="5">
        <v>40364156</v>
      </c>
      <c r="F762" s="5">
        <v>3.91655</v>
      </c>
      <c r="G762" s="5" t="s">
        <v>566</v>
      </c>
      <c r="H762" s="5" t="s">
        <v>1299</v>
      </c>
    </row>
    <row r="763" spans="1:8">
      <c r="A763" s="5">
        <v>46421</v>
      </c>
      <c r="B763" s="5">
        <v>40542889</v>
      </c>
      <c r="C763" s="5">
        <v>40543261</v>
      </c>
      <c r="D763" s="5">
        <v>372</v>
      </c>
      <c r="E763" s="5">
        <v>40543145</v>
      </c>
      <c r="F763" s="5">
        <v>5.0839600000000003</v>
      </c>
      <c r="G763" s="5" t="s">
        <v>566</v>
      </c>
      <c r="H763" s="5" t="s">
        <v>1300</v>
      </c>
    </row>
    <row r="764" spans="1:8">
      <c r="A764" s="5">
        <v>46450</v>
      </c>
      <c r="B764" s="5">
        <v>40948211</v>
      </c>
      <c r="C764" s="5">
        <v>40949204</v>
      </c>
      <c r="D764" s="5">
        <v>993</v>
      </c>
      <c r="E764" s="5">
        <v>40949060</v>
      </c>
      <c r="F764" s="5">
        <v>4.6295200000000003</v>
      </c>
      <c r="G764" s="5" t="s">
        <v>566</v>
      </c>
      <c r="H764" s="5" t="s">
        <v>1301</v>
      </c>
    </row>
    <row r="765" spans="1:8">
      <c r="A765" s="5">
        <v>46543</v>
      </c>
      <c r="B765" s="5">
        <v>42032961</v>
      </c>
      <c r="C765" s="5">
        <v>42033351</v>
      </c>
      <c r="D765" s="5">
        <v>390</v>
      </c>
      <c r="E765" s="5">
        <v>42033120</v>
      </c>
      <c r="F765" s="5">
        <v>5.8748300000000002</v>
      </c>
      <c r="G765" s="5" t="s">
        <v>566</v>
      </c>
      <c r="H765" s="5" t="s">
        <v>1302</v>
      </c>
    </row>
    <row r="766" spans="1:8">
      <c r="A766" s="5">
        <v>46754</v>
      </c>
      <c r="B766" s="5">
        <v>44586638</v>
      </c>
      <c r="C766" s="5">
        <v>44587625</v>
      </c>
      <c r="D766" s="5">
        <v>987</v>
      </c>
      <c r="E766" s="5">
        <v>44586943</v>
      </c>
      <c r="F766" s="5">
        <v>2.92977</v>
      </c>
      <c r="G766" s="5" t="s">
        <v>566</v>
      </c>
      <c r="H766" s="5" t="s">
        <v>1303</v>
      </c>
    </row>
    <row r="767" spans="1:8">
      <c r="A767" s="5">
        <v>46847</v>
      </c>
      <c r="B767" s="5">
        <v>45768881</v>
      </c>
      <c r="C767" s="5">
        <v>45769101</v>
      </c>
      <c r="D767" s="5">
        <v>220</v>
      </c>
      <c r="E767" s="5">
        <v>45768914</v>
      </c>
      <c r="F767" s="5">
        <v>2.5140400000000001</v>
      </c>
      <c r="G767" s="5" t="s">
        <v>566</v>
      </c>
      <c r="H767" s="5" t="s">
        <v>1304</v>
      </c>
    </row>
    <row r="768" spans="1:8">
      <c r="A768" s="5">
        <v>46848</v>
      </c>
      <c r="B768" s="5">
        <v>45769551</v>
      </c>
      <c r="C768" s="5">
        <v>45770262</v>
      </c>
      <c r="D768" s="5">
        <v>711</v>
      </c>
      <c r="E768" s="5">
        <v>45769744</v>
      </c>
      <c r="F768" s="5">
        <v>2.6856300000000002</v>
      </c>
      <c r="G768" s="5" t="s">
        <v>566</v>
      </c>
      <c r="H768" s="5" t="s">
        <v>1304</v>
      </c>
    </row>
    <row r="769" spans="1:8">
      <c r="A769" s="5">
        <v>46952</v>
      </c>
      <c r="B769" s="5">
        <v>47161953</v>
      </c>
      <c r="C769" s="5">
        <v>47163038</v>
      </c>
      <c r="D769" s="5">
        <v>1085</v>
      </c>
      <c r="E769" s="5">
        <v>47162880</v>
      </c>
      <c r="F769" s="5">
        <v>4.8884800000000004</v>
      </c>
      <c r="G769" s="5" t="s">
        <v>566</v>
      </c>
      <c r="H769" s="5" t="s">
        <v>1305</v>
      </c>
    </row>
    <row r="770" spans="1:8">
      <c r="A770" s="5">
        <v>46960</v>
      </c>
      <c r="B770" s="5">
        <v>47278048</v>
      </c>
      <c r="C770" s="5">
        <v>47278644</v>
      </c>
      <c r="D770" s="5">
        <v>596</v>
      </c>
      <c r="E770" s="5">
        <v>47278145</v>
      </c>
      <c r="F770" s="5">
        <v>3.72824</v>
      </c>
      <c r="G770" s="5" t="s">
        <v>566</v>
      </c>
      <c r="H770" s="5" t="s">
        <v>1306</v>
      </c>
    </row>
    <row r="771" spans="1:8">
      <c r="A771" s="5">
        <v>46973</v>
      </c>
      <c r="B771" s="5">
        <v>47430029</v>
      </c>
      <c r="C771" s="5">
        <v>47430464</v>
      </c>
      <c r="D771" s="5">
        <v>435</v>
      </c>
      <c r="E771" s="5">
        <v>47430133</v>
      </c>
      <c r="F771" s="5">
        <v>2.7973300000000001</v>
      </c>
      <c r="G771" s="5" t="s">
        <v>566</v>
      </c>
      <c r="H771" s="5" t="s">
        <v>1307</v>
      </c>
    </row>
    <row r="772" spans="1:8">
      <c r="A772" s="5">
        <v>47109</v>
      </c>
      <c r="B772" s="5">
        <v>48790580</v>
      </c>
      <c r="C772" s="5">
        <v>48790815</v>
      </c>
      <c r="D772" s="5">
        <v>235</v>
      </c>
      <c r="E772" s="5">
        <v>48790711</v>
      </c>
      <c r="F772" s="5">
        <v>2.6856300000000002</v>
      </c>
      <c r="G772" s="5" t="s">
        <v>566</v>
      </c>
      <c r="H772" s="5" t="s">
        <v>1308</v>
      </c>
    </row>
    <row r="773" spans="1:8">
      <c r="A773" s="5">
        <v>47673</v>
      </c>
      <c r="B773" s="5">
        <v>55290460</v>
      </c>
      <c r="C773" s="5">
        <v>55290711</v>
      </c>
      <c r="D773" s="5">
        <v>251</v>
      </c>
      <c r="E773" s="5">
        <v>55290574</v>
      </c>
      <c r="F773" s="5">
        <v>2.8188200000000001</v>
      </c>
      <c r="G773" s="5" t="s">
        <v>566</v>
      </c>
      <c r="H773" s="5" t="s">
        <v>1309</v>
      </c>
    </row>
    <row r="774" spans="1:8">
      <c r="A774" s="5">
        <v>47749</v>
      </c>
      <c r="B774" s="5">
        <v>56059132</v>
      </c>
      <c r="C774" s="5">
        <v>56059880</v>
      </c>
      <c r="D774" s="5">
        <v>748</v>
      </c>
      <c r="E774" s="5">
        <v>56059523</v>
      </c>
      <c r="F774" s="5">
        <v>3.7490399999999999</v>
      </c>
      <c r="G774" s="5" t="s">
        <v>566</v>
      </c>
      <c r="H774" s="5" t="s">
        <v>1310</v>
      </c>
    </row>
    <row r="775" spans="1:8">
      <c r="A775" s="5">
        <v>47750</v>
      </c>
      <c r="B775" s="5">
        <v>56060347</v>
      </c>
      <c r="C775" s="5">
        <v>56060669</v>
      </c>
      <c r="D775" s="5">
        <v>322</v>
      </c>
      <c r="E775" s="5">
        <v>56060441</v>
      </c>
      <c r="F775" s="5">
        <v>3.9963299999999999</v>
      </c>
      <c r="G775" s="5" t="s">
        <v>566</v>
      </c>
      <c r="H775" s="5" t="s">
        <v>1310</v>
      </c>
    </row>
    <row r="776" spans="1:8">
      <c r="A776" s="5">
        <v>48579</v>
      </c>
      <c r="B776" s="5">
        <v>66321856</v>
      </c>
      <c r="C776" s="5">
        <v>66322212</v>
      </c>
      <c r="D776" s="5">
        <v>356</v>
      </c>
      <c r="E776" s="5">
        <v>66322003</v>
      </c>
      <c r="F776" s="5">
        <v>3.91655</v>
      </c>
      <c r="G776" s="5" t="s">
        <v>566</v>
      </c>
      <c r="H776" s="5" t="s">
        <v>1311</v>
      </c>
    </row>
    <row r="777" spans="1:8">
      <c r="A777" s="5">
        <v>48648</v>
      </c>
      <c r="B777" s="5">
        <v>67308552</v>
      </c>
      <c r="C777" s="5">
        <v>67309010</v>
      </c>
      <c r="D777" s="5">
        <v>458</v>
      </c>
      <c r="E777" s="5">
        <v>67308830</v>
      </c>
      <c r="F777" s="5">
        <v>2.5954899999999999</v>
      </c>
      <c r="G777" s="5" t="s">
        <v>566</v>
      </c>
      <c r="H777" s="5" t="s">
        <v>1312</v>
      </c>
    </row>
    <row r="778" spans="1:8">
      <c r="A778" s="5">
        <v>49053</v>
      </c>
      <c r="B778" s="5">
        <v>72155106</v>
      </c>
      <c r="C778" s="5">
        <v>72155316</v>
      </c>
      <c r="D778" s="5">
        <v>210</v>
      </c>
      <c r="E778" s="5">
        <v>72155223</v>
      </c>
      <c r="F778" s="5">
        <v>5.4228899999999998</v>
      </c>
      <c r="G778" s="5" t="s">
        <v>566</v>
      </c>
      <c r="H778" s="5" t="s">
        <v>1313</v>
      </c>
    </row>
    <row r="779" spans="1:8">
      <c r="A779" s="5">
        <v>49484</v>
      </c>
      <c r="B779" s="5">
        <v>77047351</v>
      </c>
      <c r="C779" s="5">
        <v>77048180</v>
      </c>
      <c r="D779" s="5">
        <v>829</v>
      </c>
      <c r="E779" s="5">
        <v>77047998</v>
      </c>
      <c r="F779" s="5">
        <v>4.51417</v>
      </c>
      <c r="G779" s="5" t="s">
        <v>566</v>
      </c>
      <c r="H779" s="5" t="s">
        <v>1314</v>
      </c>
    </row>
    <row r="780" spans="1:8">
      <c r="A780" s="5">
        <v>49487</v>
      </c>
      <c r="B780" s="5">
        <v>77052928</v>
      </c>
      <c r="C780" s="5">
        <v>77053475</v>
      </c>
      <c r="D780" s="5">
        <v>547</v>
      </c>
      <c r="E780" s="5">
        <v>77053260</v>
      </c>
      <c r="F780" s="5">
        <v>3.8463099999999999</v>
      </c>
      <c r="G780" s="5" t="s">
        <v>566</v>
      </c>
      <c r="H780" s="5" t="s">
        <v>1315</v>
      </c>
    </row>
    <row r="781" spans="1:8">
      <c r="A781" s="5">
        <v>49506</v>
      </c>
      <c r="B781" s="5">
        <v>77227278</v>
      </c>
      <c r="C781" s="5">
        <v>77227646</v>
      </c>
      <c r="D781" s="5">
        <v>368</v>
      </c>
      <c r="E781" s="5">
        <v>77227482</v>
      </c>
      <c r="F781" s="5">
        <v>2.7114500000000001</v>
      </c>
      <c r="G781" s="5" t="s">
        <v>566</v>
      </c>
      <c r="H781" s="5" t="s">
        <v>1316</v>
      </c>
    </row>
    <row r="782" spans="1:8">
      <c r="A782" s="5">
        <v>49560</v>
      </c>
      <c r="B782" s="5">
        <v>78312267</v>
      </c>
      <c r="C782" s="5">
        <v>78312508</v>
      </c>
      <c r="D782" s="5">
        <v>241</v>
      </c>
      <c r="E782" s="5">
        <v>78312473</v>
      </c>
      <c r="F782" s="5">
        <v>2.7114500000000001</v>
      </c>
      <c r="G782" s="5" t="s">
        <v>566</v>
      </c>
      <c r="H782" s="5" t="s">
        <v>1317</v>
      </c>
    </row>
    <row r="783" spans="1:8">
      <c r="A783" s="5">
        <v>49637</v>
      </c>
      <c r="B783" s="5">
        <v>79282065</v>
      </c>
      <c r="C783" s="5">
        <v>79282280</v>
      </c>
      <c r="D783" s="5">
        <v>215</v>
      </c>
      <c r="E783" s="5">
        <v>79282152</v>
      </c>
      <c r="F783" s="5">
        <v>2.8247300000000002</v>
      </c>
      <c r="G783" s="5" t="s">
        <v>566</v>
      </c>
      <c r="H783" s="5" t="s">
        <v>1318</v>
      </c>
    </row>
    <row r="784" spans="1:8">
      <c r="A784" s="5">
        <v>49937</v>
      </c>
      <c r="B784" s="5">
        <v>82961037</v>
      </c>
      <c r="C784" s="5">
        <v>82961296</v>
      </c>
      <c r="D784" s="5">
        <v>259</v>
      </c>
      <c r="E784" s="5">
        <v>82961265</v>
      </c>
      <c r="F784" s="5">
        <v>3.3520500000000002</v>
      </c>
      <c r="G784" s="5" t="s">
        <v>566</v>
      </c>
      <c r="H784" s="5" t="s">
        <v>1319</v>
      </c>
    </row>
    <row r="785" spans="1:8">
      <c r="A785" s="5">
        <v>50066</v>
      </c>
      <c r="B785" s="5">
        <v>84230832</v>
      </c>
      <c r="C785" s="5">
        <v>84231237</v>
      </c>
      <c r="D785" s="5">
        <v>405</v>
      </c>
      <c r="E785" s="5">
        <v>84231007</v>
      </c>
      <c r="F785" s="5">
        <v>3.91073</v>
      </c>
      <c r="G785" s="5" t="s">
        <v>566</v>
      </c>
      <c r="H785" s="5" t="s">
        <v>1320</v>
      </c>
    </row>
    <row r="786" spans="1:8">
      <c r="A786" s="5">
        <v>50150</v>
      </c>
      <c r="B786" s="5">
        <v>85211512</v>
      </c>
      <c r="C786" s="5">
        <v>85212259</v>
      </c>
      <c r="D786" s="5">
        <v>747</v>
      </c>
      <c r="E786" s="5">
        <v>85212034</v>
      </c>
      <c r="F786" s="5">
        <v>3.4606499999999998</v>
      </c>
      <c r="G786" s="5" t="s">
        <v>566</v>
      </c>
      <c r="H786" s="5" t="s">
        <v>1321</v>
      </c>
    </row>
    <row r="787" spans="1:8">
      <c r="A787" s="5">
        <v>50272</v>
      </c>
      <c r="B787" s="5">
        <v>86779613</v>
      </c>
      <c r="C787" s="5">
        <v>86779863</v>
      </c>
      <c r="D787" s="5">
        <v>250</v>
      </c>
      <c r="E787" s="5">
        <v>86779773</v>
      </c>
      <c r="F787" s="5">
        <v>4.2429300000000003</v>
      </c>
      <c r="G787" s="5" t="s">
        <v>566</v>
      </c>
      <c r="H787" s="5" t="s">
        <v>1322</v>
      </c>
    </row>
    <row r="788" spans="1:8">
      <c r="A788" s="5">
        <v>50319</v>
      </c>
      <c r="B788" s="5">
        <v>87287342</v>
      </c>
      <c r="C788" s="5">
        <v>87287549</v>
      </c>
      <c r="D788" s="5">
        <v>207</v>
      </c>
      <c r="E788" s="5">
        <v>87287424</v>
      </c>
      <c r="F788" s="5">
        <v>3.38931</v>
      </c>
      <c r="G788" s="5" t="s">
        <v>566</v>
      </c>
      <c r="H788" s="5" t="s">
        <v>1323</v>
      </c>
    </row>
    <row r="789" spans="1:8">
      <c r="A789" s="5">
        <v>50332</v>
      </c>
      <c r="B789" s="5">
        <v>87384184</v>
      </c>
      <c r="C789" s="5">
        <v>87384541</v>
      </c>
      <c r="D789" s="5">
        <v>357</v>
      </c>
      <c r="E789" s="5">
        <v>87384334</v>
      </c>
      <c r="F789" s="5">
        <v>5.8660899999999998</v>
      </c>
      <c r="G789" s="5" t="s">
        <v>566</v>
      </c>
      <c r="H789" s="5" t="s">
        <v>1324</v>
      </c>
    </row>
    <row r="790" spans="1:8">
      <c r="A790" s="5">
        <v>50333</v>
      </c>
      <c r="B790" s="5">
        <v>87384834</v>
      </c>
      <c r="C790" s="5">
        <v>87385140</v>
      </c>
      <c r="D790" s="5">
        <v>306</v>
      </c>
      <c r="E790" s="5">
        <v>87384987</v>
      </c>
      <c r="F790" s="5">
        <v>3.72824</v>
      </c>
      <c r="G790" s="5" t="s">
        <v>566</v>
      </c>
      <c r="H790" s="5" t="s">
        <v>1324</v>
      </c>
    </row>
    <row r="791" spans="1:8">
      <c r="A791" s="5">
        <v>50383</v>
      </c>
      <c r="B791" s="5">
        <v>88193257</v>
      </c>
      <c r="C791" s="5">
        <v>88193652</v>
      </c>
      <c r="D791" s="5">
        <v>395</v>
      </c>
      <c r="E791" s="5">
        <v>88193384</v>
      </c>
      <c r="F791" s="5">
        <v>4.9185600000000003</v>
      </c>
      <c r="G791" s="5" t="s">
        <v>566</v>
      </c>
      <c r="H791" s="5" t="s">
        <v>1325</v>
      </c>
    </row>
    <row r="792" spans="1:8">
      <c r="A792" s="5">
        <v>50436</v>
      </c>
      <c r="B792" s="5">
        <v>88962221</v>
      </c>
      <c r="C792" s="5">
        <v>88962537</v>
      </c>
      <c r="D792" s="5">
        <v>316</v>
      </c>
      <c r="E792" s="5">
        <v>88962366</v>
      </c>
      <c r="F792" s="5">
        <v>5.3712499999999999</v>
      </c>
      <c r="G792" s="5" t="s">
        <v>566</v>
      </c>
      <c r="H792" s="5" t="s">
        <v>1326</v>
      </c>
    </row>
    <row r="793" spans="1:8">
      <c r="A793" s="5">
        <v>50491</v>
      </c>
      <c r="B793" s="5">
        <v>89962958</v>
      </c>
      <c r="C793" s="5">
        <v>89963170</v>
      </c>
      <c r="D793" s="5">
        <v>212</v>
      </c>
      <c r="E793" s="5">
        <v>89963042</v>
      </c>
      <c r="F793" s="5">
        <v>2.8188200000000001</v>
      </c>
      <c r="G793" s="5" t="s">
        <v>566</v>
      </c>
      <c r="H793" s="5" t="s">
        <v>1327</v>
      </c>
    </row>
    <row r="794" spans="1:8">
      <c r="A794" s="5">
        <v>50492</v>
      </c>
      <c r="B794" s="5">
        <v>89978349</v>
      </c>
      <c r="C794" s="5">
        <v>89978982</v>
      </c>
      <c r="D794" s="5">
        <v>633</v>
      </c>
      <c r="E794" s="5">
        <v>89978802</v>
      </c>
      <c r="F794" s="5">
        <v>3.63652</v>
      </c>
      <c r="G794" s="5" t="s">
        <v>566</v>
      </c>
      <c r="H794" s="5" t="s">
        <v>1328</v>
      </c>
    </row>
    <row r="795" spans="1:8">
      <c r="A795" s="5">
        <v>50508</v>
      </c>
      <c r="B795" s="5">
        <v>90165463</v>
      </c>
      <c r="C795" s="5">
        <v>90166125</v>
      </c>
      <c r="D795" s="5">
        <v>662</v>
      </c>
      <c r="E795" s="5">
        <v>90165997</v>
      </c>
      <c r="F795" s="5">
        <v>2.79338</v>
      </c>
      <c r="G795" s="5" t="s">
        <v>566</v>
      </c>
      <c r="H795" s="5" t="s">
        <v>1329</v>
      </c>
    </row>
    <row r="796" spans="1:8">
      <c r="A796" s="5">
        <v>50562</v>
      </c>
      <c r="B796" s="5">
        <v>90856919</v>
      </c>
      <c r="C796" s="5">
        <v>90857347</v>
      </c>
      <c r="D796" s="5">
        <v>428</v>
      </c>
      <c r="E796" s="5">
        <v>90857052</v>
      </c>
      <c r="F796" s="5">
        <v>4.7487399999999997</v>
      </c>
      <c r="G796" s="5" t="s">
        <v>566</v>
      </c>
      <c r="H796" s="5" t="s">
        <v>1330</v>
      </c>
    </row>
    <row r="797" spans="1:8">
      <c r="A797" s="5">
        <v>50651</v>
      </c>
      <c r="B797" s="5">
        <v>92112529</v>
      </c>
      <c r="C797" s="5">
        <v>92112897</v>
      </c>
      <c r="D797" s="5">
        <v>368</v>
      </c>
      <c r="E797" s="5">
        <v>92112801</v>
      </c>
      <c r="F797" s="5">
        <v>3.03565</v>
      </c>
      <c r="G797" s="5" t="s">
        <v>566</v>
      </c>
      <c r="H797" s="5" t="s">
        <v>1331</v>
      </c>
    </row>
    <row r="798" spans="1:8">
      <c r="A798" s="5">
        <v>50699</v>
      </c>
      <c r="B798" s="5">
        <v>92577114</v>
      </c>
      <c r="C798" s="5">
        <v>92577519</v>
      </c>
      <c r="D798" s="5">
        <v>405</v>
      </c>
      <c r="E798" s="5">
        <v>92577437</v>
      </c>
      <c r="F798" s="5">
        <v>3.72824</v>
      </c>
      <c r="G798" s="5" t="s">
        <v>566</v>
      </c>
      <c r="H798" s="5" t="s">
        <v>1332</v>
      </c>
    </row>
    <row r="799" spans="1:8">
      <c r="A799" s="5">
        <v>50744</v>
      </c>
      <c r="B799" s="5">
        <v>93125244</v>
      </c>
      <c r="C799" s="5">
        <v>93125473</v>
      </c>
      <c r="D799" s="5">
        <v>229</v>
      </c>
      <c r="E799" s="5">
        <v>93125340</v>
      </c>
      <c r="F799" s="5">
        <v>4.4061000000000003</v>
      </c>
      <c r="G799" s="5" t="s">
        <v>566</v>
      </c>
      <c r="H799" s="5" t="s">
        <v>1333</v>
      </c>
    </row>
    <row r="800" spans="1:8">
      <c r="A800" s="5">
        <v>50858</v>
      </c>
      <c r="B800" s="5">
        <v>94921872</v>
      </c>
      <c r="C800" s="5">
        <v>94922102</v>
      </c>
      <c r="D800" s="5">
        <v>230</v>
      </c>
      <c r="E800" s="5">
        <v>94921985</v>
      </c>
      <c r="F800" s="5">
        <v>5.0839600000000003</v>
      </c>
      <c r="G800" s="5" t="s">
        <v>566</v>
      </c>
      <c r="H800" s="5" t="s">
        <v>1334</v>
      </c>
    </row>
    <row r="801" spans="1:8">
      <c r="A801" s="5">
        <v>50917</v>
      </c>
      <c r="B801" s="5">
        <v>95723006</v>
      </c>
      <c r="C801" s="5">
        <v>95723478</v>
      </c>
      <c r="D801" s="5">
        <v>472</v>
      </c>
      <c r="E801" s="5">
        <v>95723345</v>
      </c>
      <c r="F801" s="5">
        <v>3.94943</v>
      </c>
      <c r="G801" s="5" t="s">
        <v>566</v>
      </c>
      <c r="H801" s="5" t="s">
        <v>1335</v>
      </c>
    </row>
    <row r="802" spans="1:8">
      <c r="A802" s="5">
        <v>50939</v>
      </c>
      <c r="B802" s="5">
        <v>95874865</v>
      </c>
      <c r="C802" s="5">
        <v>95875073</v>
      </c>
      <c r="D802" s="5">
        <v>208</v>
      </c>
      <c r="E802" s="5">
        <v>95874972</v>
      </c>
      <c r="F802" s="5">
        <v>2.7341700000000002</v>
      </c>
      <c r="G802" s="5" t="s">
        <v>566</v>
      </c>
      <c r="H802" s="5" t="s">
        <v>1336</v>
      </c>
    </row>
    <row r="803" spans="1:8">
      <c r="A803" s="5">
        <v>50943</v>
      </c>
      <c r="B803" s="5">
        <v>95879754</v>
      </c>
      <c r="C803" s="5">
        <v>95880239</v>
      </c>
      <c r="D803" s="5">
        <v>485</v>
      </c>
      <c r="E803" s="5">
        <v>95879913</v>
      </c>
      <c r="F803" s="5">
        <v>2.4622700000000002</v>
      </c>
      <c r="G803" s="5" t="s">
        <v>566</v>
      </c>
      <c r="H803" s="5" t="s">
        <v>1337</v>
      </c>
    </row>
    <row r="804" spans="1:8">
      <c r="A804" s="5">
        <v>50995</v>
      </c>
      <c r="B804" s="5">
        <v>96433235</v>
      </c>
      <c r="C804" s="5">
        <v>96433561</v>
      </c>
      <c r="D804" s="5">
        <v>326</v>
      </c>
      <c r="E804" s="5">
        <v>96433410</v>
      </c>
      <c r="F804" s="5">
        <v>3.4693200000000002</v>
      </c>
      <c r="G804" s="5" t="s">
        <v>566</v>
      </c>
      <c r="H804" s="5" t="s">
        <v>1338</v>
      </c>
    </row>
    <row r="805" spans="1:8">
      <c r="A805" s="5">
        <v>51051</v>
      </c>
      <c r="B805" s="5">
        <v>97010526</v>
      </c>
      <c r="C805" s="5">
        <v>97010994</v>
      </c>
      <c r="D805" s="5">
        <v>468</v>
      </c>
      <c r="E805" s="5">
        <v>97010843</v>
      </c>
      <c r="F805" s="5">
        <v>3.2589899999999998</v>
      </c>
      <c r="G805" s="5" t="s">
        <v>566</v>
      </c>
      <c r="H805" s="5" t="s">
        <v>1339</v>
      </c>
    </row>
    <row r="806" spans="1:8">
      <c r="A806" s="5">
        <v>51060</v>
      </c>
      <c r="B806" s="5">
        <v>97164539</v>
      </c>
      <c r="C806" s="5">
        <v>97164914</v>
      </c>
      <c r="D806" s="5">
        <v>375</v>
      </c>
      <c r="E806" s="5">
        <v>97164856</v>
      </c>
      <c r="F806" s="5">
        <v>2.7114500000000001</v>
      </c>
      <c r="G806" s="5" t="s">
        <v>566</v>
      </c>
      <c r="H806" s="5" t="s">
        <v>1340</v>
      </c>
    </row>
    <row r="807" spans="1:8">
      <c r="A807" s="5">
        <v>51068</v>
      </c>
      <c r="B807" s="5">
        <v>97221505</v>
      </c>
      <c r="C807" s="5">
        <v>97221864</v>
      </c>
      <c r="D807" s="5">
        <v>359</v>
      </c>
      <c r="E807" s="5">
        <v>97221750</v>
      </c>
      <c r="F807" s="5">
        <v>3.3520500000000002</v>
      </c>
      <c r="G807" s="5" t="s">
        <v>566</v>
      </c>
      <c r="H807" s="5" t="s">
        <v>1341</v>
      </c>
    </row>
    <row r="808" spans="1:8">
      <c r="A808" s="5">
        <v>51229</v>
      </c>
      <c r="B808" s="5">
        <v>98797079</v>
      </c>
      <c r="C808" s="5">
        <v>98797358</v>
      </c>
      <c r="D808" s="5">
        <v>279</v>
      </c>
      <c r="E808" s="5">
        <v>98797247</v>
      </c>
      <c r="F808" s="5">
        <v>5.5484499999999999</v>
      </c>
      <c r="G808" s="5" t="s">
        <v>566</v>
      </c>
      <c r="H808" s="5" t="s">
        <v>1342</v>
      </c>
    </row>
    <row r="809" spans="1:8">
      <c r="A809" s="5">
        <v>51312</v>
      </c>
      <c r="B809" s="5">
        <v>99586101</v>
      </c>
      <c r="C809" s="5">
        <v>99586410</v>
      </c>
      <c r="D809" s="5">
        <v>309</v>
      </c>
      <c r="E809" s="5">
        <v>99586245</v>
      </c>
      <c r="F809" s="5">
        <v>4.7452800000000002</v>
      </c>
      <c r="G809" s="5" t="s">
        <v>566</v>
      </c>
      <c r="H809" s="5" t="s">
        <v>1343</v>
      </c>
    </row>
    <row r="810" spans="1:8">
      <c r="A810" s="5">
        <v>51313</v>
      </c>
      <c r="B810" s="5">
        <v>99586789</v>
      </c>
      <c r="C810" s="5">
        <v>99587093</v>
      </c>
      <c r="D810" s="5">
        <v>304</v>
      </c>
      <c r="E810" s="5">
        <v>99586997</v>
      </c>
      <c r="F810" s="5">
        <v>3.18933</v>
      </c>
      <c r="G810" s="5" t="s">
        <v>566</v>
      </c>
      <c r="H810" s="5" t="s">
        <v>1343</v>
      </c>
    </row>
    <row r="811" spans="1:8">
      <c r="A811" s="5">
        <v>51399</v>
      </c>
      <c r="B811" s="5">
        <v>100391319</v>
      </c>
      <c r="C811" s="5">
        <v>100391559</v>
      </c>
      <c r="D811" s="5">
        <v>240</v>
      </c>
      <c r="E811" s="5">
        <v>100391469</v>
      </c>
      <c r="F811" s="5">
        <v>4.1198199999999998</v>
      </c>
      <c r="G811" s="5" t="s">
        <v>566</v>
      </c>
      <c r="H811" s="5" t="s">
        <v>1344</v>
      </c>
    </row>
    <row r="812" spans="1:8">
      <c r="A812" s="5">
        <v>51445</v>
      </c>
      <c r="B812" s="5">
        <v>100823896</v>
      </c>
      <c r="C812" s="5">
        <v>100824124</v>
      </c>
      <c r="D812" s="5">
        <v>228</v>
      </c>
      <c r="E812" s="5">
        <v>100823961</v>
      </c>
      <c r="F812" s="5">
        <v>3.0121500000000001</v>
      </c>
      <c r="G812" s="5" t="s">
        <v>566</v>
      </c>
      <c r="H812" s="5" t="s">
        <v>1345</v>
      </c>
    </row>
    <row r="813" spans="1:8">
      <c r="A813" s="5">
        <v>51466</v>
      </c>
      <c r="B813" s="5">
        <v>101021990</v>
      </c>
      <c r="C813" s="5">
        <v>101022317</v>
      </c>
      <c r="D813" s="5">
        <v>327</v>
      </c>
      <c r="E813" s="5">
        <v>101022227</v>
      </c>
      <c r="F813" s="5">
        <v>2.12622</v>
      </c>
      <c r="G813" s="5" t="s">
        <v>566</v>
      </c>
      <c r="H813" s="5" t="s">
        <v>1346</v>
      </c>
    </row>
    <row r="814" spans="1:8">
      <c r="A814" s="5">
        <v>51490</v>
      </c>
      <c r="B814" s="5">
        <v>101216821</v>
      </c>
      <c r="C814" s="5">
        <v>101217334</v>
      </c>
      <c r="D814" s="5">
        <v>513</v>
      </c>
      <c r="E814" s="5">
        <v>101217000</v>
      </c>
      <c r="F814" s="5">
        <v>8.1343399999999999</v>
      </c>
      <c r="G814" s="5" t="s">
        <v>566</v>
      </c>
      <c r="H814" s="5" t="s">
        <v>1347</v>
      </c>
    </row>
    <row r="815" spans="1:8">
      <c r="A815" s="5">
        <v>51607</v>
      </c>
      <c r="B815" s="5">
        <v>102308303</v>
      </c>
      <c r="C815" s="5">
        <v>102308527</v>
      </c>
      <c r="D815" s="5">
        <v>224</v>
      </c>
      <c r="E815" s="5">
        <v>102308432</v>
      </c>
      <c r="F815" s="5">
        <v>2.65456</v>
      </c>
      <c r="G815" s="5" t="s">
        <v>566</v>
      </c>
      <c r="H815" s="5" t="s">
        <v>1348</v>
      </c>
    </row>
    <row r="816" spans="1:8">
      <c r="A816" s="5">
        <v>51636</v>
      </c>
      <c r="B816" s="5">
        <v>102627265</v>
      </c>
      <c r="C816" s="5">
        <v>102627957</v>
      </c>
      <c r="D816" s="5">
        <v>692</v>
      </c>
      <c r="E816" s="5">
        <v>102627415</v>
      </c>
      <c r="F816" s="5">
        <v>3.5436999999999999</v>
      </c>
      <c r="G816" s="5" t="s">
        <v>566</v>
      </c>
      <c r="H816" s="5" t="s">
        <v>1349</v>
      </c>
    </row>
    <row r="817" spans="1:8">
      <c r="A817" s="5">
        <v>51738</v>
      </c>
      <c r="B817" s="5">
        <v>103618240</v>
      </c>
      <c r="C817" s="5">
        <v>103618544</v>
      </c>
      <c r="D817" s="5">
        <v>304</v>
      </c>
      <c r="E817" s="5">
        <v>103618345</v>
      </c>
      <c r="F817" s="5">
        <v>3.5102500000000001</v>
      </c>
      <c r="G817" s="5" t="s">
        <v>566</v>
      </c>
      <c r="H817" s="5" t="s">
        <v>1350</v>
      </c>
    </row>
    <row r="818" spans="1:8">
      <c r="A818" s="5">
        <v>51787</v>
      </c>
      <c r="B818" s="5">
        <v>104046546</v>
      </c>
      <c r="C818" s="5">
        <v>104046918</v>
      </c>
      <c r="D818" s="5">
        <v>372</v>
      </c>
      <c r="E818" s="5">
        <v>104046745</v>
      </c>
      <c r="F818" s="5">
        <v>5.1909700000000001</v>
      </c>
      <c r="G818" s="5" t="s">
        <v>566</v>
      </c>
      <c r="H818" s="5" t="s">
        <v>1351</v>
      </c>
    </row>
    <row r="819" spans="1:8">
      <c r="A819" s="5">
        <v>51788</v>
      </c>
      <c r="B819" s="5">
        <v>104047517</v>
      </c>
      <c r="C819" s="5">
        <v>104047807</v>
      </c>
      <c r="D819" s="5">
        <v>290</v>
      </c>
      <c r="E819" s="5">
        <v>104047657</v>
      </c>
      <c r="F819" s="5">
        <v>7.45648</v>
      </c>
      <c r="G819" s="5" t="s">
        <v>566</v>
      </c>
      <c r="H819" s="5" t="s">
        <v>1351</v>
      </c>
    </row>
    <row r="820" spans="1:8">
      <c r="A820" s="5">
        <v>51792</v>
      </c>
      <c r="B820" s="5">
        <v>104073870</v>
      </c>
      <c r="C820" s="5">
        <v>104074176</v>
      </c>
      <c r="D820" s="5">
        <v>306</v>
      </c>
      <c r="E820" s="5">
        <v>104074009</v>
      </c>
      <c r="F820" s="5">
        <v>3.38931</v>
      </c>
      <c r="G820" s="5" t="s">
        <v>566</v>
      </c>
      <c r="H820" s="5" t="s">
        <v>1352</v>
      </c>
    </row>
    <row r="821" spans="1:8">
      <c r="A821" s="5">
        <v>51845</v>
      </c>
      <c r="B821" s="5">
        <v>104618419</v>
      </c>
      <c r="C821" s="5">
        <v>104618964</v>
      </c>
      <c r="D821" s="5">
        <v>545</v>
      </c>
      <c r="E821" s="5">
        <v>104618497</v>
      </c>
      <c r="F821" s="5">
        <v>4.6111500000000003</v>
      </c>
      <c r="G821" s="5" t="s">
        <v>566</v>
      </c>
      <c r="H821" s="5" t="s">
        <v>1353</v>
      </c>
    </row>
    <row r="822" spans="1:8">
      <c r="A822" s="5">
        <v>51854</v>
      </c>
      <c r="B822" s="5">
        <v>104679091</v>
      </c>
      <c r="C822" s="5">
        <v>104679882</v>
      </c>
      <c r="D822" s="5">
        <v>791</v>
      </c>
      <c r="E822" s="5">
        <v>104679778</v>
      </c>
      <c r="F822" s="5">
        <v>2.5140400000000001</v>
      </c>
      <c r="G822" s="5" t="s">
        <v>566</v>
      </c>
      <c r="H822" s="5" t="s">
        <v>1354</v>
      </c>
    </row>
    <row r="823" spans="1:8">
      <c r="A823" s="5">
        <v>51909</v>
      </c>
      <c r="B823" s="5">
        <v>105161927</v>
      </c>
      <c r="C823" s="5">
        <v>105162680</v>
      </c>
      <c r="D823" s="5">
        <v>753</v>
      </c>
      <c r="E823" s="5">
        <v>105162277</v>
      </c>
      <c r="F823" s="5">
        <v>3.91655</v>
      </c>
      <c r="G823" s="5" t="s">
        <v>566</v>
      </c>
      <c r="H823" s="5" t="s">
        <v>1355</v>
      </c>
    </row>
    <row r="824" spans="1:8">
      <c r="A824" s="5">
        <v>51943</v>
      </c>
      <c r="B824" s="5">
        <v>105578715</v>
      </c>
      <c r="C824" s="5">
        <v>105579238</v>
      </c>
      <c r="D824" s="5">
        <v>523</v>
      </c>
      <c r="E824" s="5">
        <v>105578854</v>
      </c>
      <c r="F824" s="5">
        <v>5.2259700000000002</v>
      </c>
      <c r="G824" s="5" t="s">
        <v>566</v>
      </c>
      <c r="H824" s="5" t="s">
        <v>1356</v>
      </c>
    </row>
    <row r="825" spans="1:8">
      <c r="A825" s="5">
        <v>51970</v>
      </c>
      <c r="B825" s="5">
        <v>105937562</v>
      </c>
      <c r="C825" s="5">
        <v>105937912</v>
      </c>
      <c r="D825" s="5">
        <v>350</v>
      </c>
      <c r="E825" s="5">
        <v>105937884</v>
      </c>
      <c r="F825" s="5">
        <v>3.1467399999999999</v>
      </c>
      <c r="G825" s="5" t="s">
        <v>566</v>
      </c>
      <c r="H825" s="5" t="s">
        <v>1357</v>
      </c>
    </row>
    <row r="826" spans="1:8">
      <c r="A826" s="5">
        <v>52031</v>
      </c>
      <c r="B826" s="5">
        <v>106484117</v>
      </c>
      <c r="C826" s="5">
        <v>106484609</v>
      </c>
      <c r="D826" s="5">
        <v>492</v>
      </c>
      <c r="E826" s="5">
        <v>106484192</v>
      </c>
      <c r="F826" s="5">
        <v>1.7621500000000001</v>
      </c>
      <c r="G826" s="5" t="s">
        <v>566</v>
      </c>
      <c r="H826" s="5" t="s">
        <v>1358</v>
      </c>
    </row>
    <row r="827" spans="1:8">
      <c r="A827" s="5">
        <v>52032</v>
      </c>
      <c r="B827" s="5">
        <v>106486112</v>
      </c>
      <c r="C827" s="5">
        <v>106486520</v>
      </c>
      <c r="D827" s="5">
        <v>408</v>
      </c>
      <c r="E827" s="5">
        <v>106486351</v>
      </c>
      <c r="F827" s="5">
        <v>2.3380399999999999</v>
      </c>
      <c r="G827" s="5" t="s">
        <v>566</v>
      </c>
      <c r="H827" s="5" t="s">
        <v>1359</v>
      </c>
    </row>
    <row r="828" spans="1:8">
      <c r="A828" s="5">
        <v>52042</v>
      </c>
      <c r="B828" s="5">
        <v>106583556</v>
      </c>
      <c r="C828" s="5">
        <v>106583894</v>
      </c>
      <c r="D828" s="5">
        <v>338</v>
      </c>
      <c r="E828" s="5">
        <v>106583705</v>
      </c>
      <c r="F828" s="5">
        <v>3.3520500000000002</v>
      </c>
      <c r="G828" s="5" t="s">
        <v>566</v>
      </c>
      <c r="H828" s="5" t="s">
        <v>1360</v>
      </c>
    </row>
    <row r="829" spans="1:8">
      <c r="A829" s="5">
        <v>52072</v>
      </c>
      <c r="B829" s="5">
        <v>106787107</v>
      </c>
      <c r="C829" s="5">
        <v>106787333</v>
      </c>
      <c r="D829" s="5">
        <v>226</v>
      </c>
      <c r="E829" s="5">
        <v>106787234</v>
      </c>
      <c r="F829" s="5">
        <v>4.2429300000000003</v>
      </c>
      <c r="G829" s="5" t="s">
        <v>566</v>
      </c>
      <c r="H829" s="5" t="s">
        <v>1361</v>
      </c>
    </row>
    <row r="830" spans="1:8">
      <c r="A830" s="5">
        <v>52139</v>
      </c>
      <c r="B830" s="5">
        <v>107301034</v>
      </c>
      <c r="C830" s="5">
        <v>107301305</v>
      </c>
      <c r="D830" s="5">
        <v>271</v>
      </c>
      <c r="E830" s="5">
        <v>107301265</v>
      </c>
      <c r="F830" s="5">
        <v>3.1739199999999999</v>
      </c>
      <c r="G830" s="5" t="s">
        <v>566</v>
      </c>
      <c r="H830" s="5" t="s">
        <v>1362</v>
      </c>
    </row>
    <row r="831" spans="1:8">
      <c r="A831" s="5">
        <v>52140</v>
      </c>
      <c r="B831" s="5">
        <v>107301766</v>
      </c>
      <c r="C831" s="5">
        <v>107302103</v>
      </c>
      <c r="D831" s="5">
        <v>337</v>
      </c>
      <c r="E831" s="5">
        <v>107301885</v>
      </c>
      <c r="F831" s="5">
        <v>2.9028200000000002</v>
      </c>
      <c r="G831" s="5" t="s">
        <v>566</v>
      </c>
      <c r="H831" s="5" t="s">
        <v>1362</v>
      </c>
    </row>
    <row r="832" spans="1:8">
      <c r="A832" s="5">
        <v>52169</v>
      </c>
      <c r="B832" s="5">
        <v>107508776</v>
      </c>
      <c r="C832" s="5">
        <v>107509449</v>
      </c>
      <c r="D832" s="5">
        <v>673</v>
      </c>
      <c r="E832" s="5">
        <v>107509319</v>
      </c>
      <c r="F832" s="5">
        <v>4.7487399999999997</v>
      </c>
      <c r="G832" s="5" t="s">
        <v>566</v>
      </c>
      <c r="H832" s="5" t="s">
        <v>1363</v>
      </c>
    </row>
    <row r="833" spans="1:8">
      <c r="A833" s="5">
        <v>52196</v>
      </c>
      <c r="B833" s="5">
        <v>107714992</v>
      </c>
      <c r="C833" s="5">
        <v>107715267</v>
      </c>
      <c r="D833" s="5">
        <v>275</v>
      </c>
      <c r="E833" s="5">
        <v>107715186</v>
      </c>
      <c r="F833" s="5">
        <v>3.3520500000000002</v>
      </c>
      <c r="G833" s="5" t="s">
        <v>566</v>
      </c>
      <c r="H833" s="5" t="s">
        <v>1364</v>
      </c>
    </row>
    <row r="834" spans="1:8">
      <c r="A834" s="5">
        <v>52239</v>
      </c>
      <c r="B834" s="5">
        <v>108254428</v>
      </c>
      <c r="C834" s="5">
        <v>108254683</v>
      </c>
      <c r="D834" s="5">
        <v>255</v>
      </c>
      <c r="E834" s="5">
        <v>108254517</v>
      </c>
      <c r="F834" s="5">
        <v>4.06717</v>
      </c>
      <c r="G834" s="5" t="s">
        <v>566</v>
      </c>
      <c r="H834" s="5" t="s">
        <v>1365</v>
      </c>
    </row>
    <row r="835" spans="1:8">
      <c r="A835" s="5">
        <v>52261</v>
      </c>
      <c r="B835" s="5">
        <v>108516974</v>
      </c>
      <c r="C835" s="5">
        <v>108518653</v>
      </c>
      <c r="D835" s="5">
        <v>1679</v>
      </c>
      <c r="E835" s="5">
        <v>108517107</v>
      </c>
      <c r="F835" s="5">
        <v>5.3168899999999999</v>
      </c>
      <c r="G835" s="5" t="s">
        <v>566</v>
      </c>
      <c r="H835" s="5" t="s">
        <v>1366</v>
      </c>
    </row>
    <row r="836" spans="1:8">
      <c r="A836" s="5">
        <v>52285</v>
      </c>
      <c r="B836" s="5">
        <v>108658093</v>
      </c>
      <c r="C836" s="5">
        <v>108659021</v>
      </c>
      <c r="D836" s="5">
        <v>928</v>
      </c>
      <c r="E836" s="5">
        <v>108658389</v>
      </c>
      <c r="F836" s="5">
        <v>3.5102500000000001</v>
      </c>
      <c r="G836" s="5" t="s">
        <v>566</v>
      </c>
      <c r="H836" s="5" t="s">
        <v>1367</v>
      </c>
    </row>
    <row r="837" spans="1:8">
      <c r="A837" s="5">
        <v>52314</v>
      </c>
      <c r="B837" s="5">
        <v>108866346</v>
      </c>
      <c r="C837" s="5">
        <v>108866720</v>
      </c>
      <c r="D837" s="5">
        <v>374</v>
      </c>
      <c r="E837" s="5">
        <v>108866588</v>
      </c>
      <c r="F837" s="5">
        <v>4.8956900000000001</v>
      </c>
      <c r="G837" s="5" t="s">
        <v>566</v>
      </c>
      <c r="H837" s="5" t="s">
        <v>1368</v>
      </c>
    </row>
    <row r="838" spans="1:8">
      <c r="A838" s="5">
        <v>52358</v>
      </c>
      <c r="B838" s="5">
        <v>109217652</v>
      </c>
      <c r="C838" s="5">
        <v>109218242</v>
      </c>
      <c r="D838" s="5">
        <v>590</v>
      </c>
      <c r="E838" s="5">
        <v>109217744</v>
      </c>
      <c r="F838" s="5">
        <v>3.9963299999999999</v>
      </c>
      <c r="G838" s="5" t="s">
        <v>566</v>
      </c>
      <c r="H838" s="5" t="s">
        <v>1369</v>
      </c>
    </row>
    <row r="839" spans="1:8">
      <c r="A839" s="5">
        <v>52367</v>
      </c>
      <c r="B839" s="5">
        <v>109259152</v>
      </c>
      <c r="C839" s="5">
        <v>109259614</v>
      </c>
      <c r="D839" s="5">
        <v>462</v>
      </c>
      <c r="E839" s="5">
        <v>109259311</v>
      </c>
      <c r="F839" s="5">
        <v>3.66222</v>
      </c>
      <c r="G839" s="5" t="s">
        <v>566</v>
      </c>
      <c r="H839" s="5" t="s">
        <v>1370</v>
      </c>
    </row>
    <row r="840" spans="1:8">
      <c r="A840" s="5">
        <v>52388</v>
      </c>
      <c r="B840" s="5">
        <v>109423900</v>
      </c>
      <c r="C840" s="5">
        <v>109424222</v>
      </c>
      <c r="D840" s="5">
        <v>322</v>
      </c>
      <c r="E840" s="5">
        <v>109424005</v>
      </c>
      <c r="F840" s="5">
        <v>5.4228899999999998</v>
      </c>
      <c r="G840" s="5" t="s">
        <v>566</v>
      </c>
      <c r="H840" s="5" t="s">
        <v>1371</v>
      </c>
    </row>
    <row r="841" spans="1:8">
      <c r="A841" s="5">
        <v>52414</v>
      </c>
      <c r="B841" s="5">
        <v>109627880</v>
      </c>
      <c r="C841" s="5">
        <v>109628121</v>
      </c>
      <c r="D841" s="5">
        <v>241</v>
      </c>
      <c r="E841" s="5">
        <v>109627981</v>
      </c>
      <c r="F841" s="5">
        <v>5.4228899999999998</v>
      </c>
      <c r="G841" s="5" t="s">
        <v>566</v>
      </c>
      <c r="H841" s="5" t="s">
        <v>1372</v>
      </c>
    </row>
    <row r="842" spans="1:8">
      <c r="A842" s="5">
        <v>52430</v>
      </c>
      <c r="B842" s="5">
        <v>109872895</v>
      </c>
      <c r="C842" s="5">
        <v>109873914</v>
      </c>
      <c r="D842" s="5">
        <v>1019</v>
      </c>
      <c r="E842" s="5">
        <v>109873313</v>
      </c>
      <c r="F842" s="5">
        <v>4.6388100000000003</v>
      </c>
      <c r="G842" s="5" t="s">
        <v>566</v>
      </c>
      <c r="H842" s="5" t="s">
        <v>1373</v>
      </c>
    </row>
    <row r="843" spans="1:8">
      <c r="A843" s="5">
        <v>52470</v>
      </c>
      <c r="B843" s="5">
        <v>110191775</v>
      </c>
      <c r="C843" s="5">
        <v>110192182</v>
      </c>
      <c r="D843" s="5">
        <v>407</v>
      </c>
      <c r="E843" s="5">
        <v>110192009</v>
      </c>
      <c r="F843" s="5">
        <v>4.03742</v>
      </c>
      <c r="G843" s="5" t="s">
        <v>566</v>
      </c>
      <c r="H843" s="5" t="s">
        <v>1374</v>
      </c>
    </row>
    <row r="844" spans="1:8">
      <c r="A844" s="5">
        <v>52481</v>
      </c>
      <c r="B844" s="5">
        <v>110272418</v>
      </c>
      <c r="C844" s="5">
        <v>110273277</v>
      </c>
      <c r="D844" s="5">
        <v>859</v>
      </c>
      <c r="E844" s="5">
        <v>110273003</v>
      </c>
      <c r="F844" s="5">
        <v>3.9960200000000001</v>
      </c>
      <c r="G844" s="5" t="s">
        <v>566</v>
      </c>
      <c r="H844" s="5" t="s">
        <v>1375</v>
      </c>
    </row>
    <row r="845" spans="1:8">
      <c r="A845" s="5">
        <v>52526</v>
      </c>
      <c r="B845" s="5">
        <v>110549938</v>
      </c>
      <c r="C845" s="5">
        <v>110550270</v>
      </c>
      <c r="D845" s="5">
        <v>332</v>
      </c>
      <c r="E845" s="5">
        <v>110550076</v>
      </c>
      <c r="F845" s="5">
        <v>4.8759199999999998</v>
      </c>
      <c r="G845" s="5" t="s">
        <v>566</v>
      </c>
      <c r="H845" s="5" t="s">
        <v>1376</v>
      </c>
    </row>
    <row r="846" spans="1:8">
      <c r="A846" s="5">
        <v>52547</v>
      </c>
      <c r="B846" s="5">
        <v>110809519</v>
      </c>
      <c r="C846" s="5">
        <v>110810161</v>
      </c>
      <c r="D846" s="5">
        <v>642</v>
      </c>
      <c r="E846" s="5">
        <v>110810120</v>
      </c>
      <c r="F846" s="5">
        <v>3.4306100000000002</v>
      </c>
      <c r="G846" s="5" t="s">
        <v>566</v>
      </c>
      <c r="H846" s="5" t="s">
        <v>1377</v>
      </c>
    </row>
    <row r="847" spans="1:8">
      <c r="A847" s="5">
        <v>52551</v>
      </c>
      <c r="B847" s="5">
        <v>110861571</v>
      </c>
      <c r="C847" s="5">
        <v>110861879</v>
      </c>
      <c r="D847" s="5">
        <v>308</v>
      </c>
      <c r="E847" s="5">
        <v>110861657</v>
      </c>
      <c r="F847" s="5">
        <v>3.3520500000000002</v>
      </c>
      <c r="G847" s="5" t="s">
        <v>566</v>
      </c>
      <c r="H847" s="5" t="s">
        <v>1378</v>
      </c>
    </row>
    <row r="848" spans="1:8">
      <c r="A848" s="5">
        <v>52621</v>
      </c>
      <c r="B848" s="5">
        <v>111520243</v>
      </c>
      <c r="C848" s="5">
        <v>111521252</v>
      </c>
      <c r="D848" s="5">
        <v>1009</v>
      </c>
      <c r="E848" s="5">
        <v>111520365</v>
      </c>
      <c r="F848" s="5">
        <v>5.0351900000000001</v>
      </c>
      <c r="G848" s="5" t="s">
        <v>566</v>
      </c>
      <c r="H848" s="5" t="s">
        <v>1379</v>
      </c>
    </row>
    <row r="849" spans="1:8">
      <c r="A849" s="5">
        <v>52680</v>
      </c>
      <c r="B849" s="5">
        <v>112285701</v>
      </c>
      <c r="C849" s="5">
        <v>112285998</v>
      </c>
      <c r="D849" s="5">
        <v>297</v>
      </c>
      <c r="E849" s="5">
        <v>112285865</v>
      </c>
      <c r="F849" s="5">
        <v>5.7618299999999998</v>
      </c>
      <c r="G849" s="5" t="s">
        <v>566</v>
      </c>
      <c r="H849" s="5" t="s">
        <v>1380</v>
      </c>
    </row>
    <row r="850" spans="1:8">
      <c r="A850" s="5">
        <v>52701</v>
      </c>
      <c r="B850" s="5">
        <v>112466323</v>
      </c>
      <c r="C850" s="5">
        <v>112466630</v>
      </c>
      <c r="D850" s="5">
        <v>307</v>
      </c>
      <c r="E850" s="5">
        <v>112466485</v>
      </c>
      <c r="F850" s="5">
        <v>3.38931</v>
      </c>
      <c r="G850" s="5" t="s">
        <v>566</v>
      </c>
      <c r="H850" s="5" t="s">
        <v>1381</v>
      </c>
    </row>
    <row r="851" spans="1:8">
      <c r="A851" s="5">
        <v>52720</v>
      </c>
      <c r="B851" s="5">
        <v>112813989</v>
      </c>
      <c r="C851" s="5">
        <v>112814637</v>
      </c>
      <c r="D851" s="5">
        <v>648</v>
      </c>
      <c r="E851" s="5">
        <v>112814097</v>
      </c>
      <c r="F851" s="5">
        <v>2.53518</v>
      </c>
      <c r="G851" s="5" t="s">
        <v>566</v>
      </c>
      <c r="H851" s="5" t="s">
        <v>1382</v>
      </c>
    </row>
    <row r="852" spans="1:8">
      <c r="A852" s="5">
        <v>52768</v>
      </c>
      <c r="B852" s="5">
        <v>113542473</v>
      </c>
      <c r="C852" s="5">
        <v>113542709</v>
      </c>
      <c r="D852" s="5">
        <v>236</v>
      </c>
      <c r="E852" s="5">
        <v>113542585</v>
      </c>
      <c r="F852" s="5">
        <v>3.38931</v>
      </c>
      <c r="G852" s="5" t="s">
        <v>566</v>
      </c>
      <c r="H852" s="5" t="s">
        <v>1383</v>
      </c>
    </row>
    <row r="853" spans="1:8">
      <c r="A853" s="5">
        <v>52784</v>
      </c>
      <c r="B853" s="5">
        <v>113788802</v>
      </c>
      <c r="C853" s="5">
        <v>113789725</v>
      </c>
      <c r="D853" s="5">
        <v>923</v>
      </c>
      <c r="E853" s="5">
        <v>113788855</v>
      </c>
      <c r="F853" s="5">
        <v>3.53057</v>
      </c>
      <c r="G853" s="5" t="s">
        <v>566</v>
      </c>
      <c r="H853" s="5" t="s">
        <v>1384</v>
      </c>
    </row>
    <row r="854" spans="1:8">
      <c r="A854" s="5">
        <v>52865</v>
      </c>
      <c r="B854" s="5">
        <v>114910954</v>
      </c>
      <c r="C854" s="5">
        <v>114911177</v>
      </c>
      <c r="D854" s="5">
        <v>223</v>
      </c>
      <c r="E854" s="5">
        <v>114911103</v>
      </c>
      <c r="F854" s="5">
        <v>3.38931</v>
      </c>
      <c r="G854" s="5" t="s">
        <v>566</v>
      </c>
      <c r="H854" s="5" t="s">
        <v>1385</v>
      </c>
    </row>
    <row r="855" spans="1:8">
      <c r="A855" s="5">
        <v>52889</v>
      </c>
      <c r="B855" s="5">
        <v>115282336</v>
      </c>
      <c r="C855" s="5">
        <v>115282639</v>
      </c>
      <c r="D855" s="5">
        <v>303</v>
      </c>
      <c r="E855" s="5">
        <v>115282484</v>
      </c>
      <c r="F855" s="5">
        <v>4.4061000000000003</v>
      </c>
      <c r="G855" s="5" t="s">
        <v>566</v>
      </c>
      <c r="H855" s="5" t="s">
        <v>1386</v>
      </c>
    </row>
    <row r="856" spans="1:8">
      <c r="A856" s="5">
        <v>52909</v>
      </c>
      <c r="B856" s="5">
        <v>115535654</v>
      </c>
      <c r="C856" s="5">
        <v>115535996</v>
      </c>
      <c r="D856" s="5">
        <v>342</v>
      </c>
      <c r="E856" s="5">
        <v>115535870</v>
      </c>
      <c r="F856" s="5">
        <v>4.5693099999999998</v>
      </c>
      <c r="G856" s="5" t="s">
        <v>566</v>
      </c>
      <c r="H856" s="5" t="s">
        <v>1387</v>
      </c>
    </row>
    <row r="857" spans="1:8">
      <c r="A857" s="5">
        <v>52941</v>
      </c>
      <c r="B857" s="5">
        <v>115806916</v>
      </c>
      <c r="C857" s="5">
        <v>115807218</v>
      </c>
      <c r="D857" s="5">
        <v>302</v>
      </c>
      <c r="E857" s="5">
        <v>115807050</v>
      </c>
      <c r="F857" s="5">
        <v>2.5140400000000001</v>
      </c>
      <c r="G857" s="5" t="s">
        <v>566</v>
      </c>
      <c r="H857" s="5" t="s">
        <v>1388</v>
      </c>
    </row>
    <row r="858" spans="1:8">
      <c r="A858" s="5">
        <v>53010</v>
      </c>
      <c r="B858" s="5">
        <v>94147</v>
      </c>
      <c r="C858" s="5">
        <v>94634</v>
      </c>
      <c r="D858" s="5">
        <v>487</v>
      </c>
      <c r="E858" s="5">
        <v>94510</v>
      </c>
      <c r="F858" s="5">
        <v>3.8409300000000002</v>
      </c>
      <c r="G858" s="5" t="s">
        <v>566</v>
      </c>
      <c r="H858" s="5" t="s">
        <v>1389</v>
      </c>
    </row>
    <row r="859" spans="1:8">
      <c r="A859" s="5">
        <v>53021</v>
      </c>
      <c r="B859" s="5">
        <v>260473</v>
      </c>
      <c r="C859" s="5">
        <v>260726</v>
      </c>
      <c r="D859" s="5">
        <v>253</v>
      </c>
      <c r="E859" s="5">
        <v>260630</v>
      </c>
      <c r="F859" s="5">
        <v>3.3520500000000002</v>
      </c>
      <c r="G859" s="5" t="s">
        <v>566</v>
      </c>
      <c r="H859" s="5" t="s">
        <v>1390</v>
      </c>
    </row>
    <row r="860" spans="1:8">
      <c r="A860" s="5">
        <v>53063</v>
      </c>
      <c r="B860" s="5">
        <v>840724</v>
      </c>
      <c r="C860" s="5">
        <v>841282</v>
      </c>
      <c r="D860" s="5">
        <v>558</v>
      </c>
      <c r="E860" s="5">
        <v>840838</v>
      </c>
      <c r="F860" s="5">
        <v>3.72824</v>
      </c>
      <c r="G860" s="5" t="s">
        <v>566</v>
      </c>
      <c r="H860" s="5" t="s">
        <v>1391</v>
      </c>
    </row>
    <row r="861" spans="1:8">
      <c r="A861" s="5">
        <v>53066</v>
      </c>
      <c r="B861" s="5">
        <v>873466</v>
      </c>
      <c r="C861" s="5">
        <v>873741</v>
      </c>
      <c r="D861" s="5">
        <v>275</v>
      </c>
      <c r="E861" s="5">
        <v>873604</v>
      </c>
      <c r="F861" s="5">
        <v>5.0839600000000003</v>
      </c>
      <c r="G861" s="5" t="s">
        <v>566</v>
      </c>
      <c r="H861" s="5" t="s">
        <v>1392</v>
      </c>
    </row>
    <row r="862" spans="1:8">
      <c r="A862" s="5">
        <v>53071</v>
      </c>
      <c r="B862" s="5">
        <v>892564</v>
      </c>
      <c r="C862" s="5">
        <v>892879</v>
      </c>
      <c r="D862" s="5">
        <v>315</v>
      </c>
      <c r="E862" s="5">
        <v>892728</v>
      </c>
      <c r="F862" s="5">
        <v>4.7487399999999997</v>
      </c>
      <c r="G862" s="5" t="s">
        <v>566</v>
      </c>
      <c r="H862" s="5" t="s">
        <v>1393</v>
      </c>
    </row>
    <row r="863" spans="1:8">
      <c r="A863" s="5">
        <v>53093</v>
      </c>
      <c r="B863" s="5">
        <v>1175514</v>
      </c>
      <c r="C863" s="5">
        <v>1175734</v>
      </c>
      <c r="D863" s="5">
        <v>220</v>
      </c>
      <c r="E863" s="5">
        <v>1175665</v>
      </c>
      <c r="F863" s="5">
        <v>3.3520500000000002</v>
      </c>
      <c r="G863" s="5" t="s">
        <v>566</v>
      </c>
      <c r="H863" s="5" t="s">
        <v>1394</v>
      </c>
    </row>
    <row r="864" spans="1:8">
      <c r="A864" s="5">
        <v>53128</v>
      </c>
      <c r="B864" s="5">
        <v>1564057</v>
      </c>
      <c r="C864" s="5">
        <v>1564335</v>
      </c>
      <c r="D864" s="5">
        <v>278</v>
      </c>
      <c r="E864" s="5">
        <v>1564197</v>
      </c>
      <c r="F864" s="5">
        <v>4.6736700000000004</v>
      </c>
      <c r="G864" s="5" t="s">
        <v>566</v>
      </c>
      <c r="H864" s="5" t="s">
        <v>1395</v>
      </c>
    </row>
    <row r="865" spans="1:8">
      <c r="A865" s="5">
        <v>53150</v>
      </c>
      <c r="B865" s="5">
        <v>1779609</v>
      </c>
      <c r="C865" s="5">
        <v>1779978</v>
      </c>
      <c r="D865" s="5">
        <v>369</v>
      </c>
      <c r="E865" s="5">
        <v>1779696</v>
      </c>
      <c r="F865" s="5">
        <v>3.0122499999999999</v>
      </c>
      <c r="G865" s="5" t="s">
        <v>566</v>
      </c>
      <c r="H865" s="5" t="s">
        <v>1396</v>
      </c>
    </row>
    <row r="866" spans="1:8">
      <c r="A866" s="5">
        <v>53159</v>
      </c>
      <c r="B866" s="5">
        <v>1917680</v>
      </c>
      <c r="C866" s="5">
        <v>1917938</v>
      </c>
      <c r="D866" s="5">
        <v>258</v>
      </c>
      <c r="E866" s="5">
        <v>1917819</v>
      </c>
      <c r="F866" s="5">
        <v>3.72824</v>
      </c>
      <c r="G866" s="5" t="s">
        <v>566</v>
      </c>
      <c r="H866" s="5" t="s">
        <v>1397</v>
      </c>
    </row>
    <row r="867" spans="1:8">
      <c r="A867" s="5">
        <v>53174</v>
      </c>
      <c r="B867" s="5">
        <v>2020536</v>
      </c>
      <c r="C867" s="5">
        <v>2021197</v>
      </c>
      <c r="D867" s="5">
        <v>661</v>
      </c>
      <c r="E867" s="5">
        <v>2020693</v>
      </c>
      <c r="F867" s="5">
        <v>3.4180700000000002</v>
      </c>
      <c r="G867" s="5" t="s">
        <v>566</v>
      </c>
      <c r="H867" s="5" t="s">
        <v>1398</v>
      </c>
    </row>
    <row r="868" spans="1:8">
      <c r="A868" s="5">
        <v>53181</v>
      </c>
      <c r="B868" s="5">
        <v>2076714</v>
      </c>
      <c r="C868" s="5">
        <v>2077594</v>
      </c>
      <c r="D868" s="5">
        <v>880</v>
      </c>
      <c r="E868" s="5">
        <v>2077451</v>
      </c>
      <c r="F868" s="5">
        <v>5.7618299999999998</v>
      </c>
      <c r="G868" s="5" t="s">
        <v>566</v>
      </c>
      <c r="H868" s="5" t="s">
        <v>1399</v>
      </c>
    </row>
    <row r="869" spans="1:8">
      <c r="A869" s="5">
        <v>53188</v>
      </c>
      <c r="B869" s="5">
        <v>2150201</v>
      </c>
      <c r="C869" s="5">
        <v>2150513</v>
      </c>
      <c r="D869" s="5">
        <v>312</v>
      </c>
      <c r="E869" s="5">
        <v>2150468</v>
      </c>
      <c r="F869" s="5">
        <v>2.5140400000000001</v>
      </c>
      <c r="G869" s="5" t="s">
        <v>566</v>
      </c>
      <c r="H869" s="5" t="s">
        <v>1400</v>
      </c>
    </row>
    <row r="870" spans="1:8">
      <c r="A870" s="5">
        <v>53208</v>
      </c>
      <c r="B870" s="5">
        <v>2389010</v>
      </c>
      <c r="C870" s="5">
        <v>2389300</v>
      </c>
      <c r="D870" s="5">
        <v>290</v>
      </c>
      <c r="E870" s="5">
        <v>2389169</v>
      </c>
      <c r="F870" s="5">
        <v>5.1271100000000001</v>
      </c>
      <c r="G870" s="5" t="s">
        <v>566</v>
      </c>
      <c r="H870" s="5" t="s">
        <v>1401</v>
      </c>
    </row>
    <row r="871" spans="1:8">
      <c r="A871" s="5">
        <v>53212</v>
      </c>
      <c r="B871" s="5">
        <v>2444708</v>
      </c>
      <c r="C871" s="5">
        <v>2445034</v>
      </c>
      <c r="D871" s="5">
        <v>326</v>
      </c>
      <c r="E871" s="5">
        <v>2444834</v>
      </c>
      <c r="F871" s="5">
        <v>3.4693200000000002</v>
      </c>
      <c r="G871" s="5" t="s">
        <v>566</v>
      </c>
      <c r="H871" s="5" t="s">
        <v>1402</v>
      </c>
    </row>
    <row r="872" spans="1:8">
      <c r="A872" s="5">
        <v>53233</v>
      </c>
      <c r="B872" s="5">
        <v>2659377</v>
      </c>
      <c r="C872" s="5">
        <v>2659718</v>
      </c>
      <c r="D872" s="5">
        <v>341</v>
      </c>
      <c r="E872" s="5">
        <v>2659604</v>
      </c>
      <c r="F872" s="5">
        <v>3.0503800000000001</v>
      </c>
      <c r="G872" s="5" t="s">
        <v>566</v>
      </c>
      <c r="H872" s="5" t="s">
        <v>1403</v>
      </c>
    </row>
    <row r="873" spans="1:8">
      <c r="A873" s="5">
        <v>53249</v>
      </c>
      <c r="B873" s="5">
        <v>2738289</v>
      </c>
      <c r="C873" s="5">
        <v>2738812</v>
      </c>
      <c r="D873" s="5">
        <v>523</v>
      </c>
      <c r="E873" s="5">
        <v>2738478</v>
      </c>
      <c r="F873" s="5">
        <v>3.0727099999999998</v>
      </c>
      <c r="G873" s="5" t="s">
        <v>566</v>
      </c>
      <c r="H873" s="5" t="s">
        <v>1404</v>
      </c>
    </row>
    <row r="874" spans="1:8">
      <c r="A874" s="5">
        <v>53277</v>
      </c>
      <c r="B874" s="5">
        <v>2961219</v>
      </c>
      <c r="C874" s="5">
        <v>2961498</v>
      </c>
      <c r="D874" s="5">
        <v>279</v>
      </c>
      <c r="E874" s="5">
        <v>2961345</v>
      </c>
      <c r="F874" s="5">
        <v>5.4228899999999998</v>
      </c>
      <c r="G874" s="5" t="s">
        <v>566</v>
      </c>
      <c r="H874" s="5" t="s">
        <v>1405</v>
      </c>
    </row>
    <row r="875" spans="1:8">
      <c r="A875" s="5">
        <v>53295</v>
      </c>
      <c r="B875" s="5">
        <v>3184401</v>
      </c>
      <c r="C875" s="5">
        <v>3185023</v>
      </c>
      <c r="D875" s="5">
        <v>622</v>
      </c>
      <c r="E875" s="5">
        <v>3184803</v>
      </c>
      <c r="F875" s="5">
        <v>3.4968300000000001</v>
      </c>
      <c r="G875" s="5" t="s">
        <v>566</v>
      </c>
      <c r="H875" s="5" t="s">
        <v>1406</v>
      </c>
    </row>
    <row r="876" spans="1:8">
      <c r="A876" s="5">
        <v>53309</v>
      </c>
      <c r="B876" s="5">
        <v>3326500</v>
      </c>
      <c r="C876" s="5">
        <v>3326832</v>
      </c>
      <c r="D876" s="5">
        <v>332</v>
      </c>
      <c r="E876" s="5">
        <v>3326611</v>
      </c>
      <c r="F876" s="5">
        <v>3.9063699999999999</v>
      </c>
      <c r="G876" s="5" t="s">
        <v>566</v>
      </c>
      <c r="H876" s="5" t="s">
        <v>1407</v>
      </c>
    </row>
    <row r="877" spans="1:8">
      <c r="A877" s="5">
        <v>53316</v>
      </c>
      <c r="B877" s="5">
        <v>3417384</v>
      </c>
      <c r="C877" s="5">
        <v>3417646</v>
      </c>
      <c r="D877" s="5">
        <v>262</v>
      </c>
      <c r="E877" s="5">
        <v>3417485</v>
      </c>
      <c r="F877" s="5">
        <v>3.72824</v>
      </c>
      <c r="G877" s="5" t="s">
        <v>566</v>
      </c>
      <c r="H877" s="5" t="s">
        <v>1408</v>
      </c>
    </row>
    <row r="878" spans="1:8">
      <c r="A878" s="5">
        <v>53359</v>
      </c>
      <c r="B878" s="5">
        <v>3842579</v>
      </c>
      <c r="C878" s="5">
        <v>3842978</v>
      </c>
      <c r="D878" s="5">
        <v>399</v>
      </c>
      <c r="E878" s="5">
        <v>3842621</v>
      </c>
      <c r="F878" s="5">
        <v>3.4693200000000002</v>
      </c>
      <c r="G878" s="5" t="s">
        <v>566</v>
      </c>
      <c r="H878" s="5" t="s">
        <v>1409</v>
      </c>
    </row>
    <row r="879" spans="1:8">
      <c r="A879" s="5">
        <v>53402</v>
      </c>
      <c r="B879" s="5">
        <v>4159176</v>
      </c>
      <c r="C879" s="5">
        <v>4159417</v>
      </c>
      <c r="D879" s="5">
        <v>241</v>
      </c>
      <c r="E879" s="5">
        <v>4159281</v>
      </c>
      <c r="F879" s="5">
        <v>3.1545899999999998</v>
      </c>
      <c r="G879" s="5" t="s">
        <v>566</v>
      </c>
      <c r="H879" s="5" t="s">
        <v>1410</v>
      </c>
    </row>
    <row r="880" spans="1:8">
      <c r="A880" s="5">
        <v>53403</v>
      </c>
      <c r="B880" s="5">
        <v>4160446</v>
      </c>
      <c r="C880" s="5">
        <v>4160835</v>
      </c>
      <c r="D880" s="5">
        <v>389</v>
      </c>
      <c r="E880" s="5">
        <v>4160488</v>
      </c>
      <c r="F880" s="5">
        <v>2.5932200000000001</v>
      </c>
      <c r="G880" s="5" t="s">
        <v>566</v>
      </c>
      <c r="H880" s="5" t="s">
        <v>1410</v>
      </c>
    </row>
    <row r="881" spans="1:8">
      <c r="A881" s="5">
        <v>53406</v>
      </c>
      <c r="B881" s="5">
        <v>4188899</v>
      </c>
      <c r="C881" s="5">
        <v>4189553</v>
      </c>
      <c r="D881" s="5">
        <v>654</v>
      </c>
      <c r="E881" s="5">
        <v>4189058</v>
      </c>
      <c r="F881" s="5">
        <v>4.39466</v>
      </c>
      <c r="G881" s="5" t="s">
        <v>566</v>
      </c>
      <c r="H881" s="5" t="s">
        <v>1411</v>
      </c>
    </row>
    <row r="882" spans="1:8">
      <c r="A882" s="5">
        <v>53414</v>
      </c>
      <c r="B882" s="5">
        <v>4272443</v>
      </c>
      <c r="C882" s="5">
        <v>4272711</v>
      </c>
      <c r="D882" s="5">
        <v>268</v>
      </c>
      <c r="E882" s="5">
        <v>4272654</v>
      </c>
      <c r="F882" s="5">
        <v>4.8956900000000001</v>
      </c>
      <c r="G882" s="5" t="s">
        <v>566</v>
      </c>
      <c r="H882" s="5" t="s">
        <v>1412</v>
      </c>
    </row>
    <row r="883" spans="1:8">
      <c r="A883" s="5">
        <v>53433</v>
      </c>
      <c r="B883" s="5">
        <v>4486301</v>
      </c>
      <c r="C883" s="5">
        <v>4486746</v>
      </c>
      <c r="D883" s="5">
        <v>445</v>
      </c>
      <c r="E883" s="5">
        <v>4486661</v>
      </c>
      <c r="F883" s="5">
        <v>3.6313900000000001</v>
      </c>
      <c r="G883" s="5" t="s">
        <v>566</v>
      </c>
      <c r="H883" s="5" t="s">
        <v>1413</v>
      </c>
    </row>
    <row r="884" spans="1:8">
      <c r="A884" s="5">
        <v>53438</v>
      </c>
      <c r="B884" s="5">
        <v>4502923</v>
      </c>
      <c r="C884" s="5">
        <v>4503370</v>
      </c>
      <c r="D884" s="5">
        <v>447</v>
      </c>
      <c r="E884" s="5">
        <v>4503095</v>
      </c>
      <c r="F884" s="5">
        <v>4.5693099999999998</v>
      </c>
      <c r="G884" s="5" t="s">
        <v>566</v>
      </c>
      <c r="H884" s="5" t="s">
        <v>1414</v>
      </c>
    </row>
    <row r="885" spans="1:8">
      <c r="A885" s="5">
        <v>53447</v>
      </c>
      <c r="B885" s="5">
        <v>4624683</v>
      </c>
      <c r="C885" s="5">
        <v>4624930</v>
      </c>
      <c r="D885" s="5">
        <v>247</v>
      </c>
      <c r="E885" s="5">
        <v>4624721</v>
      </c>
      <c r="F885" s="5">
        <v>2.79338</v>
      </c>
      <c r="G885" s="5" t="s">
        <v>566</v>
      </c>
      <c r="H885" s="5" t="s">
        <v>1415</v>
      </c>
    </row>
    <row r="886" spans="1:8">
      <c r="A886" s="5">
        <v>53480</v>
      </c>
      <c r="B886" s="5">
        <v>5020010</v>
      </c>
      <c r="C886" s="5">
        <v>5020242</v>
      </c>
      <c r="D886" s="5">
        <v>232</v>
      </c>
      <c r="E886" s="5">
        <v>5020071</v>
      </c>
      <c r="F886" s="5">
        <v>5.2220700000000004</v>
      </c>
      <c r="G886" s="5" t="s">
        <v>566</v>
      </c>
      <c r="H886" s="5" t="s">
        <v>1416</v>
      </c>
    </row>
    <row r="887" spans="1:8">
      <c r="A887" s="5">
        <v>53520</v>
      </c>
      <c r="B887" s="5">
        <v>5458857</v>
      </c>
      <c r="C887" s="5">
        <v>5459214</v>
      </c>
      <c r="D887" s="5">
        <v>357</v>
      </c>
      <c r="E887" s="5">
        <v>5459062</v>
      </c>
      <c r="F887" s="5">
        <v>3.0727099999999998</v>
      </c>
      <c r="G887" s="5" t="s">
        <v>566</v>
      </c>
      <c r="H887" s="5" t="s">
        <v>1417</v>
      </c>
    </row>
    <row r="888" spans="1:8">
      <c r="A888" s="5">
        <v>53549</v>
      </c>
      <c r="B888" s="5">
        <v>5821508</v>
      </c>
      <c r="C888" s="5">
        <v>5822003</v>
      </c>
      <c r="D888" s="5">
        <v>495</v>
      </c>
      <c r="E888" s="5">
        <v>5821834</v>
      </c>
      <c r="F888" s="5">
        <v>5.30741</v>
      </c>
      <c r="G888" s="5" t="s">
        <v>566</v>
      </c>
      <c r="H888" s="5" t="s">
        <v>1418</v>
      </c>
    </row>
    <row r="889" spans="1:8">
      <c r="A889" s="5">
        <v>53565</v>
      </c>
      <c r="B889" s="5">
        <v>6069155</v>
      </c>
      <c r="C889" s="5">
        <v>6069373</v>
      </c>
      <c r="D889" s="5">
        <v>218</v>
      </c>
      <c r="E889" s="5">
        <v>6069253</v>
      </c>
      <c r="F889" s="5">
        <v>3.4693200000000002</v>
      </c>
      <c r="G889" s="5" t="s">
        <v>566</v>
      </c>
      <c r="H889" s="5" t="s">
        <v>1419</v>
      </c>
    </row>
    <row r="890" spans="1:8">
      <c r="A890" s="5">
        <v>53579</v>
      </c>
      <c r="B890" s="5">
        <v>6184971</v>
      </c>
      <c r="C890" s="5">
        <v>6185287</v>
      </c>
      <c r="D890" s="5">
        <v>316</v>
      </c>
      <c r="E890" s="5">
        <v>6184982</v>
      </c>
      <c r="F890" s="5">
        <v>2.2347000000000001</v>
      </c>
      <c r="G890" s="5" t="s">
        <v>566</v>
      </c>
      <c r="H890" s="5" t="s">
        <v>1420</v>
      </c>
    </row>
    <row r="891" spans="1:8">
      <c r="A891" s="5">
        <v>53580</v>
      </c>
      <c r="B891" s="5">
        <v>6190179</v>
      </c>
      <c r="C891" s="5">
        <v>6190395</v>
      </c>
      <c r="D891" s="5">
        <v>216</v>
      </c>
      <c r="E891" s="5">
        <v>6190356</v>
      </c>
      <c r="F891" s="5">
        <v>3.72824</v>
      </c>
      <c r="G891" s="5" t="s">
        <v>566</v>
      </c>
      <c r="H891" s="5" t="s">
        <v>1421</v>
      </c>
    </row>
    <row r="892" spans="1:8">
      <c r="A892" s="5">
        <v>53705</v>
      </c>
      <c r="B892" s="5">
        <v>7405641</v>
      </c>
      <c r="C892" s="5">
        <v>7405904</v>
      </c>
      <c r="D892" s="5">
        <v>263</v>
      </c>
      <c r="E892" s="5">
        <v>7405766</v>
      </c>
      <c r="F892" s="5">
        <v>4.7450299999999999</v>
      </c>
      <c r="G892" s="5" t="s">
        <v>566</v>
      </c>
      <c r="H892" s="5" t="s">
        <v>1422</v>
      </c>
    </row>
    <row r="893" spans="1:8">
      <c r="A893" s="5">
        <v>53724</v>
      </c>
      <c r="B893" s="5">
        <v>7576457</v>
      </c>
      <c r="C893" s="5">
        <v>7576702</v>
      </c>
      <c r="D893" s="5">
        <v>245</v>
      </c>
      <c r="E893" s="5">
        <v>7576609</v>
      </c>
      <c r="F893" s="5">
        <v>4.03742</v>
      </c>
      <c r="G893" s="5" t="s">
        <v>566</v>
      </c>
      <c r="H893" s="5" t="s">
        <v>1423</v>
      </c>
    </row>
    <row r="894" spans="1:8">
      <c r="A894" s="5">
        <v>53811</v>
      </c>
      <c r="B894" s="5">
        <v>8450390</v>
      </c>
      <c r="C894" s="5">
        <v>8450870</v>
      </c>
      <c r="D894" s="5">
        <v>480</v>
      </c>
      <c r="E894" s="5">
        <v>8450479</v>
      </c>
      <c r="F894" s="5">
        <v>2.6019899999999998</v>
      </c>
      <c r="G894" s="5" t="s">
        <v>566</v>
      </c>
      <c r="H894" s="5" t="s">
        <v>1424</v>
      </c>
    </row>
    <row r="895" spans="1:8">
      <c r="A895" s="5">
        <v>53812</v>
      </c>
      <c r="B895" s="5">
        <v>8462992</v>
      </c>
      <c r="C895" s="5">
        <v>8463268</v>
      </c>
      <c r="D895" s="5">
        <v>276</v>
      </c>
      <c r="E895" s="5">
        <v>8463129</v>
      </c>
      <c r="F895" s="5">
        <v>3.72824</v>
      </c>
      <c r="G895" s="5" t="s">
        <v>566</v>
      </c>
      <c r="H895" s="5" t="s">
        <v>1425</v>
      </c>
    </row>
    <row r="896" spans="1:8">
      <c r="A896" s="5">
        <v>53830</v>
      </c>
      <c r="B896" s="5">
        <v>8686914</v>
      </c>
      <c r="C896" s="5">
        <v>8687276</v>
      </c>
      <c r="D896" s="5">
        <v>362</v>
      </c>
      <c r="E896" s="5">
        <v>8687042</v>
      </c>
      <c r="F896" s="5">
        <v>3.72824</v>
      </c>
      <c r="G896" s="5" t="s">
        <v>566</v>
      </c>
      <c r="H896" s="5" t="s">
        <v>1426</v>
      </c>
    </row>
    <row r="897" spans="1:8">
      <c r="A897" s="5">
        <v>53844</v>
      </c>
      <c r="B897" s="5">
        <v>8924619</v>
      </c>
      <c r="C897" s="5">
        <v>8925051</v>
      </c>
      <c r="D897" s="5">
        <v>432</v>
      </c>
      <c r="E897" s="5">
        <v>8924742</v>
      </c>
      <c r="F897" s="5">
        <v>3.5901700000000001</v>
      </c>
      <c r="G897" s="5" t="s">
        <v>566</v>
      </c>
      <c r="H897" s="5" t="s">
        <v>1427</v>
      </c>
    </row>
    <row r="898" spans="1:8">
      <c r="A898" s="5">
        <v>53975</v>
      </c>
      <c r="B898" s="5">
        <v>10764095</v>
      </c>
      <c r="C898" s="5">
        <v>10764379</v>
      </c>
      <c r="D898" s="5">
        <v>284</v>
      </c>
      <c r="E898" s="5">
        <v>10764260</v>
      </c>
      <c r="F898" s="5">
        <v>3.0121500000000001</v>
      </c>
      <c r="G898" s="5" t="s">
        <v>566</v>
      </c>
      <c r="H898" s="5" t="s">
        <v>1428</v>
      </c>
    </row>
    <row r="899" spans="1:8">
      <c r="A899" s="5">
        <v>54025</v>
      </c>
      <c r="B899" s="5">
        <v>11170064</v>
      </c>
      <c r="C899" s="5">
        <v>11170324</v>
      </c>
      <c r="D899" s="5">
        <v>260</v>
      </c>
      <c r="E899" s="5">
        <v>11170156</v>
      </c>
      <c r="F899" s="5">
        <v>7.1175499999999996</v>
      </c>
      <c r="G899" s="5" t="s">
        <v>566</v>
      </c>
      <c r="H899" s="5" t="s">
        <v>1429</v>
      </c>
    </row>
    <row r="900" spans="1:8">
      <c r="A900" s="5">
        <v>54061</v>
      </c>
      <c r="B900" s="5">
        <v>11751144</v>
      </c>
      <c r="C900" s="5">
        <v>11751383</v>
      </c>
      <c r="D900" s="5">
        <v>239</v>
      </c>
      <c r="E900" s="5">
        <v>11751240</v>
      </c>
      <c r="F900" s="5">
        <v>2.7973300000000001</v>
      </c>
      <c r="G900" s="5" t="s">
        <v>566</v>
      </c>
      <c r="H900" s="5" t="s">
        <v>1430</v>
      </c>
    </row>
    <row r="901" spans="1:8">
      <c r="A901" s="5">
        <v>54062</v>
      </c>
      <c r="B901" s="5">
        <v>11752664</v>
      </c>
      <c r="C901" s="5">
        <v>11753069</v>
      </c>
      <c r="D901" s="5">
        <v>405</v>
      </c>
      <c r="E901" s="5">
        <v>11752757</v>
      </c>
      <c r="F901" s="5">
        <v>4.4061000000000003</v>
      </c>
      <c r="G901" s="5" t="s">
        <v>566</v>
      </c>
      <c r="H901" s="5" t="s">
        <v>1430</v>
      </c>
    </row>
    <row r="902" spans="1:8">
      <c r="A902" s="5">
        <v>54086</v>
      </c>
      <c r="B902" s="5">
        <v>12144234</v>
      </c>
      <c r="C902" s="5">
        <v>12144455</v>
      </c>
      <c r="D902" s="5">
        <v>221</v>
      </c>
      <c r="E902" s="5">
        <v>12144330</v>
      </c>
      <c r="F902" s="5">
        <v>2.5431499999999998</v>
      </c>
      <c r="G902" s="5" t="s">
        <v>566</v>
      </c>
      <c r="H902" s="5" t="s">
        <v>1431</v>
      </c>
    </row>
    <row r="903" spans="1:8">
      <c r="A903" s="5">
        <v>54108</v>
      </c>
      <c r="B903" s="5">
        <v>12386925</v>
      </c>
      <c r="C903" s="5">
        <v>12387163</v>
      </c>
      <c r="D903" s="5">
        <v>238</v>
      </c>
      <c r="E903" s="5">
        <v>12387049</v>
      </c>
      <c r="F903" s="5">
        <v>5.7618299999999998</v>
      </c>
      <c r="G903" s="5" t="s">
        <v>566</v>
      </c>
      <c r="H903" s="5" t="s">
        <v>1432</v>
      </c>
    </row>
    <row r="904" spans="1:8">
      <c r="A904" s="5">
        <v>54112</v>
      </c>
      <c r="B904" s="5">
        <v>12463119</v>
      </c>
      <c r="C904" s="5">
        <v>12463424</v>
      </c>
      <c r="D904" s="5">
        <v>305</v>
      </c>
      <c r="E904" s="5">
        <v>12463278</v>
      </c>
      <c r="F904" s="5">
        <v>3.2911899999999998</v>
      </c>
      <c r="G904" s="5" t="s">
        <v>566</v>
      </c>
      <c r="H904" s="5" t="s">
        <v>1433</v>
      </c>
    </row>
    <row r="905" spans="1:8">
      <c r="A905" s="5">
        <v>54116</v>
      </c>
      <c r="B905" s="5">
        <v>12562699</v>
      </c>
      <c r="C905" s="5">
        <v>12563028</v>
      </c>
      <c r="D905" s="5">
        <v>329</v>
      </c>
      <c r="E905" s="5">
        <v>12562869</v>
      </c>
      <c r="F905" s="5">
        <v>4.06717</v>
      </c>
      <c r="G905" s="5" t="s">
        <v>566</v>
      </c>
      <c r="H905" s="5" t="s">
        <v>1434</v>
      </c>
    </row>
    <row r="906" spans="1:8">
      <c r="A906" s="5">
        <v>54152</v>
      </c>
      <c r="B906" s="5">
        <v>13074083</v>
      </c>
      <c r="C906" s="5">
        <v>13074313</v>
      </c>
      <c r="D906" s="5">
        <v>230</v>
      </c>
      <c r="E906" s="5">
        <v>13074176</v>
      </c>
      <c r="F906" s="5">
        <v>4.06717</v>
      </c>
      <c r="G906" s="5" t="s">
        <v>566</v>
      </c>
      <c r="H906" s="5" t="s">
        <v>1435</v>
      </c>
    </row>
    <row r="907" spans="1:8">
      <c r="A907" s="5">
        <v>54166</v>
      </c>
      <c r="B907" s="5">
        <v>13242107</v>
      </c>
      <c r="C907" s="5">
        <v>13242454</v>
      </c>
      <c r="D907" s="5">
        <v>347</v>
      </c>
      <c r="E907" s="5">
        <v>13242185</v>
      </c>
      <c r="F907" s="5">
        <v>2.30965</v>
      </c>
      <c r="G907" s="5" t="s">
        <v>566</v>
      </c>
      <c r="H907" s="5" t="s">
        <v>1436</v>
      </c>
    </row>
    <row r="908" spans="1:8">
      <c r="A908" s="5">
        <v>54172</v>
      </c>
      <c r="B908" s="5">
        <v>13321507</v>
      </c>
      <c r="C908" s="5">
        <v>13322224</v>
      </c>
      <c r="D908" s="5">
        <v>717</v>
      </c>
      <c r="E908" s="5">
        <v>13321608</v>
      </c>
      <c r="F908" s="5">
        <v>4.06717</v>
      </c>
      <c r="G908" s="5" t="s">
        <v>566</v>
      </c>
      <c r="H908" s="5" t="s">
        <v>1437</v>
      </c>
    </row>
    <row r="909" spans="1:8">
      <c r="A909" s="5">
        <v>54190</v>
      </c>
      <c r="B909" s="5">
        <v>13593882</v>
      </c>
      <c r="C909" s="5">
        <v>13594259</v>
      </c>
      <c r="D909" s="5">
        <v>377</v>
      </c>
      <c r="E909" s="5">
        <v>13594102</v>
      </c>
      <c r="F909" s="5">
        <v>3.4693200000000002</v>
      </c>
      <c r="G909" s="5" t="s">
        <v>566</v>
      </c>
      <c r="H909" s="5" t="s">
        <v>1438</v>
      </c>
    </row>
    <row r="910" spans="1:8">
      <c r="A910" s="5">
        <v>54192</v>
      </c>
      <c r="B910" s="5">
        <v>13629931</v>
      </c>
      <c r="C910" s="5">
        <v>13630295</v>
      </c>
      <c r="D910" s="5">
        <v>364</v>
      </c>
      <c r="E910" s="5">
        <v>13630111</v>
      </c>
      <c r="F910" s="5">
        <v>3.72824</v>
      </c>
      <c r="G910" s="5" t="s">
        <v>566</v>
      </c>
      <c r="H910" s="5" t="s">
        <v>1439</v>
      </c>
    </row>
    <row r="911" spans="1:8">
      <c r="A911" s="5">
        <v>54293</v>
      </c>
      <c r="B911" s="5">
        <v>15651928</v>
      </c>
      <c r="C911" s="5">
        <v>15652262</v>
      </c>
      <c r="D911" s="5">
        <v>334</v>
      </c>
      <c r="E911" s="5">
        <v>15652159</v>
      </c>
      <c r="F911" s="5">
        <v>2.3725200000000002</v>
      </c>
      <c r="G911" s="5" t="s">
        <v>566</v>
      </c>
      <c r="H911" s="5" t="s">
        <v>1440</v>
      </c>
    </row>
    <row r="912" spans="1:8">
      <c r="A912" s="5">
        <v>54305</v>
      </c>
      <c r="B912" s="5">
        <v>15740906</v>
      </c>
      <c r="C912" s="5">
        <v>15741235</v>
      </c>
      <c r="D912" s="5">
        <v>329</v>
      </c>
      <c r="E912" s="5">
        <v>15741058</v>
      </c>
      <c r="F912" s="5">
        <v>4.1900599999999999</v>
      </c>
      <c r="G912" s="5" t="s">
        <v>566</v>
      </c>
      <c r="H912" s="5" t="s">
        <v>1441</v>
      </c>
    </row>
    <row r="913" spans="1:8">
      <c r="A913" s="5">
        <v>54315</v>
      </c>
      <c r="B913" s="5">
        <v>15796889</v>
      </c>
      <c r="C913" s="5">
        <v>15797350</v>
      </c>
      <c r="D913" s="5">
        <v>461</v>
      </c>
      <c r="E913" s="5">
        <v>15797267</v>
      </c>
      <c r="F913" s="5">
        <v>3.1739199999999999</v>
      </c>
      <c r="G913" s="5" t="s">
        <v>566</v>
      </c>
      <c r="H913" s="5" t="s">
        <v>1442</v>
      </c>
    </row>
    <row r="914" spans="1:8">
      <c r="A914" s="5">
        <v>54339</v>
      </c>
      <c r="B914" s="5">
        <v>16130076</v>
      </c>
      <c r="C914" s="5">
        <v>16130397</v>
      </c>
      <c r="D914" s="5">
        <v>321</v>
      </c>
      <c r="E914" s="5">
        <v>16130239</v>
      </c>
      <c r="F914" s="5">
        <v>6.1007600000000002</v>
      </c>
      <c r="G914" s="5" t="s">
        <v>566</v>
      </c>
      <c r="H914" s="5" t="s">
        <v>1443</v>
      </c>
    </row>
    <row r="915" spans="1:8">
      <c r="A915" s="5">
        <v>54355</v>
      </c>
      <c r="B915" s="5">
        <v>16340027</v>
      </c>
      <c r="C915" s="5">
        <v>16340423</v>
      </c>
      <c r="D915" s="5">
        <v>396</v>
      </c>
      <c r="E915" s="5">
        <v>16340135</v>
      </c>
      <c r="F915" s="5">
        <v>3.1739199999999999</v>
      </c>
      <c r="G915" s="5" t="s">
        <v>566</v>
      </c>
      <c r="H915" s="5" t="s">
        <v>1444</v>
      </c>
    </row>
    <row r="916" spans="1:8">
      <c r="A916" s="5">
        <v>54421</v>
      </c>
      <c r="B916" s="5">
        <v>17185121</v>
      </c>
      <c r="C916" s="5">
        <v>17185457</v>
      </c>
      <c r="D916" s="5">
        <v>336</v>
      </c>
      <c r="E916" s="5">
        <v>17185192</v>
      </c>
      <c r="F916" s="5">
        <v>4.7450299999999999</v>
      </c>
      <c r="G916" s="5" t="s">
        <v>566</v>
      </c>
      <c r="H916" s="5" t="s">
        <v>1445</v>
      </c>
    </row>
    <row r="917" spans="1:8">
      <c r="A917" s="5">
        <v>54457</v>
      </c>
      <c r="B917" s="5">
        <v>17529890</v>
      </c>
      <c r="C917" s="5">
        <v>17530120</v>
      </c>
      <c r="D917" s="5">
        <v>230</v>
      </c>
      <c r="E917" s="5">
        <v>17530017</v>
      </c>
      <c r="F917" s="5">
        <v>5.4228899999999998</v>
      </c>
      <c r="G917" s="5" t="s">
        <v>566</v>
      </c>
      <c r="H917" s="5" t="s">
        <v>1446</v>
      </c>
    </row>
    <row r="918" spans="1:8">
      <c r="A918" s="5">
        <v>54474</v>
      </c>
      <c r="B918" s="5">
        <v>17694141</v>
      </c>
      <c r="C918" s="5">
        <v>17694914</v>
      </c>
      <c r="D918" s="5">
        <v>773</v>
      </c>
      <c r="E918" s="5">
        <v>17694481</v>
      </c>
      <c r="F918" s="5">
        <v>5.0839600000000003</v>
      </c>
      <c r="G918" s="5" t="s">
        <v>566</v>
      </c>
      <c r="H918" s="5" t="s">
        <v>1447</v>
      </c>
    </row>
    <row r="919" spans="1:8">
      <c r="A919" s="5">
        <v>54482</v>
      </c>
      <c r="B919" s="5">
        <v>17783064</v>
      </c>
      <c r="C919" s="5">
        <v>17783834</v>
      </c>
      <c r="D919" s="5">
        <v>770</v>
      </c>
      <c r="E919" s="5">
        <v>17783224</v>
      </c>
      <c r="F919" s="5">
        <v>5.0839600000000003</v>
      </c>
      <c r="G919" s="5" t="s">
        <v>566</v>
      </c>
      <c r="H919" s="5" t="s">
        <v>1448</v>
      </c>
    </row>
    <row r="920" spans="1:8">
      <c r="A920" s="5">
        <v>54494</v>
      </c>
      <c r="B920" s="5">
        <v>18042008</v>
      </c>
      <c r="C920" s="5">
        <v>18042459</v>
      </c>
      <c r="D920" s="5">
        <v>451</v>
      </c>
      <c r="E920" s="5">
        <v>18042121</v>
      </c>
      <c r="F920" s="5">
        <v>4.1505099999999997</v>
      </c>
      <c r="G920" s="5" t="s">
        <v>566</v>
      </c>
      <c r="H920" s="5" t="s">
        <v>1449</v>
      </c>
    </row>
    <row r="921" spans="1:8">
      <c r="A921" s="5">
        <v>54500</v>
      </c>
      <c r="B921" s="5">
        <v>18130303</v>
      </c>
      <c r="C921" s="5">
        <v>18130530</v>
      </c>
      <c r="D921" s="5">
        <v>227</v>
      </c>
      <c r="E921" s="5">
        <v>18130390</v>
      </c>
      <c r="F921" s="5">
        <v>2.6019899999999998</v>
      </c>
      <c r="G921" s="5" t="s">
        <v>566</v>
      </c>
      <c r="H921" s="5" t="s">
        <v>1450</v>
      </c>
    </row>
    <row r="922" spans="1:8">
      <c r="A922" s="5">
        <v>54518</v>
      </c>
      <c r="B922" s="5">
        <v>18349161</v>
      </c>
      <c r="C922" s="5">
        <v>18349459</v>
      </c>
      <c r="D922" s="5">
        <v>298</v>
      </c>
      <c r="E922" s="5">
        <v>18349314</v>
      </c>
      <c r="F922" s="5">
        <v>6.2881400000000003</v>
      </c>
      <c r="G922" s="5" t="s">
        <v>566</v>
      </c>
      <c r="H922" s="5" t="s">
        <v>1451</v>
      </c>
    </row>
    <row r="923" spans="1:8">
      <c r="A923" s="5">
        <v>54542</v>
      </c>
      <c r="B923" s="5">
        <v>18634809</v>
      </c>
      <c r="C923" s="5">
        <v>18635105</v>
      </c>
      <c r="D923" s="5">
        <v>296</v>
      </c>
      <c r="E923" s="5">
        <v>18634944</v>
      </c>
      <c r="F923" s="5">
        <v>5.0280800000000001</v>
      </c>
      <c r="G923" s="5" t="s">
        <v>566</v>
      </c>
      <c r="H923" s="5" t="s">
        <v>1452</v>
      </c>
    </row>
    <row r="924" spans="1:8">
      <c r="A924" s="5">
        <v>54554</v>
      </c>
      <c r="B924" s="5">
        <v>18791201</v>
      </c>
      <c r="C924" s="5">
        <v>18791667</v>
      </c>
      <c r="D924" s="5">
        <v>466</v>
      </c>
      <c r="E924" s="5">
        <v>18791337</v>
      </c>
      <c r="F924" s="5">
        <v>3.4180700000000002</v>
      </c>
      <c r="G924" s="5" t="s">
        <v>566</v>
      </c>
      <c r="H924" s="5" t="s">
        <v>1453</v>
      </c>
    </row>
    <row r="925" spans="1:8">
      <c r="A925" s="5">
        <v>54556</v>
      </c>
      <c r="B925" s="5">
        <v>18822466</v>
      </c>
      <c r="C925" s="5">
        <v>18822816</v>
      </c>
      <c r="D925" s="5">
        <v>350</v>
      </c>
      <c r="E925" s="5">
        <v>18822529</v>
      </c>
      <c r="F925" s="5">
        <v>2.53518</v>
      </c>
      <c r="G925" s="5" t="s">
        <v>566</v>
      </c>
      <c r="H925" s="5" t="s">
        <v>1454</v>
      </c>
    </row>
    <row r="926" spans="1:8">
      <c r="A926" s="5">
        <v>54579</v>
      </c>
      <c r="B926" s="5">
        <v>19058587</v>
      </c>
      <c r="C926" s="5">
        <v>19058910</v>
      </c>
      <c r="D926" s="5">
        <v>323</v>
      </c>
      <c r="E926" s="5">
        <v>19058748</v>
      </c>
      <c r="F926" s="5">
        <v>4.1900599999999999</v>
      </c>
      <c r="G926" s="5" t="s">
        <v>566</v>
      </c>
      <c r="H926" s="5" t="s">
        <v>1455</v>
      </c>
    </row>
    <row r="927" spans="1:8">
      <c r="A927" s="5">
        <v>54612</v>
      </c>
      <c r="B927" s="5">
        <v>19375048</v>
      </c>
      <c r="C927" s="5">
        <v>19375309</v>
      </c>
      <c r="D927" s="5">
        <v>261</v>
      </c>
      <c r="E927" s="5">
        <v>19375139</v>
      </c>
      <c r="F927" s="5">
        <v>3.9063699999999999</v>
      </c>
      <c r="G927" s="5" t="s">
        <v>566</v>
      </c>
      <c r="H927" s="5" t="s">
        <v>1456</v>
      </c>
    </row>
    <row r="928" spans="1:8">
      <c r="A928" s="5">
        <v>54663</v>
      </c>
      <c r="B928" s="5">
        <v>19966503</v>
      </c>
      <c r="C928" s="5">
        <v>19966719</v>
      </c>
      <c r="D928" s="5">
        <v>216</v>
      </c>
      <c r="E928" s="5">
        <v>19966531</v>
      </c>
      <c r="F928" s="5">
        <v>3.72824</v>
      </c>
      <c r="G928" s="5" t="s">
        <v>566</v>
      </c>
      <c r="H928" s="5" t="s">
        <v>1457</v>
      </c>
    </row>
    <row r="929" spans="1:8">
      <c r="A929" s="5">
        <v>54701</v>
      </c>
      <c r="B929" s="5">
        <v>20441367</v>
      </c>
      <c r="C929" s="5">
        <v>20441771</v>
      </c>
      <c r="D929" s="5">
        <v>404</v>
      </c>
      <c r="E929" s="5">
        <v>20441517</v>
      </c>
      <c r="F929" s="5">
        <v>5.4228899999999998</v>
      </c>
      <c r="G929" s="5" t="s">
        <v>566</v>
      </c>
      <c r="H929" s="5" t="s">
        <v>1458</v>
      </c>
    </row>
    <row r="930" spans="1:8">
      <c r="A930" s="5">
        <v>54753</v>
      </c>
      <c r="B930" s="5">
        <v>20716617</v>
      </c>
      <c r="C930" s="5">
        <v>20716972</v>
      </c>
      <c r="D930" s="5">
        <v>355</v>
      </c>
      <c r="E930" s="5">
        <v>20716776</v>
      </c>
      <c r="F930" s="5">
        <v>5.5484499999999999</v>
      </c>
      <c r="G930" s="5" t="s">
        <v>566</v>
      </c>
      <c r="H930" s="5" t="s">
        <v>1459</v>
      </c>
    </row>
    <row r="931" spans="1:8">
      <c r="A931" s="5">
        <v>54800</v>
      </c>
      <c r="B931" s="5">
        <v>21186111</v>
      </c>
      <c r="C931" s="5">
        <v>21186377</v>
      </c>
      <c r="D931" s="5">
        <v>266</v>
      </c>
      <c r="E931" s="5">
        <v>21186250</v>
      </c>
      <c r="F931" s="5">
        <v>4.0585800000000001</v>
      </c>
      <c r="G931" s="5" t="s">
        <v>566</v>
      </c>
      <c r="H931" s="5" t="s">
        <v>1460</v>
      </c>
    </row>
    <row r="932" spans="1:8">
      <c r="A932" s="5">
        <v>54809</v>
      </c>
      <c r="B932" s="5">
        <v>21224955</v>
      </c>
      <c r="C932" s="5">
        <v>21225179</v>
      </c>
      <c r="D932" s="5">
        <v>224</v>
      </c>
      <c r="E932" s="5">
        <v>21225031</v>
      </c>
      <c r="F932" s="5">
        <v>4.39466</v>
      </c>
      <c r="G932" s="5" t="s">
        <v>566</v>
      </c>
      <c r="H932" s="5" t="s">
        <v>1461</v>
      </c>
    </row>
    <row r="933" spans="1:8">
      <c r="A933" s="5">
        <v>54908</v>
      </c>
      <c r="B933" s="5">
        <v>22334497</v>
      </c>
      <c r="C933" s="5">
        <v>22334782</v>
      </c>
      <c r="D933" s="5">
        <v>285</v>
      </c>
      <c r="E933" s="5">
        <v>22334691</v>
      </c>
      <c r="F933" s="5">
        <v>3.38931</v>
      </c>
      <c r="G933" s="5" t="s">
        <v>566</v>
      </c>
      <c r="H933" s="5" t="s">
        <v>1462</v>
      </c>
    </row>
    <row r="934" spans="1:8">
      <c r="A934" s="5">
        <v>54938</v>
      </c>
      <c r="B934" s="5">
        <v>22613038</v>
      </c>
      <c r="C934" s="5">
        <v>22613262</v>
      </c>
      <c r="D934" s="5">
        <v>224</v>
      </c>
      <c r="E934" s="5">
        <v>22613107</v>
      </c>
      <c r="F934" s="5">
        <v>3.2637900000000002</v>
      </c>
      <c r="G934" s="5" t="s">
        <v>566</v>
      </c>
      <c r="H934" s="5" t="s">
        <v>1463</v>
      </c>
    </row>
    <row r="935" spans="1:8">
      <c r="A935" s="5">
        <v>55043</v>
      </c>
      <c r="B935" s="5">
        <v>23870857</v>
      </c>
      <c r="C935" s="5">
        <v>23871290</v>
      </c>
      <c r="D935" s="5">
        <v>433</v>
      </c>
      <c r="E935" s="5">
        <v>23871182</v>
      </c>
      <c r="F935" s="5">
        <v>3.0503800000000001</v>
      </c>
      <c r="G935" s="5" t="s">
        <v>566</v>
      </c>
      <c r="H935" s="5" t="s">
        <v>1464</v>
      </c>
    </row>
    <row r="936" spans="1:8">
      <c r="A936" s="5">
        <v>55100</v>
      </c>
      <c r="B936" s="5">
        <v>24350309</v>
      </c>
      <c r="C936" s="5">
        <v>24350731</v>
      </c>
      <c r="D936" s="5">
        <v>422</v>
      </c>
      <c r="E936" s="5">
        <v>24350412</v>
      </c>
      <c r="F936" s="5">
        <v>3.91073</v>
      </c>
      <c r="G936" s="5" t="s">
        <v>566</v>
      </c>
      <c r="H936" s="5" t="s">
        <v>1465</v>
      </c>
    </row>
    <row r="937" spans="1:8">
      <c r="A937" s="5">
        <v>55114</v>
      </c>
      <c r="B937" s="5">
        <v>24497721</v>
      </c>
      <c r="C937" s="5">
        <v>24498172</v>
      </c>
      <c r="D937" s="5">
        <v>451</v>
      </c>
      <c r="E937" s="5">
        <v>24497879</v>
      </c>
      <c r="F937" s="5">
        <v>6.7786200000000001</v>
      </c>
      <c r="G937" s="5" t="s">
        <v>566</v>
      </c>
      <c r="H937" s="5" t="s">
        <v>1466</v>
      </c>
    </row>
    <row r="938" spans="1:8">
      <c r="A938" s="5">
        <v>55470</v>
      </c>
      <c r="B938" s="5">
        <v>28953743</v>
      </c>
      <c r="C938" s="5">
        <v>28953958</v>
      </c>
      <c r="D938" s="5">
        <v>215</v>
      </c>
      <c r="E938" s="5">
        <v>28953850</v>
      </c>
      <c r="F938" s="5">
        <v>3.38931</v>
      </c>
      <c r="G938" s="5" t="s">
        <v>566</v>
      </c>
      <c r="H938" s="5" t="s">
        <v>1467</v>
      </c>
    </row>
    <row r="939" spans="1:8">
      <c r="A939" s="5">
        <v>55540</v>
      </c>
      <c r="B939" s="5">
        <v>29653545</v>
      </c>
      <c r="C939" s="5">
        <v>29653819</v>
      </c>
      <c r="D939" s="5">
        <v>274</v>
      </c>
      <c r="E939" s="5">
        <v>29653666</v>
      </c>
      <c r="F939" s="5">
        <v>3.3492999999999999</v>
      </c>
      <c r="G939" s="5" t="s">
        <v>566</v>
      </c>
      <c r="H939" s="5" t="s">
        <v>1468</v>
      </c>
    </row>
    <row r="940" spans="1:8">
      <c r="A940" s="5">
        <v>55847</v>
      </c>
      <c r="B940" s="5">
        <v>31796731</v>
      </c>
      <c r="C940" s="5">
        <v>31797018</v>
      </c>
      <c r="D940" s="5">
        <v>287</v>
      </c>
      <c r="E940" s="5">
        <v>31796862</v>
      </c>
      <c r="F940" s="5">
        <v>4.5693099999999998</v>
      </c>
      <c r="G940" s="5" t="s">
        <v>566</v>
      </c>
      <c r="H940" s="5" t="s">
        <v>1469</v>
      </c>
    </row>
    <row r="941" spans="1:8">
      <c r="A941" s="5">
        <v>56150</v>
      </c>
      <c r="B941" s="5">
        <v>35224277</v>
      </c>
      <c r="C941" s="5">
        <v>35224870</v>
      </c>
      <c r="D941" s="5">
        <v>593</v>
      </c>
      <c r="E941" s="5">
        <v>35224506</v>
      </c>
      <c r="F941" s="5">
        <v>2.5974900000000001</v>
      </c>
      <c r="G941" s="5" t="s">
        <v>566</v>
      </c>
      <c r="H941" s="5" t="s">
        <v>1470</v>
      </c>
    </row>
    <row r="942" spans="1:8">
      <c r="A942" s="5">
        <v>56452</v>
      </c>
      <c r="B942" s="5">
        <v>38855716</v>
      </c>
      <c r="C942" s="5">
        <v>38856167</v>
      </c>
      <c r="D942" s="5">
        <v>451</v>
      </c>
      <c r="E942" s="5">
        <v>38855832</v>
      </c>
      <c r="F942" s="5">
        <v>3.72824</v>
      </c>
      <c r="G942" s="5" t="s">
        <v>566</v>
      </c>
      <c r="H942" s="5" t="s">
        <v>1471</v>
      </c>
    </row>
    <row r="943" spans="1:8">
      <c r="A943" s="5">
        <v>57962</v>
      </c>
      <c r="B943" s="5">
        <v>57253135</v>
      </c>
      <c r="C943" s="5">
        <v>57253348</v>
      </c>
      <c r="D943" s="5">
        <v>213</v>
      </c>
      <c r="E943" s="5">
        <v>57253187</v>
      </c>
      <c r="F943" s="5">
        <v>2.19733</v>
      </c>
      <c r="G943" s="5" t="s">
        <v>566</v>
      </c>
      <c r="H943" s="5" t="s">
        <v>1472</v>
      </c>
    </row>
    <row r="944" spans="1:8">
      <c r="A944" s="5">
        <v>58269</v>
      </c>
      <c r="B944" s="5">
        <v>60601085</v>
      </c>
      <c r="C944" s="5">
        <v>60601410</v>
      </c>
      <c r="D944" s="5">
        <v>325</v>
      </c>
      <c r="E944" s="5">
        <v>60601307</v>
      </c>
      <c r="F944" s="5">
        <v>3.38931</v>
      </c>
      <c r="G944" s="5" t="s">
        <v>566</v>
      </c>
      <c r="H944" s="5" t="s">
        <v>1473</v>
      </c>
    </row>
    <row r="945" spans="1:8">
      <c r="A945" s="5">
        <v>58963</v>
      </c>
      <c r="B945" s="5">
        <v>67992920</v>
      </c>
      <c r="C945" s="5">
        <v>67993254</v>
      </c>
      <c r="D945" s="5">
        <v>334</v>
      </c>
      <c r="E945" s="5">
        <v>67993062</v>
      </c>
      <c r="F945" s="5">
        <v>3.0727099999999998</v>
      </c>
      <c r="G945" s="5" t="s">
        <v>566</v>
      </c>
      <c r="H945" s="5" t="s">
        <v>1474</v>
      </c>
    </row>
    <row r="946" spans="1:8">
      <c r="A946" s="5">
        <v>59268</v>
      </c>
      <c r="B946" s="5">
        <v>71488722</v>
      </c>
      <c r="C946" s="5">
        <v>71489046</v>
      </c>
      <c r="D946" s="5">
        <v>324</v>
      </c>
      <c r="E946" s="5">
        <v>71488822</v>
      </c>
      <c r="F946" s="5">
        <v>3.7490399999999999</v>
      </c>
      <c r="G946" s="5" t="s">
        <v>566</v>
      </c>
      <c r="H946" s="5" t="s">
        <v>1475</v>
      </c>
    </row>
    <row r="947" spans="1:8">
      <c r="A947" s="5">
        <v>59338</v>
      </c>
      <c r="B947" s="5">
        <v>72309770</v>
      </c>
      <c r="C947" s="5">
        <v>72310046</v>
      </c>
      <c r="D947" s="5">
        <v>276</v>
      </c>
      <c r="E947" s="5">
        <v>72309912</v>
      </c>
      <c r="F947" s="5">
        <v>5.4228899999999998</v>
      </c>
      <c r="G947" s="5" t="s">
        <v>566</v>
      </c>
      <c r="H947" s="5" t="s">
        <v>1476</v>
      </c>
    </row>
    <row r="948" spans="1:8">
      <c r="A948" s="5">
        <v>59339</v>
      </c>
      <c r="B948" s="5">
        <v>72313309</v>
      </c>
      <c r="C948" s="5">
        <v>72313549</v>
      </c>
      <c r="D948" s="5">
        <v>240</v>
      </c>
      <c r="E948" s="5">
        <v>72313379</v>
      </c>
      <c r="F948" s="5">
        <v>4.06717</v>
      </c>
      <c r="G948" s="5" t="s">
        <v>566</v>
      </c>
      <c r="H948" s="5" t="s">
        <v>1477</v>
      </c>
    </row>
    <row r="949" spans="1:8">
      <c r="A949" s="5">
        <v>59438</v>
      </c>
      <c r="B949" s="5">
        <v>73682029</v>
      </c>
      <c r="C949" s="5">
        <v>73682259</v>
      </c>
      <c r="D949" s="5">
        <v>230</v>
      </c>
      <c r="E949" s="5">
        <v>73682163</v>
      </c>
      <c r="F949" s="5">
        <v>3.0309499999999998</v>
      </c>
      <c r="G949" s="5" t="s">
        <v>566</v>
      </c>
      <c r="H949" s="5" t="s">
        <v>1478</v>
      </c>
    </row>
    <row r="950" spans="1:8">
      <c r="A950" s="5">
        <v>59500</v>
      </c>
      <c r="B950" s="5">
        <v>74531966</v>
      </c>
      <c r="C950" s="5">
        <v>74532616</v>
      </c>
      <c r="D950" s="5">
        <v>650</v>
      </c>
      <c r="E950" s="5">
        <v>74532460</v>
      </c>
      <c r="F950" s="5">
        <v>5.30741</v>
      </c>
      <c r="G950" s="5" t="s">
        <v>566</v>
      </c>
      <c r="H950" s="5" t="s">
        <v>1479</v>
      </c>
    </row>
    <row r="951" spans="1:8">
      <c r="A951" s="5">
        <v>59892</v>
      </c>
      <c r="B951" s="5">
        <v>78684780</v>
      </c>
      <c r="C951" s="5">
        <v>78684995</v>
      </c>
      <c r="D951" s="5">
        <v>215</v>
      </c>
      <c r="E951" s="5">
        <v>78684842</v>
      </c>
      <c r="F951" s="5">
        <v>3.2637900000000002</v>
      </c>
      <c r="G951" s="5" t="s">
        <v>566</v>
      </c>
      <c r="H951" s="5" t="s">
        <v>1480</v>
      </c>
    </row>
    <row r="952" spans="1:8">
      <c r="A952" s="5">
        <v>59895</v>
      </c>
      <c r="B952" s="5">
        <v>78718738</v>
      </c>
      <c r="C952" s="5">
        <v>78718996</v>
      </c>
      <c r="D952" s="5">
        <v>258</v>
      </c>
      <c r="E952" s="5">
        <v>78718905</v>
      </c>
      <c r="F952" s="5">
        <v>2.9620700000000002</v>
      </c>
      <c r="G952" s="5" t="s">
        <v>566</v>
      </c>
      <c r="H952" s="5" t="s">
        <v>1481</v>
      </c>
    </row>
    <row r="953" spans="1:8">
      <c r="A953" s="5">
        <v>59996</v>
      </c>
      <c r="B953" s="5">
        <v>79729494</v>
      </c>
      <c r="C953" s="5">
        <v>79730937</v>
      </c>
      <c r="D953" s="5">
        <v>1443</v>
      </c>
      <c r="E953" s="5">
        <v>79729698</v>
      </c>
      <c r="F953" s="5">
        <v>5.3712499999999999</v>
      </c>
      <c r="G953" s="5" t="s">
        <v>566</v>
      </c>
      <c r="H953" s="5" t="s">
        <v>1482</v>
      </c>
    </row>
    <row r="954" spans="1:8">
      <c r="A954" s="5">
        <v>60457</v>
      </c>
      <c r="B954" s="5">
        <v>84396876</v>
      </c>
      <c r="C954" s="5">
        <v>84397101</v>
      </c>
      <c r="D954" s="5">
        <v>225</v>
      </c>
      <c r="E954" s="5">
        <v>84396974</v>
      </c>
      <c r="F954" s="5">
        <v>5.2220700000000004</v>
      </c>
      <c r="G954" s="5" t="s">
        <v>566</v>
      </c>
      <c r="H954" s="5" t="s">
        <v>1483</v>
      </c>
    </row>
    <row r="955" spans="1:8">
      <c r="A955" s="5">
        <v>60532</v>
      </c>
      <c r="B955" s="5">
        <v>85175200</v>
      </c>
      <c r="C955" s="5">
        <v>85175446</v>
      </c>
      <c r="D955" s="5">
        <v>246</v>
      </c>
      <c r="E955" s="5">
        <v>85175387</v>
      </c>
      <c r="F955" s="5">
        <v>3.0503800000000001</v>
      </c>
      <c r="G955" s="5" t="s">
        <v>566</v>
      </c>
      <c r="H955" s="5" t="s">
        <v>1484</v>
      </c>
    </row>
    <row r="956" spans="1:8">
      <c r="A956" s="5">
        <v>60535</v>
      </c>
      <c r="B956" s="5">
        <v>85259169</v>
      </c>
      <c r="C956" s="5">
        <v>85259468</v>
      </c>
      <c r="D956" s="5">
        <v>299</v>
      </c>
      <c r="E956" s="5">
        <v>85259389</v>
      </c>
      <c r="F956" s="5">
        <v>3.72824</v>
      </c>
      <c r="G956" s="5" t="s">
        <v>566</v>
      </c>
      <c r="H956" s="5" t="s">
        <v>1485</v>
      </c>
    </row>
    <row r="957" spans="1:8">
      <c r="A957" s="5">
        <v>60553</v>
      </c>
      <c r="B957" s="5">
        <v>85406365</v>
      </c>
      <c r="C957" s="5">
        <v>85406932</v>
      </c>
      <c r="D957" s="5">
        <v>567</v>
      </c>
      <c r="E957" s="5">
        <v>85406760</v>
      </c>
      <c r="F957" s="5">
        <v>3.0503800000000001</v>
      </c>
      <c r="G957" s="5" t="s">
        <v>566</v>
      </c>
      <c r="H957" s="5" t="s">
        <v>1486</v>
      </c>
    </row>
    <row r="958" spans="1:8">
      <c r="A958" s="5">
        <v>60611</v>
      </c>
      <c r="B958" s="5">
        <v>85892237</v>
      </c>
      <c r="C958" s="5">
        <v>85893540</v>
      </c>
      <c r="D958" s="5">
        <v>1303</v>
      </c>
      <c r="E958" s="5">
        <v>85892785</v>
      </c>
      <c r="F958" s="5">
        <v>2.8188200000000001</v>
      </c>
      <c r="G958" s="5" t="s">
        <v>566</v>
      </c>
      <c r="H958" s="5" t="s">
        <v>1487</v>
      </c>
    </row>
    <row r="959" spans="1:8">
      <c r="A959" s="5">
        <v>60663</v>
      </c>
      <c r="B959" s="5">
        <v>86529282</v>
      </c>
      <c r="C959" s="5">
        <v>86529672</v>
      </c>
      <c r="D959" s="5">
        <v>390</v>
      </c>
      <c r="E959" s="5">
        <v>86529550</v>
      </c>
      <c r="F959" s="5">
        <v>3.90028</v>
      </c>
      <c r="G959" s="5" t="s">
        <v>566</v>
      </c>
      <c r="H959" s="5" t="s">
        <v>1488</v>
      </c>
    </row>
    <row r="960" spans="1:8">
      <c r="A960" s="5">
        <v>60687</v>
      </c>
      <c r="B960" s="5">
        <v>86939251</v>
      </c>
      <c r="C960" s="5">
        <v>86939477</v>
      </c>
      <c r="D960" s="5">
        <v>226</v>
      </c>
      <c r="E960" s="5">
        <v>86939398</v>
      </c>
      <c r="F960" s="5">
        <v>3.72824</v>
      </c>
      <c r="G960" s="5" t="s">
        <v>566</v>
      </c>
      <c r="H960" s="5" t="s">
        <v>1489</v>
      </c>
    </row>
    <row r="961" spans="1:8">
      <c r="A961" s="5">
        <v>60705</v>
      </c>
      <c r="B961" s="5">
        <v>87213918</v>
      </c>
      <c r="C961" s="5">
        <v>87214155</v>
      </c>
      <c r="D961" s="5">
        <v>237</v>
      </c>
      <c r="E961" s="5">
        <v>87214010</v>
      </c>
      <c r="F961" s="5">
        <v>5.4228899999999998</v>
      </c>
      <c r="G961" s="5" t="s">
        <v>566</v>
      </c>
      <c r="H961" s="5" t="s">
        <v>1490</v>
      </c>
    </row>
    <row r="962" spans="1:8">
      <c r="A962" s="5">
        <v>60735</v>
      </c>
      <c r="B962" s="5">
        <v>87481053</v>
      </c>
      <c r="C962" s="5">
        <v>87481758</v>
      </c>
      <c r="D962" s="5">
        <v>705</v>
      </c>
      <c r="E962" s="5">
        <v>87481235</v>
      </c>
      <c r="F962" s="5">
        <v>3.0741000000000001</v>
      </c>
      <c r="G962" s="5" t="s">
        <v>566</v>
      </c>
      <c r="H962" s="5" t="s">
        <v>1491</v>
      </c>
    </row>
    <row r="963" spans="1:8">
      <c r="A963" s="5">
        <v>60747</v>
      </c>
      <c r="B963" s="5">
        <v>87583804</v>
      </c>
      <c r="C963" s="5">
        <v>87584155</v>
      </c>
      <c r="D963" s="5">
        <v>351</v>
      </c>
      <c r="E963" s="5">
        <v>87584032</v>
      </c>
      <c r="F963" s="5">
        <v>3.9063699999999999</v>
      </c>
      <c r="G963" s="5" t="s">
        <v>566</v>
      </c>
      <c r="H963" s="5" t="s">
        <v>1492</v>
      </c>
    </row>
    <row r="964" spans="1:8">
      <c r="A964" s="5">
        <v>60760</v>
      </c>
      <c r="B964" s="5">
        <v>87764464</v>
      </c>
      <c r="C964" s="5">
        <v>87765013</v>
      </c>
      <c r="D964" s="5">
        <v>549</v>
      </c>
      <c r="E964" s="5">
        <v>87764800</v>
      </c>
      <c r="F964" s="5">
        <v>3.0121500000000001</v>
      </c>
      <c r="G964" s="5" t="s">
        <v>566</v>
      </c>
      <c r="H964" s="5" t="s">
        <v>1493</v>
      </c>
    </row>
    <row r="965" spans="1:8">
      <c r="A965" s="5">
        <v>60786</v>
      </c>
      <c r="B965" s="5">
        <v>87987313</v>
      </c>
      <c r="C965" s="5">
        <v>87987608</v>
      </c>
      <c r="D965" s="5">
        <v>295</v>
      </c>
      <c r="E965" s="5">
        <v>87987458</v>
      </c>
      <c r="F965" s="5">
        <v>3.5901700000000001</v>
      </c>
      <c r="G965" s="5" t="s">
        <v>566</v>
      </c>
      <c r="H965" s="5" t="s">
        <v>1494</v>
      </c>
    </row>
    <row r="966" spans="1:8">
      <c r="A966" s="5">
        <v>61049</v>
      </c>
      <c r="B966" s="5">
        <v>90942773</v>
      </c>
      <c r="C966" s="5">
        <v>90943084</v>
      </c>
      <c r="D966" s="5">
        <v>311</v>
      </c>
      <c r="E966" s="5">
        <v>90942915</v>
      </c>
      <c r="F966" s="5">
        <v>3.9963299999999999</v>
      </c>
      <c r="G966" s="5" t="s">
        <v>566</v>
      </c>
      <c r="H966" s="5" t="s">
        <v>1495</v>
      </c>
    </row>
    <row r="967" spans="1:8">
      <c r="A967" s="5">
        <v>61054</v>
      </c>
      <c r="B967" s="5">
        <v>90961324</v>
      </c>
      <c r="C967" s="5">
        <v>90961603</v>
      </c>
      <c r="D967" s="5">
        <v>279</v>
      </c>
      <c r="E967" s="5">
        <v>90961464</v>
      </c>
      <c r="F967" s="5">
        <v>3.38931</v>
      </c>
      <c r="G967" s="5" t="s">
        <v>566</v>
      </c>
      <c r="H967" s="5" t="s">
        <v>1496</v>
      </c>
    </row>
    <row r="968" spans="1:8">
      <c r="A968" s="5">
        <v>61147</v>
      </c>
      <c r="B968" s="5">
        <v>92071080</v>
      </c>
      <c r="C968" s="5">
        <v>92071647</v>
      </c>
      <c r="D968" s="5">
        <v>567</v>
      </c>
      <c r="E968" s="5">
        <v>92071514</v>
      </c>
      <c r="F968" s="5">
        <v>4.4861800000000001</v>
      </c>
      <c r="G968" s="5" t="s">
        <v>566</v>
      </c>
      <c r="H968" s="5" t="s">
        <v>1497</v>
      </c>
    </row>
    <row r="969" spans="1:8">
      <c r="A969" s="5">
        <v>61225</v>
      </c>
      <c r="B969" s="5">
        <v>92988601</v>
      </c>
      <c r="C969" s="5">
        <v>92989179</v>
      </c>
      <c r="D969" s="5">
        <v>578</v>
      </c>
      <c r="E969" s="5">
        <v>92988839</v>
      </c>
      <c r="F969" s="5">
        <v>4.4061000000000003</v>
      </c>
      <c r="G969" s="5" t="s">
        <v>566</v>
      </c>
      <c r="H969" s="5" t="s">
        <v>1498</v>
      </c>
    </row>
    <row r="970" spans="1:8">
      <c r="A970" s="5">
        <v>61299</v>
      </c>
      <c r="B970" s="5">
        <v>93658664</v>
      </c>
      <c r="C970" s="5">
        <v>93659336</v>
      </c>
      <c r="D970" s="5">
        <v>672</v>
      </c>
      <c r="E970" s="5">
        <v>93658922</v>
      </c>
      <c r="F970" s="5">
        <v>3.8687299999999998</v>
      </c>
      <c r="G970" s="5" t="s">
        <v>566</v>
      </c>
      <c r="H970" s="5" t="s">
        <v>1499</v>
      </c>
    </row>
    <row r="971" spans="1:8">
      <c r="A971" s="5">
        <v>61337</v>
      </c>
      <c r="B971" s="5">
        <v>93996193</v>
      </c>
      <c r="C971" s="5">
        <v>93996420</v>
      </c>
      <c r="D971" s="5">
        <v>227</v>
      </c>
      <c r="E971" s="5">
        <v>93996324</v>
      </c>
      <c r="F971" s="5">
        <v>3.3520500000000002</v>
      </c>
      <c r="G971" s="5" t="s">
        <v>566</v>
      </c>
      <c r="H971" s="5" t="s">
        <v>1500</v>
      </c>
    </row>
    <row r="972" spans="1:8">
      <c r="A972" s="5">
        <v>61436</v>
      </c>
      <c r="B972" s="5">
        <v>94766491</v>
      </c>
      <c r="C972" s="5">
        <v>94766761</v>
      </c>
      <c r="D972" s="5">
        <v>270</v>
      </c>
      <c r="E972" s="5">
        <v>94766602</v>
      </c>
      <c r="F972" s="5">
        <v>3.9963299999999999</v>
      </c>
      <c r="G972" s="5" t="s">
        <v>566</v>
      </c>
      <c r="H972" s="5" t="s">
        <v>1501</v>
      </c>
    </row>
    <row r="973" spans="1:8">
      <c r="A973" s="5">
        <v>61633</v>
      </c>
      <c r="B973" s="5">
        <v>96851808</v>
      </c>
      <c r="C973" s="5">
        <v>96852119</v>
      </c>
      <c r="D973" s="5">
        <v>311</v>
      </c>
      <c r="E973" s="5">
        <v>96851967</v>
      </c>
      <c r="F973" s="5">
        <v>6.4396899999999997</v>
      </c>
      <c r="G973" s="5" t="s">
        <v>566</v>
      </c>
      <c r="H973" s="5" t="s">
        <v>1502</v>
      </c>
    </row>
    <row r="974" spans="1:8">
      <c r="A974" s="5">
        <v>61638</v>
      </c>
      <c r="B974" s="5">
        <v>96901890</v>
      </c>
      <c r="C974" s="5">
        <v>96902108</v>
      </c>
      <c r="D974" s="5">
        <v>218</v>
      </c>
      <c r="E974" s="5">
        <v>96901935</v>
      </c>
      <c r="F974" s="5">
        <v>2.6577799999999998</v>
      </c>
      <c r="G974" s="5" t="s">
        <v>566</v>
      </c>
      <c r="H974" s="5" t="s">
        <v>1503</v>
      </c>
    </row>
    <row r="975" spans="1:8">
      <c r="A975" s="5">
        <v>61660</v>
      </c>
      <c r="B975" s="5">
        <v>97179292</v>
      </c>
      <c r="C975" s="5">
        <v>97179735</v>
      </c>
      <c r="D975" s="5">
        <v>443</v>
      </c>
      <c r="E975" s="5">
        <v>97179553</v>
      </c>
      <c r="F975" s="5">
        <v>5.4228899999999998</v>
      </c>
      <c r="G975" s="5" t="s">
        <v>566</v>
      </c>
      <c r="H975" s="5" t="s">
        <v>1504</v>
      </c>
    </row>
    <row r="976" spans="1:8">
      <c r="A976" s="5">
        <v>61664</v>
      </c>
      <c r="B976" s="5">
        <v>97256096</v>
      </c>
      <c r="C976" s="5">
        <v>97256466</v>
      </c>
      <c r="D976" s="5">
        <v>370</v>
      </c>
      <c r="E976" s="5">
        <v>97256251</v>
      </c>
      <c r="F976" s="5">
        <v>4.5693099999999998</v>
      </c>
      <c r="G976" s="5" t="s">
        <v>566</v>
      </c>
      <c r="H976" s="5" t="s">
        <v>1505</v>
      </c>
    </row>
    <row r="977" spans="1:8">
      <c r="A977" s="5">
        <v>61861</v>
      </c>
      <c r="B977" s="5">
        <v>98852680</v>
      </c>
      <c r="C977" s="5">
        <v>98853036</v>
      </c>
      <c r="D977" s="5">
        <v>356</v>
      </c>
      <c r="E977" s="5">
        <v>98852758</v>
      </c>
      <c r="F977" s="5">
        <v>4.1198199999999998</v>
      </c>
      <c r="G977" s="5" t="s">
        <v>566</v>
      </c>
      <c r="H977" s="5" t="s">
        <v>1506</v>
      </c>
    </row>
    <row r="978" spans="1:8">
      <c r="A978" s="5">
        <v>61867</v>
      </c>
      <c r="B978" s="5">
        <v>98878467</v>
      </c>
      <c r="C978" s="5">
        <v>98878906</v>
      </c>
      <c r="D978" s="5">
        <v>439</v>
      </c>
      <c r="E978" s="5">
        <v>98878776</v>
      </c>
      <c r="F978" s="5">
        <v>4.2785399999999996</v>
      </c>
      <c r="G978" s="5" t="s">
        <v>566</v>
      </c>
      <c r="H978" s="5" t="s">
        <v>1507</v>
      </c>
    </row>
    <row r="979" spans="1:8">
      <c r="A979" s="5">
        <v>61920</v>
      </c>
      <c r="B979" s="5">
        <v>99372217</v>
      </c>
      <c r="C979" s="5">
        <v>99372467</v>
      </c>
      <c r="D979" s="5">
        <v>250</v>
      </c>
      <c r="E979" s="5">
        <v>99372345</v>
      </c>
      <c r="F979" s="5">
        <v>3.9029799999999999</v>
      </c>
      <c r="G979" s="5" t="s">
        <v>566</v>
      </c>
      <c r="H979" s="5" t="s">
        <v>1508</v>
      </c>
    </row>
    <row r="980" spans="1:8">
      <c r="A980" s="5">
        <v>61921</v>
      </c>
      <c r="B980" s="5">
        <v>99373491</v>
      </c>
      <c r="C980" s="5">
        <v>99374022</v>
      </c>
      <c r="D980" s="5">
        <v>531</v>
      </c>
      <c r="E980" s="5">
        <v>99373669</v>
      </c>
      <c r="F980" s="5">
        <v>4.4061000000000003</v>
      </c>
      <c r="G980" s="5" t="s">
        <v>566</v>
      </c>
      <c r="H980" s="5" t="s">
        <v>1508</v>
      </c>
    </row>
    <row r="981" spans="1:8">
      <c r="A981" s="5">
        <v>61982</v>
      </c>
      <c r="B981" s="5">
        <v>99986458</v>
      </c>
      <c r="C981" s="5">
        <v>99987400</v>
      </c>
      <c r="D981" s="5">
        <v>942</v>
      </c>
      <c r="E981" s="5">
        <v>99987145</v>
      </c>
      <c r="F981" s="5">
        <v>4.6169000000000002</v>
      </c>
      <c r="G981" s="5" t="s">
        <v>566</v>
      </c>
      <c r="H981" s="5" t="s">
        <v>1509</v>
      </c>
    </row>
    <row r="982" spans="1:8">
      <c r="A982" s="5">
        <v>62023</v>
      </c>
      <c r="B982" s="5">
        <v>100293840</v>
      </c>
      <c r="C982" s="5">
        <v>100294159</v>
      </c>
      <c r="D982" s="5">
        <v>319</v>
      </c>
      <c r="E982" s="5">
        <v>100293971</v>
      </c>
      <c r="F982" s="5">
        <v>3.38931</v>
      </c>
      <c r="G982" s="5" t="s">
        <v>566</v>
      </c>
      <c r="H982" s="5" t="s">
        <v>1510</v>
      </c>
    </row>
    <row r="983" spans="1:8">
      <c r="A983" s="5">
        <v>62094</v>
      </c>
      <c r="B983" s="5">
        <v>101132282</v>
      </c>
      <c r="C983" s="5">
        <v>101132702</v>
      </c>
      <c r="D983" s="5">
        <v>420</v>
      </c>
      <c r="E983" s="5">
        <v>101132406</v>
      </c>
      <c r="F983" s="5">
        <v>4.1900599999999999</v>
      </c>
      <c r="G983" s="5" t="s">
        <v>566</v>
      </c>
      <c r="H983" s="5" t="s">
        <v>1511</v>
      </c>
    </row>
    <row r="984" spans="1:8">
      <c r="A984" s="5">
        <v>62114</v>
      </c>
      <c r="B984" s="5">
        <v>101308302</v>
      </c>
      <c r="C984" s="5">
        <v>101308548</v>
      </c>
      <c r="D984" s="5">
        <v>246</v>
      </c>
      <c r="E984" s="5">
        <v>101308438</v>
      </c>
      <c r="F984" s="5">
        <v>4.2903099999999998</v>
      </c>
      <c r="G984" s="5" t="s">
        <v>566</v>
      </c>
      <c r="H984" s="5" t="s">
        <v>1512</v>
      </c>
    </row>
    <row r="985" spans="1:8">
      <c r="A985" s="5">
        <v>62134</v>
      </c>
      <c r="B985" s="5">
        <v>101466235</v>
      </c>
      <c r="C985" s="5">
        <v>101466780</v>
      </c>
      <c r="D985" s="5">
        <v>545</v>
      </c>
      <c r="E985" s="5">
        <v>101466596</v>
      </c>
      <c r="F985" s="5">
        <v>3.0051999999999999</v>
      </c>
      <c r="G985" s="5" t="s">
        <v>566</v>
      </c>
      <c r="H985" s="5" t="s">
        <v>1513</v>
      </c>
    </row>
    <row r="986" spans="1:8">
      <c r="A986" s="5">
        <v>62135</v>
      </c>
      <c r="B986" s="5">
        <v>101471843</v>
      </c>
      <c r="C986" s="5">
        <v>101473334</v>
      </c>
      <c r="D986" s="5">
        <v>1491</v>
      </c>
      <c r="E986" s="5">
        <v>101472361</v>
      </c>
      <c r="F986" s="5">
        <v>6.6081599999999998</v>
      </c>
      <c r="G986" s="5" t="s">
        <v>566</v>
      </c>
      <c r="H986" s="5" t="s">
        <v>1514</v>
      </c>
    </row>
    <row r="987" spans="1:8">
      <c r="A987" s="5">
        <v>62160</v>
      </c>
      <c r="B987" s="5">
        <v>101607601</v>
      </c>
      <c r="C987" s="5">
        <v>101607888</v>
      </c>
      <c r="D987" s="5">
        <v>287</v>
      </c>
      <c r="E987" s="5">
        <v>101607747</v>
      </c>
      <c r="F987" s="5">
        <v>3.94943</v>
      </c>
      <c r="G987" s="5" t="s">
        <v>566</v>
      </c>
      <c r="H987" s="5" t="s">
        <v>1515</v>
      </c>
    </row>
    <row r="988" spans="1:8">
      <c r="A988" s="5">
        <v>62205</v>
      </c>
      <c r="B988" s="5">
        <v>101875861</v>
      </c>
      <c r="C988" s="5">
        <v>101876136</v>
      </c>
      <c r="D988" s="5">
        <v>275</v>
      </c>
      <c r="E988" s="5">
        <v>101875995</v>
      </c>
      <c r="F988" s="5">
        <v>4.6169000000000002</v>
      </c>
      <c r="G988" s="5" t="s">
        <v>566</v>
      </c>
      <c r="H988" s="5" t="s">
        <v>1516</v>
      </c>
    </row>
    <row r="989" spans="1:8">
      <c r="A989" s="5">
        <v>62279</v>
      </c>
      <c r="B989" s="5">
        <v>102415225</v>
      </c>
      <c r="C989" s="5">
        <v>102415503</v>
      </c>
      <c r="D989" s="5">
        <v>278</v>
      </c>
      <c r="E989" s="5">
        <v>102415353</v>
      </c>
      <c r="F989" s="5">
        <v>4.4061000000000003</v>
      </c>
      <c r="G989" s="5" t="s">
        <v>566</v>
      </c>
      <c r="H989" s="5" t="s">
        <v>1517</v>
      </c>
    </row>
    <row r="990" spans="1:8">
      <c r="A990" s="5">
        <v>62318</v>
      </c>
      <c r="B990" s="5">
        <v>102773630</v>
      </c>
      <c r="C990" s="5">
        <v>102774102</v>
      </c>
      <c r="D990" s="5">
        <v>472</v>
      </c>
      <c r="E990" s="5">
        <v>102773781</v>
      </c>
      <c r="F990" s="5">
        <v>3.03565</v>
      </c>
      <c r="G990" s="5" t="s">
        <v>566</v>
      </c>
      <c r="H990" s="5" t="s">
        <v>1518</v>
      </c>
    </row>
    <row r="991" spans="1:8">
      <c r="A991" s="5">
        <v>62439</v>
      </c>
      <c r="B991" s="5">
        <v>103983131</v>
      </c>
      <c r="C991" s="5">
        <v>103983447</v>
      </c>
      <c r="D991" s="5">
        <v>316</v>
      </c>
      <c r="E991" s="5">
        <v>103983275</v>
      </c>
      <c r="F991" s="5">
        <v>6.7786200000000001</v>
      </c>
      <c r="G991" s="5" t="s">
        <v>566</v>
      </c>
      <c r="H991" s="5" t="s">
        <v>1519</v>
      </c>
    </row>
    <row r="992" spans="1:8">
      <c r="A992" s="5">
        <v>62448</v>
      </c>
      <c r="B992" s="5">
        <v>104105974</v>
      </c>
      <c r="C992" s="5">
        <v>104106277</v>
      </c>
      <c r="D992" s="5">
        <v>303</v>
      </c>
      <c r="E992" s="5">
        <v>104106197</v>
      </c>
      <c r="F992" s="5">
        <v>2.5140400000000001</v>
      </c>
      <c r="G992" s="5" t="s">
        <v>566</v>
      </c>
      <c r="H992" s="5" t="s">
        <v>1520</v>
      </c>
    </row>
    <row r="993" spans="1:8">
      <c r="A993" s="5">
        <v>62609</v>
      </c>
      <c r="B993" s="5">
        <v>105465810</v>
      </c>
      <c r="C993" s="5">
        <v>105466254</v>
      </c>
      <c r="D993" s="5">
        <v>444</v>
      </c>
      <c r="E993" s="5">
        <v>105465951</v>
      </c>
      <c r="F993" s="5">
        <v>3.3520500000000002</v>
      </c>
      <c r="G993" s="5" t="s">
        <v>566</v>
      </c>
      <c r="H993" s="5" t="s">
        <v>1521</v>
      </c>
    </row>
    <row r="994" spans="1:8">
      <c r="A994" s="5">
        <v>62612</v>
      </c>
      <c r="B994" s="5">
        <v>105489906</v>
      </c>
      <c r="C994" s="5">
        <v>105490129</v>
      </c>
      <c r="D994" s="5">
        <v>223</v>
      </c>
      <c r="E994" s="5">
        <v>105490008</v>
      </c>
      <c r="F994" s="5">
        <v>3.5901700000000001</v>
      </c>
      <c r="G994" s="5" t="s">
        <v>566</v>
      </c>
      <c r="H994" s="5" t="s">
        <v>1522</v>
      </c>
    </row>
    <row r="995" spans="1:8">
      <c r="A995" s="5">
        <v>62664</v>
      </c>
      <c r="B995" s="5">
        <v>105958866</v>
      </c>
      <c r="C995" s="5">
        <v>105959520</v>
      </c>
      <c r="D995" s="5">
        <v>654</v>
      </c>
      <c r="E995" s="5">
        <v>105958983</v>
      </c>
      <c r="F995" s="5">
        <v>7.7954100000000004</v>
      </c>
      <c r="G995" s="5" t="s">
        <v>566</v>
      </c>
      <c r="H995" s="5" t="s">
        <v>1523</v>
      </c>
    </row>
    <row r="996" spans="1:8">
      <c r="A996" s="5">
        <v>62685</v>
      </c>
      <c r="B996" s="5">
        <v>106191473</v>
      </c>
      <c r="C996" s="5">
        <v>106191709</v>
      </c>
      <c r="D996" s="5">
        <v>236</v>
      </c>
      <c r="E996" s="5">
        <v>106191579</v>
      </c>
      <c r="F996" s="5">
        <v>3.55572</v>
      </c>
      <c r="G996" s="5" t="s">
        <v>566</v>
      </c>
      <c r="H996" s="5" t="s">
        <v>1524</v>
      </c>
    </row>
    <row r="997" spans="1:8">
      <c r="A997" s="5">
        <v>62686</v>
      </c>
      <c r="B997" s="5">
        <v>106192259</v>
      </c>
      <c r="C997" s="5">
        <v>106192484</v>
      </c>
      <c r="D997" s="5">
        <v>225</v>
      </c>
      <c r="E997" s="5">
        <v>106192351</v>
      </c>
      <c r="F997" s="5">
        <v>3.4606499999999998</v>
      </c>
      <c r="G997" s="5" t="s">
        <v>566</v>
      </c>
      <c r="H997" s="5" t="s">
        <v>1524</v>
      </c>
    </row>
    <row r="998" spans="1:8">
      <c r="A998" s="5">
        <v>62747</v>
      </c>
      <c r="B998" s="5">
        <v>106675335</v>
      </c>
      <c r="C998" s="5">
        <v>106675593</v>
      </c>
      <c r="D998" s="5">
        <v>258</v>
      </c>
      <c r="E998" s="5">
        <v>106675483</v>
      </c>
      <c r="F998" s="5">
        <v>5.0839600000000003</v>
      </c>
      <c r="G998" s="5" t="s">
        <v>566</v>
      </c>
      <c r="H998" s="5" t="s">
        <v>1525</v>
      </c>
    </row>
    <row r="999" spans="1:8">
      <c r="A999" s="5">
        <v>62831</v>
      </c>
      <c r="B999" s="5">
        <v>107498165</v>
      </c>
      <c r="C999" s="5">
        <v>107498402</v>
      </c>
      <c r="D999" s="5">
        <v>237</v>
      </c>
      <c r="E999" s="5">
        <v>107498313</v>
      </c>
      <c r="F999" s="5">
        <v>2.6019899999999998</v>
      </c>
      <c r="G999" s="5" t="s">
        <v>566</v>
      </c>
      <c r="H999" s="5" t="s">
        <v>1526</v>
      </c>
    </row>
    <row r="1000" spans="1:8">
      <c r="A1000" s="5">
        <v>62842</v>
      </c>
      <c r="B1000" s="5">
        <v>107615100</v>
      </c>
      <c r="C1000" s="5">
        <v>107615363</v>
      </c>
      <c r="D1000" s="5">
        <v>263</v>
      </c>
      <c r="E1000" s="5">
        <v>107615193</v>
      </c>
      <c r="F1000" s="5">
        <v>4.7450299999999999</v>
      </c>
      <c r="G1000" s="5" t="s">
        <v>566</v>
      </c>
      <c r="H1000" s="5" t="s">
        <v>1527</v>
      </c>
    </row>
    <row r="1001" spans="1:8">
      <c r="A1001" s="5">
        <v>62844</v>
      </c>
      <c r="B1001" s="5">
        <v>107625912</v>
      </c>
      <c r="C1001" s="5">
        <v>107626193</v>
      </c>
      <c r="D1001" s="5">
        <v>281</v>
      </c>
      <c r="E1001" s="5">
        <v>107626042</v>
      </c>
      <c r="F1001" s="5">
        <v>4.7703100000000003</v>
      </c>
      <c r="G1001" s="5" t="s">
        <v>566</v>
      </c>
      <c r="H1001" s="5" t="s">
        <v>1528</v>
      </c>
    </row>
    <row r="1002" spans="1:8">
      <c r="A1002" s="5">
        <v>62884</v>
      </c>
      <c r="B1002" s="5">
        <v>107989182</v>
      </c>
      <c r="C1002" s="5">
        <v>107989889</v>
      </c>
      <c r="D1002" s="5">
        <v>707</v>
      </c>
      <c r="E1002" s="5">
        <v>107989755</v>
      </c>
      <c r="F1002" s="5">
        <v>4.4061000000000003</v>
      </c>
      <c r="G1002" s="5" t="s">
        <v>566</v>
      </c>
      <c r="H1002" s="5" t="s">
        <v>1529</v>
      </c>
    </row>
    <row r="1003" spans="1:8">
      <c r="A1003" s="5">
        <v>62885</v>
      </c>
      <c r="B1003" s="5">
        <v>107990151</v>
      </c>
      <c r="C1003" s="5">
        <v>107990424</v>
      </c>
      <c r="D1003" s="5">
        <v>273</v>
      </c>
      <c r="E1003" s="5">
        <v>107990343</v>
      </c>
      <c r="F1003" s="5">
        <v>3.0503800000000001</v>
      </c>
      <c r="G1003" s="5" t="s">
        <v>566</v>
      </c>
      <c r="H1003" s="5" t="s">
        <v>1529</v>
      </c>
    </row>
    <row r="1004" spans="1:8">
      <c r="A1004" s="5">
        <v>62932</v>
      </c>
      <c r="B1004" s="5">
        <v>108535389</v>
      </c>
      <c r="C1004" s="5">
        <v>108535760</v>
      </c>
      <c r="D1004" s="5">
        <v>371</v>
      </c>
      <c r="E1004" s="5">
        <v>108535643</v>
      </c>
      <c r="F1004" s="5">
        <v>3.72824</v>
      </c>
      <c r="G1004" s="5" t="s">
        <v>566</v>
      </c>
      <c r="H1004" s="5" t="s">
        <v>1530</v>
      </c>
    </row>
    <row r="1005" spans="1:8">
      <c r="A1005" s="5">
        <v>62945</v>
      </c>
      <c r="B1005" s="5">
        <v>108650081</v>
      </c>
      <c r="C1005" s="5">
        <v>108650421</v>
      </c>
      <c r="D1005" s="5">
        <v>340</v>
      </c>
      <c r="E1005" s="5">
        <v>108650221</v>
      </c>
      <c r="F1005" s="5">
        <v>5.7618299999999998</v>
      </c>
      <c r="G1005" s="5" t="s">
        <v>566</v>
      </c>
      <c r="H1005" s="5" t="s">
        <v>1531</v>
      </c>
    </row>
    <row r="1006" spans="1:8">
      <c r="A1006" s="5">
        <v>63006</v>
      </c>
      <c r="B1006" s="5">
        <v>109418726</v>
      </c>
      <c r="C1006" s="5">
        <v>109418979</v>
      </c>
      <c r="D1006" s="5">
        <v>253</v>
      </c>
      <c r="E1006" s="5">
        <v>109418822</v>
      </c>
      <c r="F1006" s="5">
        <v>6.4396899999999997</v>
      </c>
      <c r="G1006" s="5" t="s">
        <v>566</v>
      </c>
      <c r="H1006" s="5" t="s">
        <v>1532</v>
      </c>
    </row>
    <row r="1007" spans="1:8">
      <c r="A1007" s="5">
        <v>63081</v>
      </c>
      <c r="B1007" s="5">
        <v>110099738</v>
      </c>
      <c r="C1007" s="5">
        <v>110100009</v>
      </c>
      <c r="D1007" s="5">
        <v>271</v>
      </c>
      <c r="E1007" s="5">
        <v>110099792</v>
      </c>
      <c r="F1007" s="5">
        <v>2.9374199999999999</v>
      </c>
      <c r="G1007" s="5" t="s">
        <v>566</v>
      </c>
      <c r="H1007" s="5" t="s">
        <v>1533</v>
      </c>
    </row>
    <row r="1008" spans="1:8">
      <c r="A1008" s="5">
        <v>63084</v>
      </c>
      <c r="B1008" s="5">
        <v>110155612</v>
      </c>
      <c r="C1008" s="5">
        <v>110156037</v>
      </c>
      <c r="D1008" s="5">
        <v>425</v>
      </c>
      <c r="E1008" s="5">
        <v>110155910</v>
      </c>
      <c r="F1008" s="5">
        <v>4.6111500000000003</v>
      </c>
      <c r="G1008" s="5" t="s">
        <v>566</v>
      </c>
      <c r="H1008" s="5" t="s">
        <v>1534</v>
      </c>
    </row>
    <row r="1009" spans="1:8">
      <c r="A1009" s="5">
        <v>63089</v>
      </c>
      <c r="B1009" s="5">
        <v>110172687</v>
      </c>
      <c r="C1009" s="5">
        <v>110172956</v>
      </c>
      <c r="D1009" s="5">
        <v>269</v>
      </c>
      <c r="E1009" s="5">
        <v>110172839</v>
      </c>
      <c r="F1009" s="5">
        <v>3.72824</v>
      </c>
      <c r="G1009" s="5" t="s">
        <v>566</v>
      </c>
      <c r="H1009" s="5" t="s">
        <v>1535</v>
      </c>
    </row>
    <row r="1010" spans="1:8">
      <c r="A1010" s="5">
        <v>63126</v>
      </c>
      <c r="B1010" s="5">
        <v>110600024</v>
      </c>
      <c r="C1010" s="5">
        <v>110600237</v>
      </c>
      <c r="D1010" s="5">
        <v>213</v>
      </c>
      <c r="E1010" s="5">
        <v>110600128</v>
      </c>
      <c r="F1010" s="5">
        <v>3.53057</v>
      </c>
      <c r="G1010" s="5" t="s">
        <v>566</v>
      </c>
      <c r="H1010" s="5" t="s">
        <v>1536</v>
      </c>
    </row>
    <row r="1011" spans="1:8">
      <c r="A1011" s="5">
        <v>63135</v>
      </c>
      <c r="B1011" s="5">
        <v>110674800</v>
      </c>
      <c r="C1011" s="5">
        <v>110675073</v>
      </c>
      <c r="D1011" s="5">
        <v>273</v>
      </c>
      <c r="E1011" s="5">
        <v>110674960</v>
      </c>
      <c r="F1011" s="5">
        <v>4.2429300000000003</v>
      </c>
      <c r="G1011" s="5" t="s">
        <v>566</v>
      </c>
      <c r="H1011" s="5" t="s">
        <v>1537</v>
      </c>
    </row>
    <row r="1012" spans="1:8">
      <c r="A1012" s="5">
        <v>63200</v>
      </c>
      <c r="B1012" s="5">
        <v>111561069</v>
      </c>
      <c r="C1012" s="5">
        <v>111561350</v>
      </c>
      <c r="D1012" s="5">
        <v>281</v>
      </c>
      <c r="E1012" s="5">
        <v>111561258</v>
      </c>
      <c r="F1012" s="5">
        <v>3.72824</v>
      </c>
      <c r="G1012" s="5" t="s">
        <v>566</v>
      </c>
      <c r="H1012" s="5" t="s">
        <v>1538</v>
      </c>
    </row>
    <row r="1013" spans="1:8">
      <c r="A1013" s="5">
        <v>63233</v>
      </c>
      <c r="B1013" s="5">
        <v>112006066</v>
      </c>
      <c r="C1013" s="5">
        <v>112006401</v>
      </c>
      <c r="D1013" s="5">
        <v>335</v>
      </c>
      <c r="E1013" s="5">
        <v>112006277</v>
      </c>
      <c r="F1013" s="5">
        <v>3.72824</v>
      </c>
      <c r="G1013" s="5" t="s">
        <v>566</v>
      </c>
      <c r="H1013" s="5" t="s">
        <v>1539</v>
      </c>
    </row>
    <row r="1014" spans="1:8">
      <c r="A1014" s="5">
        <v>63249</v>
      </c>
      <c r="B1014" s="5">
        <v>112204613</v>
      </c>
      <c r="C1014" s="5">
        <v>112205060</v>
      </c>
      <c r="D1014" s="5">
        <v>447</v>
      </c>
      <c r="E1014" s="5">
        <v>112204893</v>
      </c>
      <c r="F1014" s="5">
        <v>3.2637900000000002</v>
      </c>
      <c r="G1014" s="5" t="s">
        <v>566</v>
      </c>
      <c r="H1014" s="5" t="s">
        <v>1540</v>
      </c>
    </row>
    <row r="1015" spans="1:8">
      <c r="A1015" s="5">
        <v>63262</v>
      </c>
      <c r="B1015" s="5">
        <v>112425898</v>
      </c>
      <c r="C1015" s="5">
        <v>112426578</v>
      </c>
      <c r="D1015" s="5">
        <v>680</v>
      </c>
      <c r="E1015" s="5">
        <v>112426420</v>
      </c>
      <c r="F1015" s="5">
        <v>3.8687299999999998</v>
      </c>
      <c r="G1015" s="5" t="s">
        <v>566</v>
      </c>
      <c r="H1015" s="5" t="s">
        <v>1541</v>
      </c>
    </row>
    <row r="1016" spans="1:8">
      <c r="A1016" s="5">
        <v>63271</v>
      </c>
      <c r="B1016" s="5">
        <v>112458130</v>
      </c>
      <c r="C1016" s="5">
        <v>112458852</v>
      </c>
      <c r="D1016" s="5">
        <v>722</v>
      </c>
      <c r="E1016" s="5">
        <v>112458344</v>
      </c>
      <c r="F1016" s="5">
        <v>5.1600599999999996</v>
      </c>
      <c r="G1016" s="5" t="s">
        <v>566</v>
      </c>
      <c r="H1016" s="5" t="s">
        <v>1542</v>
      </c>
    </row>
    <row r="1017" spans="1:8">
      <c r="A1017" s="5">
        <v>63272</v>
      </c>
      <c r="B1017" s="5">
        <v>112466227</v>
      </c>
      <c r="C1017" s="5">
        <v>112466942</v>
      </c>
      <c r="D1017" s="5">
        <v>715</v>
      </c>
      <c r="E1017" s="5">
        <v>112466738</v>
      </c>
      <c r="F1017" s="5">
        <v>7.7954100000000004</v>
      </c>
      <c r="G1017" s="5" t="s">
        <v>566</v>
      </c>
      <c r="H1017" s="5" t="s">
        <v>1543</v>
      </c>
    </row>
    <row r="1018" spans="1:8">
      <c r="A1018" s="5">
        <v>63279</v>
      </c>
      <c r="B1018" s="5">
        <v>112511102</v>
      </c>
      <c r="C1018" s="5">
        <v>112511316</v>
      </c>
      <c r="D1018" s="5">
        <v>214</v>
      </c>
      <c r="E1018" s="5">
        <v>112511225</v>
      </c>
      <c r="F1018" s="5">
        <v>3.63652</v>
      </c>
      <c r="G1018" s="5" t="s">
        <v>566</v>
      </c>
      <c r="H1018" s="5" t="s">
        <v>1544</v>
      </c>
    </row>
    <row r="1019" spans="1:8">
      <c r="A1019" s="5">
        <v>63333</v>
      </c>
      <c r="B1019" s="5">
        <v>113109313</v>
      </c>
      <c r="C1019" s="5">
        <v>113109530</v>
      </c>
      <c r="D1019" s="5">
        <v>217</v>
      </c>
      <c r="E1019" s="5">
        <v>113109385</v>
      </c>
      <c r="F1019" s="5">
        <v>3.81473</v>
      </c>
      <c r="G1019" s="5" t="s">
        <v>566</v>
      </c>
      <c r="H1019" s="5" t="s">
        <v>1545</v>
      </c>
    </row>
    <row r="1020" spans="1:8">
      <c r="A1020" s="5">
        <v>63402</v>
      </c>
      <c r="B1020" s="5">
        <v>114335898</v>
      </c>
      <c r="C1020" s="5">
        <v>114336381</v>
      </c>
      <c r="D1020" s="5">
        <v>483</v>
      </c>
      <c r="E1020" s="5">
        <v>114335980</v>
      </c>
      <c r="F1020" s="5">
        <v>3.0727099999999998</v>
      </c>
      <c r="G1020" s="5" t="s">
        <v>566</v>
      </c>
      <c r="H1020" s="5" t="s">
        <v>1546</v>
      </c>
    </row>
    <row r="1021" spans="1:8">
      <c r="A1021" s="5">
        <v>63418</v>
      </c>
      <c r="B1021" s="5">
        <v>114620581</v>
      </c>
      <c r="C1021" s="5">
        <v>114620818</v>
      </c>
      <c r="D1021" s="5">
        <v>237</v>
      </c>
      <c r="E1021" s="5">
        <v>114620715</v>
      </c>
      <c r="F1021" s="5">
        <v>5.4228899999999998</v>
      </c>
      <c r="G1021" s="5" t="s">
        <v>566</v>
      </c>
      <c r="H1021" s="5" t="s">
        <v>1547</v>
      </c>
    </row>
    <row r="1022" spans="1:8">
      <c r="A1022" s="5">
        <v>63437</v>
      </c>
      <c r="B1022" s="5">
        <v>114815941</v>
      </c>
      <c r="C1022" s="5">
        <v>114816408</v>
      </c>
      <c r="D1022" s="5">
        <v>467</v>
      </c>
      <c r="E1022" s="5">
        <v>114816069</v>
      </c>
      <c r="F1022" s="5">
        <v>4.1900599999999999</v>
      </c>
      <c r="G1022" s="5" t="s">
        <v>566</v>
      </c>
      <c r="H1022" s="5" t="s">
        <v>1548</v>
      </c>
    </row>
    <row r="1023" spans="1:8">
      <c r="A1023" s="5">
        <v>63445</v>
      </c>
      <c r="B1023" s="5">
        <v>114916035</v>
      </c>
      <c r="C1023" s="5">
        <v>114916734</v>
      </c>
      <c r="D1023" s="5">
        <v>699</v>
      </c>
      <c r="E1023" s="5">
        <v>114916162</v>
      </c>
      <c r="F1023" s="5">
        <v>4.8956900000000001</v>
      </c>
      <c r="G1023" s="5" t="s">
        <v>566</v>
      </c>
      <c r="H1023" s="5" t="s">
        <v>1549</v>
      </c>
    </row>
    <row r="1024" spans="1:8">
      <c r="A1024" s="5">
        <v>63457</v>
      </c>
      <c r="B1024" s="5">
        <v>115206611</v>
      </c>
      <c r="C1024" s="5">
        <v>115206930</v>
      </c>
      <c r="D1024" s="5">
        <v>319</v>
      </c>
      <c r="E1024" s="5">
        <v>115206666</v>
      </c>
      <c r="F1024" s="5">
        <v>2.5662799999999999</v>
      </c>
      <c r="G1024" s="5" t="s">
        <v>566</v>
      </c>
      <c r="H1024" s="5" t="s">
        <v>1550</v>
      </c>
    </row>
    <row r="1025" spans="1:8">
      <c r="A1025" s="5">
        <v>63470</v>
      </c>
      <c r="B1025" s="5">
        <v>115370331</v>
      </c>
      <c r="C1025" s="5">
        <v>115370572</v>
      </c>
      <c r="D1025" s="5">
        <v>241</v>
      </c>
      <c r="E1025" s="5">
        <v>115370469</v>
      </c>
      <c r="F1025" s="5">
        <v>5.30741</v>
      </c>
      <c r="G1025" s="5" t="s">
        <v>566</v>
      </c>
      <c r="H1025" s="5" t="s">
        <v>1551</v>
      </c>
    </row>
    <row r="1026" spans="1:8">
      <c r="A1026" s="5">
        <v>63546</v>
      </c>
      <c r="B1026" s="5">
        <v>117307985</v>
      </c>
      <c r="C1026" s="5">
        <v>117308942</v>
      </c>
      <c r="D1026" s="5">
        <v>957</v>
      </c>
      <c r="E1026" s="5">
        <v>117308591</v>
      </c>
      <c r="F1026" s="5">
        <v>3.6942200000000001</v>
      </c>
      <c r="G1026" s="5" t="s">
        <v>566</v>
      </c>
      <c r="H1026" s="5" t="s">
        <v>1552</v>
      </c>
    </row>
    <row r="1027" spans="1:8">
      <c r="A1027" s="5">
        <v>63547</v>
      </c>
      <c r="B1027" s="5">
        <v>117313905</v>
      </c>
      <c r="C1027" s="5">
        <v>117314157</v>
      </c>
      <c r="D1027" s="5">
        <v>252</v>
      </c>
      <c r="E1027" s="5">
        <v>117314039</v>
      </c>
      <c r="F1027" s="5">
        <v>4.2959899999999998</v>
      </c>
      <c r="G1027" s="5" t="s">
        <v>566</v>
      </c>
      <c r="H1027" s="5" t="s">
        <v>1553</v>
      </c>
    </row>
    <row r="1028" spans="1:8">
      <c r="A1028" s="5">
        <v>63554</v>
      </c>
      <c r="B1028" s="5">
        <v>117329321</v>
      </c>
      <c r="C1028" s="5">
        <v>117329541</v>
      </c>
      <c r="D1028" s="5">
        <v>220</v>
      </c>
      <c r="E1028" s="5">
        <v>117329452</v>
      </c>
      <c r="F1028" s="5">
        <v>3.25332</v>
      </c>
      <c r="G1028" s="5" t="s">
        <v>566</v>
      </c>
      <c r="H1028" s="5" t="s">
        <v>1554</v>
      </c>
    </row>
    <row r="1029" spans="1:8">
      <c r="A1029" s="5">
        <v>63555</v>
      </c>
      <c r="B1029" s="5">
        <v>117331069</v>
      </c>
      <c r="C1029" s="5">
        <v>117331414</v>
      </c>
      <c r="D1029" s="5">
        <v>345</v>
      </c>
      <c r="E1029" s="5">
        <v>117331265</v>
      </c>
      <c r="F1029" s="5">
        <v>4.0804400000000003</v>
      </c>
      <c r="G1029" s="5" t="s">
        <v>566</v>
      </c>
      <c r="H1029" s="5" t="s">
        <v>1555</v>
      </c>
    </row>
    <row r="1030" spans="1:8">
      <c r="A1030" s="5">
        <v>63587</v>
      </c>
      <c r="B1030" s="5">
        <v>116034</v>
      </c>
      <c r="C1030" s="5">
        <v>116271</v>
      </c>
      <c r="D1030" s="5">
        <v>237</v>
      </c>
      <c r="E1030" s="5">
        <v>116113</v>
      </c>
      <c r="F1030" s="5">
        <v>4.06717</v>
      </c>
      <c r="G1030" s="5" t="s">
        <v>566</v>
      </c>
      <c r="H1030" s="5" t="s">
        <v>1556</v>
      </c>
    </row>
    <row r="1031" spans="1:8">
      <c r="A1031" s="5">
        <v>63612</v>
      </c>
      <c r="B1031" s="5">
        <v>430996</v>
      </c>
      <c r="C1031" s="5">
        <v>431259</v>
      </c>
      <c r="D1031" s="5">
        <v>263</v>
      </c>
      <c r="E1031" s="5">
        <v>431143</v>
      </c>
      <c r="F1031" s="5">
        <v>5.7618299999999998</v>
      </c>
      <c r="G1031" s="5" t="s">
        <v>566</v>
      </c>
      <c r="H1031" s="5" t="s">
        <v>1557</v>
      </c>
    </row>
    <row r="1032" spans="1:8">
      <c r="A1032" s="5">
        <v>63619</v>
      </c>
      <c r="B1032" s="5">
        <v>479820</v>
      </c>
      <c r="C1032" s="5">
        <v>480035</v>
      </c>
      <c r="D1032" s="5">
        <v>215</v>
      </c>
      <c r="E1032" s="5">
        <v>479954</v>
      </c>
      <c r="F1032" s="5">
        <v>5.7618299999999998</v>
      </c>
      <c r="G1032" s="5" t="s">
        <v>566</v>
      </c>
      <c r="H1032" s="5" t="s">
        <v>1558</v>
      </c>
    </row>
    <row r="1033" spans="1:8">
      <c r="A1033" s="5">
        <v>63623</v>
      </c>
      <c r="B1033" s="5">
        <v>568986</v>
      </c>
      <c r="C1033" s="5">
        <v>569305</v>
      </c>
      <c r="D1033" s="5">
        <v>319</v>
      </c>
      <c r="E1033" s="5">
        <v>569124</v>
      </c>
      <c r="F1033" s="5">
        <v>8.1343399999999999</v>
      </c>
      <c r="G1033" s="5" t="s">
        <v>566</v>
      </c>
      <c r="H1033" s="5" t="s">
        <v>1559</v>
      </c>
    </row>
    <row r="1034" spans="1:8">
      <c r="A1034" s="5">
        <v>63632</v>
      </c>
      <c r="B1034" s="5">
        <v>725695</v>
      </c>
      <c r="C1034" s="5">
        <v>726137</v>
      </c>
      <c r="D1034" s="5">
        <v>442</v>
      </c>
      <c r="E1034" s="5">
        <v>725963</v>
      </c>
      <c r="F1034" s="5">
        <v>4.4694000000000003</v>
      </c>
      <c r="G1034" s="5" t="s">
        <v>566</v>
      </c>
      <c r="H1034" s="5" t="s">
        <v>1560</v>
      </c>
    </row>
    <row r="1035" spans="1:8">
      <c r="A1035" s="5">
        <v>63633</v>
      </c>
      <c r="B1035" s="5">
        <v>798813</v>
      </c>
      <c r="C1035" s="5">
        <v>799537</v>
      </c>
      <c r="D1035" s="5">
        <v>724</v>
      </c>
      <c r="E1035" s="5">
        <v>798911</v>
      </c>
      <c r="F1035" s="5">
        <v>3.7490399999999999</v>
      </c>
      <c r="G1035" s="5" t="s">
        <v>566</v>
      </c>
      <c r="H1035" s="5" t="s">
        <v>1561</v>
      </c>
    </row>
    <row r="1036" spans="1:8">
      <c r="A1036" s="5">
        <v>63669</v>
      </c>
      <c r="B1036" s="5">
        <v>1587776</v>
      </c>
      <c r="C1036" s="5">
        <v>1588044</v>
      </c>
      <c r="D1036" s="5">
        <v>268</v>
      </c>
      <c r="E1036" s="5">
        <v>1587892</v>
      </c>
      <c r="F1036" s="5">
        <v>6.1007600000000002</v>
      </c>
      <c r="G1036" s="5" t="s">
        <v>566</v>
      </c>
      <c r="H1036" s="5" t="s">
        <v>1562</v>
      </c>
    </row>
    <row r="1037" spans="1:8">
      <c r="A1037" s="5">
        <v>63695</v>
      </c>
      <c r="B1037" s="5">
        <v>2007074</v>
      </c>
      <c r="C1037" s="5">
        <v>2007399</v>
      </c>
      <c r="D1037" s="5">
        <v>325</v>
      </c>
      <c r="E1037" s="5">
        <v>2007230</v>
      </c>
      <c r="F1037" s="5">
        <v>6.7786200000000001</v>
      </c>
      <c r="G1037" s="5" t="s">
        <v>566</v>
      </c>
      <c r="H1037" s="5" t="s">
        <v>1563</v>
      </c>
    </row>
    <row r="1038" spans="1:8">
      <c r="A1038" s="5">
        <v>63716</v>
      </c>
      <c r="B1038" s="5">
        <v>2201777</v>
      </c>
      <c r="C1038" s="5">
        <v>2202425</v>
      </c>
      <c r="D1038" s="5">
        <v>648</v>
      </c>
      <c r="E1038" s="5">
        <v>2202185</v>
      </c>
      <c r="F1038" s="5">
        <v>2.6577799999999998</v>
      </c>
      <c r="G1038" s="5" t="s">
        <v>566</v>
      </c>
      <c r="H1038" s="5" t="s">
        <v>1564</v>
      </c>
    </row>
    <row r="1039" spans="1:8">
      <c r="A1039" s="5">
        <v>63721</v>
      </c>
      <c r="B1039" s="5">
        <v>2252753</v>
      </c>
      <c r="C1039" s="5">
        <v>2253181</v>
      </c>
      <c r="D1039" s="5">
        <v>428</v>
      </c>
      <c r="E1039" s="5">
        <v>2252762</v>
      </c>
      <c r="F1039" s="5">
        <v>2.1451500000000001</v>
      </c>
      <c r="G1039" s="5" t="s">
        <v>566</v>
      </c>
      <c r="H1039" s="5" t="s">
        <v>1565</v>
      </c>
    </row>
    <row r="1040" spans="1:8">
      <c r="A1040" s="5">
        <v>63733</v>
      </c>
      <c r="B1040" s="5">
        <v>2499854</v>
      </c>
      <c r="C1040" s="5">
        <v>2500186</v>
      </c>
      <c r="D1040" s="5">
        <v>332</v>
      </c>
      <c r="E1040" s="5">
        <v>2499943</v>
      </c>
      <c r="F1040" s="5">
        <v>1.9490400000000001</v>
      </c>
      <c r="G1040" s="5" t="s">
        <v>566</v>
      </c>
      <c r="H1040" s="5" t="s">
        <v>1566</v>
      </c>
    </row>
    <row r="1041" spans="1:8">
      <c r="A1041" s="5">
        <v>63734</v>
      </c>
      <c r="B1041" s="5">
        <v>2520039</v>
      </c>
      <c r="C1041" s="5">
        <v>2520812</v>
      </c>
      <c r="D1041" s="5">
        <v>773</v>
      </c>
      <c r="E1041" s="5">
        <v>2520150</v>
      </c>
      <c r="F1041" s="5">
        <v>5.5484499999999999</v>
      </c>
      <c r="G1041" s="5" t="s">
        <v>566</v>
      </c>
      <c r="H1041" s="5" t="s">
        <v>1567</v>
      </c>
    </row>
    <row r="1042" spans="1:8">
      <c r="A1042" s="5">
        <v>63766</v>
      </c>
      <c r="B1042" s="5">
        <v>3074096</v>
      </c>
      <c r="C1042" s="5">
        <v>3074318</v>
      </c>
      <c r="D1042" s="5">
        <v>222</v>
      </c>
      <c r="E1042" s="5">
        <v>3074203</v>
      </c>
      <c r="F1042" s="5">
        <v>3.72824</v>
      </c>
      <c r="G1042" s="5" t="s">
        <v>566</v>
      </c>
      <c r="H1042" s="5" t="s">
        <v>1568</v>
      </c>
    </row>
    <row r="1043" spans="1:8">
      <c r="A1043" s="5">
        <v>63776</v>
      </c>
      <c r="B1043" s="5">
        <v>3209157</v>
      </c>
      <c r="C1043" s="5">
        <v>3209441</v>
      </c>
      <c r="D1043" s="5">
        <v>284</v>
      </c>
      <c r="E1043" s="5">
        <v>3209296</v>
      </c>
      <c r="F1043" s="5">
        <v>5.4228899999999998</v>
      </c>
      <c r="G1043" s="5" t="s">
        <v>566</v>
      </c>
      <c r="H1043" s="5" t="s">
        <v>1569</v>
      </c>
    </row>
    <row r="1044" spans="1:8">
      <c r="A1044" s="5">
        <v>63787</v>
      </c>
      <c r="B1044" s="5">
        <v>3383823</v>
      </c>
      <c r="C1044" s="5">
        <v>3384212</v>
      </c>
      <c r="D1044" s="5">
        <v>389</v>
      </c>
      <c r="E1044" s="5">
        <v>3383936</v>
      </c>
      <c r="F1044" s="5">
        <v>2.4414799999999999</v>
      </c>
      <c r="G1044" s="5" t="s">
        <v>566</v>
      </c>
      <c r="H1044" s="5" t="s">
        <v>1570</v>
      </c>
    </row>
    <row r="1045" spans="1:8">
      <c r="A1045" s="5">
        <v>63820</v>
      </c>
      <c r="B1045" s="5">
        <v>3993380</v>
      </c>
      <c r="C1045" s="5">
        <v>3993596</v>
      </c>
      <c r="D1045" s="5">
        <v>216</v>
      </c>
      <c r="E1045" s="5">
        <v>3993533</v>
      </c>
      <c r="F1045" s="5">
        <v>3.66222</v>
      </c>
      <c r="G1045" s="5" t="s">
        <v>566</v>
      </c>
      <c r="H1045" s="5" t="s">
        <v>1571</v>
      </c>
    </row>
    <row r="1046" spans="1:8">
      <c r="A1046" s="5">
        <v>63839</v>
      </c>
      <c r="B1046" s="5">
        <v>4383036</v>
      </c>
      <c r="C1046" s="5">
        <v>4383831</v>
      </c>
      <c r="D1046" s="5">
        <v>795</v>
      </c>
      <c r="E1046" s="5">
        <v>4383260</v>
      </c>
      <c r="F1046" s="5">
        <v>5.4614099999999999</v>
      </c>
      <c r="G1046" s="5" t="s">
        <v>566</v>
      </c>
      <c r="H1046" s="5" t="s">
        <v>1572</v>
      </c>
    </row>
    <row r="1047" spans="1:8">
      <c r="A1047" s="5">
        <v>63878</v>
      </c>
      <c r="B1047" s="5">
        <v>5002489</v>
      </c>
      <c r="C1047" s="5">
        <v>5003290</v>
      </c>
      <c r="D1047" s="5">
        <v>801</v>
      </c>
      <c r="E1047" s="5">
        <v>5003118</v>
      </c>
      <c r="F1047" s="5">
        <v>8.6074699999999993</v>
      </c>
      <c r="G1047" s="5" t="s">
        <v>566</v>
      </c>
      <c r="H1047" s="5" t="s">
        <v>1573</v>
      </c>
    </row>
    <row r="1048" spans="1:8">
      <c r="A1048" s="5">
        <v>63983</v>
      </c>
      <c r="B1048" s="5">
        <v>6641118</v>
      </c>
      <c r="C1048" s="5">
        <v>6641685</v>
      </c>
      <c r="D1048" s="5">
        <v>567</v>
      </c>
      <c r="E1048" s="5">
        <v>6641255</v>
      </c>
      <c r="F1048" s="5">
        <v>4.2429300000000003</v>
      </c>
      <c r="G1048" s="5" t="s">
        <v>566</v>
      </c>
      <c r="H1048" s="5" t="s">
        <v>1574</v>
      </c>
    </row>
    <row r="1049" spans="1:8">
      <c r="A1049" s="5">
        <v>63989</v>
      </c>
      <c r="B1049" s="5">
        <v>6718469</v>
      </c>
      <c r="C1049" s="5">
        <v>6718823</v>
      </c>
      <c r="D1049" s="5">
        <v>354</v>
      </c>
      <c r="E1049" s="5">
        <v>6718630</v>
      </c>
      <c r="F1049" s="5">
        <v>2.6019899999999998</v>
      </c>
      <c r="G1049" s="5" t="s">
        <v>566</v>
      </c>
      <c r="H1049" s="5" t="s">
        <v>1575</v>
      </c>
    </row>
    <row r="1050" spans="1:8">
      <c r="A1050" s="5">
        <v>63998</v>
      </c>
      <c r="B1050" s="5">
        <v>6852018</v>
      </c>
      <c r="C1050" s="5">
        <v>6852418</v>
      </c>
      <c r="D1050" s="5">
        <v>400</v>
      </c>
      <c r="E1050" s="5">
        <v>6852306</v>
      </c>
      <c r="F1050" s="5">
        <v>3.4306100000000002</v>
      </c>
      <c r="G1050" s="5" t="s">
        <v>566</v>
      </c>
      <c r="H1050" s="5" t="s">
        <v>1576</v>
      </c>
    </row>
    <row r="1051" spans="1:8">
      <c r="A1051" s="5">
        <v>64015</v>
      </c>
      <c r="B1051" s="5">
        <v>7088394</v>
      </c>
      <c r="C1051" s="5">
        <v>7088606</v>
      </c>
      <c r="D1051" s="5">
        <v>212</v>
      </c>
      <c r="E1051" s="5">
        <v>7088502</v>
      </c>
      <c r="F1051" s="5">
        <v>5.8748300000000002</v>
      </c>
      <c r="G1051" s="5" t="s">
        <v>566</v>
      </c>
      <c r="H1051" s="5" t="s">
        <v>1577</v>
      </c>
    </row>
    <row r="1052" spans="1:8">
      <c r="A1052" s="5">
        <v>64016</v>
      </c>
      <c r="B1052" s="5">
        <v>7089036</v>
      </c>
      <c r="C1052" s="5">
        <v>7089334</v>
      </c>
      <c r="D1052" s="5">
        <v>298</v>
      </c>
      <c r="E1052" s="5">
        <v>7089221</v>
      </c>
      <c r="F1052" s="5">
        <v>5.0863100000000001</v>
      </c>
      <c r="G1052" s="5" t="s">
        <v>566</v>
      </c>
      <c r="H1052" s="5" t="s">
        <v>1577</v>
      </c>
    </row>
    <row r="1053" spans="1:8">
      <c r="A1053" s="5">
        <v>64055</v>
      </c>
      <c r="B1053" s="5">
        <v>7589097</v>
      </c>
      <c r="C1053" s="5">
        <v>7589449</v>
      </c>
      <c r="D1053" s="5">
        <v>352</v>
      </c>
      <c r="E1053" s="5">
        <v>7589268</v>
      </c>
      <c r="F1053" s="5">
        <v>6.1692299999999998</v>
      </c>
      <c r="G1053" s="5" t="s">
        <v>566</v>
      </c>
      <c r="H1053" s="5" t="s">
        <v>1578</v>
      </c>
    </row>
    <row r="1054" spans="1:8">
      <c r="A1054" s="5">
        <v>64068</v>
      </c>
      <c r="B1054" s="5">
        <v>7842876</v>
      </c>
      <c r="C1054" s="5">
        <v>7843102</v>
      </c>
      <c r="D1054" s="5">
        <v>226</v>
      </c>
      <c r="E1054" s="5">
        <v>7843049</v>
      </c>
      <c r="F1054" s="5">
        <v>3.72824</v>
      </c>
      <c r="G1054" s="5" t="s">
        <v>566</v>
      </c>
      <c r="H1054" s="5" t="s">
        <v>1579</v>
      </c>
    </row>
    <row r="1055" spans="1:8">
      <c r="A1055" s="5">
        <v>64073</v>
      </c>
      <c r="B1055" s="5">
        <v>7899331</v>
      </c>
      <c r="C1055" s="5">
        <v>7899634</v>
      </c>
      <c r="D1055" s="5">
        <v>303</v>
      </c>
      <c r="E1055" s="5">
        <v>7899444</v>
      </c>
      <c r="F1055" s="5">
        <v>4.6388100000000003</v>
      </c>
      <c r="G1055" s="5" t="s">
        <v>566</v>
      </c>
      <c r="H1055" s="5" t="s">
        <v>1580</v>
      </c>
    </row>
    <row r="1056" spans="1:8">
      <c r="A1056" s="5">
        <v>64097</v>
      </c>
      <c r="B1056" s="5">
        <v>8332637</v>
      </c>
      <c r="C1056" s="5">
        <v>8332881</v>
      </c>
      <c r="D1056" s="5">
        <v>244</v>
      </c>
      <c r="E1056" s="5">
        <v>8332741</v>
      </c>
      <c r="F1056" s="5">
        <v>2.92977</v>
      </c>
      <c r="G1056" s="5" t="s">
        <v>566</v>
      </c>
      <c r="H1056" s="5" t="s">
        <v>1581</v>
      </c>
    </row>
    <row r="1057" spans="1:8">
      <c r="A1057" s="5">
        <v>64099</v>
      </c>
      <c r="B1057" s="5">
        <v>8346389</v>
      </c>
      <c r="C1057" s="5">
        <v>8347486</v>
      </c>
      <c r="D1057" s="5">
        <v>1097</v>
      </c>
      <c r="E1057" s="5">
        <v>8346942</v>
      </c>
      <c r="F1057" s="5">
        <v>6.1482000000000001</v>
      </c>
      <c r="G1057" s="5" t="s">
        <v>566</v>
      </c>
      <c r="H1057" s="5" t="s">
        <v>1582</v>
      </c>
    </row>
    <row r="1058" spans="1:8">
      <c r="A1058" s="5">
        <v>64217</v>
      </c>
      <c r="B1058" s="5">
        <v>9925532</v>
      </c>
      <c r="C1058" s="5">
        <v>9925748</v>
      </c>
      <c r="D1058" s="5">
        <v>216</v>
      </c>
      <c r="E1058" s="5">
        <v>9925571</v>
      </c>
      <c r="F1058" s="5">
        <v>4.4694000000000003</v>
      </c>
      <c r="G1058" s="5" t="s">
        <v>566</v>
      </c>
      <c r="H1058" s="5" t="s">
        <v>1583</v>
      </c>
    </row>
    <row r="1059" spans="1:8">
      <c r="A1059" s="5">
        <v>64220</v>
      </c>
      <c r="B1059" s="5">
        <v>9959350</v>
      </c>
      <c r="C1059" s="5">
        <v>9960460</v>
      </c>
      <c r="D1059" s="5">
        <v>1110</v>
      </c>
      <c r="E1059" s="5">
        <v>9960306</v>
      </c>
      <c r="F1059" s="5">
        <v>6.42476</v>
      </c>
      <c r="G1059" s="5" t="s">
        <v>566</v>
      </c>
      <c r="H1059" s="5" t="s">
        <v>1584</v>
      </c>
    </row>
    <row r="1060" spans="1:8">
      <c r="A1060" s="5">
        <v>64232</v>
      </c>
      <c r="B1060" s="5">
        <v>10066418</v>
      </c>
      <c r="C1060" s="5">
        <v>10066963</v>
      </c>
      <c r="D1060" s="5">
        <v>545</v>
      </c>
      <c r="E1060" s="5">
        <v>10066518</v>
      </c>
      <c r="F1060" s="5">
        <v>3.5711400000000002</v>
      </c>
      <c r="G1060" s="5" t="s">
        <v>566</v>
      </c>
      <c r="H1060" s="5" t="s">
        <v>1585</v>
      </c>
    </row>
    <row r="1061" spans="1:8">
      <c r="A1061" s="5">
        <v>64255</v>
      </c>
      <c r="B1061" s="5">
        <v>10358261</v>
      </c>
      <c r="C1061" s="5">
        <v>10358501</v>
      </c>
      <c r="D1061" s="5">
        <v>240</v>
      </c>
      <c r="E1061" s="5">
        <v>10358382</v>
      </c>
      <c r="F1061" s="5">
        <v>3.91073</v>
      </c>
      <c r="G1061" s="5" t="s">
        <v>566</v>
      </c>
      <c r="H1061" s="5" t="s">
        <v>1586</v>
      </c>
    </row>
    <row r="1062" spans="1:8">
      <c r="A1062" s="5">
        <v>64276</v>
      </c>
      <c r="B1062" s="5">
        <v>10436453</v>
      </c>
      <c r="C1062" s="5">
        <v>10436674</v>
      </c>
      <c r="D1062" s="5">
        <v>221</v>
      </c>
      <c r="E1062" s="5">
        <v>10436518</v>
      </c>
      <c r="F1062" s="5">
        <v>3.0503800000000001</v>
      </c>
      <c r="G1062" s="5" t="s">
        <v>566</v>
      </c>
      <c r="H1062" s="5" t="s">
        <v>1587</v>
      </c>
    </row>
    <row r="1063" spans="1:8">
      <c r="A1063" s="5">
        <v>64357</v>
      </c>
      <c r="B1063" s="5">
        <v>11500503</v>
      </c>
      <c r="C1063" s="5">
        <v>11500725</v>
      </c>
      <c r="D1063" s="5">
        <v>222</v>
      </c>
      <c r="E1063" s="5">
        <v>11500558</v>
      </c>
      <c r="F1063" s="5">
        <v>3.2589899999999998</v>
      </c>
      <c r="G1063" s="5" t="s">
        <v>566</v>
      </c>
      <c r="H1063" s="5" t="s">
        <v>1588</v>
      </c>
    </row>
    <row r="1064" spans="1:8">
      <c r="A1064" s="5">
        <v>64403</v>
      </c>
      <c r="B1064" s="5">
        <v>11828607</v>
      </c>
      <c r="C1064" s="5">
        <v>11829069</v>
      </c>
      <c r="D1064" s="5">
        <v>462</v>
      </c>
      <c r="E1064" s="5">
        <v>11828755</v>
      </c>
      <c r="F1064" s="5">
        <v>4.2429300000000003</v>
      </c>
      <c r="G1064" s="5" t="s">
        <v>566</v>
      </c>
      <c r="H1064" s="5" t="s">
        <v>1589</v>
      </c>
    </row>
    <row r="1065" spans="1:8">
      <c r="A1065" s="5">
        <v>64407</v>
      </c>
      <c r="B1065" s="5">
        <v>11884556</v>
      </c>
      <c r="C1065" s="5">
        <v>11885672</v>
      </c>
      <c r="D1065" s="5">
        <v>1116</v>
      </c>
      <c r="E1065" s="5">
        <v>11885399</v>
      </c>
      <c r="F1065" s="5">
        <v>5.5484499999999999</v>
      </c>
      <c r="G1065" s="5" t="s">
        <v>566</v>
      </c>
      <c r="H1065" s="5" t="s">
        <v>1590</v>
      </c>
    </row>
    <row r="1066" spans="1:8">
      <c r="A1066" s="5">
        <v>64483</v>
      </c>
      <c r="B1066" s="5">
        <v>12730396</v>
      </c>
      <c r="C1066" s="5">
        <v>12730675</v>
      </c>
      <c r="D1066" s="5">
        <v>279</v>
      </c>
      <c r="E1066" s="5">
        <v>12730528</v>
      </c>
      <c r="F1066" s="5">
        <v>3.91073</v>
      </c>
      <c r="G1066" s="5" t="s">
        <v>566</v>
      </c>
      <c r="H1066" s="5" t="s">
        <v>1591</v>
      </c>
    </row>
    <row r="1067" spans="1:8">
      <c r="A1067" s="5">
        <v>64508</v>
      </c>
      <c r="B1067" s="5">
        <v>13145708</v>
      </c>
      <c r="C1067" s="5">
        <v>13145982</v>
      </c>
      <c r="D1067" s="5">
        <v>274</v>
      </c>
      <c r="E1067" s="5">
        <v>13145848</v>
      </c>
      <c r="F1067" s="5">
        <v>1.6743300000000001</v>
      </c>
      <c r="G1067" s="5" t="s">
        <v>566</v>
      </c>
      <c r="H1067" s="5" t="s">
        <v>1592</v>
      </c>
    </row>
    <row r="1068" spans="1:8">
      <c r="A1068" s="5">
        <v>64533</v>
      </c>
      <c r="B1068" s="5">
        <v>13424911</v>
      </c>
      <c r="C1068" s="5">
        <v>13425620</v>
      </c>
      <c r="D1068" s="5">
        <v>709</v>
      </c>
      <c r="E1068" s="5">
        <v>13425038</v>
      </c>
      <c r="F1068" s="5">
        <v>5.0839600000000003</v>
      </c>
      <c r="G1068" s="5" t="s">
        <v>566</v>
      </c>
      <c r="H1068" s="5" t="s">
        <v>1593</v>
      </c>
    </row>
    <row r="1069" spans="1:8">
      <c r="A1069" s="5">
        <v>64535</v>
      </c>
      <c r="B1069" s="5">
        <v>13439407</v>
      </c>
      <c r="C1069" s="5">
        <v>13439695</v>
      </c>
      <c r="D1069" s="5">
        <v>288</v>
      </c>
      <c r="E1069" s="5">
        <v>13439549</v>
      </c>
      <c r="F1069" s="5">
        <v>3.91073</v>
      </c>
      <c r="G1069" s="5" t="s">
        <v>566</v>
      </c>
      <c r="H1069" s="5" t="s">
        <v>1594</v>
      </c>
    </row>
    <row r="1070" spans="1:8">
      <c r="A1070" s="5">
        <v>64544</v>
      </c>
      <c r="B1070" s="5">
        <v>13553818</v>
      </c>
      <c r="C1070" s="5">
        <v>13554031</v>
      </c>
      <c r="D1070" s="5">
        <v>213</v>
      </c>
      <c r="E1070" s="5">
        <v>13553989</v>
      </c>
      <c r="F1070" s="5">
        <v>2.7114500000000001</v>
      </c>
      <c r="G1070" s="5" t="s">
        <v>566</v>
      </c>
      <c r="H1070" s="5" t="s">
        <v>1595</v>
      </c>
    </row>
    <row r="1071" spans="1:8">
      <c r="A1071" s="5">
        <v>64590</v>
      </c>
      <c r="B1071" s="5">
        <v>14142762</v>
      </c>
      <c r="C1071" s="5">
        <v>14143298</v>
      </c>
      <c r="D1071" s="5">
        <v>536</v>
      </c>
      <c r="E1071" s="5">
        <v>14142944</v>
      </c>
      <c r="F1071" s="5">
        <v>4.2785399999999996</v>
      </c>
      <c r="G1071" s="5" t="s">
        <v>566</v>
      </c>
      <c r="H1071" s="5" t="s">
        <v>1596</v>
      </c>
    </row>
    <row r="1072" spans="1:8">
      <c r="A1072" s="5">
        <v>64607</v>
      </c>
      <c r="B1072" s="5">
        <v>14438404</v>
      </c>
      <c r="C1072" s="5">
        <v>14438672</v>
      </c>
      <c r="D1072" s="5">
        <v>268</v>
      </c>
      <c r="E1072" s="5">
        <v>14438569</v>
      </c>
      <c r="F1072" s="5">
        <v>6.1007600000000002</v>
      </c>
      <c r="G1072" s="5" t="s">
        <v>566</v>
      </c>
      <c r="H1072" s="5" t="s">
        <v>1597</v>
      </c>
    </row>
    <row r="1073" spans="1:8">
      <c r="A1073" s="5">
        <v>64627</v>
      </c>
      <c r="B1073" s="5">
        <v>14550448</v>
      </c>
      <c r="C1073" s="5">
        <v>14550796</v>
      </c>
      <c r="D1073" s="5">
        <v>348</v>
      </c>
      <c r="E1073" s="5">
        <v>14550630</v>
      </c>
      <c r="F1073" s="5">
        <v>4.2341199999999999</v>
      </c>
      <c r="G1073" s="5" t="s">
        <v>566</v>
      </c>
      <c r="H1073" s="5" t="s">
        <v>1598</v>
      </c>
    </row>
    <row r="1074" spans="1:8">
      <c r="A1074" s="5">
        <v>64719</v>
      </c>
      <c r="B1074" s="5">
        <v>15484792</v>
      </c>
      <c r="C1074" s="5">
        <v>15484999</v>
      </c>
      <c r="D1074" s="5">
        <v>207</v>
      </c>
      <c r="E1074" s="5">
        <v>15484881</v>
      </c>
      <c r="F1074" s="5">
        <v>4.7450299999999999</v>
      </c>
      <c r="G1074" s="5" t="s">
        <v>566</v>
      </c>
      <c r="H1074" s="5" t="s">
        <v>1599</v>
      </c>
    </row>
    <row r="1075" spans="1:8">
      <c r="A1075" s="5">
        <v>64742</v>
      </c>
      <c r="B1075" s="5">
        <v>15791733</v>
      </c>
      <c r="C1075" s="5">
        <v>15792481</v>
      </c>
      <c r="D1075" s="5">
        <v>748</v>
      </c>
      <c r="E1075" s="5">
        <v>15792363</v>
      </c>
      <c r="F1075" s="5">
        <v>3.1739199999999999</v>
      </c>
      <c r="G1075" s="5" t="s">
        <v>566</v>
      </c>
      <c r="H1075" s="5" t="s">
        <v>1600</v>
      </c>
    </row>
    <row r="1076" spans="1:8">
      <c r="A1076" s="5">
        <v>64872</v>
      </c>
      <c r="B1076" s="5">
        <v>17277202</v>
      </c>
      <c r="C1076" s="5">
        <v>17277464</v>
      </c>
      <c r="D1076" s="5">
        <v>262</v>
      </c>
      <c r="E1076" s="5">
        <v>17277308</v>
      </c>
      <c r="F1076" s="5">
        <v>3.8809100000000001</v>
      </c>
      <c r="G1076" s="5" t="s">
        <v>566</v>
      </c>
      <c r="H1076" s="5" t="s">
        <v>1601</v>
      </c>
    </row>
    <row r="1077" spans="1:8">
      <c r="A1077" s="5">
        <v>64925</v>
      </c>
      <c r="B1077" s="5">
        <v>17822325</v>
      </c>
      <c r="C1077" s="5">
        <v>17822768</v>
      </c>
      <c r="D1077" s="5">
        <v>443</v>
      </c>
      <c r="E1077" s="5">
        <v>17822456</v>
      </c>
      <c r="F1077" s="5">
        <v>5.8595499999999996</v>
      </c>
      <c r="G1077" s="5" t="s">
        <v>566</v>
      </c>
      <c r="H1077" s="5" t="s">
        <v>1602</v>
      </c>
    </row>
    <row r="1078" spans="1:8">
      <c r="A1078" s="5">
        <v>65011</v>
      </c>
      <c r="B1078" s="5">
        <v>18586047</v>
      </c>
      <c r="C1078" s="5">
        <v>18586330</v>
      </c>
      <c r="D1078" s="5">
        <v>283</v>
      </c>
      <c r="E1078" s="5">
        <v>18586247</v>
      </c>
      <c r="F1078" s="5">
        <v>2.6856300000000002</v>
      </c>
      <c r="G1078" s="5" t="s">
        <v>566</v>
      </c>
      <c r="H1078" s="5" t="s">
        <v>1603</v>
      </c>
    </row>
    <row r="1079" spans="1:8">
      <c r="A1079" s="5">
        <v>65075</v>
      </c>
      <c r="B1079" s="5">
        <v>19293352</v>
      </c>
      <c r="C1079" s="5">
        <v>19293704</v>
      </c>
      <c r="D1079" s="5">
        <v>352</v>
      </c>
      <c r="E1079" s="5">
        <v>19293517</v>
      </c>
      <c r="F1079" s="5">
        <v>4.4061000000000003</v>
      </c>
      <c r="G1079" s="5" t="s">
        <v>566</v>
      </c>
      <c r="H1079" s="5" t="s">
        <v>1604</v>
      </c>
    </row>
    <row r="1080" spans="1:8">
      <c r="A1080" s="5">
        <v>65274</v>
      </c>
      <c r="B1080" s="5">
        <v>21543038</v>
      </c>
      <c r="C1080" s="5">
        <v>21543288</v>
      </c>
      <c r="D1080" s="5">
        <v>250</v>
      </c>
      <c r="E1080" s="5">
        <v>21543160</v>
      </c>
      <c r="F1080" s="5">
        <v>3.6132900000000001</v>
      </c>
      <c r="G1080" s="5" t="s">
        <v>566</v>
      </c>
      <c r="H1080" s="5" t="s">
        <v>1605</v>
      </c>
    </row>
    <row r="1081" spans="1:8">
      <c r="A1081" s="5">
        <v>65297</v>
      </c>
      <c r="B1081" s="5">
        <v>21692001</v>
      </c>
      <c r="C1081" s="5">
        <v>21692216</v>
      </c>
      <c r="D1081" s="5">
        <v>215</v>
      </c>
      <c r="E1081" s="5">
        <v>21692078</v>
      </c>
      <c r="F1081" s="5">
        <v>3.1667200000000002</v>
      </c>
      <c r="G1081" s="5" t="s">
        <v>566</v>
      </c>
      <c r="H1081" s="5" t="s">
        <v>1606</v>
      </c>
    </row>
    <row r="1082" spans="1:8">
      <c r="A1082" s="5">
        <v>65421</v>
      </c>
      <c r="B1082" s="5">
        <v>22723619</v>
      </c>
      <c r="C1082" s="5">
        <v>22723831</v>
      </c>
      <c r="D1082" s="5">
        <v>212</v>
      </c>
      <c r="E1082" s="5">
        <v>22723744</v>
      </c>
      <c r="F1082" s="5">
        <v>5.0839600000000003</v>
      </c>
      <c r="G1082" s="5" t="s">
        <v>566</v>
      </c>
      <c r="H1082" s="5" t="s">
        <v>1607</v>
      </c>
    </row>
    <row r="1083" spans="1:8">
      <c r="A1083" s="5">
        <v>65585</v>
      </c>
      <c r="B1083" s="5">
        <v>25198485</v>
      </c>
      <c r="C1083" s="5">
        <v>25198890</v>
      </c>
      <c r="D1083" s="5">
        <v>405</v>
      </c>
      <c r="E1083" s="5">
        <v>25198756</v>
      </c>
      <c r="F1083" s="5">
        <v>3.0503800000000001</v>
      </c>
      <c r="G1083" s="5" t="s">
        <v>566</v>
      </c>
      <c r="H1083" s="5" t="s">
        <v>1608</v>
      </c>
    </row>
    <row r="1084" spans="1:8">
      <c r="A1084" s="5">
        <v>65654</v>
      </c>
      <c r="B1084" s="5">
        <v>26010764</v>
      </c>
      <c r="C1084" s="5">
        <v>26011080</v>
      </c>
      <c r="D1084" s="5">
        <v>316</v>
      </c>
      <c r="E1084" s="5">
        <v>26010834</v>
      </c>
      <c r="F1084" s="5">
        <v>3.91655</v>
      </c>
      <c r="G1084" s="5" t="s">
        <v>566</v>
      </c>
      <c r="H1084" s="5" t="s">
        <v>1609</v>
      </c>
    </row>
    <row r="1085" spans="1:8">
      <c r="A1085" s="5">
        <v>65746</v>
      </c>
      <c r="B1085" s="5">
        <v>27335517</v>
      </c>
      <c r="C1085" s="5">
        <v>27335764</v>
      </c>
      <c r="D1085" s="5">
        <v>247</v>
      </c>
      <c r="E1085" s="5">
        <v>27335661</v>
      </c>
      <c r="F1085" s="5">
        <v>3.4180700000000002</v>
      </c>
      <c r="G1085" s="5" t="s">
        <v>566</v>
      </c>
      <c r="H1085" s="5" t="s">
        <v>1610</v>
      </c>
    </row>
    <row r="1086" spans="1:8">
      <c r="A1086" s="5">
        <v>65859</v>
      </c>
      <c r="B1086" s="5">
        <v>28990215</v>
      </c>
      <c r="C1086" s="5">
        <v>28990537</v>
      </c>
      <c r="D1086" s="5">
        <v>322</v>
      </c>
      <c r="E1086" s="5">
        <v>28990311</v>
      </c>
      <c r="F1086" s="5">
        <v>2.92977</v>
      </c>
      <c r="G1086" s="5" t="s">
        <v>566</v>
      </c>
      <c r="H1086" s="5" t="s">
        <v>1611</v>
      </c>
    </row>
    <row r="1087" spans="1:8">
      <c r="A1087" s="5">
        <v>65900</v>
      </c>
      <c r="B1087" s="5">
        <v>29379454</v>
      </c>
      <c r="C1087" s="5">
        <v>29379876</v>
      </c>
      <c r="D1087" s="5">
        <v>422</v>
      </c>
      <c r="E1087" s="5">
        <v>29379776</v>
      </c>
      <c r="F1087" s="5">
        <v>3.91073</v>
      </c>
      <c r="G1087" s="5" t="s">
        <v>566</v>
      </c>
      <c r="H1087" s="5" t="s">
        <v>1612</v>
      </c>
    </row>
    <row r="1088" spans="1:8">
      <c r="A1088" s="5">
        <v>65978</v>
      </c>
      <c r="B1088" s="5">
        <v>30745281</v>
      </c>
      <c r="C1088" s="5">
        <v>30745600</v>
      </c>
      <c r="D1088" s="5">
        <v>319</v>
      </c>
      <c r="E1088" s="5">
        <v>30745536</v>
      </c>
      <c r="F1088" s="5">
        <v>2.4323399999999999</v>
      </c>
      <c r="G1088" s="5" t="s">
        <v>566</v>
      </c>
      <c r="H1088" s="5" t="s">
        <v>1613</v>
      </c>
    </row>
    <row r="1089" spans="1:8">
      <c r="A1089" s="5">
        <v>66144</v>
      </c>
      <c r="B1089" s="5">
        <v>33364604</v>
      </c>
      <c r="C1089" s="5">
        <v>33365266</v>
      </c>
      <c r="D1089" s="5">
        <v>662</v>
      </c>
      <c r="E1089" s="5">
        <v>33364819</v>
      </c>
      <c r="F1089" s="5">
        <v>3.4180700000000002</v>
      </c>
      <c r="G1089" s="5" t="s">
        <v>566</v>
      </c>
      <c r="H1089" s="5" t="s">
        <v>1614</v>
      </c>
    </row>
    <row r="1090" spans="1:8">
      <c r="A1090" s="5">
        <v>66291</v>
      </c>
      <c r="B1090" s="5">
        <v>35494580</v>
      </c>
      <c r="C1090" s="5">
        <v>35494809</v>
      </c>
      <c r="D1090" s="5">
        <v>229</v>
      </c>
      <c r="E1090" s="5">
        <v>35494689</v>
      </c>
      <c r="F1090" s="5">
        <v>2.3538899999999998</v>
      </c>
      <c r="G1090" s="5" t="s">
        <v>566</v>
      </c>
      <c r="H1090" s="5" t="s">
        <v>1615</v>
      </c>
    </row>
    <row r="1091" spans="1:8">
      <c r="A1091" s="5">
        <v>66363</v>
      </c>
      <c r="B1091" s="5">
        <v>36448257</v>
      </c>
      <c r="C1091" s="5">
        <v>36448583</v>
      </c>
      <c r="D1091" s="5">
        <v>326</v>
      </c>
      <c r="E1091" s="5">
        <v>36448497</v>
      </c>
      <c r="F1091" s="5">
        <v>5.54176</v>
      </c>
      <c r="G1091" s="5" t="s">
        <v>566</v>
      </c>
      <c r="H1091" s="5" t="s">
        <v>1616</v>
      </c>
    </row>
    <row r="1092" spans="1:8">
      <c r="A1092" s="5">
        <v>66451</v>
      </c>
      <c r="B1092" s="5">
        <v>37741430</v>
      </c>
      <c r="C1092" s="5">
        <v>37741679</v>
      </c>
      <c r="D1092" s="5">
        <v>249</v>
      </c>
      <c r="E1092" s="5">
        <v>37741572</v>
      </c>
      <c r="F1092" s="5">
        <v>2.6772499999999999</v>
      </c>
      <c r="G1092" s="5" t="s">
        <v>566</v>
      </c>
      <c r="H1092" s="5" t="s">
        <v>1617</v>
      </c>
    </row>
    <row r="1093" spans="1:8">
      <c r="A1093" s="5">
        <v>67184</v>
      </c>
      <c r="B1093" s="5">
        <v>47382345</v>
      </c>
      <c r="C1093" s="5">
        <v>47382817</v>
      </c>
      <c r="D1093" s="5">
        <v>472</v>
      </c>
      <c r="E1093" s="5">
        <v>47382635</v>
      </c>
      <c r="F1093" s="5">
        <v>3.38931</v>
      </c>
      <c r="G1093" s="5" t="s">
        <v>566</v>
      </c>
      <c r="H1093" s="5" t="s">
        <v>1618</v>
      </c>
    </row>
    <row r="1094" spans="1:8">
      <c r="A1094" s="5">
        <v>67274</v>
      </c>
      <c r="B1094" s="5">
        <v>48629184</v>
      </c>
      <c r="C1094" s="5">
        <v>48629525</v>
      </c>
      <c r="D1094" s="5">
        <v>341</v>
      </c>
      <c r="E1094" s="5">
        <v>48629374</v>
      </c>
      <c r="F1094" s="5">
        <v>2.9959099999999999</v>
      </c>
      <c r="G1094" s="5" t="s">
        <v>566</v>
      </c>
      <c r="H1094" s="5" t="s">
        <v>1619</v>
      </c>
    </row>
    <row r="1095" spans="1:8">
      <c r="A1095" s="5">
        <v>67509</v>
      </c>
      <c r="B1095" s="5">
        <v>51223135</v>
      </c>
      <c r="C1095" s="5">
        <v>51223498</v>
      </c>
      <c r="D1095" s="5">
        <v>363</v>
      </c>
      <c r="E1095" s="5">
        <v>51223316</v>
      </c>
      <c r="F1095" s="5">
        <v>3.5102500000000001</v>
      </c>
      <c r="G1095" s="5" t="s">
        <v>566</v>
      </c>
      <c r="H1095" s="5" t="s">
        <v>1620</v>
      </c>
    </row>
    <row r="1096" spans="1:8">
      <c r="A1096" s="5">
        <v>67607</v>
      </c>
      <c r="B1096" s="5">
        <v>52299456</v>
      </c>
      <c r="C1096" s="5">
        <v>52299784</v>
      </c>
      <c r="D1096" s="5">
        <v>328</v>
      </c>
      <c r="E1096" s="5">
        <v>52299483</v>
      </c>
      <c r="F1096" s="5">
        <v>2.2347000000000001</v>
      </c>
      <c r="G1096" s="5" t="s">
        <v>566</v>
      </c>
      <c r="H1096" s="5" t="s">
        <v>1621</v>
      </c>
    </row>
    <row r="1097" spans="1:8">
      <c r="A1097" s="5">
        <v>67652</v>
      </c>
      <c r="B1097" s="5">
        <v>52689343</v>
      </c>
      <c r="C1097" s="5">
        <v>52690159</v>
      </c>
      <c r="D1097" s="5">
        <v>816</v>
      </c>
      <c r="E1097" s="5">
        <v>52690036</v>
      </c>
      <c r="F1097" s="5">
        <v>3.1202200000000002</v>
      </c>
      <c r="G1097" s="5" t="s">
        <v>566</v>
      </c>
      <c r="H1097" s="5" t="s">
        <v>1622</v>
      </c>
    </row>
    <row r="1098" spans="1:8">
      <c r="A1098" s="5">
        <v>67700</v>
      </c>
      <c r="B1098" s="5">
        <v>53144006</v>
      </c>
      <c r="C1098" s="5">
        <v>53144273</v>
      </c>
      <c r="D1098" s="5">
        <v>267</v>
      </c>
      <c r="E1098" s="5">
        <v>53144206</v>
      </c>
      <c r="F1098" s="5">
        <v>2.4805899999999999</v>
      </c>
      <c r="G1098" s="5" t="s">
        <v>566</v>
      </c>
      <c r="H1098" s="5" t="s">
        <v>1623</v>
      </c>
    </row>
    <row r="1099" spans="1:8">
      <c r="A1099" s="5">
        <v>67701</v>
      </c>
      <c r="B1099" s="5">
        <v>53151118</v>
      </c>
      <c r="C1099" s="5">
        <v>53151479</v>
      </c>
      <c r="D1099" s="5">
        <v>361</v>
      </c>
      <c r="E1099" s="5">
        <v>53151225</v>
      </c>
      <c r="F1099" s="5">
        <v>2.67557</v>
      </c>
      <c r="G1099" s="5" t="s">
        <v>566</v>
      </c>
      <c r="H1099" s="5" t="s">
        <v>1624</v>
      </c>
    </row>
    <row r="1100" spans="1:8">
      <c r="A1100" s="5">
        <v>67723</v>
      </c>
      <c r="B1100" s="5">
        <v>53317475</v>
      </c>
      <c r="C1100" s="5">
        <v>53318264</v>
      </c>
      <c r="D1100" s="5">
        <v>789</v>
      </c>
      <c r="E1100" s="5">
        <v>53317830</v>
      </c>
      <c r="F1100" s="5">
        <v>5.0839600000000003</v>
      </c>
      <c r="G1100" s="5" t="s">
        <v>566</v>
      </c>
      <c r="H1100" s="5" t="s">
        <v>1625</v>
      </c>
    </row>
    <row r="1101" spans="1:8">
      <c r="A1101" s="5">
        <v>67731</v>
      </c>
      <c r="B1101" s="5">
        <v>53373950</v>
      </c>
      <c r="C1101" s="5">
        <v>53374275</v>
      </c>
      <c r="D1101" s="5">
        <v>325</v>
      </c>
      <c r="E1101" s="5">
        <v>53374108</v>
      </c>
      <c r="F1101" s="5">
        <v>4.06717</v>
      </c>
      <c r="G1101" s="5" t="s">
        <v>566</v>
      </c>
      <c r="H1101" s="5" t="s">
        <v>1626</v>
      </c>
    </row>
    <row r="1102" spans="1:8">
      <c r="A1102" s="5">
        <v>67751</v>
      </c>
      <c r="B1102" s="5">
        <v>53587940</v>
      </c>
      <c r="C1102" s="5">
        <v>53588172</v>
      </c>
      <c r="D1102" s="5">
        <v>232</v>
      </c>
      <c r="E1102" s="5">
        <v>53588097</v>
      </c>
      <c r="F1102" s="5">
        <v>4.5693099999999998</v>
      </c>
      <c r="G1102" s="5" t="s">
        <v>566</v>
      </c>
      <c r="H1102" s="5" t="s">
        <v>1627</v>
      </c>
    </row>
    <row r="1103" spans="1:8">
      <c r="A1103" s="5">
        <v>67760</v>
      </c>
      <c r="B1103" s="5">
        <v>53640982</v>
      </c>
      <c r="C1103" s="5">
        <v>53641299</v>
      </c>
      <c r="D1103" s="5">
        <v>317</v>
      </c>
      <c r="E1103" s="5">
        <v>53641085</v>
      </c>
      <c r="F1103" s="5">
        <v>3.9063699999999999</v>
      </c>
      <c r="G1103" s="5" t="s">
        <v>566</v>
      </c>
      <c r="H1103" s="5" t="s">
        <v>1628</v>
      </c>
    </row>
    <row r="1104" spans="1:8">
      <c r="A1104" s="5">
        <v>67851</v>
      </c>
      <c r="B1104" s="5">
        <v>54579896</v>
      </c>
      <c r="C1104" s="5">
        <v>54580152</v>
      </c>
      <c r="D1104" s="5">
        <v>256</v>
      </c>
      <c r="E1104" s="5">
        <v>54579968</v>
      </c>
      <c r="F1104" s="5">
        <v>3.0795300000000001</v>
      </c>
      <c r="G1104" s="5" t="s">
        <v>566</v>
      </c>
      <c r="H1104" s="5" t="s">
        <v>1629</v>
      </c>
    </row>
    <row r="1105" spans="1:8">
      <c r="A1105" s="5">
        <v>67977</v>
      </c>
      <c r="B1105" s="5">
        <v>55828692</v>
      </c>
      <c r="C1105" s="5">
        <v>55828903</v>
      </c>
      <c r="D1105" s="5">
        <v>211</v>
      </c>
      <c r="E1105" s="5">
        <v>55828832</v>
      </c>
      <c r="F1105" s="5">
        <v>4.7450299999999999</v>
      </c>
      <c r="G1105" s="5" t="s">
        <v>566</v>
      </c>
      <c r="H1105" s="5" t="s">
        <v>1630</v>
      </c>
    </row>
    <row r="1106" spans="1:8">
      <c r="A1106" s="5">
        <v>68306</v>
      </c>
      <c r="B1106" s="5">
        <v>59000140</v>
      </c>
      <c r="C1106" s="5">
        <v>59000462</v>
      </c>
      <c r="D1106" s="5">
        <v>322</v>
      </c>
      <c r="E1106" s="5">
        <v>59000272</v>
      </c>
      <c r="F1106" s="5">
        <v>3.2524899999999999</v>
      </c>
      <c r="G1106" s="5" t="s">
        <v>566</v>
      </c>
      <c r="H1106" s="5" t="s">
        <v>1631</v>
      </c>
    </row>
    <row r="1107" spans="1:8">
      <c r="A1107" s="5">
        <v>68307</v>
      </c>
      <c r="B1107" s="5">
        <v>59001615</v>
      </c>
      <c r="C1107" s="5">
        <v>59001920</v>
      </c>
      <c r="D1107" s="5">
        <v>305</v>
      </c>
      <c r="E1107" s="5">
        <v>59001653</v>
      </c>
      <c r="F1107" s="5">
        <v>3.0503800000000001</v>
      </c>
      <c r="G1107" s="5" t="s">
        <v>566</v>
      </c>
      <c r="H1107" s="5" t="s">
        <v>1632</v>
      </c>
    </row>
    <row r="1108" spans="1:8">
      <c r="A1108" s="5">
        <v>68340</v>
      </c>
      <c r="B1108" s="5">
        <v>59289129</v>
      </c>
      <c r="C1108" s="5">
        <v>59289614</v>
      </c>
      <c r="D1108" s="5">
        <v>485</v>
      </c>
      <c r="E1108" s="5">
        <v>59289513</v>
      </c>
      <c r="F1108" s="5">
        <v>2.3401700000000001</v>
      </c>
      <c r="G1108" s="5" t="s">
        <v>566</v>
      </c>
      <c r="H1108" s="5" t="s">
        <v>1633</v>
      </c>
    </row>
    <row r="1109" spans="1:8">
      <c r="A1109" s="5">
        <v>68341</v>
      </c>
      <c r="B1109" s="5">
        <v>59289872</v>
      </c>
      <c r="C1109" s="5">
        <v>59290147</v>
      </c>
      <c r="D1109" s="5">
        <v>275</v>
      </c>
      <c r="E1109" s="5">
        <v>59289986</v>
      </c>
      <c r="F1109" s="5">
        <v>4.9185600000000003</v>
      </c>
      <c r="G1109" s="5" t="s">
        <v>566</v>
      </c>
      <c r="H1109" s="5" t="s">
        <v>1633</v>
      </c>
    </row>
    <row r="1110" spans="1:8">
      <c r="A1110" s="5">
        <v>68395</v>
      </c>
      <c r="B1110" s="5">
        <v>60070235</v>
      </c>
      <c r="C1110" s="5">
        <v>60071811</v>
      </c>
      <c r="D1110" s="5">
        <v>1576</v>
      </c>
      <c r="E1110" s="5">
        <v>60070449</v>
      </c>
      <c r="F1110" s="5">
        <v>5.4137899999999997</v>
      </c>
      <c r="G1110" s="5" t="s">
        <v>566</v>
      </c>
      <c r="H1110" s="5" t="s">
        <v>1634</v>
      </c>
    </row>
    <row r="1111" spans="1:8">
      <c r="A1111" s="5">
        <v>68423</v>
      </c>
      <c r="B1111" s="5">
        <v>60364178</v>
      </c>
      <c r="C1111" s="5">
        <v>60364733</v>
      </c>
      <c r="D1111" s="5">
        <v>555</v>
      </c>
      <c r="E1111" s="5">
        <v>60364287</v>
      </c>
      <c r="F1111" s="5">
        <v>3.0727099999999998</v>
      </c>
      <c r="G1111" s="5" t="s">
        <v>566</v>
      </c>
      <c r="H1111" s="5" t="s">
        <v>1635</v>
      </c>
    </row>
    <row r="1112" spans="1:8">
      <c r="A1112" s="5">
        <v>68773</v>
      </c>
      <c r="B1112" s="5">
        <v>64258203</v>
      </c>
      <c r="C1112" s="5">
        <v>64258525</v>
      </c>
      <c r="D1112" s="5">
        <v>322</v>
      </c>
      <c r="E1112" s="5">
        <v>64258336</v>
      </c>
      <c r="F1112" s="5">
        <v>3.9063699999999999</v>
      </c>
      <c r="G1112" s="5" t="s">
        <v>566</v>
      </c>
      <c r="H1112" s="5" t="s">
        <v>1636</v>
      </c>
    </row>
    <row r="1113" spans="1:8">
      <c r="A1113" s="5">
        <v>68842</v>
      </c>
      <c r="B1113" s="5">
        <v>65055495</v>
      </c>
      <c r="C1113" s="5">
        <v>65055721</v>
      </c>
      <c r="D1113" s="5">
        <v>226</v>
      </c>
      <c r="E1113" s="5">
        <v>65055590</v>
      </c>
      <c r="F1113" s="5">
        <v>2.9374199999999999</v>
      </c>
      <c r="G1113" s="5" t="s">
        <v>566</v>
      </c>
      <c r="H1113" s="5" t="s">
        <v>1637</v>
      </c>
    </row>
    <row r="1114" spans="1:8">
      <c r="A1114" s="5">
        <v>68857</v>
      </c>
      <c r="B1114" s="5">
        <v>65250330</v>
      </c>
      <c r="C1114" s="5">
        <v>65250571</v>
      </c>
      <c r="D1114" s="5">
        <v>241</v>
      </c>
      <c r="E1114" s="5">
        <v>65250437</v>
      </c>
      <c r="F1114" s="5">
        <v>4.8956900000000001</v>
      </c>
      <c r="G1114" s="5" t="s">
        <v>566</v>
      </c>
      <c r="H1114" s="5" t="s">
        <v>1638</v>
      </c>
    </row>
    <row r="1115" spans="1:8">
      <c r="A1115" s="5">
        <v>68874</v>
      </c>
      <c r="B1115" s="5">
        <v>65364969</v>
      </c>
      <c r="C1115" s="5">
        <v>65365231</v>
      </c>
      <c r="D1115" s="5">
        <v>262</v>
      </c>
      <c r="E1115" s="5">
        <v>65365069</v>
      </c>
      <c r="F1115" s="5">
        <v>5.5484499999999999</v>
      </c>
      <c r="G1115" s="5" t="s">
        <v>566</v>
      </c>
      <c r="H1115" s="5" t="s">
        <v>1639</v>
      </c>
    </row>
    <row r="1116" spans="1:8">
      <c r="A1116" s="5">
        <v>68891</v>
      </c>
      <c r="B1116" s="5">
        <v>65560890</v>
      </c>
      <c r="C1116" s="5">
        <v>65561127</v>
      </c>
      <c r="D1116" s="5">
        <v>237</v>
      </c>
      <c r="E1116" s="5">
        <v>65561020</v>
      </c>
      <c r="F1116" s="5">
        <v>4.5362499999999999</v>
      </c>
      <c r="G1116" s="5" t="s">
        <v>566</v>
      </c>
      <c r="H1116" s="5" t="s">
        <v>1640</v>
      </c>
    </row>
    <row r="1117" spans="1:8">
      <c r="A1117" s="5">
        <v>68892</v>
      </c>
      <c r="B1117" s="5">
        <v>65561861</v>
      </c>
      <c r="C1117" s="5">
        <v>65562162</v>
      </c>
      <c r="D1117" s="5">
        <v>301</v>
      </c>
      <c r="E1117" s="5">
        <v>65562102</v>
      </c>
      <c r="F1117" s="5">
        <v>1.2546299999999999</v>
      </c>
      <c r="G1117" s="5" t="s">
        <v>566</v>
      </c>
      <c r="H1117" s="5" t="s">
        <v>1640</v>
      </c>
    </row>
    <row r="1118" spans="1:8">
      <c r="A1118" s="5">
        <v>68976</v>
      </c>
      <c r="B1118" s="5">
        <v>66306033</v>
      </c>
      <c r="C1118" s="5">
        <v>66306335</v>
      </c>
      <c r="D1118" s="5">
        <v>302</v>
      </c>
      <c r="E1118" s="5">
        <v>66306093</v>
      </c>
      <c r="F1118" s="5">
        <v>3.38931</v>
      </c>
      <c r="G1118" s="5" t="s">
        <v>566</v>
      </c>
      <c r="H1118" s="5" t="s">
        <v>1641</v>
      </c>
    </row>
    <row r="1119" spans="1:8">
      <c r="A1119" s="5">
        <v>69168</v>
      </c>
      <c r="B1119" s="5">
        <v>68001397</v>
      </c>
      <c r="C1119" s="5">
        <v>68002010</v>
      </c>
      <c r="D1119" s="5">
        <v>613</v>
      </c>
      <c r="E1119" s="5">
        <v>68001518</v>
      </c>
      <c r="F1119" s="5">
        <v>2.6019899999999998</v>
      </c>
      <c r="G1119" s="5" t="s">
        <v>566</v>
      </c>
      <c r="H1119" s="5" t="s">
        <v>1642</v>
      </c>
    </row>
    <row r="1120" spans="1:8">
      <c r="A1120" s="5">
        <v>69170</v>
      </c>
      <c r="B1120" s="5">
        <v>68008790</v>
      </c>
      <c r="C1120" s="5">
        <v>68009038</v>
      </c>
      <c r="D1120" s="5">
        <v>248</v>
      </c>
      <c r="E1120" s="5">
        <v>68008958</v>
      </c>
      <c r="F1120" s="5">
        <v>3.0503800000000001</v>
      </c>
      <c r="G1120" s="5" t="s">
        <v>566</v>
      </c>
      <c r="H1120" s="5" t="s">
        <v>1643</v>
      </c>
    </row>
    <row r="1121" spans="1:8">
      <c r="A1121" s="5">
        <v>69206</v>
      </c>
      <c r="B1121" s="5">
        <v>68278307</v>
      </c>
      <c r="C1121" s="5">
        <v>68279052</v>
      </c>
      <c r="D1121" s="5">
        <v>745</v>
      </c>
      <c r="E1121" s="5">
        <v>68278885</v>
      </c>
      <c r="F1121" s="5">
        <v>5.0280800000000001</v>
      </c>
      <c r="G1121" s="5" t="s">
        <v>566</v>
      </c>
      <c r="H1121" s="5" t="s">
        <v>1644</v>
      </c>
    </row>
    <row r="1122" spans="1:8">
      <c r="A1122" s="5">
        <v>69211</v>
      </c>
      <c r="B1122" s="5">
        <v>68302323</v>
      </c>
      <c r="C1122" s="5">
        <v>68302567</v>
      </c>
      <c r="D1122" s="5">
        <v>244</v>
      </c>
      <c r="E1122" s="5">
        <v>68302351</v>
      </c>
      <c r="F1122" s="5">
        <v>3.38931</v>
      </c>
      <c r="G1122" s="5" t="s">
        <v>566</v>
      </c>
      <c r="H1122" s="5" t="s">
        <v>1645</v>
      </c>
    </row>
    <row r="1123" spans="1:8">
      <c r="A1123" s="5">
        <v>69411</v>
      </c>
      <c r="B1123" s="5">
        <v>70223841</v>
      </c>
      <c r="C1123" s="5">
        <v>70224204</v>
      </c>
      <c r="D1123" s="5">
        <v>363</v>
      </c>
      <c r="E1123" s="5">
        <v>70224020</v>
      </c>
      <c r="F1123" s="5">
        <v>4.3366499999999997</v>
      </c>
      <c r="G1123" s="5" t="s">
        <v>566</v>
      </c>
      <c r="H1123" s="5" t="s">
        <v>1646</v>
      </c>
    </row>
    <row r="1124" spans="1:8">
      <c r="A1124" s="5">
        <v>69459</v>
      </c>
      <c r="B1124" s="5">
        <v>70630573</v>
      </c>
      <c r="C1124" s="5">
        <v>70631027</v>
      </c>
      <c r="D1124" s="5">
        <v>454</v>
      </c>
      <c r="E1124" s="5">
        <v>70630924</v>
      </c>
      <c r="F1124" s="5">
        <v>3.38931</v>
      </c>
      <c r="G1124" s="5" t="s">
        <v>566</v>
      </c>
      <c r="H1124" s="5" t="s">
        <v>1647</v>
      </c>
    </row>
    <row r="1125" spans="1:8">
      <c r="A1125" s="5">
        <v>69508</v>
      </c>
      <c r="B1125" s="5">
        <v>70945383</v>
      </c>
      <c r="C1125" s="5">
        <v>70945739</v>
      </c>
      <c r="D1125" s="5">
        <v>356</v>
      </c>
      <c r="E1125" s="5">
        <v>70945531</v>
      </c>
      <c r="F1125" s="5">
        <v>3.1739199999999999</v>
      </c>
      <c r="G1125" s="5" t="s">
        <v>566</v>
      </c>
      <c r="H1125" s="5" t="s">
        <v>1648</v>
      </c>
    </row>
    <row r="1126" spans="1:8">
      <c r="A1126" s="5">
        <v>69539</v>
      </c>
      <c r="B1126" s="5">
        <v>71244843</v>
      </c>
      <c r="C1126" s="5">
        <v>71245120</v>
      </c>
      <c r="D1126" s="5">
        <v>277</v>
      </c>
      <c r="E1126" s="5">
        <v>71245060</v>
      </c>
      <c r="F1126" s="5">
        <v>2.5140400000000001</v>
      </c>
      <c r="G1126" s="5" t="s">
        <v>566</v>
      </c>
      <c r="H1126" s="5" t="s">
        <v>1649</v>
      </c>
    </row>
    <row r="1127" spans="1:8">
      <c r="A1127" s="5">
        <v>69729</v>
      </c>
      <c r="B1127" s="5">
        <v>72998479</v>
      </c>
      <c r="C1127" s="5">
        <v>72998896</v>
      </c>
      <c r="D1127" s="5">
        <v>417</v>
      </c>
      <c r="E1127" s="5">
        <v>72998646</v>
      </c>
      <c r="F1127" s="5">
        <v>3.9963299999999999</v>
      </c>
      <c r="G1127" s="5" t="s">
        <v>566</v>
      </c>
      <c r="H1127" s="5" t="s">
        <v>1650</v>
      </c>
    </row>
    <row r="1128" spans="1:8">
      <c r="A1128" s="5">
        <v>69797</v>
      </c>
      <c r="B1128" s="5">
        <v>73528403</v>
      </c>
      <c r="C1128" s="5">
        <v>73528723</v>
      </c>
      <c r="D1128" s="5">
        <v>320</v>
      </c>
      <c r="E1128" s="5">
        <v>73528557</v>
      </c>
      <c r="F1128" s="5">
        <v>4.4061000000000003</v>
      </c>
      <c r="G1128" s="5" t="s">
        <v>566</v>
      </c>
      <c r="H1128" s="5" t="s">
        <v>1651</v>
      </c>
    </row>
    <row r="1129" spans="1:8">
      <c r="A1129" s="5">
        <v>69821</v>
      </c>
      <c r="B1129" s="5">
        <v>73780317</v>
      </c>
      <c r="C1129" s="5">
        <v>73780690</v>
      </c>
      <c r="D1129" s="5">
        <v>373</v>
      </c>
      <c r="E1129" s="5">
        <v>73780520</v>
      </c>
      <c r="F1129" s="5">
        <v>4.3626699999999996</v>
      </c>
      <c r="G1129" s="5" t="s">
        <v>566</v>
      </c>
      <c r="H1129" s="5" t="s">
        <v>1652</v>
      </c>
    </row>
    <row r="1130" spans="1:8">
      <c r="A1130" s="5">
        <v>69855</v>
      </c>
      <c r="B1130" s="5">
        <v>74016398</v>
      </c>
      <c r="C1130" s="5">
        <v>74016701</v>
      </c>
      <c r="D1130" s="5">
        <v>303</v>
      </c>
      <c r="E1130" s="5">
        <v>74016659</v>
      </c>
      <c r="F1130" s="5">
        <v>2.5954899999999999</v>
      </c>
      <c r="G1130" s="5" t="s">
        <v>566</v>
      </c>
      <c r="H1130" s="5" t="s">
        <v>1653</v>
      </c>
    </row>
    <row r="1131" spans="1:8">
      <c r="A1131" s="5">
        <v>69863</v>
      </c>
      <c r="B1131" s="5">
        <v>74062461</v>
      </c>
      <c r="C1131" s="5">
        <v>74062751</v>
      </c>
      <c r="D1131" s="5">
        <v>290</v>
      </c>
      <c r="E1131" s="5">
        <v>74062618</v>
      </c>
      <c r="F1131" s="5">
        <v>6.4396899999999997</v>
      </c>
      <c r="G1131" s="5" t="s">
        <v>566</v>
      </c>
      <c r="H1131" s="5" t="s">
        <v>1654</v>
      </c>
    </row>
    <row r="1132" spans="1:8">
      <c r="A1132" s="5">
        <v>69931</v>
      </c>
      <c r="B1132" s="5">
        <v>74601129</v>
      </c>
      <c r="C1132" s="5">
        <v>74601354</v>
      </c>
      <c r="D1132" s="5">
        <v>225</v>
      </c>
      <c r="E1132" s="5">
        <v>74601270</v>
      </c>
      <c r="F1132" s="5">
        <v>3.5901700000000001</v>
      </c>
      <c r="G1132" s="5" t="s">
        <v>566</v>
      </c>
      <c r="H1132" s="5" t="s">
        <v>1655</v>
      </c>
    </row>
    <row r="1133" spans="1:8">
      <c r="A1133" s="5">
        <v>69943</v>
      </c>
      <c r="B1133" s="5">
        <v>74700902</v>
      </c>
      <c r="C1133" s="5">
        <v>74701515</v>
      </c>
      <c r="D1133" s="5">
        <v>613</v>
      </c>
      <c r="E1133" s="5">
        <v>74701022</v>
      </c>
      <c r="F1133" s="5">
        <v>4.1900599999999999</v>
      </c>
      <c r="G1133" s="5" t="s">
        <v>566</v>
      </c>
      <c r="H1133" s="5" t="s">
        <v>1656</v>
      </c>
    </row>
    <row r="1134" spans="1:8">
      <c r="A1134" s="5">
        <v>69951</v>
      </c>
      <c r="B1134" s="5">
        <v>74738688</v>
      </c>
      <c r="C1134" s="5">
        <v>74738979</v>
      </c>
      <c r="D1134" s="5">
        <v>291</v>
      </c>
      <c r="E1134" s="5">
        <v>74738829</v>
      </c>
      <c r="F1134" s="5">
        <v>8.1343399999999999</v>
      </c>
      <c r="G1134" s="5" t="s">
        <v>566</v>
      </c>
      <c r="H1134" s="5" t="s">
        <v>1657</v>
      </c>
    </row>
    <row r="1135" spans="1:8">
      <c r="A1135" s="5">
        <v>70001</v>
      </c>
      <c r="B1135" s="5">
        <v>75275175</v>
      </c>
      <c r="C1135" s="5">
        <v>75275497</v>
      </c>
      <c r="D1135" s="5">
        <v>322</v>
      </c>
      <c r="E1135" s="5">
        <v>75275414</v>
      </c>
      <c r="F1135" s="5">
        <v>2.3750399999999998</v>
      </c>
      <c r="G1135" s="5" t="s">
        <v>566</v>
      </c>
      <c r="H1135" s="5" t="s">
        <v>1658</v>
      </c>
    </row>
    <row r="1136" spans="1:8">
      <c r="A1136" s="5">
        <v>70020</v>
      </c>
      <c r="B1136" s="5">
        <v>75532477</v>
      </c>
      <c r="C1136" s="5">
        <v>75532719</v>
      </c>
      <c r="D1136" s="5">
        <v>242</v>
      </c>
      <c r="E1136" s="5">
        <v>75532600</v>
      </c>
      <c r="F1136" s="5">
        <v>3.0503800000000001</v>
      </c>
      <c r="G1136" s="5" t="s">
        <v>566</v>
      </c>
      <c r="H1136" s="5" t="s">
        <v>1659</v>
      </c>
    </row>
    <row r="1137" spans="1:8">
      <c r="A1137" s="5">
        <v>70021</v>
      </c>
      <c r="B1137" s="5">
        <v>75533433</v>
      </c>
      <c r="C1137" s="5">
        <v>75533682</v>
      </c>
      <c r="D1137" s="5">
        <v>249</v>
      </c>
      <c r="E1137" s="5">
        <v>75533559</v>
      </c>
      <c r="F1137" s="5">
        <v>5.30741</v>
      </c>
      <c r="G1137" s="5" t="s">
        <v>566</v>
      </c>
      <c r="H1137" s="5" t="s">
        <v>1659</v>
      </c>
    </row>
    <row r="1138" spans="1:8">
      <c r="A1138" s="5">
        <v>70066</v>
      </c>
      <c r="B1138" s="5">
        <v>75950936</v>
      </c>
      <c r="C1138" s="5">
        <v>75951689</v>
      </c>
      <c r="D1138" s="5">
        <v>753</v>
      </c>
      <c r="E1138" s="5">
        <v>75951409</v>
      </c>
      <c r="F1138" s="5">
        <v>3.55572</v>
      </c>
      <c r="G1138" s="5" t="s">
        <v>566</v>
      </c>
      <c r="H1138" s="5" t="s">
        <v>1660</v>
      </c>
    </row>
    <row r="1139" spans="1:8">
      <c r="A1139" s="5">
        <v>70207</v>
      </c>
      <c r="B1139" s="5">
        <v>77029527</v>
      </c>
      <c r="C1139" s="5">
        <v>77029815</v>
      </c>
      <c r="D1139" s="5">
        <v>288</v>
      </c>
      <c r="E1139" s="5">
        <v>77029652</v>
      </c>
      <c r="F1139" s="5">
        <v>3.8687299999999998</v>
      </c>
      <c r="G1139" s="5" t="s">
        <v>566</v>
      </c>
      <c r="H1139" s="5" t="s">
        <v>1661</v>
      </c>
    </row>
    <row r="1140" spans="1:8">
      <c r="A1140" s="5">
        <v>70208</v>
      </c>
      <c r="B1140" s="5">
        <v>77030027</v>
      </c>
      <c r="C1140" s="5">
        <v>77030254</v>
      </c>
      <c r="D1140" s="5">
        <v>227</v>
      </c>
      <c r="E1140" s="5">
        <v>77030139</v>
      </c>
      <c r="F1140" s="5">
        <v>4.4694000000000003</v>
      </c>
      <c r="G1140" s="5" t="s">
        <v>566</v>
      </c>
      <c r="H1140" s="5" t="s">
        <v>1661</v>
      </c>
    </row>
    <row r="1141" spans="1:8">
      <c r="A1141" s="5">
        <v>70242</v>
      </c>
      <c r="B1141" s="5">
        <v>77203376</v>
      </c>
      <c r="C1141" s="5">
        <v>77203742</v>
      </c>
      <c r="D1141" s="5">
        <v>366</v>
      </c>
      <c r="E1141" s="5">
        <v>77203471</v>
      </c>
      <c r="F1141" s="5">
        <v>2.61104</v>
      </c>
      <c r="G1141" s="5" t="s">
        <v>566</v>
      </c>
      <c r="H1141" s="5" t="s">
        <v>1662</v>
      </c>
    </row>
    <row r="1142" spans="1:8">
      <c r="A1142" s="5">
        <v>70265</v>
      </c>
      <c r="B1142" s="5">
        <v>77384453</v>
      </c>
      <c r="C1142" s="5">
        <v>77384858</v>
      </c>
      <c r="D1142" s="5">
        <v>405</v>
      </c>
      <c r="E1142" s="5">
        <v>77384579</v>
      </c>
      <c r="F1142" s="5">
        <v>3.5901700000000001</v>
      </c>
      <c r="G1142" s="5" t="s">
        <v>566</v>
      </c>
      <c r="H1142" s="5" t="s">
        <v>1663</v>
      </c>
    </row>
    <row r="1143" spans="1:8">
      <c r="A1143" s="5">
        <v>70307</v>
      </c>
      <c r="B1143" s="5">
        <v>77866059</v>
      </c>
      <c r="C1143" s="5">
        <v>77866315</v>
      </c>
      <c r="D1143" s="5">
        <v>256</v>
      </c>
      <c r="E1143" s="5">
        <v>77866127</v>
      </c>
      <c r="F1143" s="5">
        <v>3.94943</v>
      </c>
      <c r="G1143" s="5" t="s">
        <v>566</v>
      </c>
      <c r="H1143" s="5" t="s">
        <v>1664</v>
      </c>
    </row>
    <row r="1144" spans="1:8">
      <c r="A1144" s="5">
        <v>70373</v>
      </c>
      <c r="B1144" s="5">
        <v>78391101</v>
      </c>
      <c r="C1144" s="5">
        <v>78391360</v>
      </c>
      <c r="D1144" s="5">
        <v>259</v>
      </c>
      <c r="E1144" s="5">
        <v>78391240</v>
      </c>
      <c r="F1144" s="5">
        <v>4.7684100000000003</v>
      </c>
      <c r="G1144" s="5" t="s">
        <v>566</v>
      </c>
      <c r="H1144" s="5" t="s">
        <v>1665</v>
      </c>
    </row>
    <row r="1145" spans="1:8">
      <c r="A1145" s="5">
        <v>70408</v>
      </c>
      <c r="B1145" s="5">
        <v>78663145</v>
      </c>
      <c r="C1145" s="5">
        <v>78663416</v>
      </c>
      <c r="D1145" s="5">
        <v>271</v>
      </c>
      <c r="E1145" s="5">
        <v>78663307</v>
      </c>
      <c r="F1145" s="5">
        <v>2.7114500000000001</v>
      </c>
      <c r="G1145" s="5" t="s">
        <v>566</v>
      </c>
      <c r="H1145" s="5" t="s">
        <v>1666</v>
      </c>
    </row>
    <row r="1146" spans="1:8">
      <c r="A1146" s="5">
        <v>70515</v>
      </c>
      <c r="B1146" s="5">
        <v>79407838</v>
      </c>
      <c r="C1146" s="5">
        <v>79408090</v>
      </c>
      <c r="D1146" s="5">
        <v>252</v>
      </c>
      <c r="E1146" s="5">
        <v>79407905</v>
      </c>
      <c r="F1146" s="5">
        <v>5.0351900000000001</v>
      </c>
      <c r="G1146" s="5" t="s">
        <v>566</v>
      </c>
      <c r="H1146" s="5" t="s">
        <v>1667</v>
      </c>
    </row>
    <row r="1147" spans="1:8">
      <c r="A1147" s="5">
        <v>70540</v>
      </c>
      <c r="B1147" s="5">
        <v>79606792</v>
      </c>
      <c r="C1147" s="5">
        <v>79607048</v>
      </c>
      <c r="D1147" s="5">
        <v>256</v>
      </c>
      <c r="E1147" s="5">
        <v>79607031</v>
      </c>
      <c r="F1147" s="5">
        <v>2.19733</v>
      </c>
      <c r="G1147" s="5" t="s">
        <v>566</v>
      </c>
      <c r="H1147" s="5" t="s">
        <v>1668</v>
      </c>
    </row>
    <row r="1148" spans="1:8">
      <c r="A1148" s="5">
        <v>70558</v>
      </c>
      <c r="B1148" s="5">
        <v>79808161</v>
      </c>
      <c r="C1148" s="5">
        <v>79808418</v>
      </c>
      <c r="D1148" s="5">
        <v>257</v>
      </c>
      <c r="E1148" s="5">
        <v>79808333</v>
      </c>
      <c r="F1148" s="5">
        <v>4.2429300000000003</v>
      </c>
      <c r="G1148" s="5" t="s">
        <v>566</v>
      </c>
      <c r="H1148" s="5" t="s">
        <v>1669</v>
      </c>
    </row>
    <row r="1149" spans="1:8">
      <c r="A1149" s="5">
        <v>70650</v>
      </c>
      <c r="B1149" s="5">
        <v>136057</v>
      </c>
      <c r="C1149" s="5">
        <v>136306</v>
      </c>
      <c r="D1149" s="5">
        <v>249</v>
      </c>
      <c r="E1149" s="5">
        <v>136190</v>
      </c>
      <c r="F1149" s="5">
        <v>5.0839600000000003</v>
      </c>
      <c r="G1149" s="5" t="s">
        <v>566</v>
      </c>
      <c r="H1149" s="5" t="s">
        <v>1670</v>
      </c>
    </row>
    <row r="1150" spans="1:8">
      <c r="A1150" s="5">
        <v>70661</v>
      </c>
      <c r="B1150" s="5">
        <v>247742</v>
      </c>
      <c r="C1150" s="5">
        <v>248339</v>
      </c>
      <c r="D1150" s="5">
        <v>597</v>
      </c>
      <c r="E1150" s="5">
        <v>247861</v>
      </c>
      <c r="F1150" s="5">
        <v>4.5693099999999998</v>
      </c>
      <c r="G1150" s="5" t="s">
        <v>566</v>
      </c>
      <c r="H1150" s="5" t="s">
        <v>1671</v>
      </c>
    </row>
    <row r="1151" spans="1:8">
      <c r="A1151" s="5">
        <v>70696</v>
      </c>
      <c r="B1151" s="5">
        <v>593951</v>
      </c>
      <c r="C1151" s="5">
        <v>594903</v>
      </c>
      <c r="D1151" s="5">
        <v>952</v>
      </c>
      <c r="E1151" s="5">
        <v>594288</v>
      </c>
      <c r="F1151" s="5">
        <v>4.9367799999999997</v>
      </c>
      <c r="G1151" s="5" t="s">
        <v>566</v>
      </c>
      <c r="H1151" s="5" t="s">
        <v>1672</v>
      </c>
    </row>
    <row r="1152" spans="1:8">
      <c r="A1152" s="5">
        <v>70710</v>
      </c>
      <c r="B1152" s="5">
        <v>677056</v>
      </c>
      <c r="C1152" s="5">
        <v>677295</v>
      </c>
      <c r="D1152" s="5">
        <v>239</v>
      </c>
      <c r="E1152" s="5">
        <v>677178</v>
      </c>
      <c r="F1152" s="5">
        <v>3.03565</v>
      </c>
      <c r="G1152" s="5" t="s">
        <v>566</v>
      </c>
      <c r="H1152" s="5" t="s">
        <v>1673</v>
      </c>
    </row>
    <row r="1153" spans="1:8">
      <c r="A1153" s="5">
        <v>70722</v>
      </c>
      <c r="B1153" s="5">
        <v>764615</v>
      </c>
      <c r="C1153" s="5">
        <v>764945</v>
      </c>
      <c r="D1153" s="5">
        <v>330</v>
      </c>
      <c r="E1153" s="5">
        <v>764798</v>
      </c>
      <c r="F1153" s="5">
        <v>7.2627800000000002</v>
      </c>
      <c r="G1153" s="5" t="s">
        <v>566</v>
      </c>
      <c r="H1153" s="5" t="s">
        <v>1674</v>
      </c>
    </row>
    <row r="1154" spans="1:8">
      <c r="A1154" s="5">
        <v>70736</v>
      </c>
      <c r="B1154" s="5">
        <v>829388</v>
      </c>
      <c r="C1154" s="5">
        <v>830095</v>
      </c>
      <c r="D1154" s="5">
        <v>707</v>
      </c>
      <c r="E1154" s="5">
        <v>829500</v>
      </c>
      <c r="F1154" s="5">
        <v>3.0503800000000001</v>
      </c>
      <c r="G1154" s="5" t="s">
        <v>566</v>
      </c>
      <c r="H1154" s="5" t="s">
        <v>1675</v>
      </c>
    </row>
    <row r="1155" spans="1:8">
      <c r="A1155" s="5">
        <v>70774</v>
      </c>
      <c r="B1155" s="5">
        <v>1374426</v>
      </c>
      <c r="C1155" s="5">
        <v>1374635</v>
      </c>
      <c r="D1155" s="5">
        <v>209</v>
      </c>
      <c r="E1155" s="5">
        <v>1374489</v>
      </c>
      <c r="F1155" s="5">
        <v>4.4061000000000003</v>
      </c>
      <c r="G1155" s="5" t="s">
        <v>566</v>
      </c>
      <c r="H1155" s="5" t="s">
        <v>1676</v>
      </c>
    </row>
    <row r="1156" spans="1:8">
      <c r="A1156" s="5">
        <v>70778</v>
      </c>
      <c r="B1156" s="5">
        <v>1416296</v>
      </c>
      <c r="C1156" s="5">
        <v>1416655</v>
      </c>
      <c r="D1156" s="5">
        <v>359</v>
      </c>
      <c r="E1156" s="5">
        <v>1416544</v>
      </c>
      <c r="F1156" s="5">
        <v>3.91073</v>
      </c>
      <c r="G1156" s="5" t="s">
        <v>566</v>
      </c>
      <c r="H1156" s="5" t="s">
        <v>1677</v>
      </c>
    </row>
    <row r="1157" spans="1:8">
      <c r="A1157" s="5">
        <v>70785</v>
      </c>
      <c r="B1157" s="5">
        <v>1439739</v>
      </c>
      <c r="C1157" s="5">
        <v>1440083</v>
      </c>
      <c r="D1157" s="5">
        <v>344</v>
      </c>
      <c r="E1157" s="5">
        <v>1439991</v>
      </c>
      <c r="F1157" s="5">
        <v>3.74627</v>
      </c>
      <c r="G1157" s="5" t="s">
        <v>566</v>
      </c>
      <c r="H1157" s="5" t="s">
        <v>1678</v>
      </c>
    </row>
    <row r="1158" spans="1:8">
      <c r="A1158" s="5">
        <v>70787</v>
      </c>
      <c r="B1158" s="5">
        <v>1476233</v>
      </c>
      <c r="C1158" s="5">
        <v>1476750</v>
      </c>
      <c r="D1158" s="5">
        <v>517</v>
      </c>
      <c r="E1158" s="5">
        <v>1476337</v>
      </c>
      <c r="F1158" s="5">
        <v>3.6313900000000001</v>
      </c>
      <c r="G1158" s="5" t="s">
        <v>566</v>
      </c>
      <c r="H1158" s="5" t="s">
        <v>1679</v>
      </c>
    </row>
    <row r="1159" spans="1:8">
      <c r="A1159" s="5">
        <v>70788</v>
      </c>
      <c r="B1159" s="5">
        <v>1477080</v>
      </c>
      <c r="C1159" s="5">
        <v>1477554</v>
      </c>
      <c r="D1159" s="5">
        <v>474</v>
      </c>
      <c r="E1159" s="5">
        <v>1477159</v>
      </c>
      <c r="F1159" s="5">
        <v>2.7302</v>
      </c>
      <c r="G1159" s="5" t="s">
        <v>566</v>
      </c>
      <c r="H1159" s="5" t="s">
        <v>1679</v>
      </c>
    </row>
    <row r="1160" spans="1:8">
      <c r="A1160" s="5">
        <v>70818</v>
      </c>
      <c r="B1160" s="5">
        <v>1897270</v>
      </c>
      <c r="C1160" s="5">
        <v>1897622</v>
      </c>
      <c r="D1160" s="5">
        <v>352</v>
      </c>
      <c r="E1160" s="5">
        <v>1897488</v>
      </c>
      <c r="F1160" s="5">
        <v>2.6577799999999998</v>
      </c>
      <c r="G1160" s="5" t="s">
        <v>566</v>
      </c>
      <c r="H1160" s="5" t="s">
        <v>1680</v>
      </c>
    </row>
    <row r="1161" spans="1:8">
      <c r="A1161" s="5">
        <v>70822</v>
      </c>
      <c r="B1161" s="5">
        <v>1946509</v>
      </c>
      <c r="C1161" s="5">
        <v>1947723</v>
      </c>
      <c r="D1161" s="5">
        <v>1214</v>
      </c>
      <c r="E1161" s="5">
        <v>1947007</v>
      </c>
      <c r="F1161" s="5">
        <v>2.8188200000000001</v>
      </c>
      <c r="G1161" s="5" t="s">
        <v>566</v>
      </c>
      <c r="H1161" s="5" t="s">
        <v>1681</v>
      </c>
    </row>
    <row r="1162" spans="1:8">
      <c r="A1162" s="5">
        <v>70853</v>
      </c>
      <c r="B1162" s="5">
        <v>2247399</v>
      </c>
      <c r="C1162" s="5">
        <v>2247780</v>
      </c>
      <c r="D1162" s="5">
        <v>381</v>
      </c>
      <c r="E1162" s="5">
        <v>2247627</v>
      </c>
      <c r="F1162" s="5">
        <v>6.4396899999999997</v>
      </c>
      <c r="G1162" s="5" t="s">
        <v>566</v>
      </c>
      <c r="H1162" s="5" t="s">
        <v>1682</v>
      </c>
    </row>
    <row r="1163" spans="1:8">
      <c r="A1163" s="5">
        <v>70864</v>
      </c>
      <c r="B1163" s="5">
        <v>2334055</v>
      </c>
      <c r="C1163" s="5">
        <v>2334581</v>
      </c>
      <c r="D1163" s="5">
        <v>526</v>
      </c>
      <c r="E1163" s="5">
        <v>2334461</v>
      </c>
      <c r="F1163" s="5">
        <v>4.7684100000000003</v>
      </c>
      <c r="G1163" s="5" t="s">
        <v>566</v>
      </c>
      <c r="H1163" s="5" t="s">
        <v>1683</v>
      </c>
    </row>
    <row r="1164" spans="1:8">
      <c r="A1164" s="5">
        <v>70892</v>
      </c>
      <c r="B1164" s="5">
        <v>2725786</v>
      </c>
      <c r="C1164" s="5">
        <v>2726064</v>
      </c>
      <c r="D1164" s="5">
        <v>278</v>
      </c>
      <c r="E1164" s="5">
        <v>2725953</v>
      </c>
      <c r="F1164" s="5">
        <v>2.3725200000000002</v>
      </c>
      <c r="G1164" s="5" t="s">
        <v>566</v>
      </c>
      <c r="H1164" s="5" t="s">
        <v>1684</v>
      </c>
    </row>
    <row r="1165" spans="1:8">
      <c r="A1165" s="5">
        <v>70934</v>
      </c>
      <c r="B1165" s="5">
        <v>3211706</v>
      </c>
      <c r="C1165" s="5">
        <v>3212039</v>
      </c>
      <c r="D1165" s="5">
        <v>333</v>
      </c>
      <c r="E1165" s="5">
        <v>3211749</v>
      </c>
      <c r="F1165" s="5">
        <v>2.6856300000000002</v>
      </c>
      <c r="G1165" s="5" t="s">
        <v>566</v>
      </c>
      <c r="H1165" s="5" t="s">
        <v>1685</v>
      </c>
    </row>
    <row r="1166" spans="1:8">
      <c r="A1166" s="5">
        <v>70935</v>
      </c>
      <c r="B1166" s="5">
        <v>3212844</v>
      </c>
      <c r="C1166" s="5">
        <v>3213090</v>
      </c>
      <c r="D1166" s="5">
        <v>246</v>
      </c>
      <c r="E1166" s="5">
        <v>3213045</v>
      </c>
      <c r="F1166" s="5">
        <v>2.61104</v>
      </c>
      <c r="G1166" s="5" t="s">
        <v>566</v>
      </c>
      <c r="H1166" s="5" t="s">
        <v>1685</v>
      </c>
    </row>
    <row r="1167" spans="1:8">
      <c r="A1167" s="5">
        <v>71027</v>
      </c>
      <c r="B1167" s="5">
        <v>4116151</v>
      </c>
      <c r="C1167" s="5">
        <v>4116400</v>
      </c>
      <c r="D1167" s="5">
        <v>249</v>
      </c>
      <c r="E1167" s="5">
        <v>4116322</v>
      </c>
      <c r="F1167" s="5">
        <v>3.0503800000000001</v>
      </c>
      <c r="G1167" s="5" t="s">
        <v>566</v>
      </c>
      <c r="H1167" s="5" t="s">
        <v>1686</v>
      </c>
    </row>
    <row r="1168" spans="1:8">
      <c r="A1168" s="5">
        <v>71101</v>
      </c>
      <c r="B1168" s="5">
        <v>4905472</v>
      </c>
      <c r="C1168" s="5">
        <v>4905682</v>
      </c>
      <c r="D1168" s="5">
        <v>210</v>
      </c>
      <c r="E1168" s="5">
        <v>4905623</v>
      </c>
      <c r="F1168" s="5">
        <v>3.9963299999999999</v>
      </c>
      <c r="G1168" s="5" t="s">
        <v>566</v>
      </c>
      <c r="H1168" s="5" t="s">
        <v>1687</v>
      </c>
    </row>
    <row r="1169" spans="1:8">
      <c r="A1169" s="5">
        <v>71126</v>
      </c>
      <c r="B1169" s="5">
        <v>5117184</v>
      </c>
      <c r="C1169" s="5">
        <v>5117414</v>
      </c>
      <c r="D1169" s="5">
        <v>230</v>
      </c>
      <c r="E1169" s="5">
        <v>5117301</v>
      </c>
      <c r="F1169" s="5">
        <v>5.7618299999999998</v>
      </c>
      <c r="G1169" s="5" t="s">
        <v>566</v>
      </c>
      <c r="H1169" s="5" t="s">
        <v>1688</v>
      </c>
    </row>
    <row r="1170" spans="1:8">
      <c r="A1170" s="5">
        <v>71192</v>
      </c>
      <c r="B1170" s="5">
        <v>5661958</v>
      </c>
      <c r="C1170" s="5">
        <v>5662571</v>
      </c>
      <c r="D1170" s="5">
        <v>613</v>
      </c>
      <c r="E1170" s="5">
        <v>5662453</v>
      </c>
      <c r="F1170" s="5">
        <v>4.4694000000000003</v>
      </c>
      <c r="G1170" s="5" t="s">
        <v>566</v>
      </c>
      <c r="H1170" s="5" t="s">
        <v>1689</v>
      </c>
    </row>
    <row r="1171" spans="1:8">
      <c r="A1171" s="5">
        <v>71201</v>
      </c>
      <c r="B1171" s="5">
        <v>5769395</v>
      </c>
      <c r="C1171" s="5">
        <v>5769638</v>
      </c>
      <c r="D1171" s="5">
        <v>243</v>
      </c>
      <c r="E1171" s="5">
        <v>5769505</v>
      </c>
      <c r="F1171" s="5">
        <v>2.4414799999999999</v>
      </c>
      <c r="G1171" s="5" t="s">
        <v>566</v>
      </c>
      <c r="H1171" s="5" t="s">
        <v>1690</v>
      </c>
    </row>
    <row r="1172" spans="1:8">
      <c r="A1172" s="5">
        <v>71230</v>
      </c>
      <c r="B1172" s="5">
        <v>5995590</v>
      </c>
      <c r="C1172" s="5">
        <v>5995855</v>
      </c>
      <c r="D1172" s="5">
        <v>265</v>
      </c>
      <c r="E1172" s="5">
        <v>5995713</v>
      </c>
      <c r="F1172" s="5">
        <v>4.1505099999999997</v>
      </c>
      <c r="G1172" s="5" t="s">
        <v>566</v>
      </c>
      <c r="H1172" s="5" t="s">
        <v>1691</v>
      </c>
    </row>
    <row r="1173" spans="1:8">
      <c r="A1173" s="5">
        <v>71314</v>
      </c>
      <c r="B1173" s="5">
        <v>6750673</v>
      </c>
      <c r="C1173" s="5">
        <v>6750913</v>
      </c>
      <c r="D1173" s="5">
        <v>240</v>
      </c>
      <c r="E1173" s="5">
        <v>6750774</v>
      </c>
      <c r="F1173" s="5">
        <v>3.0503800000000001</v>
      </c>
      <c r="G1173" s="5" t="s">
        <v>566</v>
      </c>
      <c r="H1173" s="5" t="s">
        <v>1692</v>
      </c>
    </row>
    <row r="1174" spans="1:8">
      <c r="A1174" s="5">
        <v>71344</v>
      </c>
      <c r="B1174" s="5">
        <v>6929760</v>
      </c>
      <c r="C1174" s="5">
        <v>6929994</v>
      </c>
      <c r="D1174" s="5">
        <v>234</v>
      </c>
      <c r="E1174" s="5">
        <v>6929910</v>
      </c>
      <c r="F1174" s="5">
        <v>4.8956900000000001</v>
      </c>
      <c r="G1174" s="5" t="s">
        <v>566</v>
      </c>
      <c r="H1174" s="5" t="s">
        <v>1693</v>
      </c>
    </row>
    <row r="1175" spans="1:8">
      <c r="A1175" s="5">
        <v>71346</v>
      </c>
      <c r="B1175" s="5">
        <v>6932043</v>
      </c>
      <c r="C1175" s="5">
        <v>6932604</v>
      </c>
      <c r="D1175" s="5">
        <v>561</v>
      </c>
      <c r="E1175" s="5">
        <v>6932470</v>
      </c>
      <c r="F1175" s="5">
        <v>4.45052</v>
      </c>
      <c r="G1175" s="5" t="s">
        <v>566</v>
      </c>
      <c r="H1175" s="5" t="s">
        <v>1694</v>
      </c>
    </row>
    <row r="1176" spans="1:8">
      <c r="A1176" s="5">
        <v>71434</v>
      </c>
      <c r="B1176" s="5">
        <v>7733788</v>
      </c>
      <c r="C1176" s="5">
        <v>7734107</v>
      </c>
      <c r="D1176" s="5">
        <v>319</v>
      </c>
      <c r="E1176" s="5">
        <v>7733918</v>
      </c>
      <c r="F1176" s="5">
        <v>4.06717</v>
      </c>
      <c r="G1176" s="5" t="s">
        <v>566</v>
      </c>
      <c r="H1176" s="5" t="s">
        <v>1695</v>
      </c>
    </row>
    <row r="1177" spans="1:8">
      <c r="A1177" s="5">
        <v>71479</v>
      </c>
      <c r="B1177" s="5">
        <v>8219086</v>
      </c>
      <c r="C1177" s="5">
        <v>8219408</v>
      </c>
      <c r="D1177" s="5">
        <v>322</v>
      </c>
      <c r="E1177" s="5">
        <v>8219218</v>
      </c>
      <c r="F1177" s="5">
        <v>3.72824</v>
      </c>
      <c r="G1177" s="5" t="s">
        <v>566</v>
      </c>
      <c r="H1177" s="5" t="s">
        <v>1696</v>
      </c>
    </row>
    <row r="1178" spans="1:8">
      <c r="A1178" s="5">
        <v>71529</v>
      </c>
      <c r="B1178" s="5">
        <v>8687663</v>
      </c>
      <c r="C1178" s="5">
        <v>8687871</v>
      </c>
      <c r="D1178" s="5">
        <v>208</v>
      </c>
      <c r="E1178" s="5">
        <v>8687789</v>
      </c>
      <c r="F1178" s="5">
        <v>3.5901700000000001</v>
      </c>
      <c r="G1178" s="5" t="s">
        <v>566</v>
      </c>
      <c r="H1178" s="5" t="s">
        <v>1697</v>
      </c>
    </row>
    <row r="1179" spans="1:8">
      <c r="A1179" s="5">
        <v>71537</v>
      </c>
      <c r="B1179" s="5">
        <v>8754376</v>
      </c>
      <c r="C1179" s="5">
        <v>8754610</v>
      </c>
      <c r="D1179" s="5">
        <v>234</v>
      </c>
      <c r="E1179" s="5">
        <v>8754471</v>
      </c>
      <c r="F1179" s="5">
        <v>4.5534800000000004</v>
      </c>
      <c r="G1179" s="5" t="s">
        <v>566</v>
      </c>
      <c r="H1179" s="5" t="s">
        <v>1698</v>
      </c>
    </row>
    <row r="1180" spans="1:8">
      <c r="A1180" s="5">
        <v>71656</v>
      </c>
      <c r="B1180" s="5">
        <v>10027541</v>
      </c>
      <c r="C1180" s="5">
        <v>10028068</v>
      </c>
      <c r="D1180" s="5">
        <v>527</v>
      </c>
      <c r="E1180" s="5">
        <v>10027692</v>
      </c>
      <c r="F1180" s="5">
        <v>5.0473400000000002</v>
      </c>
      <c r="G1180" s="5" t="s">
        <v>566</v>
      </c>
      <c r="H1180" s="5" t="s">
        <v>1699</v>
      </c>
    </row>
    <row r="1181" spans="1:8">
      <c r="A1181" s="5">
        <v>71667</v>
      </c>
      <c r="B1181" s="5">
        <v>10068227</v>
      </c>
      <c r="C1181" s="5">
        <v>10068845</v>
      </c>
      <c r="D1181" s="5">
        <v>618</v>
      </c>
      <c r="E1181" s="5">
        <v>10068606</v>
      </c>
      <c r="F1181" s="5">
        <v>4.6803400000000002</v>
      </c>
      <c r="G1181" s="5" t="s">
        <v>566</v>
      </c>
      <c r="H1181" s="5" t="s">
        <v>1700</v>
      </c>
    </row>
    <row r="1182" spans="1:8">
      <c r="A1182" s="5">
        <v>71668</v>
      </c>
      <c r="B1182" s="5">
        <v>10069686</v>
      </c>
      <c r="C1182" s="5">
        <v>10070179</v>
      </c>
      <c r="D1182" s="5">
        <v>493</v>
      </c>
      <c r="E1182" s="5">
        <v>10069968</v>
      </c>
      <c r="F1182" s="5">
        <v>2.8461099999999999</v>
      </c>
      <c r="G1182" s="5" t="s">
        <v>566</v>
      </c>
      <c r="H1182" s="5" t="s">
        <v>1700</v>
      </c>
    </row>
    <row r="1183" spans="1:8">
      <c r="A1183" s="5">
        <v>71719</v>
      </c>
      <c r="B1183" s="5">
        <v>10399499</v>
      </c>
      <c r="C1183" s="5">
        <v>10399827</v>
      </c>
      <c r="D1183" s="5">
        <v>328</v>
      </c>
      <c r="E1183" s="5">
        <v>10399761</v>
      </c>
      <c r="F1183" s="5">
        <v>2.8461099999999999</v>
      </c>
      <c r="G1183" s="5" t="s">
        <v>566</v>
      </c>
      <c r="H1183" s="5" t="s">
        <v>1701</v>
      </c>
    </row>
    <row r="1184" spans="1:8">
      <c r="A1184" s="5">
        <v>71787</v>
      </c>
      <c r="B1184" s="5">
        <v>10720912</v>
      </c>
      <c r="C1184" s="5">
        <v>10721153</v>
      </c>
      <c r="D1184" s="5">
        <v>241</v>
      </c>
      <c r="E1184" s="5">
        <v>10721040</v>
      </c>
      <c r="F1184" s="5">
        <v>3.03565</v>
      </c>
      <c r="G1184" s="5" t="s">
        <v>566</v>
      </c>
      <c r="H1184" s="5" t="s">
        <v>1702</v>
      </c>
    </row>
    <row r="1185" spans="1:8">
      <c r="A1185" s="5">
        <v>71803</v>
      </c>
      <c r="B1185" s="5">
        <v>10811125</v>
      </c>
      <c r="C1185" s="5">
        <v>10811415</v>
      </c>
      <c r="D1185" s="5">
        <v>290</v>
      </c>
      <c r="E1185" s="5">
        <v>10811281</v>
      </c>
      <c r="F1185" s="5">
        <v>7.7954100000000004</v>
      </c>
      <c r="G1185" s="5" t="s">
        <v>566</v>
      </c>
      <c r="H1185" s="5" t="s">
        <v>1703</v>
      </c>
    </row>
    <row r="1186" spans="1:8">
      <c r="A1186" s="5">
        <v>71824</v>
      </c>
      <c r="B1186" s="5">
        <v>10973437</v>
      </c>
      <c r="C1186" s="5">
        <v>10973693</v>
      </c>
      <c r="D1186" s="5">
        <v>256</v>
      </c>
      <c r="E1186" s="5">
        <v>10973568</v>
      </c>
      <c r="F1186" s="5">
        <v>4.4061000000000003</v>
      </c>
      <c r="G1186" s="5" t="s">
        <v>566</v>
      </c>
      <c r="H1186" s="5" t="s">
        <v>1704</v>
      </c>
    </row>
    <row r="1187" spans="1:8">
      <c r="A1187" s="5">
        <v>71831</v>
      </c>
      <c r="B1187" s="5">
        <v>10990327</v>
      </c>
      <c r="C1187" s="5">
        <v>10990872</v>
      </c>
      <c r="D1187" s="5">
        <v>545</v>
      </c>
      <c r="E1187" s="5">
        <v>10990684</v>
      </c>
      <c r="F1187" s="5">
        <v>4.7176900000000002</v>
      </c>
      <c r="G1187" s="5" t="s">
        <v>566</v>
      </c>
      <c r="H1187" s="5" t="s">
        <v>1705</v>
      </c>
    </row>
    <row r="1188" spans="1:8">
      <c r="A1188" s="5">
        <v>71897</v>
      </c>
      <c r="B1188" s="5">
        <v>11723743</v>
      </c>
      <c r="C1188" s="5">
        <v>11724027</v>
      </c>
      <c r="D1188" s="5">
        <v>284</v>
      </c>
      <c r="E1188" s="5">
        <v>11723843</v>
      </c>
      <c r="F1188" s="5">
        <v>3.6945000000000001</v>
      </c>
      <c r="G1188" s="5" t="s">
        <v>566</v>
      </c>
      <c r="H1188" s="5" t="s">
        <v>1706</v>
      </c>
    </row>
    <row r="1189" spans="1:8">
      <c r="A1189" s="5">
        <v>71925</v>
      </c>
      <c r="B1189" s="5">
        <v>11965611</v>
      </c>
      <c r="C1189" s="5">
        <v>11965862</v>
      </c>
      <c r="D1189" s="5">
        <v>251</v>
      </c>
      <c r="E1189" s="5">
        <v>11965676</v>
      </c>
      <c r="F1189" s="5">
        <v>3.1202200000000002</v>
      </c>
      <c r="G1189" s="5" t="s">
        <v>566</v>
      </c>
      <c r="H1189" s="5" t="s">
        <v>1707</v>
      </c>
    </row>
    <row r="1190" spans="1:8">
      <c r="A1190" s="5">
        <v>71940</v>
      </c>
      <c r="B1190" s="5">
        <v>12063722</v>
      </c>
      <c r="C1190" s="5">
        <v>12064079</v>
      </c>
      <c r="D1190" s="5">
        <v>357</v>
      </c>
      <c r="E1190" s="5">
        <v>12063751</v>
      </c>
      <c r="F1190" s="5">
        <v>3.0503800000000001</v>
      </c>
      <c r="G1190" s="5" t="s">
        <v>566</v>
      </c>
      <c r="H1190" s="5" t="s">
        <v>1708</v>
      </c>
    </row>
    <row r="1191" spans="1:8">
      <c r="A1191" s="5">
        <v>71991</v>
      </c>
      <c r="B1191" s="5">
        <v>12506481</v>
      </c>
      <c r="C1191" s="5">
        <v>12506879</v>
      </c>
      <c r="D1191" s="5">
        <v>398</v>
      </c>
      <c r="E1191" s="5">
        <v>12506773</v>
      </c>
      <c r="F1191" s="5">
        <v>3.5901700000000001</v>
      </c>
      <c r="G1191" s="5" t="s">
        <v>566</v>
      </c>
      <c r="H1191" s="5" t="s">
        <v>1709</v>
      </c>
    </row>
    <row r="1192" spans="1:8">
      <c r="A1192" s="5">
        <v>72025</v>
      </c>
      <c r="B1192" s="5">
        <v>12851171</v>
      </c>
      <c r="C1192" s="5">
        <v>12851568</v>
      </c>
      <c r="D1192" s="5">
        <v>397</v>
      </c>
      <c r="E1192" s="5">
        <v>12851367</v>
      </c>
      <c r="F1192" s="5">
        <v>4.1900599999999999</v>
      </c>
      <c r="G1192" s="5" t="s">
        <v>566</v>
      </c>
      <c r="H1192" s="5" t="s">
        <v>1710</v>
      </c>
    </row>
    <row r="1193" spans="1:8">
      <c r="A1193" s="5">
        <v>72037</v>
      </c>
      <c r="B1193" s="5">
        <v>12955659</v>
      </c>
      <c r="C1193" s="5">
        <v>12956015</v>
      </c>
      <c r="D1193" s="5">
        <v>356</v>
      </c>
      <c r="E1193" s="5">
        <v>12955787</v>
      </c>
      <c r="F1193" s="5">
        <v>4.06717</v>
      </c>
      <c r="G1193" s="5" t="s">
        <v>566</v>
      </c>
      <c r="H1193" s="5" t="s">
        <v>1711</v>
      </c>
    </row>
    <row r="1194" spans="1:8">
      <c r="A1194" s="5">
        <v>72057</v>
      </c>
      <c r="B1194" s="5">
        <v>13173750</v>
      </c>
      <c r="C1194" s="5">
        <v>13173978</v>
      </c>
      <c r="D1194" s="5">
        <v>228</v>
      </c>
      <c r="E1194" s="5">
        <v>13173832</v>
      </c>
      <c r="F1194" s="5">
        <v>4.4061000000000003</v>
      </c>
      <c r="G1194" s="5" t="s">
        <v>566</v>
      </c>
      <c r="H1194" s="5" t="s">
        <v>1712</v>
      </c>
    </row>
    <row r="1195" spans="1:8">
      <c r="A1195" s="5">
        <v>72070</v>
      </c>
      <c r="B1195" s="5">
        <v>13302628</v>
      </c>
      <c r="C1195" s="5">
        <v>13302940</v>
      </c>
      <c r="D1195" s="5">
        <v>312</v>
      </c>
      <c r="E1195" s="5">
        <v>13302773</v>
      </c>
      <c r="F1195" s="5">
        <v>5.8660899999999998</v>
      </c>
      <c r="G1195" s="5" t="s">
        <v>566</v>
      </c>
      <c r="H1195" s="5" t="s">
        <v>1713</v>
      </c>
    </row>
    <row r="1196" spans="1:8">
      <c r="A1196" s="5">
        <v>72071</v>
      </c>
      <c r="B1196" s="5">
        <v>13307515</v>
      </c>
      <c r="C1196" s="5">
        <v>13307774</v>
      </c>
      <c r="D1196" s="5">
        <v>259</v>
      </c>
      <c r="E1196" s="5">
        <v>13307722</v>
      </c>
      <c r="F1196" s="5">
        <v>3.38931</v>
      </c>
      <c r="G1196" s="5" t="s">
        <v>566</v>
      </c>
      <c r="H1196" s="5" t="s">
        <v>1714</v>
      </c>
    </row>
    <row r="1197" spans="1:8">
      <c r="A1197" s="5">
        <v>72091</v>
      </c>
      <c r="B1197" s="5">
        <v>13497036</v>
      </c>
      <c r="C1197" s="5">
        <v>13497276</v>
      </c>
      <c r="D1197" s="5">
        <v>240</v>
      </c>
      <c r="E1197" s="5">
        <v>13497139</v>
      </c>
      <c r="F1197" s="5">
        <v>5.7618299999999998</v>
      </c>
      <c r="G1197" s="5" t="s">
        <v>566</v>
      </c>
      <c r="H1197" s="5" t="s">
        <v>1715</v>
      </c>
    </row>
    <row r="1198" spans="1:8">
      <c r="A1198" s="5">
        <v>72210</v>
      </c>
      <c r="B1198" s="5">
        <v>14831026</v>
      </c>
      <c r="C1198" s="5">
        <v>14831710</v>
      </c>
      <c r="D1198" s="5">
        <v>684</v>
      </c>
      <c r="E1198" s="5">
        <v>14831193</v>
      </c>
      <c r="F1198" s="5">
        <v>3.18933</v>
      </c>
      <c r="G1198" s="5" t="s">
        <v>566</v>
      </c>
      <c r="H1198" s="5" t="s">
        <v>1716</v>
      </c>
    </row>
    <row r="1199" spans="1:8">
      <c r="A1199" s="5">
        <v>72220</v>
      </c>
      <c r="B1199" s="5">
        <v>14955143</v>
      </c>
      <c r="C1199" s="5">
        <v>14955463</v>
      </c>
      <c r="D1199" s="5">
        <v>320</v>
      </c>
      <c r="E1199" s="5">
        <v>14955210</v>
      </c>
      <c r="F1199" s="5">
        <v>4.0737300000000003</v>
      </c>
      <c r="G1199" s="5" t="s">
        <v>566</v>
      </c>
      <c r="H1199" s="5" t="s">
        <v>1717</v>
      </c>
    </row>
    <row r="1200" spans="1:8">
      <c r="A1200" s="5">
        <v>72222</v>
      </c>
      <c r="B1200" s="5">
        <v>14971173</v>
      </c>
      <c r="C1200" s="5">
        <v>14971401</v>
      </c>
      <c r="D1200" s="5">
        <v>228</v>
      </c>
      <c r="E1200" s="5">
        <v>14971282</v>
      </c>
      <c r="F1200" s="5">
        <v>4.1900599999999999</v>
      </c>
      <c r="G1200" s="5" t="s">
        <v>566</v>
      </c>
      <c r="H1200" s="5" t="s">
        <v>1718</v>
      </c>
    </row>
    <row r="1201" spans="1:8">
      <c r="A1201" s="5">
        <v>72230</v>
      </c>
      <c r="B1201" s="5">
        <v>15041022</v>
      </c>
      <c r="C1201" s="5">
        <v>15041736</v>
      </c>
      <c r="D1201" s="5">
        <v>714</v>
      </c>
      <c r="E1201" s="5">
        <v>15041179</v>
      </c>
      <c r="F1201" s="5">
        <v>4.4694000000000003</v>
      </c>
      <c r="G1201" s="5" t="s">
        <v>566</v>
      </c>
      <c r="H1201" s="5" t="s">
        <v>1719</v>
      </c>
    </row>
    <row r="1202" spans="1:8">
      <c r="A1202" s="5">
        <v>72233</v>
      </c>
      <c r="B1202" s="5">
        <v>15130435</v>
      </c>
      <c r="C1202" s="5">
        <v>15130729</v>
      </c>
      <c r="D1202" s="5">
        <v>294</v>
      </c>
      <c r="E1202" s="5">
        <v>15130561</v>
      </c>
      <c r="F1202" s="5">
        <v>4.62338</v>
      </c>
      <c r="G1202" s="5" t="s">
        <v>566</v>
      </c>
      <c r="H1202" s="5" t="s">
        <v>1720</v>
      </c>
    </row>
    <row r="1203" spans="1:8">
      <c r="A1203" s="5">
        <v>72245</v>
      </c>
      <c r="B1203" s="5">
        <v>15204362</v>
      </c>
      <c r="C1203" s="5">
        <v>15204647</v>
      </c>
      <c r="D1203" s="5">
        <v>285</v>
      </c>
      <c r="E1203" s="5">
        <v>15204528</v>
      </c>
      <c r="F1203" s="5">
        <v>3.1789399999999999</v>
      </c>
      <c r="G1203" s="5" t="s">
        <v>566</v>
      </c>
      <c r="H1203" s="5" t="s">
        <v>1721</v>
      </c>
    </row>
    <row r="1204" spans="1:8">
      <c r="A1204" s="5">
        <v>72355</v>
      </c>
      <c r="B1204" s="5">
        <v>16423361</v>
      </c>
      <c r="C1204" s="5">
        <v>16423822</v>
      </c>
      <c r="D1204" s="5">
        <v>461</v>
      </c>
      <c r="E1204" s="5">
        <v>16423530</v>
      </c>
      <c r="F1204" s="5">
        <v>3.5901700000000001</v>
      </c>
      <c r="G1204" s="5" t="s">
        <v>566</v>
      </c>
      <c r="H1204" s="5" t="s">
        <v>1722</v>
      </c>
    </row>
    <row r="1205" spans="1:8">
      <c r="A1205" s="5">
        <v>72379</v>
      </c>
      <c r="B1205" s="5">
        <v>16683961</v>
      </c>
      <c r="C1205" s="5">
        <v>16684289</v>
      </c>
      <c r="D1205" s="5">
        <v>328</v>
      </c>
      <c r="E1205" s="5">
        <v>16684143</v>
      </c>
      <c r="F1205" s="5">
        <v>5.0839600000000003</v>
      </c>
      <c r="G1205" s="5" t="s">
        <v>566</v>
      </c>
      <c r="H1205" s="5" t="s">
        <v>1723</v>
      </c>
    </row>
    <row r="1206" spans="1:8">
      <c r="A1206" s="5">
        <v>72435</v>
      </c>
      <c r="B1206" s="5">
        <v>17253043</v>
      </c>
      <c r="C1206" s="5">
        <v>17253379</v>
      </c>
      <c r="D1206" s="5">
        <v>336</v>
      </c>
      <c r="E1206" s="5">
        <v>17253188</v>
      </c>
      <c r="F1206" s="5">
        <v>4.73353</v>
      </c>
      <c r="G1206" s="5" t="s">
        <v>566</v>
      </c>
      <c r="H1206" s="5" t="s">
        <v>1724</v>
      </c>
    </row>
    <row r="1207" spans="1:8">
      <c r="A1207" s="5">
        <v>72512</v>
      </c>
      <c r="B1207" s="5">
        <v>17970213</v>
      </c>
      <c r="C1207" s="5">
        <v>17970477</v>
      </c>
      <c r="D1207" s="5">
        <v>264</v>
      </c>
      <c r="E1207" s="5">
        <v>17970319</v>
      </c>
      <c r="F1207" s="5">
        <v>2.0443899999999999</v>
      </c>
      <c r="G1207" s="5" t="s">
        <v>566</v>
      </c>
      <c r="H1207" s="5" t="s">
        <v>1725</v>
      </c>
    </row>
    <row r="1208" spans="1:8">
      <c r="A1208" s="5">
        <v>72513</v>
      </c>
      <c r="B1208" s="5">
        <v>17970951</v>
      </c>
      <c r="C1208" s="5">
        <v>17973650</v>
      </c>
      <c r="D1208" s="5">
        <v>2699</v>
      </c>
      <c r="E1208" s="5">
        <v>17971876</v>
      </c>
      <c r="F1208" s="5">
        <v>3.2703600000000002</v>
      </c>
      <c r="G1208" s="5" t="s">
        <v>566</v>
      </c>
      <c r="H1208" s="5" t="s">
        <v>1725</v>
      </c>
    </row>
    <row r="1209" spans="1:8">
      <c r="A1209" s="5">
        <v>72559</v>
      </c>
      <c r="B1209" s="5">
        <v>18379686</v>
      </c>
      <c r="C1209" s="5">
        <v>18379894</v>
      </c>
      <c r="D1209" s="5">
        <v>208</v>
      </c>
      <c r="E1209" s="5">
        <v>18379800</v>
      </c>
      <c r="F1209" s="5">
        <v>4.4061000000000003</v>
      </c>
      <c r="G1209" s="5" t="s">
        <v>566</v>
      </c>
      <c r="H1209" s="5" t="s">
        <v>1726</v>
      </c>
    </row>
    <row r="1210" spans="1:8">
      <c r="A1210" s="5">
        <v>72967</v>
      </c>
      <c r="B1210" s="5">
        <v>24434334</v>
      </c>
      <c r="C1210" s="5">
        <v>24434729</v>
      </c>
      <c r="D1210" s="5">
        <v>395</v>
      </c>
      <c r="E1210" s="5">
        <v>24434546</v>
      </c>
      <c r="F1210" s="5">
        <v>6.4396899999999997</v>
      </c>
      <c r="G1210" s="5" t="s">
        <v>566</v>
      </c>
      <c r="H1210" s="5" t="s">
        <v>1727</v>
      </c>
    </row>
    <row r="1211" spans="1:8">
      <c r="A1211" s="5">
        <v>72987</v>
      </c>
      <c r="B1211" s="5">
        <v>24698117</v>
      </c>
      <c r="C1211" s="5">
        <v>24698400</v>
      </c>
      <c r="D1211" s="5">
        <v>283</v>
      </c>
      <c r="E1211" s="5">
        <v>24698246</v>
      </c>
      <c r="F1211" s="5">
        <v>3.72824</v>
      </c>
      <c r="G1211" s="5" t="s">
        <v>566</v>
      </c>
      <c r="H1211" s="5" t="s">
        <v>1728</v>
      </c>
    </row>
    <row r="1212" spans="1:8">
      <c r="A1212" s="5">
        <v>72988</v>
      </c>
      <c r="B1212" s="5">
        <v>24699226</v>
      </c>
      <c r="C1212" s="5">
        <v>24699643</v>
      </c>
      <c r="D1212" s="5">
        <v>417</v>
      </c>
      <c r="E1212" s="5">
        <v>24699464</v>
      </c>
      <c r="F1212" s="5">
        <v>6.5823799999999997</v>
      </c>
      <c r="G1212" s="5" t="s">
        <v>566</v>
      </c>
      <c r="H1212" s="5" t="s">
        <v>1728</v>
      </c>
    </row>
    <row r="1213" spans="1:8">
      <c r="A1213" s="5">
        <v>73019</v>
      </c>
      <c r="B1213" s="5">
        <v>25022513</v>
      </c>
      <c r="C1213" s="5">
        <v>25022726</v>
      </c>
      <c r="D1213" s="5">
        <v>213</v>
      </c>
      <c r="E1213" s="5">
        <v>25022592</v>
      </c>
      <c r="F1213" s="5">
        <v>3.66222</v>
      </c>
      <c r="G1213" s="5" t="s">
        <v>566</v>
      </c>
      <c r="H1213" s="5" t="s">
        <v>1729</v>
      </c>
    </row>
    <row r="1214" spans="1:8">
      <c r="A1214" s="5">
        <v>73060</v>
      </c>
      <c r="B1214" s="5">
        <v>25467783</v>
      </c>
      <c r="C1214" s="5">
        <v>25468075</v>
      </c>
      <c r="D1214" s="5">
        <v>292</v>
      </c>
      <c r="E1214" s="5">
        <v>25467931</v>
      </c>
      <c r="F1214" s="5">
        <v>5.2220700000000004</v>
      </c>
      <c r="G1214" s="5" t="s">
        <v>566</v>
      </c>
      <c r="H1214" s="5" t="s">
        <v>1730</v>
      </c>
    </row>
    <row r="1215" spans="1:8">
      <c r="A1215" s="5">
        <v>73069</v>
      </c>
      <c r="B1215" s="5">
        <v>25584508</v>
      </c>
      <c r="C1215" s="5">
        <v>25584717</v>
      </c>
      <c r="D1215" s="5">
        <v>209</v>
      </c>
      <c r="E1215" s="5">
        <v>25584618</v>
      </c>
      <c r="F1215" s="5">
        <v>5.4228899999999998</v>
      </c>
      <c r="G1215" s="5" t="s">
        <v>566</v>
      </c>
      <c r="H1215" s="5" t="s">
        <v>1731</v>
      </c>
    </row>
    <row r="1216" spans="1:8">
      <c r="A1216" s="5">
        <v>73080</v>
      </c>
      <c r="B1216" s="5">
        <v>25670252</v>
      </c>
      <c r="C1216" s="5">
        <v>25670642</v>
      </c>
      <c r="D1216" s="5">
        <v>390</v>
      </c>
      <c r="E1216" s="5">
        <v>25670441</v>
      </c>
      <c r="F1216" s="5">
        <v>4.7487399999999997</v>
      </c>
      <c r="G1216" s="5" t="s">
        <v>566</v>
      </c>
      <c r="H1216" s="5" t="s">
        <v>1732</v>
      </c>
    </row>
    <row r="1217" spans="1:8">
      <c r="A1217" s="5">
        <v>73085</v>
      </c>
      <c r="B1217" s="5">
        <v>25726749</v>
      </c>
      <c r="C1217" s="5">
        <v>25727295</v>
      </c>
      <c r="D1217" s="5">
        <v>546</v>
      </c>
      <c r="E1217" s="5">
        <v>25727124</v>
      </c>
      <c r="F1217" s="5">
        <v>3.0503800000000001</v>
      </c>
      <c r="G1217" s="5" t="s">
        <v>566</v>
      </c>
      <c r="H1217" s="5" t="s">
        <v>1733</v>
      </c>
    </row>
    <row r="1218" spans="1:8">
      <c r="A1218" s="5">
        <v>73113</v>
      </c>
      <c r="B1218" s="5">
        <v>26101918</v>
      </c>
      <c r="C1218" s="5">
        <v>26102473</v>
      </c>
      <c r="D1218" s="5">
        <v>555</v>
      </c>
      <c r="E1218" s="5">
        <v>26102108</v>
      </c>
      <c r="F1218" s="5">
        <v>6.0454299999999996</v>
      </c>
      <c r="G1218" s="5" t="s">
        <v>566</v>
      </c>
      <c r="H1218" s="5" t="s">
        <v>1734</v>
      </c>
    </row>
    <row r="1219" spans="1:8">
      <c r="A1219" s="5">
        <v>73116</v>
      </c>
      <c r="B1219" s="5">
        <v>26121632</v>
      </c>
      <c r="C1219" s="5">
        <v>26121855</v>
      </c>
      <c r="D1219" s="5">
        <v>223</v>
      </c>
      <c r="E1219" s="5">
        <v>26121738</v>
      </c>
      <c r="F1219" s="5">
        <v>3.5895299999999999</v>
      </c>
      <c r="G1219" s="5" t="s">
        <v>566</v>
      </c>
      <c r="H1219" s="5" t="s">
        <v>1735</v>
      </c>
    </row>
    <row r="1220" spans="1:8">
      <c r="A1220" s="5">
        <v>73127</v>
      </c>
      <c r="B1220" s="5">
        <v>26195982</v>
      </c>
      <c r="C1220" s="5">
        <v>26196196</v>
      </c>
      <c r="D1220" s="5">
        <v>214</v>
      </c>
      <c r="E1220" s="5">
        <v>26196072</v>
      </c>
      <c r="F1220" s="5">
        <v>4.7450299999999999</v>
      </c>
      <c r="G1220" s="5" t="s">
        <v>566</v>
      </c>
      <c r="H1220" s="5" t="s">
        <v>1736</v>
      </c>
    </row>
    <row r="1221" spans="1:8">
      <c r="A1221" s="5">
        <v>73129</v>
      </c>
      <c r="B1221" s="5">
        <v>26213415</v>
      </c>
      <c r="C1221" s="5">
        <v>26214405</v>
      </c>
      <c r="D1221" s="5">
        <v>990</v>
      </c>
      <c r="E1221" s="5">
        <v>26214129</v>
      </c>
      <c r="F1221" s="5">
        <v>4.3366499999999997</v>
      </c>
      <c r="G1221" s="5" t="s">
        <v>566</v>
      </c>
      <c r="H1221" s="5" t="s">
        <v>1737</v>
      </c>
    </row>
    <row r="1222" spans="1:8">
      <c r="A1222" s="5">
        <v>73183</v>
      </c>
      <c r="B1222" s="5">
        <v>26998208</v>
      </c>
      <c r="C1222" s="5">
        <v>26998462</v>
      </c>
      <c r="D1222" s="5">
        <v>254</v>
      </c>
      <c r="E1222" s="5">
        <v>26998352</v>
      </c>
      <c r="F1222" s="5">
        <v>5.4228899999999998</v>
      </c>
      <c r="G1222" s="5" t="s">
        <v>566</v>
      </c>
      <c r="H1222" s="5" t="s">
        <v>1738</v>
      </c>
    </row>
    <row r="1223" spans="1:8">
      <c r="A1223" s="5">
        <v>73255</v>
      </c>
      <c r="B1223" s="5">
        <v>28047265</v>
      </c>
      <c r="C1223" s="5">
        <v>28047500</v>
      </c>
      <c r="D1223" s="5">
        <v>235</v>
      </c>
      <c r="E1223" s="5">
        <v>28047413</v>
      </c>
      <c r="F1223" s="5">
        <v>3.6313900000000001</v>
      </c>
      <c r="G1223" s="5" t="s">
        <v>566</v>
      </c>
      <c r="H1223" s="5" t="s">
        <v>1739</v>
      </c>
    </row>
    <row r="1224" spans="1:8">
      <c r="A1224" s="5">
        <v>73296</v>
      </c>
      <c r="B1224" s="5">
        <v>28458191</v>
      </c>
      <c r="C1224" s="5">
        <v>28458503</v>
      </c>
      <c r="D1224" s="5">
        <v>312</v>
      </c>
      <c r="E1224" s="5">
        <v>28458323</v>
      </c>
      <c r="F1224" s="5">
        <v>5.4228899999999998</v>
      </c>
      <c r="G1224" s="5" t="s">
        <v>566</v>
      </c>
      <c r="H1224" s="5" t="s">
        <v>1740</v>
      </c>
    </row>
    <row r="1225" spans="1:8">
      <c r="A1225" s="5">
        <v>73300</v>
      </c>
      <c r="B1225" s="5">
        <v>28481822</v>
      </c>
      <c r="C1225" s="5">
        <v>28482200</v>
      </c>
      <c r="D1225" s="5">
        <v>378</v>
      </c>
      <c r="E1225" s="5">
        <v>28482158</v>
      </c>
      <c r="F1225" s="5">
        <v>4.06717</v>
      </c>
      <c r="G1225" s="5" t="s">
        <v>566</v>
      </c>
      <c r="H1225" s="5" t="s">
        <v>1741</v>
      </c>
    </row>
    <row r="1226" spans="1:8">
      <c r="A1226" s="5">
        <v>73310</v>
      </c>
      <c r="B1226" s="5">
        <v>28661736</v>
      </c>
      <c r="C1226" s="5">
        <v>28661947</v>
      </c>
      <c r="D1226" s="5">
        <v>211</v>
      </c>
      <c r="E1226" s="5">
        <v>28661859</v>
      </c>
      <c r="F1226" s="5">
        <v>3.4968300000000001</v>
      </c>
      <c r="G1226" s="5" t="s">
        <v>566</v>
      </c>
      <c r="H1226" s="5" t="s">
        <v>1742</v>
      </c>
    </row>
    <row r="1227" spans="1:8">
      <c r="A1227" s="5">
        <v>73390</v>
      </c>
      <c r="B1227" s="5">
        <v>29476853</v>
      </c>
      <c r="C1227" s="5">
        <v>29477093</v>
      </c>
      <c r="D1227" s="5">
        <v>240</v>
      </c>
      <c r="E1227" s="5">
        <v>29476982</v>
      </c>
      <c r="F1227" s="5">
        <v>4.06717</v>
      </c>
      <c r="G1227" s="5" t="s">
        <v>566</v>
      </c>
      <c r="H1227" s="5" t="s">
        <v>1743</v>
      </c>
    </row>
    <row r="1228" spans="1:8">
      <c r="A1228" s="5">
        <v>73411</v>
      </c>
      <c r="B1228" s="5">
        <v>29774390</v>
      </c>
      <c r="C1228" s="5">
        <v>29774673</v>
      </c>
      <c r="D1228" s="5">
        <v>283</v>
      </c>
      <c r="E1228" s="5">
        <v>29774514</v>
      </c>
      <c r="F1228" s="5">
        <v>3.91655</v>
      </c>
      <c r="G1228" s="5" t="s">
        <v>566</v>
      </c>
      <c r="H1228" s="5" t="s">
        <v>1744</v>
      </c>
    </row>
    <row r="1229" spans="1:8">
      <c r="A1229" s="5">
        <v>73412</v>
      </c>
      <c r="B1229" s="5">
        <v>29814564</v>
      </c>
      <c r="C1229" s="5">
        <v>29814867</v>
      </c>
      <c r="D1229" s="5">
        <v>303</v>
      </c>
      <c r="E1229" s="5">
        <v>29814703</v>
      </c>
      <c r="F1229" s="5">
        <v>4.5693099999999998</v>
      </c>
      <c r="G1229" s="5" t="s">
        <v>566</v>
      </c>
      <c r="H1229" s="5" t="s">
        <v>1745</v>
      </c>
    </row>
    <row r="1230" spans="1:8">
      <c r="A1230" s="5">
        <v>73442</v>
      </c>
      <c r="B1230" s="5">
        <v>30099345</v>
      </c>
      <c r="C1230" s="5">
        <v>30099710</v>
      </c>
      <c r="D1230" s="5">
        <v>365</v>
      </c>
      <c r="E1230" s="5">
        <v>30099537</v>
      </c>
      <c r="F1230" s="5">
        <v>6.42476</v>
      </c>
      <c r="G1230" s="5" t="s">
        <v>566</v>
      </c>
      <c r="H1230" s="5" t="s">
        <v>1746</v>
      </c>
    </row>
    <row r="1231" spans="1:8">
      <c r="A1231" s="5">
        <v>73495</v>
      </c>
      <c r="B1231" s="5">
        <v>30608174</v>
      </c>
      <c r="C1231" s="5">
        <v>30608905</v>
      </c>
      <c r="D1231" s="5">
        <v>731</v>
      </c>
      <c r="E1231" s="5">
        <v>30608737</v>
      </c>
      <c r="F1231" s="5">
        <v>4.9037600000000001</v>
      </c>
      <c r="G1231" s="5" t="s">
        <v>566</v>
      </c>
      <c r="H1231" s="5" t="s">
        <v>1747</v>
      </c>
    </row>
    <row r="1232" spans="1:8">
      <c r="A1232" s="5">
        <v>73507</v>
      </c>
      <c r="B1232" s="5">
        <v>30813174</v>
      </c>
      <c r="C1232" s="5">
        <v>30813522</v>
      </c>
      <c r="D1232" s="5">
        <v>348</v>
      </c>
      <c r="E1232" s="5">
        <v>30813359</v>
      </c>
      <c r="F1232" s="5">
        <v>4.7450299999999999</v>
      </c>
      <c r="G1232" s="5" t="s">
        <v>566</v>
      </c>
      <c r="H1232" s="5" t="s">
        <v>1748</v>
      </c>
    </row>
    <row r="1233" spans="1:8">
      <c r="A1233" s="5">
        <v>73550</v>
      </c>
      <c r="B1233" s="5">
        <v>31356475</v>
      </c>
      <c r="C1233" s="5">
        <v>31356732</v>
      </c>
      <c r="D1233" s="5">
        <v>257</v>
      </c>
      <c r="E1233" s="5">
        <v>31356628</v>
      </c>
      <c r="F1233" s="5">
        <v>3.72824</v>
      </c>
      <c r="G1233" s="5" t="s">
        <v>566</v>
      </c>
      <c r="H1233" s="5" t="s">
        <v>1749</v>
      </c>
    </row>
    <row r="1234" spans="1:8">
      <c r="A1234" s="5">
        <v>73589</v>
      </c>
      <c r="B1234" s="5">
        <v>31814683</v>
      </c>
      <c r="C1234" s="5">
        <v>31815067</v>
      </c>
      <c r="D1234" s="5">
        <v>384</v>
      </c>
      <c r="E1234" s="5">
        <v>31814867</v>
      </c>
      <c r="F1234" s="5">
        <v>3.66222</v>
      </c>
      <c r="G1234" s="5" t="s">
        <v>566</v>
      </c>
      <c r="H1234" s="5" t="s">
        <v>1750</v>
      </c>
    </row>
    <row r="1235" spans="1:8">
      <c r="A1235" s="5">
        <v>73593</v>
      </c>
      <c r="B1235" s="5">
        <v>31870260</v>
      </c>
      <c r="C1235" s="5">
        <v>31870475</v>
      </c>
      <c r="D1235" s="5">
        <v>215</v>
      </c>
      <c r="E1235" s="5">
        <v>31870352</v>
      </c>
      <c r="F1235" s="5">
        <v>4.4061000000000003</v>
      </c>
      <c r="G1235" s="5" t="s">
        <v>566</v>
      </c>
      <c r="H1235" s="5" t="s">
        <v>1751</v>
      </c>
    </row>
    <row r="1236" spans="1:8">
      <c r="A1236" s="5">
        <v>73596</v>
      </c>
      <c r="B1236" s="5">
        <v>31909964</v>
      </c>
      <c r="C1236" s="5">
        <v>31910263</v>
      </c>
      <c r="D1236" s="5">
        <v>299</v>
      </c>
      <c r="E1236" s="5">
        <v>31910135</v>
      </c>
      <c r="F1236" s="5">
        <v>4.39466</v>
      </c>
      <c r="G1236" s="5" t="s">
        <v>566</v>
      </c>
      <c r="H1236" s="5" t="s">
        <v>1752</v>
      </c>
    </row>
    <row r="1237" spans="1:8">
      <c r="A1237" s="5">
        <v>73631</v>
      </c>
      <c r="B1237" s="5">
        <v>32246531</v>
      </c>
      <c r="C1237" s="5">
        <v>32246896</v>
      </c>
      <c r="D1237" s="5">
        <v>365</v>
      </c>
      <c r="E1237" s="5">
        <v>32246666</v>
      </c>
      <c r="F1237" s="5">
        <v>6.52759</v>
      </c>
      <c r="G1237" s="5" t="s">
        <v>566</v>
      </c>
      <c r="H1237" s="5" t="s">
        <v>1753</v>
      </c>
    </row>
    <row r="1238" spans="1:8">
      <c r="A1238" s="5">
        <v>73695</v>
      </c>
      <c r="B1238" s="5">
        <v>32958061</v>
      </c>
      <c r="C1238" s="5">
        <v>32958314</v>
      </c>
      <c r="D1238" s="5">
        <v>253</v>
      </c>
      <c r="E1238" s="5">
        <v>32958194</v>
      </c>
      <c r="F1238" s="5">
        <v>2.9252099999999999</v>
      </c>
      <c r="G1238" s="5" t="s">
        <v>566</v>
      </c>
      <c r="H1238" s="5" t="s">
        <v>1754</v>
      </c>
    </row>
    <row r="1239" spans="1:8">
      <c r="A1239" s="5">
        <v>73731</v>
      </c>
      <c r="B1239" s="5">
        <v>33219887</v>
      </c>
      <c r="C1239" s="5">
        <v>33220270</v>
      </c>
      <c r="D1239" s="5">
        <v>383</v>
      </c>
      <c r="E1239" s="5">
        <v>33220113</v>
      </c>
      <c r="F1239" s="5">
        <v>3.42083</v>
      </c>
      <c r="G1239" s="5" t="s">
        <v>566</v>
      </c>
      <c r="H1239" s="5" t="s">
        <v>1755</v>
      </c>
    </row>
    <row r="1240" spans="1:8">
      <c r="A1240" s="5">
        <v>73776</v>
      </c>
      <c r="B1240" s="5">
        <v>33742578</v>
      </c>
      <c r="C1240" s="5">
        <v>33743488</v>
      </c>
      <c r="D1240" s="5">
        <v>910</v>
      </c>
      <c r="E1240" s="5">
        <v>33742897</v>
      </c>
      <c r="F1240" s="5">
        <v>3.91655</v>
      </c>
      <c r="G1240" s="5" t="s">
        <v>566</v>
      </c>
      <c r="H1240" s="5" t="s">
        <v>1756</v>
      </c>
    </row>
    <row r="1241" spans="1:8">
      <c r="A1241" s="5">
        <v>73780</v>
      </c>
      <c r="B1241" s="5">
        <v>33763493</v>
      </c>
      <c r="C1241" s="5">
        <v>33763718</v>
      </c>
      <c r="D1241" s="5">
        <v>225</v>
      </c>
      <c r="E1241" s="5">
        <v>33763616</v>
      </c>
      <c r="F1241" s="5">
        <v>3.2589899999999998</v>
      </c>
      <c r="G1241" s="5" t="s">
        <v>566</v>
      </c>
      <c r="H1241" s="5" t="s">
        <v>1757</v>
      </c>
    </row>
    <row r="1242" spans="1:8">
      <c r="A1242" s="5">
        <v>73813</v>
      </c>
      <c r="B1242" s="5">
        <v>34164840</v>
      </c>
      <c r="C1242" s="5">
        <v>34165498</v>
      </c>
      <c r="D1242" s="5">
        <v>658</v>
      </c>
      <c r="E1242" s="5">
        <v>34165045</v>
      </c>
      <c r="F1242" s="5">
        <v>4.2903099999999998</v>
      </c>
      <c r="G1242" s="5" t="s">
        <v>566</v>
      </c>
      <c r="H1242" s="5" t="s">
        <v>1758</v>
      </c>
    </row>
    <row r="1243" spans="1:8">
      <c r="A1243" s="5">
        <v>73844</v>
      </c>
      <c r="B1243" s="5">
        <v>34540719</v>
      </c>
      <c r="C1243" s="5">
        <v>34541165</v>
      </c>
      <c r="D1243" s="5">
        <v>446</v>
      </c>
      <c r="E1243" s="5">
        <v>34540927</v>
      </c>
      <c r="F1243" s="5">
        <v>5.0839600000000003</v>
      </c>
      <c r="G1243" s="5" t="s">
        <v>566</v>
      </c>
      <c r="H1243" s="5" t="s">
        <v>1759</v>
      </c>
    </row>
    <row r="1244" spans="1:8">
      <c r="A1244" s="5">
        <v>73879</v>
      </c>
      <c r="B1244" s="5">
        <v>35028057</v>
      </c>
      <c r="C1244" s="5">
        <v>35028634</v>
      </c>
      <c r="D1244" s="5">
        <v>577</v>
      </c>
      <c r="E1244" s="5">
        <v>35028125</v>
      </c>
      <c r="F1244" s="5">
        <v>2.6019899999999998</v>
      </c>
      <c r="G1244" s="5" t="s">
        <v>566</v>
      </c>
      <c r="H1244" s="5" t="s">
        <v>1760</v>
      </c>
    </row>
    <row r="1245" spans="1:8">
      <c r="A1245" s="5">
        <v>73958</v>
      </c>
      <c r="B1245" s="5">
        <v>35859852</v>
      </c>
      <c r="C1245" s="5">
        <v>35860681</v>
      </c>
      <c r="D1245" s="5">
        <v>829</v>
      </c>
      <c r="E1245" s="5">
        <v>35860359</v>
      </c>
      <c r="F1245" s="5">
        <v>4.39466</v>
      </c>
      <c r="G1245" s="5" t="s">
        <v>566</v>
      </c>
      <c r="H1245" s="5" t="s">
        <v>1761</v>
      </c>
    </row>
    <row r="1246" spans="1:8">
      <c r="A1246" s="5">
        <v>73966</v>
      </c>
      <c r="B1246" s="5">
        <v>35954796</v>
      </c>
      <c r="C1246" s="5">
        <v>35955157</v>
      </c>
      <c r="D1246" s="5">
        <v>361</v>
      </c>
      <c r="E1246" s="5">
        <v>35954997</v>
      </c>
      <c r="F1246" s="5">
        <v>3.91655</v>
      </c>
      <c r="G1246" s="5" t="s">
        <v>566</v>
      </c>
      <c r="H1246" s="5" t="s">
        <v>1762</v>
      </c>
    </row>
    <row r="1247" spans="1:8">
      <c r="A1247" s="5">
        <v>74031</v>
      </c>
      <c r="B1247" s="5">
        <v>36655288</v>
      </c>
      <c r="C1247" s="5">
        <v>36655648</v>
      </c>
      <c r="D1247" s="5">
        <v>360</v>
      </c>
      <c r="E1247" s="5">
        <v>36655423</v>
      </c>
      <c r="F1247" s="5">
        <v>2.7666900000000001</v>
      </c>
      <c r="G1247" s="5" t="s">
        <v>566</v>
      </c>
      <c r="H1247" s="5" t="s">
        <v>1763</v>
      </c>
    </row>
    <row r="1248" spans="1:8">
      <c r="A1248" s="5">
        <v>74064</v>
      </c>
      <c r="B1248" s="5">
        <v>36964533</v>
      </c>
      <c r="C1248" s="5">
        <v>36964994</v>
      </c>
      <c r="D1248" s="5">
        <v>461</v>
      </c>
      <c r="E1248" s="5">
        <v>36964613</v>
      </c>
      <c r="F1248" s="5">
        <v>2.6389300000000002</v>
      </c>
      <c r="G1248" s="5" t="s">
        <v>566</v>
      </c>
      <c r="H1248" s="5" t="s">
        <v>1764</v>
      </c>
    </row>
    <row r="1249" spans="1:8">
      <c r="A1249" s="5">
        <v>74099</v>
      </c>
      <c r="B1249" s="5">
        <v>37240860</v>
      </c>
      <c r="C1249" s="5">
        <v>37241076</v>
      </c>
      <c r="D1249" s="5">
        <v>216</v>
      </c>
      <c r="E1249" s="5">
        <v>37240914</v>
      </c>
      <c r="F1249" s="5">
        <v>3.0503800000000001</v>
      </c>
      <c r="G1249" s="5" t="s">
        <v>566</v>
      </c>
      <c r="H1249" s="5" t="s">
        <v>1765</v>
      </c>
    </row>
    <row r="1250" spans="1:8">
      <c r="A1250" s="5">
        <v>74106</v>
      </c>
      <c r="B1250" s="5">
        <v>37292192</v>
      </c>
      <c r="C1250" s="5">
        <v>37292495</v>
      </c>
      <c r="D1250" s="5">
        <v>303</v>
      </c>
      <c r="E1250" s="5">
        <v>37292348</v>
      </c>
      <c r="F1250" s="5">
        <v>2.3851599999999999</v>
      </c>
      <c r="G1250" s="5" t="s">
        <v>566</v>
      </c>
      <c r="H1250" s="5" t="s">
        <v>1766</v>
      </c>
    </row>
    <row r="1251" spans="1:8">
      <c r="A1251" s="5">
        <v>74120</v>
      </c>
      <c r="B1251" s="5">
        <v>37367272</v>
      </c>
      <c r="C1251" s="5">
        <v>37367482</v>
      </c>
      <c r="D1251" s="5">
        <v>210</v>
      </c>
      <c r="E1251" s="5">
        <v>37367357</v>
      </c>
      <c r="F1251" s="5">
        <v>3.5102500000000001</v>
      </c>
      <c r="G1251" s="5" t="s">
        <v>566</v>
      </c>
      <c r="H1251" s="5" t="s">
        <v>1767</v>
      </c>
    </row>
    <row r="1252" spans="1:8">
      <c r="A1252" s="5">
        <v>74149</v>
      </c>
      <c r="B1252" s="5">
        <v>37802632</v>
      </c>
      <c r="C1252" s="5">
        <v>37802857</v>
      </c>
      <c r="D1252" s="5">
        <v>225</v>
      </c>
      <c r="E1252" s="5">
        <v>37802686</v>
      </c>
      <c r="F1252" s="5">
        <v>2.61104</v>
      </c>
      <c r="G1252" s="5" t="s">
        <v>566</v>
      </c>
      <c r="H1252" s="5" t="s">
        <v>1768</v>
      </c>
    </row>
    <row r="1253" spans="1:8">
      <c r="A1253" s="5">
        <v>74181</v>
      </c>
      <c r="B1253" s="5">
        <v>38118283</v>
      </c>
      <c r="C1253" s="5">
        <v>38118606</v>
      </c>
      <c r="D1253" s="5">
        <v>323</v>
      </c>
      <c r="E1253" s="5">
        <v>38118400</v>
      </c>
      <c r="F1253" s="5">
        <v>2.8188200000000001</v>
      </c>
      <c r="G1253" s="5" t="s">
        <v>566</v>
      </c>
      <c r="H1253" s="5" t="s">
        <v>1769</v>
      </c>
    </row>
    <row r="1254" spans="1:8">
      <c r="A1254" s="5">
        <v>74214</v>
      </c>
      <c r="B1254" s="5">
        <v>38385048</v>
      </c>
      <c r="C1254" s="5">
        <v>38385532</v>
      </c>
      <c r="D1254" s="5">
        <v>484</v>
      </c>
      <c r="E1254" s="5">
        <v>38385357</v>
      </c>
      <c r="F1254" s="5">
        <v>3.3152400000000002</v>
      </c>
      <c r="G1254" s="5" t="s">
        <v>566</v>
      </c>
      <c r="H1254" s="5" t="s">
        <v>1770</v>
      </c>
    </row>
    <row r="1255" spans="1:8">
      <c r="A1255" s="5">
        <v>74240</v>
      </c>
      <c r="B1255" s="5">
        <v>38717530</v>
      </c>
      <c r="C1255" s="5">
        <v>38717782</v>
      </c>
      <c r="D1255" s="5">
        <v>252</v>
      </c>
      <c r="E1255" s="5">
        <v>38717625</v>
      </c>
      <c r="F1255" s="5">
        <v>3.2637900000000002</v>
      </c>
      <c r="G1255" s="5" t="s">
        <v>566</v>
      </c>
      <c r="H1255" s="5" t="s">
        <v>1771</v>
      </c>
    </row>
    <row r="1256" spans="1:8">
      <c r="A1256" s="5">
        <v>74280</v>
      </c>
      <c r="B1256" s="5">
        <v>39130440</v>
      </c>
      <c r="C1256" s="5">
        <v>39131406</v>
      </c>
      <c r="D1256" s="5">
        <v>966</v>
      </c>
      <c r="E1256" s="5">
        <v>39130625</v>
      </c>
      <c r="F1256" s="5">
        <v>6.4396899999999997</v>
      </c>
      <c r="G1256" s="5" t="s">
        <v>566</v>
      </c>
      <c r="H1256" s="5" t="s">
        <v>1772</v>
      </c>
    </row>
    <row r="1257" spans="1:8">
      <c r="A1257" s="5">
        <v>74308</v>
      </c>
      <c r="B1257" s="5">
        <v>39372240</v>
      </c>
      <c r="C1257" s="5">
        <v>39372576</v>
      </c>
      <c r="D1257" s="5">
        <v>336</v>
      </c>
      <c r="E1257" s="5">
        <v>39372435</v>
      </c>
      <c r="F1257" s="5">
        <v>3.66222</v>
      </c>
      <c r="G1257" s="5" t="s">
        <v>566</v>
      </c>
      <c r="H1257" s="5" t="s">
        <v>1773</v>
      </c>
    </row>
    <row r="1258" spans="1:8">
      <c r="A1258" s="5">
        <v>74309</v>
      </c>
      <c r="B1258" s="5">
        <v>39373122</v>
      </c>
      <c r="C1258" s="5">
        <v>39373356</v>
      </c>
      <c r="D1258" s="5">
        <v>234</v>
      </c>
      <c r="E1258" s="5">
        <v>39373247</v>
      </c>
      <c r="F1258" s="5">
        <v>5.4228899999999998</v>
      </c>
      <c r="G1258" s="5" t="s">
        <v>566</v>
      </c>
      <c r="H1258" s="5" t="s">
        <v>1773</v>
      </c>
    </row>
    <row r="1259" spans="1:8">
      <c r="A1259" s="5">
        <v>74393</v>
      </c>
      <c r="B1259" s="5">
        <v>40117486</v>
      </c>
      <c r="C1259" s="5">
        <v>40117803</v>
      </c>
      <c r="D1259" s="5">
        <v>317</v>
      </c>
      <c r="E1259" s="5">
        <v>40117688</v>
      </c>
      <c r="F1259" s="5">
        <v>5.4228899999999998</v>
      </c>
      <c r="G1259" s="5" t="s">
        <v>566</v>
      </c>
      <c r="H1259" s="5" t="s">
        <v>1774</v>
      </c>
    </row>
    <row r="1260" spans="1:8">
      <c r="A1260" s="5">
        <v>74401</v>
      </c>
      <c r="B1260" s="5">
        <v>40198001</v>
      </c>
      <c r="C1260" s="5">
        <v>40198503</v>
      </c>
      <c r="D1260" s="5">
        <v>502</v>
      </c>
      <c r="E1260" s="5">
        <v>40198124</v>
      </c>
      <c r="F1260" s="5">
        <v>2.9252099999999999</v>
      </c>
      <c r="G1260" s="5" t="s">
        <v>566</v>
      </c>
      <c r="H1260" s="5" t="s">
        <v>1775</v>
      </c>
    </row>
    <row r="1261" spans="1:8">
      <c r="A1261" s="5">
        <v>74417</v>
      </c>
      <c r="B1261" s="5">
        <v>40350150</v>
      </c>
      <c r="C1261" s="5">
        <v>40350425</v>
      </c>
      <c r="D1261" s="5">
        <v>275</v>
      </c>
      <c r="E1261" s="5">
        <v>40350278</v>
      </c>
      <c r="F1261" s="5">
        <v>3.6313900000000001</v>
      </c>
      <c r="G1261" s="5" t="s">
        <v>566</v>
      </c>
      <c r="H1261" s="5" t="s">
        <v>1776</v>
      </c>
    </row>
    <row r="1262" spans="1:8">
      <c r="A1262" s="5">
        <v>74457</v>
      </c>
      <c r="B1262" s="5">
        <v>40588599</v>
      </c>
      <c r="C1262" s="5">
        <v>40588984</v>
      </c>
      <c r="D1262" s="5">
        <v>385</v>
      </c>
      <c r="E1262" s="5">
        <v>40588720</v>
      </c>
      <c r="F1262" s="5">
        <v>4.06717</v>
      </c>
      <c r="G1262" s="5" t="s">
        <v>566</v>
      </c>
      <c r="H1262" s="5" t="s">
        <v>1777</v>
      </c>
    </row>
    <row r="1263" spans="1:8">
      <c r="A1263" s="5">
        <v>74475</v>
      </c>
      <c r="B1263" s="5">
        <v>40770490</v>
      </c>
      <c r="C1263" s="5">
        <v>40771097</v>
      </c>
      <c r="D1263" s="5">
        <v>607</v>
      </c>
      <c r="E1263" s="5">
        <v>40770967</v>
      </c>
      <c r="F1263" s="5">
        <v>4.06717</v>
      </c>
      <c r="G1263" s="5" t="s">
        <v>566</v>
      </c>
      <c r="H1263" s="5" t="s">
        <v>1778</v>
      </c>
    </row>
    <row r="1264" spans="1:8">
      <c r="A1264" s="5">
        <v>74481</v>
      </c>
      <c r="B1264" s="5">
        <v>40809315</v>
      </c>
      <c r="C1264" s="5">
        <v>40809584</v>
      </c>
      <c r="D1264" s="5">
        <v>269</v>
      </c>
      <c r="E1264" s="5">
        <v>40809406</v>
      </c>
      <c r="F1264" s="5">
        <v>4.39466</v>
      </c>
      <c r="G1264" s="5" t="s">
        <v>566</v>
      </c>
      <c r="H1264" s="5" t="s">
        <v>1779</v>
      </c>
    </row>
    <row r="1265" spans="1:8">
      <c r="A1265" s="5">
        <v>74501</v>
      </c>
      <c r="B1265" s="5">
        <v>40946666</v>
      </c>
      <c r="C1265" s="5">
        <v>40947035</v>
      </c>
      <c r="D1265" s="5">
        <v>369</v>
      </c>
      <c r="E1265" s="5">
        <v>40946834</v>
      </c>
      <c r="F1265" s="5">
        <v>5.2220700000000004</v>
      </c>
      <c r="G1265" s="5" t="s">
        <v>566</v>
      </c>
      <c r="H1265" s="5" t="s">
        <v>1780</v>
      </c>
    </row>
    <row r="1266" spans="1:8">
      <c r="A1266" s="5">
        <v>74546</v>
      </c>
      <c r="B1266" s="5">
        <v>41273103</v>
      </c>
      <c r="C1266" s="5">
        <v>41273364</v>
      </c>
      <c r="D1266" s="5">
        <v>261</v>
      </c>
      <c r="E1266" s="5">
        <v>41273190</v>
      </c>
      <c r="F1266" s="5">
        <v>3.31867</v>
      </c>
      <c r="G1266" s="5" t="s">
        <v>566</v>
      </c>
      <c r="H1266" s="5" t="s">
        <v>1781</v>
      </c>
    </row>
    <row r="1267" spans="1:8">
      <c r="A1267" s="5">
        <v>74559</v>
      </c>
      <c r="B1267" s="5">
        <v>41363033</v>
      </c>
      <c r="C1267" s="5">
        <v>41363335</v>
      </c>
      <c r="D1267" s="5">
        <v>302</v>
      </c>
      <c r="E1267" s="5">
        <v>41363112</v>
      </c>
      <c r="F1267" s="5">
        <v>3.72824</v>
      </c>
      <c r="G1267" s="5" t="s">
        <v>566</v>
      </c>
      <c r="H1267" s="5" t="s">
        <v>1782</v>
      </c>
    </row>
    <row r="1268" spans="1:8">
      <c r="A1268" s="5">
        <v>74560</v>
      </c>
      <c r="B1268" s="5">
        <v>41373769</v>
      </c>
      <c r="C1268" s="5">
        <v>41374664</v>
      </c>
      <c r="D1268" s="5">
        <v>895</v>
      </c>
      <c r="E1268" s="5">
        <v>41373879</v>
      </c>
      <c r="F1268" s="5">
        <v>3.5901700000000001</v>
      </c>
      <c r="G1268" s="5" t="s">
        <v>566</v>
      </c>
      <c r="H1268" s="5" t="s">
        <v>1783</v>
      </c>
    </row>
    <row r="1269" spans="1:8">
      <c r="A1269" s="5">
        <v>74586</v>
      </c>
      <c r="B1269" s="5">
        <v>41597651</v>
      </c>
      <c r="C1269" s="5">
        <v>41597905</v>
      </c>
      <c r="D1269" s="5">
        <v>254</v>
      </c>
      <c r="E1269" s="5">
        <v>41597750</v>
      </c>
      <c r="F1269" s="5">
        <v>4.06717</v>
      </c>
      <c r="G1269" s="5" t="s">
        <v>566</v>
      </c>
      <c r="H1269" s="5" t="s">
        <v>1784</v>
      </c>
    </row>
    <row r="1270" spans="1:8">
      <c r="A1270" s="5">
        <v>74598</v>
      </c>
      <c r="B1270" s="5">
        <v>41698170</v>
      </c>
      <c r="C1270" s="5">
        <v>41698496</v>
      </c>
      <c r="D1270" s="5">
        <v>326</v>
      </c>
      <c r="E1270" s="5">
        <v>41698289</v>
      </c>
      <c r="F1270" s="5">
        <v>4.5693099999999998</v>
      </c>
      <c r="G1270" s="5" t="s">
        <v>566</v>
      </c>
      <c r="H1270" s="5" t="s">
        <v>1785</v>
      </c>
    </row>
    <row r="1271" spans="1:8">
      <c r="A1271" s="5">
        <v>74724</v>
      </c>
      <c r="B1271" s="5">
        <v>42807736</v>
      </c>
      <c r="C1271" s="5">
        <v>42808131</v>
      </c>
      <c r="D1271" s="5">
        <v>395</v>
      </c>
      <c r="E1271" s="5">
        <v>42807972</v>
      </c>
      <c r="F1271" s="5">
        <v>3.38931</v>
      </c>
      <c r="G1271" s="5" t="s">
        <v>566</v>
      </c>
      <c r="H1271" s="5" t="s">
        <v>1786</v>
      </c>
    </row>
    <row r="1272" spans="1:8">
      <c r="A1272" s="5">
        <v>74841</v>
      </c>
      <c r="B1272" s="5">
        <v>43829512</v>
      </c>
      <c r="C1272" s="5">
        <v>43829969</v>
      </c>
      <c r="D1272" s="5">
        <v>457</v>
      </c>
      <c r="E1272" s="5">
        <v>43829520</v>
      </c>
      <c r="F1272" s="5">
        <v>2.16832</v>
      </c>
      <c r="G1272" s="5" t="s">
        <v>566</v>
      </c>
      <c r="H1272" s="5" t="s">
        <v>1787</v>
      </c>
    </row>
    <row r="1273" spans="1:8">
      <c r="A1273" s="5">
        <v>74900</v>
      </c>
      <c r="B1273" s="5">
        <v>44293968</v>
      </c>
      <c r="C1273" s="5">
        <v>44294320</v>
      </c>
      <c r="D1273" s="5">
        <v>352</v>
      </c>
      <c r="E1273" s="5">
        <v>44294145</v>
      </c>
      <c r="F1273" s="5">
        <v>4.6169000000000002</v>
      </c>
      <c r="G1273" s="5" t="s">
        <v>566</v>
      </c>
      <c r="H1273" s="5" t="s">
        <v>1788</v>
      </c>
    </row>
    <row r="1274" spans="1:8">
      <c r="A1274" s="5">
        <v>74904</v>
      </c>
      <c r="B1274" s="5">
        <v>44334234</v>
      </c>
      <c r="C1274" s="5">
        <v>44335092</v>
      </c>
      <c r="D1274" s="5">
        <v>858</v>
      </c>
      <c r="E1274" s="5">
        <v>44334749</v>
      </c>
      <c r="F1274" s="5">
        <v>4.06717</v>
      </c>
      <c r="G1274" s="5" t="s">
        <v>566</v>
      </c>
      <c r="H1274" s="5" t="s">
        <v>1789</v>
      </c>
    </row>
    <row r="1275" spans="1:8">
      <c r="A1275" s="5">
        <v>74918</v>
      </c>
      <c r="B1275" s="5">
        <v>44411206</v>
      </c>
      <c r="C1275" s="5">
        <v>44411839</v>
      </c>
      <c r="D1275" s="5">
        <v>633</v>
      </c>
      <c r="E1275" s="5">
        <v>44411346</v>
      </c>
      <c r="F1275" s="5">
        <v>3.0503800000000001</v>
      </c>
      <c r="G1275" s="5" t="s">
        <v>566</v>
      </c>
      <c r="H1275" s="5" t="s">
        <v>1790</v>
      </c>
    </row>
    <row r="1276" spans="1:8">
      <c r="A1276" s="5">
        <v>74967</v>
      </c>
      <c r="B1276" s="5">
        <v>44937812</v>
      </c>
      <c r="C1276" s="5">
        <v>44938093</v>
      </c>
      <c r="D1276" s="5">
        <v>281</v>
      </c>
      <c r="E1276" s="5">
        <v>44938004</v>
      </c>
      <c r="F1276" s="5">
        <v>2.5140400000000001</v>
      </c>
      <c r="G1276" s="5" t="s">
        <v>566</v>
      </c>
      <c r="H1276" s="5" t="s">
        <v>1791</v>
      </c>
    </row>
    <row r="1277" spans="1:8">
      <c r="A1277" s="5">
        <v>74968</v>
      </c>
      <c r="B1277" s="5">
        <v>44962284</v>
      </c>
      <c r="C1277" s="5">
        <v>44962619</v>
      </c>
      <c r="D1277" s="5">
        <v>335</v>
      </c>
      <c r="E1277" s="5">
        <v>44962490</v>
      </c>
      <c r="F1277" s="5">
        <v>3.38151</v>
      </c>
      <c r="G1277" s="5" t="s">
        <v>566</v>
      </c>
      <c r="H1277" s="5" t="s">
        <v>1792</v>
      </c>
    </row>
    <row r="1278" spans="1:8">
      <c r="A1278" s="5">
        <v>74983</v>
      </c>
      <c r="B1278" s="5">
        <v>45178618</v>
      </c>
      <c r="C1278" s="5">
        <v>45179126</v>
      </c>
      <c r="D1278" s="5">
        <v>508</v>
      </c>
      <c r="E1278" s="5">
        <v>45178970</v>
      </c>
      <c r="F1278" s="5">
        <v>3.4693200000000002</v>
      </c>
      <c r="G1278" s="5" t="s">
        <v>566</v>
      </c>
      <c r="H1278" s="5" t="s">
        <v>1793</v>
      </c>
    </row>
    <row r="1279" spans="1:8">
      <c r="A1279" s="5">
        <v>74986</v>
      </c>
      <c r="B1279" s="5">
        <v>45185309</v>
      </c>
      <c r="C1279" s="5">
        <v>45185925</v>
      </c>
      <c r="D1279" s="5">
        <v>616</v>
      </c>
      <c r="E1279" s="5">
        <v>45185749</v>
      </c>
      <c r="F1279" s="5">
        <v>6.7786200000000001</v>
      </c>
      <c r="G1279" s="5" t="s">
        <v>566</v>
      </c>
      <c r="H1279" s="5" t="s">
        <v>1794</v>
      </c>
    </row>
    <row r="1280" spans="1:8">
      <c r="A1280" s="5">
        <v>75005</v>
      </c>
      <c r="B1280" s="5">
        <v>45343790</v>
      </c>
      <c r="C1280" s="5">
        <v>45344055</v>
      </c>
      <c r="D1280" s="5">
        <v>265</v>
      </c>
      <c r="E1280" s="5">
        <v>45343867</v>
      </c>
      <c r="F1280" s="5">
        <v>4.6076600000000001</v>
      </c>
      <c r="G1280" s="5" t="s">
        <v>566</v>
      </c>
      <c r="H1280" s="5" t="s">
        <v>1795</v>
      </c>
    </row>
    <row r="1281" spans="1:8">
      <c r="A1281" s="5">
        <v>75008</v>
      </c>
      <c r="B1281" s="5">
        <v>45386554</v>
      </c>
      <c r="C1281" s="5">
        <v>45386873</v>
      </c>
      <c r="D1281" s="5">
        <v>319</v>
      </c>
      <c r="E1281" s="5">
        <v>45386738</v>
      </c>
      <c r="F1281" s="5">
        <v>4.7450299999999999</v>
      </c>
      <c r="G1281" s="5" t="s">
        <v>566</v>
      </c>
      <c r="H1281" s="5" t="s">
        <v>1796</v>
      </c>
    </row>
    <row r="1282" spans="1:8">
      <c r="A1282" s="5">
        <v>75039</v>
      </c>
      <c r="B1282" s="5">
        <v>45651990</v>
      </c>
      <c r="C1282" s="5">
        <v>45652278</v>
      </c>
      <c r="D1282" s="5">
        <v>288</v>
      </c>
      <c r="E1282" s="5">
        <v>45652121</v>
      </c>
      <c r="F1282" s="5">
        <v>3.7052700000000001</v>
      </c>
      <c r="G1282" s="5" t="s">
        <v>566</v>
      </c>
      <c r="H1282" s="5" t="s">
        <v>1797</v>
      </c>
    </row>
    <row r="1283" spans="1:8">
      <c r="A1283" s="5">
        <v>75044</v>
      </c>
      <c r="B1283" s="5">
        <v>45665997</v>
      </c>
      <c r="C1283" s="5">
        <v>45666204</v>
      </c>
      <c r="D1283" s="5">
        <v>207</v>
      </c>
      <c r="E1283" s="5">
        <v>45666141</v>
      </c>
      <c r="F1283" s="5">
        <v>3.0727099999999998</v>
      </c>
      <c r="G1283" s="5" t="s">
        <v>566</v>
      </c>
      <c r="H1283" s="5" t="s">
        <v>1798</v>
      </c>
    </row>
    <row r="1284" spans="1:8">
      <c r="A1284" s="5">
        <v>75112</v>
      </c>
      <c r="B1284" s="5">
        <v>46447649</v>
      </c>
      <c r="C1284" s="5">
        <v>46448030</v>
      </c>
      <c r="D1284" s="5">
        <v>381</v>
      </c>
      <c r="E1284" s="5">
        <v>46447783</v>
      </c>
      <c r="F1284" s="5">
        <v>4.7450299999999999</v>
      </c>
      <c r="G1284" s="5" t="s">
        <v>566</v>
      </c>
      <c r="H1284" s="5" t="s">
        <v>1799</v>
      </c>
    </row>
    <row r="1285" spans="1:8">
      <c r="A1285" s="5">
        <v>75120</v>
      </c>
      <c r="B1285" s="5">
        <v>46561110</v>
      </c>
      <c r="C1285" s="5">
        <v>46561365</v>
      </c>
      <c r="D1285" s="5">
        <v>255</v>
      </c>
      <c r="E1285" s="5">
        <v>46561260</v>
      </c>
      <c r="F1285" s="5">
        <v>4.7450299999999999</v>
      </c>
      <c r="G1285" s="5" t="s">
        <v>566</v>
      </c>
      <c r="H1285" s="5" t="s">
        <v>1800</v>
      </c>
    </row>
    <row r="1286" spans="1:8">
      <c r="A1286" s="5">
        <v>75158</v>
      </c>
      <c r="B1286" s="5">
        <v>46984260</v>
      </c>
      <c r="C1286" s="5">
        <v>46984506</v>
      </c>
      <c r="D1286" s="5">
        <v>246</v>
      </c>
      <c r="E1286" s="5">
        <v>46984393</v>
      </c>
      <c r="F1286" s="5">
        <v>5.8595499999999996</v>
      </c>
      <c r="G1286" s="5" t="s">
        <v>566</v>
      </c>
      <c r="H1286" s="5" t="s">
        <v>1801</v>
      </c>
    </row>
    <row r="1287" spans="1:8">
      <c r="A1287" s="5">
        <v>75172</v>
      </c>
      <c r="B1287" s="5">
        <v>47112962</v>
      </c>
      <c r="C1287" s="5">
        <v>47113452</v>
      </c>
      <c r="D1287" s="5">
        <v>490</v>
      </c>
      <c r="E1287" s="5">
        <v>47113354</v>
      </c>
      <c r="F1287" s="5">
        <v>3.4180700000000002</v>
      </c>
      <c r="G1287" s="5" t="s">
        <v>566</v>
      </c>
      <c r="H1287" s="5" t="s">
        <v>1802</v>
      </c>
    </row>
    <row r="1288" spans="1:8">
      <c r="A1288" s="5">
        <v>75186</v>
      </c>
      <c r="B1288" s="5">
        <v>47247431</v>
      </c>
      <c r="C1288" s="5">
        <v>47247688</v>
      </c>
      <c r="D1288" s="5">
        <v>257</v>
      </c>
      <c r="E1288" s="5">
        <v>47247586</v>
      </c>
      <c r="F1288" s="5">
        <v>4.2429300000000003</v>
      </c>
      <c r="G1288" s="5" t="s">
        <v>566</v>
      </c>
      <c r="H1288" s="5" t="s">
        <v>1803</v>
      </c>
    </row>
    <row r="1289" spans="1:8">
      <c r="A1289" s="5">
        <v>75273</v>
      </c>
      <c r="B1289" s="5">
        <v>48178883</v>
      </c>
      <c r="C1289" s="5">
        <v>48179252</v>
      </c>
      <c r="D1289" s="5">
        <v>369</v>
      </c>
      <c r="E1289" s="5">
        <v>48179049</v>
      </c>
      <c r="F1289" s="5">
        <v>5.8748300000000002</v>
      </c>
      <c r="G1289" s="5" t="s">
        <v>566</v>
      </c>
      <c r="H1289" s="5" t="s">
        <v>1804</v>
      </c>
    </row>
    <row r="1290" spans="1:8">
      <c r="A1290" s="5">
        <v>75295</v>
      </c>
      <c r="B1290" s="5">
        <v>48437209</v>
      </c>
      <c r="C1290" s="5">
        <v>48437455</v>
      </c>
      <c r="D1290" s="5">
        <v>246</v>
      </c>
      <c r="E1290" s="5">
        <v>48437284</v>
      </c>
      <c r="F1290" s="5">
        <v>3.6313900000000001</v>
      </c>
      <c r="G1290" s="5" t="s">
        <v>566</v>
      </c>
      <c r="H1290" s="5" t="s">
        <v>1805</v>
      </c>
    </row>
    <row r="1291" spans="1:8">
      <c r="A1291" s="5">
        <v>75325</v>
      </c>
      <c r="B1291" s="5">
        <v>48851332</v>
      </c>
      <c r="C1291" s="5">
        <v>48852041</v>
      </c>
      <c r="D1291" s="5">
        <v>709</v>
      </c>
      <c r="E1291" s="5">
        <v>48851904</v>
      </c>
      <c r="F1291" s="5">
        <v>3.72824</v>
      </c>
      <c r="G1291" s="5" t="s">
        <v>566</v>
      </c>
      <c r="H1291" s="5" t="s">
        <v>1806</v>
      </c>
    </row>
    <row r="1292" spans="1:8">
      <c r="A1292" s="5">
        <v>75335</v>
      </c>
      <c r="B1292" s="5">
        <v>48908818</v>
      </c>
      <c r="C1292" s="5">
        <v>48909318</v>
      </c>
      <c r="D1292" s="5">
        <v>500</v>
      </c>
      <c r="E1292" s="5">
        <v>48909237</v>
      </c>
      <c r="F1292" s="5">
        <v>2.79338</v>
      </c>
      <c r="G1292" s="5" t="s">
        <v>566</v>
      </c>
      <c r="H1292" s="5" t="s">
        <v>1807</v>
      </c>
    </row>
    <row r="1293" spans="1:8">
      <c r="A1293" s="5">
        <v>75394</v>
      </c>
      <c r="B1293" s="5">
        <v>49652614</v>
      </c>
      <c r="C1293" s="5">
        <v>49652845</v>
      </c>
      <c r="D1293" s="5">
        <v>231</v>
      </c>
      <c r="E1293" s="5">
        <v>49652672</v>
      </c>
      <c r="F1293" s="5">
        <v>4.2429300000000003</v>
      </c>
      <c r="G1293" s="5" t="s">
        <v>566</v>
      </c>
      <c r="H1293" s="5" t="s">
        <v>1808</v>
      </c>
    </row>
    <row r="1294" spans="1:8">
      <c r="A1294" s="5">
        <v>75402</v>
      </c>
      <c r="B1294" s="5">
        <v>49873244</v>
      </c>
      <c r="C1294" s="5">
        <v>49873803</v>
      </c>
      <c r="D1294" s="5">
        <v>559</v>
      </c>
      <c r="E1294" s="5">
        <v>49873480</v>
      </c>
      <c r="F1294" s="5">
        <v>5.54176</v>
      </c>
      <c r="G1294" s="5" t="s">
        <v>566</v>
      </c>
      <c r="H1294" s="5" t="s">
        <v>1809</v>
      </c>
    </row>
    <row r="1295" spans="1:8">
      <c r="A1295" s="5">
        <v>75407</v>
      </c>
      <c r="B1295" s="5">
        <v>50013213</v>
      </c>
      <c r="C1295" s="5">
        <v>50013622</v>
      </c>
      <c r="D1295" s="5">
        <v>409</v>
      </c>
      <c r="E1295" s="5">
        <v>50013517</v>
      </c>
      <c r="F1295" s="5">
        <v>2.92977</v>
      </c>
      <c r="G1295" s="5" t="s">
        <v>566</v>
      </c>
      <c r="H1295" s="5" t="s">
        <v>1810</v>
      </c>
    </row>
    <row r="1296" spans="1:8">
      <c r="A1296" s="5">
        <v>75413</v>
      </c>
      <c r="B1296" s="5">
        <v>50074319</v>
      </c>
      <c r="C1296" s="5">
        <v>50074658</v>
      </c>
      <c r="D1296" s="5">
        <v>339</v>
      </c>
      <c r="E1296" s="5">
        <v>50074370</v>
      </c>
      <c r="F1296" s="5">
        <v>2.7973300000000001</v>
      </c>
      <c r="G1296" s="5" t="s">
        <v>566</v>
      </c>
      <c r="H1296" s="5" t="s">
        <v>1811</v>
      </c>
    </row>
    <row r="1297" spans="1:8">
      <c r="A1297" s="5">
        <v>75460</v>
      </c>
      <c r="B1297" s="5">
        <v>50760820</v>
      </c>
      <c r="C1297" s="5">
        <v>50761279</v>
      </c>
      <c r="D1297" s="5">
        <v>459</v>
      </c>
      <c r="E1297" s="5">
        <v>50761201</v>
      </c>
      <c r="F1297" s="5">
        <v>3.4606499999999998</v>
      </c>
      <c r="G1297" s="5" t="s">
        <v>566</v>
      </c>
      <c r="H1297" s="5" t="s">
        <v>1812</v>
      </c>
    </row>
    <row r="1298" spans="1:8">
      <c r="A1298" s="5">
        <v>75472</v>
      </c>
      <c r="B1298" s="5">
        <v>50976441</v>
      </c>
      <c r="C1298" s="5">
        <v>50977066</v>
      </c>
      <c r="D1298" s="5">
        <v>625</v>
      </c>
      <c r="E1298" s="5">
        <v>50976976</v>
      </c>
      <c r="F1298" s="5">
        <v>3.9162599999999999</v>
      </c>
      <c r="G1298" s="5" t="s">
        <v>566</v>
      </c>
      <c r="H1298" s="5" t="s">
        <v>1813</v>
      </c>
    </row>
    <row r="1299" spans="1:8">
      <c r="A1299" s="5">
        <v>75475</v>
      </c>
      <c r="B1299" s="5">
        <v>51037436</v>
      </c>
      <c r="C1299" s="5">
        <v>51038099</v>
      </c>
      <c r="D1299" s="5">
        <v>663</v>
      </c>
      <c r="E1299" s="5">
        <v>51037964</v>
      </c>
      <c r="F1299" s="5">
        <v>7.7954100000000004</v>
      </c>
      <c r="G1299" s="5" t="s">
        <v>566</v>
      </c>
      <c r="H1299" s="5" t="s">
        <v>1814</v>
      </c>
    </row>
    <row r="1300" spans="1:8">
      <c r="A1300" s="5">
        <v>75479</v>
      </c>
      <c r="B1300" s="5">
        <v>51111794</v>
      </c>
      <c r="C1300" s="5">
        <v>51112299</v>
      </c>
      <c r="D1300" s="5">
        <v>505</v>
      </c>
      <c r="E1300" s="5">
        <v>51112166</v>
      </c>
      <c r="F1300" s="5">
        <v>3.66222</v>
      </c>
      <c r="G1300" s="5" t="s">
        <v>566</v>
      </c>
      <c r="H1300" s="5" t="s">
        <v>1815</v>
      </c>
    </row>
    <row r="1301" spans="1:8">
      <c r="A1301" s="5">
        <v>75515</v>
      </c>
      <c r="B1301" s="5">
        <v>51403014</v>
      </c>
      <c r="C1301" s="5">
        <v>51403468</v>
      </c>
      <c r="D1301" s="5">
        <v>454</v>
      </c>
      <c r="E1301" s="5">
        <v>51403293</v>
      </c>
      <c r="F1301" s="5">
        <v>4.06717</v>
      </c>
      <c r="G1301" s="5" t="s">
        <v>566</v>
      </c>
      <c r="H1301" s="5" t="s">
        <v>1816</v>
      </c>
    </row>
    <row r="1302" spans="1:8">
      <c r="A1302" s="5">
        <v>75520</v>
      </c>
      <c r="B1302" s="5">
        <v>51444656</v>
      </c>
      <c r="C1302" s="5">
        <v>51445131</v>
      </c>
      <c r="D1302" s="5">
        <v>475</v>
      </c>
      <c r="E1302" s="5">
        <v>51445028</v>
      </c>
      <c r="F1302" s="5">
        <v>3.5901700000000001</v>
      </c>
      <c r="G1302" s="5" t="s">
        <v>566</v>
      </c>
      <c r="H1302" s="5" t="s">
        <v>1817</v>
      </c>
    </row>
    <row r="1303" spans="1:8">
      <c r="A1303" s="5">
        <v>75558</v>
      </c>
      <c r="B1303" s="5">
        <v>597157</v>
      </c>
      <c r="C1303" s="5">
        <v>597366</v>
      </c>
      <c r="D1303" s="5">
        <v>209</v>
      </c>
      <c r="E1303" s="5">
        <v>597249</v>
      </c>
      <c r="F1303" s="5">
        <v>2.4782999999999999</v>
      </c>
      <c r="G1303" s="5" t="s">
        <v>566</v>
      </c>
      <c r="H1303" s="5" t="s">
        <v>1818</v>
      </c>
    </row>
    <row r="1304" spans="1:8">
      <c r="A1304" s="5">
        <v>75574</v>
      </c>
      <c r="B1304" s="5">
        <v>900556</v>
      </c>
      <c r="C1304" s="5">
        <v>900916</v>
      </c>
      <c r="D1304" s="5">
        <v>360</v>
      </c>
      <c r="E1304" s="5">
        <v>900654</v>
      </c>
      <c r="F1304" s="5">
        <v>4.06717</v>
      </c>
      <c r="G1304" s="5" t="s">
        <v>566</v>
      </c>
      <c r="H1304" s="5" t="s">
        <v>1819</v>
      </c>
    </row>
    <row r="1305" spans="1:8">
      <c r="A1305" s="5">
        <v>75586</v>
      </c>
      <c r="B1305" s="5">
        <v>1212013</v>
      </c>
      <c r="C1305" s="5">
        <v>1212527</v>
      </c>
      <c r="D1305" s="5">
        <v>514</v>
      </c>
      <c r="E1305" s="5">
        <v>1212252</v>
      </c>
      <c r="F1305" s="5">
        <v>5.6154000000000002</v>
      </c>
      <c r="G1305" s="5" t="s">
        <v>566</v>
      </c>
      <c r="H1305" s="5" t="s">
        <v>1820</v>
      </c>
    </row>
    <row r="1306" spans="1:8">
      <c r="A1306" s="5">
        <v>75629</v>
      </c>
      <c r="B1306" s="5">
        <v>1922635</v>
      </c>
      <c r="C1306" s="5">
        <v>1922919</v>
      </c>
      <c r="D1306" s="5">
        <v>284</v>
      </c>
      <c r="E1306" s="5">
        <v>1922810</v>
      </c>
      <c r="F1306" s="5">
        <v>4.3922100000000004</v>
      </c>
      <c r="G1306" s="5" t="s">
        <v>566</v>
      </c>
      <c r="H1306" s="5" t="s">
        <v>1821</v>
      </c>
    </row>
    <row r="1307" spans="1:8">
      <c r="A1307" s="5">
        <v>75672</v>
      </c>
      <c r="B1307" s="5">
        <v>2371623</v>
      </c>
      <c r="C1307" s="5">
        <v>2372291</v>
      </c>
      <c r="D1307" s="5">
        <v>668</v>
      </c>
      <c r="E1307" s="5">
        <v>2371797</v>
      </c>
      <c r="F1307" s="5">
        <v>4.40876</v>
      </c>
      <c r="G1307" s="5" t="s">
        <v>566</v>
      </c>
      <c r="H1307" s="5" t="s">
        <v>1822</v>
      </c>
    </row>
    <row r="1308" spans="1:8">
      <c r="A1308" s="5">
        <v>75683</v>
      </c>
      <c r="B1308" s="5">
        <v>2475466</v>
      </c>
      <c r="C1308" s="5">
        <v>2476280</v>
      </c>
      <c r="D1308" s="5">
        <v>814</v>
      </c>
      <c r="E1308" s="5">
        <v>2476073</v>
      </c>
      <c r="F1308" s="5">
        <v>4.06717</v>
      </c>
      <c r="G1308" s="5" t="s">
        <v>566</v>
      </c>
      <c r="H1308" s="5" t="s">
        <v>1823</v>
      </c>
    </row>
    <row r="1309" spans="1:8">
      <c r="A1309" s="5">
        <v>75694</v>
      </c>
      <c r="B1309" s="5">
        <v>2564903</v>
      </c>
      <c r="C1309" s="5">
        <v>2565222</v>
      </c>
      <c r="D1309" s="5">
        <v>319</v>
      </c>
      <c r="E1309" s="5">
        <v>2565044</v>
      </c>
      <c r="F1309" s="5">
        <v>3.72824</v>
      </c>
      <c r="G1309" s="5" t="s">
        <v>566</v>
      </c>
      <c r="H1309" s="5" t="s">
        <v>1824</v>
      </c>
    </row>
    <row r="1310" spans="1:8">
      <c r="A1310" s="5">
        <v>75726</v>
      </c>
      <c r="B1310" s="5">
        <v>2964499</v>
      </c>
      <c r="C1310" s="5">
        <v>2964722</v>
      </c>
      <c r="D1310" s="5">
        <v>223</v>
      </c>
      <c r="E1310" s="5">
        <v>2964561</v>
      </c>
      <c r="F1310" s="5">
        <v>4.7450299999999999</v>
      </c>
      <c r="G1310" s="5" t="s">
        <v>566</v>
      </c>
      <c r="H1310" s="5" t="s">
        <v>1825</v>
      </c>
    </row>
    <row r="1311" spans="1:8">
      <c r="A1311" s="5">
        <v>75733</v>
      </c>
      <c r="B1311" s="5">
        <v>3129432</v>
      </c>
      <c r="C1311" s="5">
        <v>3129820</v>
      </c>
      <c r="D1311" s="5">
        <v>388</v>
      </c>
      <c r="E1311" s="5">
        <v>3129526</v>
      </c>
      <c r="F1311" s="5">
        <v>4.7409600000000003</v>
      </c>
      <c r="G1311" s="5" t="s">
        <v>566</v>
      </c>
      <c r="H1311" s="5" t="s">
        <v>1826</v>
      </c>
    </row>
    <row r="1312" spans="1:8">
      <c r="A1312" s="5">
        <v>75746</v>
      </c>
      <c r="B1312" s="5">
        <v>3298281</v>
      </c>
      <c r="C1312" s="5">
        <v>3298592</v>
      </c>
      <c r="D1312" s="5">
        <v>311</v>
      </c>
      <c r="E1312" s="5">
        <v>3298388</v>
      </c>
      <c r="F1312" s="5">
        <v>7.7954100000000004</v>
      </c>
      <c r="G1312" s="5" t="s">
        <v>566</v>
      </c>
      <c r="H1312" s="5" t="s">
        <v>1827</v>
      </c>
    </row>
    <row r="1313" spans="1:8">
      <c r="A1313" s="5">
        <v>75759</v>
      </c>
      <c r="B1313" s="5">
        <v>3377460</v>
      </c>
      <c r="C1313" s="5">
        <v>3377749</v>
      </c>
      <c r="D1313" s="5">
        <v>289</v>
      </c>
      <c r="E1313" s="5">
        <v>3377585</v>
      </c>
      <c r="F1313" s="5">
        <v>4.7450299999999999</v>
      </c>
      <c r="G1313" s="5" t="s">
        <v>566</v>
      </c>
      <c r="H1313" s="5" t="s">
        <v>1828</v>
      </c>
    </row>
    <row r="1314" spans="1:8">
      <c r="A1314" s="5">
        <v>75779</v>
      </c>
      <c r="B1314" s="5">
        <v>3783399</v>
      </c>
      <c r="C1314" s="5">
        <v>3783915</v>
      </c>
      <c r="D1314" s="5">
        <v>516</v>
      </c>
      <c r="E1314" s="5">
        <v>3783850</v>
      </c>
      <c r="F1314" s="5">
        <v>3.4693200000000002</v>
      </c>
      <c r="G1314" s="5" t="s">
        <v>566</v>
      </c>
      <c r="H1314" s="5" t="s">
        <v>1829</v>
      </c>
    </row>
    <row r="1315" spans="1:8">
      <c r="A1315" s="5">
        <v>75783</v>
      </c>
      <c r="B1315" s="5">
        <v>3819665</v>
      </c>
      <c r="C1315" s="5">
        <v>3820070</v>
      </c>
      <c r="D1315" s="5">
        <v>405</v>
      </c>
      <c r="E1315" s="5">
        <v>3819819</v>
      </c>
      <c r="F1315" s="5">
        <v>2.8349600000000001</v>
      </c>
      <c r="G1315" s="5" t="s">
        <v>566</v>
      </c>
      <c r="H1315" s="5" t="s">
        <v>1830</v>
      </c>
    </row>
    <row r="1316" spans="1:8">
      <c r="A1316" s="5">
        <v>75786</v>
      </c>
      <c r="B1316" s="5">
        <v>3843671</v>
      </c>
      <c r="C1316" s="5">
        <v>3843903</v>
      </c>
      <c r="D1316" s="5">
        <v>232</v>
      </c>
      <c r="E1316" s="5">
        <v>3843795</v>
      </c>
      <c r="F1316" s="5">
        <v>5.4228899999999998</v>
      </c>
      <c r="G1316" s="5" t="s">
        <v>566</v>
      </c>
      <c r="H1316" s="5" t="s">
        <v>1831</v>
      </c>
    </row>
    <row r="1317" spans="1:8">
      <c r="A1317" s="5">
        <v>75788</v>
      </c>
      <c r="B1317" s="5">
        <v>3907951</v>
      </c>
      <c r="C1317" s="5">
        <v>3908246</v>
      </c>
      <c r="D1317" s="5">
        <v>295</v>
      </c>
      <c r="E1317" s="5">
        <v>3908074</v>
      </c>
      <c r="F1317" s="5">
        <v>4.5693099999999998</v>
      </c>
      <c r="G1317" s="5" t="s">
        <v>566</v>
      </c>
      <c r="H1317" s="5" t="s">
        <v>1832</v>
      </c>
    </row>
    <row r="1318" spans="1:8">
      <c r="A1318" s="5">
        <v>75833</v>
      </c>
      <c r="B1318" s="5">
        <v>4493008</v>
      </c>
      <c r="C1318" s="5">
        <v>4493293</v>
      </c>
      <c r="D1318" s="5">
        <v>285</v>
      </c>
      <c r="E1318" s="5">
        <v>4493146</v>
      </c>
      <c r="F1318" s="5">
        <v>3.5901700000000001</v>
      </c>
      <c r="G1318" s="5" t="s">
        <v>566</v>
      </c>
      <c r="H1318" s="5" t="s">
        <v>1833</v>
      </c>
    </row>
    <row r="1319" spans="1:8">
      <c r="A1319" s="5">
        <v>75846</v>
      </c>
      <c r="B1319" s="5">
        <v>4598663</v>
      </c>
      <c r="C1319" s="5">
        <v>4598879</v>
      </c>
      <c r="D1319" s="5">
        <v>216</v>
      </c>
      <c r="E1319" s="5">
        <v>4598763</v>
      </c>
      <c r="F1319" s="5">
        <v>4.06717</v>
      </c>
      <c r="G1319" s="5" t="s">
        <v>566</v>
      </c>
      <c r="H1319" s="5" t="s">
        <v>1834</v>
      </c>
    </row>
    <row r="1320" spans="1:8">
      <c r="A1320" s="5">
        <v>75847</v>
      </c>
      <c r="B1320" s="5">
        <v>4599206</v>
      </c>
      <c r="C1320" s="5">
        <v>4599948</v>
      </c>
      <c r="D1320" s="5">
        <v>742</v>
      </c>
      <c r="E1320" s="5">
        <v>4599315</v>
      </c>
      <c r="F1320" s="5">
        <v>3.1789399999999999</v>
      </c>
      <c r="G1320" s="5" t="s">
        <v>566</v>
      </c>
      <c r="H1320" s="5" t="s">
        <v>1834</v>
      </c>
    </row>
    <row r="1321" spans="1:8">
      <c r="A1321" s="5">
        <v>75865</v>
      </c>
      <c r="B1321" s="5">
        <v>4809747</v>
      </c>
      <c r="C1321" s="5">
        <v>4809980</v>
      </c>
      <c r="D1321" s="5">
        <v>233</v>
      </c>
      <c r="E1321" s="5">
        <v>4809861</v>
      </c>
      <c r="F1321" s="5">
        <v>3.66222</v>
      </c>
      <c r="G1321" s="5" t="s">
        <v>566</v>
      </c>
      <c r="H1321" s="5" t="s">
        <v>1835</v>
      </c>
    </row>
    <row r="1322" spans="1:8">
      <c r="A1322" s="5">
        <v>75897</v>
      </c>
      <c r="B1322" s="5">
        <v>5086980</v>
      </c>
      <c r="C1322" s="5">
        <v>5087284</v>
      </c>
      <c r="D1322" s="5">
        <v>304</v>
      </c>
      <c r="E1322" s="5">
        <v>5087069</v>
      </c>
      <c r="F1322" s="5">
        <v>3.8687299999999998</v>
      </c>
      <c r="G1322" s="5" t="s">
        <v>566</v>
      </c>
      <c r="H1322" s="5" t="s">
        <v>1836</v>
      </c>
    </row>
    <row r="1323" spans="1:8">
      <c r="A1323" s="5">
        <v>75948</v>
      </c>
      <c r="B1323" s="5">
        <v>5668662</v>
      </c>
      <c r="C1323" s="5">
        <v>5669019</v>
      </c>
      <c r="D1323" s="5">
        <v>357</v>
      </c>
      <c r="E1323" s="5">
        <v>5668820</v>
      </c>
      <c r="F1323" s="5">
        <v>5.7618299999999998</v>
      </c>
      <c r="G1323" s="5" t="s">
        <v>566</v>
      </c>
      <c r="H1323" s="5" t="s">
        <v>1837</v>
      </c>
    </row>
    <row r="1324" spans="1:8">
      <c r="A1324" s="5">
        <v>75949</v>
      </c>
      <c r="B1324" s="5">
        <v>5670431</v>
      </c>
      <c r="C1324" s="5">
        <v>5670705</v>
      </c>
      <c r="D1324" s="5">
        <v>274</v>
      </c>
      <c r="E1324" s="5">
        <v>5670628</v>
      </c>
      <c r="F1324" s="5">
        <v>3.6313900000000001</v>
      </c>
      <c r="G1324" s="5" t="s">
        <v>566</v>
      </c>
      <c r="H1324" s="5" t="s">
        <v>1838</v>
      </c>
    </row>
    <row r="1325" spans="1:8">
      <c r="A1325" s="5">
        <v>75979</v>
      </c>
      <c r="B1325" s="5">
        <v>6063981</v>
      </c>
      <c r="C1325" s="5">
        <v>6064248</v>
      </c>
      <c r="D1325" s="5">
        <v>267</v>
      </c>
      <c r="E1325" s="5">
        <v>6064195</v>
      </c>
      <c r="F1325" s="5">
        <v>2.7114500000000001</v>
      </c>
      <c r="G1325" s="5" t="s">
        <v>566</v>
      </c>
      <c r="H1325" s="5" t="s">
        <v>1839</v>
      </c>
    </row>
    <row r="1326" spans="1:8">
      <c r="A1326" s="5">
        <v>76009</v>
      </c>
      <c r="B1326" s="5">
        <v>6554775</v>
      </c>
      <c r="C1326" s="5">
        <v>6555786</v>
      </c>
      <c r="D1326" s="5">
        <v>1011</v>
      </c>
      <c r="E1326" s="5">
        <v>6555711</v>
      </c>
      <c r="F1326" s="5">
        <v>2.3401700000000001</v>
      </c>
      <c r="G1326" s="5" t="s">
        <v>566</v>
      </c>
      <c r="H1326" s="5" t="s">
        <v>1840</v>
      </c>
    </row>
    <row r="1327" spans="1:8">
      <c r="A1327" s="5">
        <v>76022</v>
      </c>
      <c r="B1327" s="5">
        <v>6687078</v>
      </c>
      <c r="C1327" s="5">
        <v>6687286</v>
      </c>
      <c r="D1327" s="5">
        <v>208</v>
      </c>
      <c r="E1327" s="5">
        <v>6687185</v>
      </c>
      <c r="F1327" s="5">
        <v>4.4061000000000003</v>
      </c>
      <c r="G1327" s="5" t="s">
        <v>566</v>
      </c>
      <c r="H1327" s="5" t="s">
        <v>1841</v>
      </c>
    </row>
    <row r="1328" spans="1:8">
      <c r="A1328" s="5">
        <v>76031</v>
      </c>
      <c r="B1328" s="5">
        <v>6825144</v>
      </c>
      <c r="C1328" s="5">
        <v>6825628</v>
      </c>
      <c r="D1328" s="5">
        <v>484</v>
      </c>
      <c r="E1328" s="5">
        <v>6825359</v>
      </c>
      <c r="F1328" s="5">
        <v>3.3152400000000002</v>
      </c>
      <c r="G1328" s="5" t="s">
        <v>566</v>
      </c>
      <c r="H1328" s="5" t="s">
        <v>1842</v>
      </c>
    </row>
    <row r="1329" spans="1:8">
      <c r="A1329" s="5">
        <v>76032</v>
      </c>
      <c r="B1329" s="5">
        <v>6826636</v>
      </c>
      <c r="C1329" s="5">
        <v>6826856</v>
      </c>
      <c r="D1329" s="5">
        <v>220</v>
      </c>
      <c r="E1329" s="5">
        <v>6826691</v>
      </c>
      <c r="F1329" s="5">
        <v>3.4968300000000001</v>
      </c>
      <c r="G1329" s="5" t="s">
        <v>566</v>
      </c>
      <c r="H1329" s="5" t="s">
        <v>1842</v>
      </c>
    </row>
    <row r="1330" spans="1:8">
      <c r="A1330" s="5">
        <v>76059</v>
      </c>
      <c r="B1330" s="5">
        <v>7147972</v>
      </c>
      <c r="C1330" s="5">
        <v>7148300</v>
      </c>
      <c r="D1330" s="5">
        <v>328</v>
      </c>
      <c r="E1330" s="5">
        <v>7148125</v>
      </c>
      <c r="F1330" s="5">
        <v>3.5927899999999999</v>
      </c>
      <c r="G1330" s="5" t="s">
        <v>566</v>
      </c>
      <c r="H1330" s="5" t="s">
        <v>1843</v>
      </c>
    </row>
    <row r="1331" spans="1:8">
      <c r="A1331" s="5">
        <v>76080</v>
      </c>
      <c r="B1331" s="5">
        <v>7410068</v>
      </c>
      <c r="C1331" s="5">
        <v>7410442</v>
      </c>
      <c r="D1331" s="5">
        <v>374</v>
      </c>
      <c r="E1331" s="5">
        <v>7410220</v>
      </c>
      <c r="F1331" s="5">
        <v>3.3520500000000002</v>
      </c>
      <c r="G1331" s="5" t="s">
        <v>566</v>
      </c>
      <c r="H1331" s="5" t="s">
        <v>1844</v>
      </c>
    </row>
    <row r="1332" spans="1:8">
      <c r="A1332" s="5">
        <v>76086</v>
      </c>
      <c r="B1332" s="5">
        <v>7450993</v>
      </c>
      <c r="C1332" s="5">
        <v>7451288</v>
      </c>
      <c r="D1332" s="5">
        <v>295</v>
      </c>
      <c r="E1332" s="5">
        <v>7451095</v>
      </c>
      <c r="F1332" s="5">
        <v>3.72824</v>
      </c>
      <c r="G1332" s="5" t="s">
        <v>566</v>
      </c>
      <c r="H1332" s="5" t="s">
        <v>1845</v>
      </c>
    </row>
    <row r="1333" spans="1:8">
      <c r="A1333" s="5">
        <v>76093</v>
      </c>
      <c r="B1333" s="5">
        <v>7612517</v>
      </c>
      <c r="C1333" s="5">
        <v>7612740</v>
      </c>
      <c r="D1333" s="5">
        <v>223</v>
      </c>
      <c r="E1333" s="5">
        <v>7612627</v>
      </c>
      <c r="F1333" s="5">
        <v>4.4061000000000003</v>
      </c>
      <c r="G1333" s="5" t="s">
        <v>566</v>
      </c>
      <c r="H1333" s="5" t="s">
        <v>1846</v>
      </c>
    </row>
    <row r="1334" spans="1:8">
      <c r="A1334" s="5">
        <v>76095</v>
      </c>
      <c r="B1334" s="5">
        <v>7636027</v>
      </c>
      <c r="C1334" s="5">
        <v>7636485</v>
      </c>
      <c r="D1334" s="5">
        <v>458</v>
      </c>
      <c r="E1334" s="5">
        <v>7636148</v>
      </c>
      <c r="F1334" s="5">
        <v>4.06717</v>
      </c>
      <c r="G1334" s="5" t="s">
        <v>566</v>
      </c>
      <c r="H1334" s="5" t="s">
        <v>1847</v>
      </c>
    </row>
    <row r="1335" spans="1:8">
      <c r="A1335" s="5">
        <v>76121</v>
      </c>
      <c r="B1335" s="5">
        <v>7865115</v>
      </c>
      <c r="C1335" s="5">
        <v>7865342</v>
      </c>
      <c r="D1335" s="5">
        <v>227</v>
      </c>
      <c r="E1335" s="5">
        <v>7865259</v>
      </c>
      <c r="F1335" s="5">
        <v>5.8748300000000002</v>
      </c>
      <c r="G1335" s="5" t="s">
        <v>566</v>
      </c>
      <c r="H1335" s="5" t="s">
        <v>1848</v>
      </c>
    </row>
    <row r="1336" spans="1:8">
      <c r="A1336" s="5">
        <v>76155</v>
      </c>
      <c r="B1336" s="5">
        <v>8275345</v>
      </c>
      <c r="C1336" s="5">
        <v>8275553</v>
      </c>
      <c r="D1336" s="5">
        <v>208</v>
      </c>
      <c r="E1336" s="5">
        <v>8275474</v>
      </c>
      <c r="F1336" s="5">
        <v>4.4694000000000003</v>
      </c>
      <c r="G1336" s="5" t="s">
        <v>566</v>
      </c>
      <c r="H1336" s="5" t="s">
        <v>1849</v>
      </c>
    </row>
    <row r="1337" spans="1:8">
      <c r="A1337" s="5">
        <v>76166</v>
      </c>
      <c r="B1337" s="5">
        <v>8317404</v>
      </c>
      <c r="C1337" s="5">
        <v>8317795</v>
      </c>
      <c r="D1337" s="5">
        <v>391</v>
      </c>
      <c r="E1337" s="5">
        <v>8317604</v>
      </c>
      <c r="F1337" s="5">
        <v>5.4228899999999998</v>
      </c>
      <c r="G1337" s="5" t="s">
        <v>566</v>
      </c>
      <c r="H1337" s="5" t="s">
        <v>1850</v>
      </c>
    </row>
    <row r="1338" spans="1:8">
      <c r="A1338" s="5">
        <v>76190</v>
      </c>
      <c r="B1338" s="5">
        <v>8536600</v>
      </c>
      <c r="C1338" s="5">
        <v>8536979</v>
      </c>
      <c r="D1338" s="5">
        <v>379</v>
      </c>
      <c r="E1338" s="5">
        <v>8536684</v>
      </c>
      <c r="F1338" s="5">
        <v>2.6329500000000001</v>
      </c>
      <c r="G1338" s="5" t="s">
        <v>566</v>
      </c>
      <c r="H1338" s="5" t="s">
        <v>1851</v>
      </c>
    </row>
    <row r="1339" spans="1:8">
      <c r="A1339" s="5">
        <v>76223</v>
      </c>
      <c r="B1339" s="5">
        <v>8822243</v>
      </c>
      <c r="C1339" s="5">
        <v>8822479</v>
      </c>
      <c r="D1339" s="5">
        <v>236</v>
      </c>
      <c r="E1339" s="5">
        <v>8822355</v>
      </c>
      <c r="F1339" s="5">
        <v>5.7618299999999998</v>
      </c>
      <c r="G1339" s="5" t="s">
        <v>566</v>
      </c>
      <c r="H1339" s="5" t="s">
        <v>1852</v>
      </c>
    </row>
    <row r="1340" spans="1:8">
      <c r="A1340" s="5">
        <v>76284</v>
      </c>
      <c r="B1340" s="5">
        <v>9436677</v>
      </c>
      <c r="C1340" s="5">
        <v>9437343</v>
      </c>
      <c r="D1340" s="5">
        <v>666</v>
      </c>
      <c r="E1340" s="5">
        <v>9436830</v>
      </c>
      <c r="F1340" s="5">
        <v>5.0280800000000001</v>
      </c>
      <c r="G1340" s="5" t="s">
        <v>566</v>
      </c>
      <c r="H1340" s="5" t="s">
        <v>1853</v>
      </c>
    </row>
    <row r="1341" spans="1:8">
      <c r="A1341" s="5">
        <v>76292</v>
      </c>
      <c r="B1341" s="5">
        <v>9502161</v>
      </c>
      <c r="C1341" s="5">
        <v>9502408</v>
      </c>
      <c r="D1341" s="5">
        <v>247</v>
      </c>
      <c r="E1341" s="5">
        <v>9502282</v>
      </c>
      <c r="F1341" s="5">
        <v>2.9213300000000002</v>
      </c>
      <c r="G1341" s="5" t="s">
        <v>566</v>
      </c>
      <c r="H1341" s="5" t="s">
        <v>1854</v>
      </c>
    </row>
    <row r="1342" spans="1:8">
      <c r="A1342" s="5">
        <v>76295</v>
      </c>
      <c r="B1342" s="5">
        <v>9505811</v>
      </c>
      <c r="C1342" s="5">
        <v>9506021</v>
      </c>
      <c r="D1342" s="5">
        <v>210</v>
      </c>
      <c r="E1342" s="5">
        <v>9505906</v>
      </c>
      <c r="F1342" s="5">
        <v>2.0447099999999998</v>
      </c>
      <c r="G1342" s="5" t="s">
        <v>566</v>
      </c>
      <c r="H1342" s="5" t="s">
        <v>1855</v>
      </c>
    </row>
    <row r="1343" spans="1:8">
      <c r="A1343" s="5">
        <v>76296</v>
      </c>
      <c r="B1343" s="5">
        <v>9507289</v>
      </c>
      <c r="C1343" s="5">
        <v>9507498</v>
      </c>
      <c r="D1343" s="5">
        <v>209</v>
      </c>
      <c r="E1343" s="5">
        <v>9507398</v>
      </c>
      <c r="F1343" s="5">
        <v>2.843</v>
      </c>
      <c r="G1343" s="5" t="s">
        <v>566</v>
      </c>
      <c r="H1343" s="5" t="s">
        <v>1856</v>
      </c>
    </row>
    <row r="1344" spans="1:8">
      <c r="A1344" s="5">
        <v>76305</v>
      </c>
      <c r="B1344" s="5">
        <v>9620928</v>
      </c>
      <c r="C1344" s="5">
        <v>9621577</v>
      </c>
      <c r="D1344" s="5">
        <v>649</v>
      </c>
      <c r="E1344" s="5">
        <v>9621247</v>
      </c>
      <c r="F1344" s="5">
        <v>3.6313900000000001</v>
      </c>
      <c r="G1344" s="5" t="s">
        <v>566</v>
      </c>
      <c r="H1344" s="5" t="s">
        <v>1857</v>
      </c>
    </row>
    <row r="1345" spans="1:8">
      <c r="A1345" s="5">
        <v>76337</v>
      </c>
      <c r="B1345" s="5">
        <v>9898670</v>
      </c>
      <c r="C1345" s="5">
        <v>9899030</v>
      </c>
      <c r="D1345" s="5">
        <v>360</v>
      </c>
      <c r="E1345" s="5">
        <v>9898912</v>
      </c>
      <c r="F1345" s="5">
        <v>5.4228899999999998</v>
      </c>
      <c r="G1345" s="5" t="s">
        <v>566</v>
      </c>
      <c r="H1345" s="5" t="s">
        <v>1858</v>
      </c>
    </row>
    <row r="1346" spans="1:8">
      <c r="A1346" s="5">
        <v>76353</v>
      </c>
      <c r="B1346" s="5">
        <v>10097575</v>
      </c>
      <c r="C1346" s="5">
        <v>10097957</v>
      </c>
      <c r="D1346" s="5">
        <v>382</v>
      </c>
      <c r="E1346" s="5">
        <v>10097750</v>
      </c>
      <c r="F1346" s="5">
        <v>4.4694000000000003</v>
      </c>
      <c r="G1346" s="5" t="s">
        <v>566</v>
      </c>
      <c r="H1346" s="5" t="s">
        <v>1859</v>
      </c>
    </row>
    <row r="1347" spans="1:8">
      <c r="A1347" s="5">
        <v>76359</v>
      </c>
      <c r="B1347" s="5">
        <v>10136381</v>
      </c>
      <c r="C1347" s="5">
        <v>10136598</v>
      </c>
      <c r="D1347" s="5">
        <v>217</v>
      </c>
      <c r="E1347" s="5">
        <v>10136459</v>
      </c>
      <c r="F1347" s="5">
        <v>5.7618299999999998</v>
      </c>
      <c r="G1347" s="5" t="s">
        <v>566</v>
      </c>
      <c r="H1347" s="5" t="s">
        <v>1860</v>
      </c>
    </row>
    <row r="1348" spans="1:8">
      <c r="A1348" s="5">
        <v>76361</v>
      </c>
      <c r="B1348" s="5">
        <v>10167809</v>
      </c>
      <c r="C1348" s="5">
        <v>10168103</v>
      </c>
      <c r="D1348" s="5">
        <v>294</v>
      </c>
      <c r="E1348" s="5">
        <v>10167938</v>
      </c>
      <c r="F1348" s="5">
        <v>4.2429300000000003</v>
      </c>
      <c r="G1348" s="5" t="s">
        <v>566</v>
      </c>
      <c r="H1348" s="5" t="s">
        <v>1861</v>
      </c>
    </row>
    <row r="1349" spans="1:8">
      <c r="A1349" s="5">
        <v>76391</v>
      </c>
      <c r="B1349" s="5">
        <v>10483035</v>
      </c>
      <c r="C1349" s="5">
        <v>10483407</v>
      </c>
      <c r="D1349" s="5">
        <v>372</v>
      </c>
      <c r="E1349" s="5">
        <v>10483065</v>
      </c>
      <c r="F1349" s="5">
        <v>2.8188200000000001</v>
      </c>
      <c r="G1349" s="5" t="s">
        <v>566</v>
      </c>
      <c r="H1349" s="5" t="s">
        <v>1862</v>
      </c>
    </row>
    <row r="1350" spans="1:8">
      <c r="A1350" s="5">
        <v>76416</v>
      </c>
      <c r="B1350" s="5">
        <v>10861114</v>
      </c>
      <c r="C1350" s="5">
        <v>10861357</v>
      </c>
      <c r="D1350" s="5">
        <v>243</v>
      </c>
      <c r="E1350" s="5">
        <v>10861261</v>
      </c>
      <c r="F1350" s="5">
        <v>3.2524899999999999</v>
      </c>
      <c r="G1350" s="5" t="s">
        <v>566</v>
      </c>
      <c r="H1350" s="5" t="s">
        <v>1863</v>
      </c>
    </row>
    <row r="1351" spans="1:8">
      <c r="A1351" s="5">
        <v>76441</v>
      </c>
      <c r="B1351" s="5">
        <v>11220813</v>
      </c>
      <c r="C1351" s="5">
        <v>11221133</v>
      </c>
      <c r="D1351" s="5">
        <v>320</v>
      </c>
      <c r="E1351" s="5">
        <v>11221101</v>
      </c>
      <c r="F1351" s="5">
        <v>2.16832</v>
      </c>
      <c r="G1351" s="5" t="s">
        <v>566</v>
      </c>
      <c r="H1351" s="5" t="s">
        <v>1864</v>
      </c>
    </row>
    <row r="1352" spans="1:8">
      <c r="A1352" s="5">
        <v>76442</v>
      </c>
      <c r="B1352" s="5">
        <v>11230662</v>
      </c>
      <c r="C1352" s="5">
        <v>11231169</v>
      </c>
      <c r="D1352" s="5">
        <v>507</v>
      </c>
      <c r="E1352" s="5">
        <v>11230814</v>
      </c>
      <c r="F1352" s="5">
        <v>2.6019899999999998</v>
      </c>
      <c r="G1352" s="5" t="s">
        <v>566</v>
      </c>
      <c r="H1352" s="5" t="s">
        <v>1865</v>
      </c>
    </row>
    <row r="1353" spans="1:8">
      <c r="A1353" s="5">
        <v>76458</v>
      </c>
      <c r="B1353" s="5">
        <v>11390244</v>
      </c>
      <c r="C1353" s="5">
        <v>11390473</v>
      </c>
      <c r="D1353" s="5">
        <v>229</v>
      </c>
      <c r="E1353" s="5">
        <v>11390358</v>
      </c>
      <c r="F1353" s="5">
        <v>4.4061000000000003</v>
      </c>
      <c r="G1353" s="5" t="s">
        <v>566</v>
      </c>
      <c r="H1353" s="5" t="s">
        <v>1866</v>
      </c>
    </row>
    <row r="1354" spans="1:8">
      <c r="A1354" s="5">
        <v>76483</v>
      </c>
      <c r="B1354" s="5">
        <v>11612769</v>
      </c>
      <c r="C1354" s="5">
        <v>11613233</v>
      </c>
      <c r="D1354" s="5">
        <v>464</v>
      </c>
      <c r="E1354" s="5">
        <v>11612913</v>
      </c>
      <c r="F1354" s="5">
        <v>3.9029799999999999</v>
      </c>
      <c r="G1354" s="5" t="s">
        <v>566</v>
      </c>
      <c r="H1354" s="5" t="s">
        <v>1867</v>
      </c>
    </row>
    <row r="1355" spans="1:8">
      <c r="A1355" s="5">
        <v>76488</v>
      </c>
      <c r="B1355" s="5">
        <v>11653639</v>
      </c>
      <c r="C1355" s="5">
        <v>11653927</v>
      </c>
      <c r="D1355" s="5">
        <v>288</v>
      </c>
      <c r="E1355" s="5">
        <v>11653810</v>
      </c>
      <c r="F1355" s="5">
        <v>3.91073</v>
      </c>
      <c r="G1355" s="5" t="s">
        <v>566</v>
      </c>
      <c r="H1355" s="5" t="s">
        <v>1868</v>
      </c>
    </row>
    <row r="1356" spans="1:8">
      <c r="A1356" s="5">
        <v>76546</v>
      </c>
      <c r="B1356" s="5">
        <v>12386903</v>
      </c>
      <c r="C1356" s="5">
        <v>12387833</v>
      </c>
      <c r="D1356" s="5">
        <v>930</v>
      </c>
      <c r="E1356" s="5">
        <v>12387328</v>
      </c>
      <c r="F1356" s="5">
        <v>3.1739199999999999</v>
      </c>
      <c r="G1356" s="5" t="s">
        <v>566</v>
      </c>
      <c r="H1356" s="5" t="s">
        <v>1869</v>
      </c>
    </row>
    <row r="1357" spans="1:8">
      <c r="A1357" s="5">
        <v>76559</v>
      </c>
      <c r="B1357" s="5">
        <v>12479320</v>
      </c>
      <c r="C1357" s="5">
        <v>12480044</v>
      </c>
      <c r="D1357" s="5">
        <v>724</v>
      </c>
      <c r="E1357" s="5">
        <v>12479508</v>
      </c>
      <c r="F1357" s="5">
        <v>4.06717</v>
      </c>
      <c r="G1357" s="5" t="s">
        <v>566</v>
      </c>
      <c r="H1357" s="5" t="s">
        <v>1870</v>
      </c>
    </row>
    <row r="1358" spans="1:8">
      <c r="A1358" s="5">
        <v>76614</v>
      </c>
      <c r="B1358" s="5">
        <v>12918606</v>
      </c>
      <c r="C1358" s="5">
        <v>12919311</v>
      </c>
      <c r="D1358" s="5">
        <v>705</v>
      </c>
      <c r="E1358" s="5">
        <v>12918887</v>
      </c>
      <c r="F1358" s="5">
        <v>4.7703100000000003</v>
      </c>
      <c r="G1358" s="5" t="s">
        <v>566</v>
      </c>
      <c r="H1358" s="5" t="s">
        <v>1871</v>
      </c>
    </row>
    <row r="1359" spans="1:8">
      <c r="A1359" s="5">
        <v>76644</v>
      </c>
      <c r="B1359" s="5">
        <v>13068935</v>
      </c>
      <c r="C1359" s="5">
        <v>13069144</v>
      </c>
      <c r="D1359" s="5">
        <v>209</v>
      </c>
      <c r="E1359" s="5">
        <v>13069100</v>
      </c>
      <c r="F1359" s="5">
        <v>4.2429300000000003</v>
      </c>
      <c r="G1359" s="5" t="s">
        <v>566</v>
      </c>
      <c r="H1359" s="5" t="s">
        <v>1872</v>
      </c>
    </row>
    <row r="1360" spans="1:8">
      <c r="A1360" s="5">
        <v>76645</v>
      </c>
      <c r="B1360" s="5">
        <v>13069991</v>
      </c>
      <c r="C1360" s="5">
        <v>13070914</v>
      </c>
      <c r="D1360" s="5">
        <v>923</v>
      </c>
      <c r="E1360" s="5">
        <v>13070734</v>
      </c>
      <c r="F1360" s="5">
        <v>9.4900599999999997</v>
      </c>
      <c r="G1360" s="5" t="s">
        <v>566</v>
      </c>
      <c r="H1360" s="5" t="s">
        <v>1872</v>
      </c>
    </row>
    <row r="1361" spans="1:8">
      <c r="A1361" s="5">
        <v>76659</v>
      </c>
      <c r="B1361" s="5">
        <v>13174416</v>
      </c>
      <c r="C1361" s="5">
        <v>13174798</v>
      </c>
      <c r="D1361" s="5">
        <v>382</v>
      </c>
      <c r="E1361" s="5">
        <v>13174523</v>
      </c>
      <c r="F1361" s="5">
        <v>3.72824</v>
      </c>
      <c r="G1361" s="5" t="s">
        <v>566</v>
      </c>
      <c r="H1361" s="5" t="s">
        <v>1873</v>
      </c>
    </row>
    <row r="1362" spans="1:8">
      <c r="A1362" s="5">
        <v>76685</v>
      </c>
      <c r="B1362" s="5">
        <v>13400278</v>
      </c>
      <c r="C1362" s="5">
        <v>13400517</v>
      </c>
      <c r="D1362" s="5">
        <v>239</v>
      </c>
      <c r="E1362" s="5">
        <v>13400428</v>
      </c>
      <c r="F1362" s="5">
        <v>4.3258099999999997</v>
      </c>
      <c r="G1362" s="5" t="s">
        <v>566</v>
      </c>
      <c r="H1362" s="5" t="s">
        <v>1874</v>
      </c>
    </row>
    <row r="1363" spans="1:8">
      <c r="A1363" s="5">
        <v>76726</v>
      </c>
      <c r="B1363" s="5">
        <v>13773350</v>
      </c>
      <c r="C1363" s="5">
        <v>13773741</v>
      </c>
      <c r="D1363" s="5">
        <v>391</v>
      </c>
      <c r="E1363" s="5">
        <v>13773574</v>
      </c>
      <c r="F1363" s="5">
        <v>3.2650800000000002</v>
      </c>
      <c r="G1363" s="5" t="s">
        <v>566</v>
      </c>
      <c r="H1363" s="5" t="s">
        <v>1875</v>
      </c>
    </row>
    <row r="1364" spans="1:8">
      <c r="A1364" s="5">
        <v>76727</v>
      </c>
      <c r="B1364" s="5">
        <v>13775726</v>
      </c>
      <c r="C1364" s="5">
        <v>13776026</v>
      </c>
      <c r="D1364" s="5">
        <v>300</v>
      </c>
      <c r="E1364" s="5">
        <v>13775881</v>
      </c>
      <c r="F1364" s="5">
        <v>1.7515700000000001</v>
      </c>
      <c r="G1364" s="5" t="s">
        <v>566</v>
      </c>
      <c r="H1364" s="5" t="s">
        <v>1876</v>
      </c>
    </row>
    <row r="1365" spans="1:8">
      <c r="A1365" s="5">
        <v>76790</v>
      </c>
      <c r="B1365" s="5">
        <v>14462272</v>
      </c>
      <c r="C1365" s="5">
        <v>14463328</v>
      </c>
      <c r="D1365" s="5">
        <v>1056</v>
      </c>
      <c r="E1365" s="5">
        <v>14463194</v>
      </c>
      <c r="F1365" s="5">
        <v>4.02982</v>
      </c>
      <c r="G1365" s="5" t="s">
        <v>566</v>
      </c>
      <c r="H1365" s="5" t="s">
        <v>1877</v>
      </c>
    </row>
    <row r="1366" spans="1:8">
      <c r="A1366" s="5">
        <v>76807</v>
      </c>
      <c r="B1366" s="5">
        <v>14622744</v>
      </c>
      <c r="C1366" s="5">
        <v>14623150</v>
      </c>
      <c r="D1366" s="5">
        <v>406</v>
      </c>
      <c r="E1366" s="5">
        <v>14622998</v>
      </c>
      <c r="F1366" s="5">
        <v>4.06717</v>
      </c>
      <c r="G1366" s="5" t="s">
        <v>566</v>
      </c>
      <c r="H1366" s="5" t="s">
        <v>1878</v>
      </c>
    </row>
    <row r="1367" spans="1:8">
      <c r="A1367" s="5">
        <v>76967</v>
      </c>
      <c r="B1367" s="5">
        <v>16170866</v>
      </c>
      <c r="C1367" s="5">
        <v>16171768</v>
      </c>
      <c r="D1367" s="5">
        <v>902</v>
      </c>
      <c r="E1367" s="5">
        <v>16171267</v>
      </c>
      <c r="F1367" s="5">
        <v>5.7677500000000004</v>
      </c>
      <c r="G1367" s="5" t="s">
        <v>566</v>
      </c>
      <c r="H1367" s="5" t="s">
        <v>1879</v>
      </c>
    </row>
    <row r="1368" spans="1:8">
      <c r="A1368" s="5">
        <v>77014</v>
      </c>
      <c r="B1368" s="5">
        <v>16487872</v>
      </c>
      <c r="C1368" s="5">
        <v>16488100</v>
      </c>
      <c r="D1368" s="5">
        <v>228</v>
      </c>
      <c r="E1368" s="5">
        <v>16487950</v>
      </c>
      <c r="F1368" s="5">
        <v>4.6388100000000003</v>
      </c>
      <c r="G1368" s="5" t="s">
        <v>566</v>
      </c>
      <c r="H1368" s="5" t="s">
        <v>1880</v>
      </c>
    </row>
    <row r="1369" spans="1:8">
      <c r="A1369" s="5">
        <v>77067</v>
      </c>
      <c r="B1369" s="5">
        <v>16949552</v>
      </c>
      <c r="C1369" s="5">
        <v>16950026</v>
      </c>
      <c r="D1369" s="5">
        <v>474</v>
      </c>
      <c r="E1369" s="5">
        <v>16949844</v>
      </c>
      <c r="F1369" s="5">
        <v>3.2637900000000002</v>
      </c>
      <c r="G1369" s="5" t="s">
        <v>566</v>
      </c>
      <c r="H1369" s="5" t="s">
        <v>1881</v>
      </c>
    </row>
    <row r="1370" spans="1:8">
      <c r="A1370" s="5">
        <v>77227</v>
      </c>
      <c r="B1370" s="5">
        <v>18988779</v>
      </c>
      <c r="C1370" s="5">
        <v>18989224</v>
      </c>
      <c r="D1370" s="5">
        <v>445</v>
      </c>
      <c r="E1370" s="5">
        <v>18989056</v>
      </c>
      <c r="F1370" s="5">
        <v>3.5901700000000001</v>
      </c>
      <c r="G1370" s="5" t="s">
        <v>566</v>
      </c>
      <c r="H1370" s="5" t="s">
        <v>1882</v>
      </c>
    </row>
    <row r="1371" spans="1:8">
      <c r="A1371" s="5">
        <v>77235</v>
      </c>
      <c r="B1371" s="5">
        <v>19131836</v>
      </c>
      <c r="C1371" s="5">
        <v>19132099</v>
      </c>
      <c r="D1371" s="5">
        <v>263</v>
      </c>
      <c r="E1371" s="5">
        <v>19131931</v>
      </c>
      <c r="F1371" s="5">
        <v>4.5693099999999998</v>
      </c>
      <c r="G1371" s="5" t="s">
        <v>566</v>
      </c>
      <c r="H1371" s="5" t="s">
        <v>1883</v>
      </c>
    </row>
    <row r="1372" spans="1:8">
      <c r="A1372" s="5">
        <v>77333</v>
      </c>
      <c r="B1372" s="5">
        <v>20114464</v>
      </c>
      <c r="C1372" s="5">
        <v>20114740</v>
      </c>
      <c r="D1372" s="5">
        <v>276</v>
      </c>
      <c r="E1372" s="5">
        <v>20114594</v>
      </c>
      <c r="F1372" s="5">
        <v>2.8188200000000001</v>
      </c>
      <c r="G1372" s="5" t="s">
        <v>566</v>
      </c>
      <c r="H1372" s="5" t="s">
        <v>1884</v>
      </c>
    </row>
    <row r="1373" spans="1:8">
      <c r="A1373" s="5">
        <v>77452</v>
      </c>
      <c r="B1373" s="5">
        <v>21073873</v>
      </c>
      <c r="C1373" s="5">
        <v>21074820</v>
      </c>
      <c r="D1373" s="5">
        <v>947</v>
      </c>
      <c r="E1373" s="5">
        <v>21074171</v>
      </c>
      <c r="F1373" s="5">
        <v>3.91073</v>
      </c>
      <c r="G1373" s="5" t="s">
        <v>566</v>
      </c>
      <c r="H1373" s="5" t="s">
        <v>1885</v>
      </c>
    </row>
    <row r="1374" spans="1:8">
      <c r="A1374" s="5">
        <v>77453</v>
      </c>
      <c r="B1374" s="5">
        <v>21105408</v>
      </c>
      <c r="C1374" s="5">
        <v>21105675</v>
      </c>
      <c r="D1374" s="5">
        <v>267</v>
      </c>
      <c r="E1374" s="5">
        <v>21105542</v>
      </c>
      <c r="F1374" s="5">
        <v>5.0839600000000003</v>
      </c>
      <c r="G1374" s="5" t="s">
        <v>566</v>
      </c>
      <c r="H1374" s="5" t="s">
        <v>1886</v>
      </c>
    </row>
    <row r="1375" spans="1:8">
      <c r="A1375" s="5">
        <v>77550</v>
      </c>
      <c r="B1375" s="5">
        <v>22014514</v>
      </c>
      <c r="C1375" s="5">
        <v>22014900</v>
      </c>
      <c r="D1375" s="5">
        <v>386</v>
      </c>
      <c r="E1375" s="5">
        <v>22014664</v>
      </c>
      <c r="F1375" s="5">
        <v>4.5693099999999998</v>
      </c>
      <c r="G1375" s="5" t="s">
        <v>566</v>
      </c>
      <c r="H1375" s="5" t="s">
        <v>1887</v>
      </c>
    </row>
    <row r="1376" spans="1:8">
      <c r="A1376" s="5">
        <v>77724</v>
      </c>
      <c r="B1376" s="5">
        <v>23775115</v>
      </c>
      <c r="C1376" s="5">
        <v>23775421</v>
      </c>
      <c r="D1376" s="5">
        <v>306</v>
      </c>
      <c r="E1376" s="5">
        <v>23775264</v>
      </c>
      <c r="F1376" s="5">
        <v>8.4732699999999994</v>
      </c>
      <c r="G1376" s="5" t="s">
        <v>566</v>
      </c>
      <c r="H1376" s="5" t="s">
        <v>1888</v>
      </c>
    </row>
    <row r="1377" spans="1:8">
      <c r="A1377" s="5">
        <v>77838</v>
      </c>
      <c r="B1377" s="5">
        <v>25034544</v>
      </c>
      <c r="C1377" s="5">
        <v>25034971</v>
      </c>
      <c r="D1377" s="5">
        <v>427</v>
      </c>
      <c r="E1377" s="5">
        <v>25034632</v>
      </c>
      <c r="F1377" s="5">
        <v>3.38931</v>
      </c>
      <c r="G1377" s="5" t="s">
        <v>566</v>
      </c>
      <c r="H1377" s="5" t="s">
        <v>1889</v>
      </c>
    </row>
    <row r="1378" spans="1:8">
      <c r="A1378" s="5">
        <v>77921</v>
      </c>
      <c r="B1378" s="5">
        <v>25948287</v>
      </c>
      <c r="C1378" s="5">
        <v>25948669</v>
      </c>
      <c r="D1378" s="5">
        <v>382</v>
      </c>
      <c r="E1378" s="5">
        <v>25948536</v>
      </c>
      <c r="F1378" s="5">
        <v>5.4228899999999998</v>
      </c>
      <c r="G1378" s="5" t="s">
        <v>566</v>
      </c>
      <c r="H1378" s="5" t="s">
        <v>1890</v>
      </c>
    </row>
    <row r="1379" spans="1:8">
      <c r="A1379" s="5">
        <v>78009</v>
      </c>
      <c r="B1379" s="5">
        <v>27076407</v>
      </c>
      <c r="C1379" s="5">
        <v>27076689</v>
      </c>
      <c r="D1379" s="5">
        <v>282</v>
      </c>
      <c r="E1379" s="5">
        <v>27076545</v>
      </c>
      <c r="F1379" s="5">
        <v>5.4228899999999998</v>
      </c>
      <c r="G1379" s="5" t="s">
        <v>566</v>
      </c>
      <c r="H1379" s="5" t="s">
        <v>1891</v>
      </c>
    </row>
    <row r="1380" spans="1:8">
      <c r="A1380" s="5">
        <v>78072</v>
      </c>
      <c r="B1380" s="5">
        <v>27755936</v>
      </c>
      <c r="C1380" s="5">
        <v>27756412</v>
      </c>
      <c r="D1380" s="5">
        <v>476</v>
      </c>
      <c r="E1380" s="5">
        <v>27756233</v>
      </c>
      <c r="F1380" s="5">
        <v>3.0845199999999999</v>
      </c>
      <c r="G1380" s="5" t="s">
        <v>566</v>
      </c>
      <c r="H1380" s="5" t="s">
        <v>1892</v>
      </c>
    </row>
    <row r="1381" spans="1:8">
      <c r="A1381" s="5">
        <v>78094</v>
      </c>
      <c r="B1381" s="5">
        <v>28149221</v>
      </c>
      <c r="C1381" s="5">
        <v>28149448</v>
      </c>
      <c r="D1381" s="5">
        <v>227</v>
      </c>
      <c r="E1381" s="5">
        <v>28149338</v>
      </c>
      <c r="F1381" s="5">
        <v>5.0839600000000003</v>
      </c>
      <c r="G1381" s="5" t="s">
        <v>566</v>
      </c>
      <c r="H1381" s="5" t="s">
        <v>1893</v>
      </c>
    </row>
    <row r="1382" spans="1:8">
      <c r="A1382" s="5">
        <v>78184</v>
      </c>
      <c r="B1382" s="5">
        <v>29455458</v>
      </c>
      <c r="C1382" s="5">
        <v>29455839</v>
      </c>
      <c r="D1382" s="5">
        <v>381</v>
      </c>
      <c r="E1382" s="5">
        <v>29455566</v>
      </c>
      <c r="F1382" s="5">
        <v>3.66222</v>
      </c>
      <c r="G1382" s="5" t="s">
        <v>566</v>
      </c>
      <c r="H1382" s="5" t="s">
        <v>1894</v>
      </c>
    </row>
    <row r="1383" spans="1:8">
      <c r="A1383" s="5">
        <v>78221</v>
      </c>
      <c r="B1383" s="5">
        <v>29845284</v>
      </c>
      <c r="C1383" s="5">
        <v>29845496</v>
      </c>
      <c r="D1383" s="5">
        <v>212</v>
      </c>
      <c r="E1383" s="5">
        <v>29845389</v>
      </c>
      <c r="F1383" s="5">
        <v>4.06717</v>
      </c>
      <c r="G1383" s="5" t="s">
        <v>566</v>
      </c>
      <c r="H1383" s="5" t="s">
        <v>1895</v>
      </c>
    </row>
    <row r="1384" spans="1:8">
      <c r="A1384" s="5">
        <v>78264</v>
      </c>
      <c r="B1384" s="5">
        <v>30392498</v>
      </c>
      <c r="C1384" s="5">
        <v>30392731</v>
      </c>
      <c r="D1384" s="5">
        <v>233</v>
      </c>
      <c r="E1384" s="5">
        <v>30392632</v>
      </c>
      <c r="F1384" s="5">
        <v>2.3851599999999999</v>
      </c>
      <c r="G1384" s="5" t="s">
        <v>566</v>
      </c>
      <c r="H1384" s="5" t="s">
        <v>1896</v>
      </c>
    </row>
    <row r="1385" spans="1:8">
      <c r="A1385" s="5">
        <v>78269</v>
      </c>
      <c r="B1385" s="5">
        <v>30504115</v>
      </c>
      <c r="C1385" s="5">
        <v>30504437</v>
      </c>
      <c r="D1385" s="5">
        <v>322</v>
      </c>
      <c r="E1385" s="5">
        <v>30504391</v>
      </c>
      <c r="F1385" s="5">
        <v>3.38931</v>
      </c>
      <c r="G1385" s="5" t="s">
        <v>566</v>
      </c>
      <c r="H1385" s="5" t="s">
        <v>1897</v>
      </c>
    </row>
    <row r="1386" spans="1:8">
      <c r="A1386" s="5">
        <v>78545</v>
      </c>
      <c r="B1386" s="5">
        <v>33913151</v>
      </c>
      <c r="C1386" s="5">
        <v>33913791</v>
      </c>
      <c r="D1386" s="5">
        <v>640</v>
      </c>
      <c r="E1386" s="5">
        <v>33913655</v>
      </c>
      <c r="F1386" s="5">
        <v>6.42476</v>
      </c>
      <c r="G1386" s="5" t="s">
        <v>566</v>
      </c>
      <c r="H1386" s="5" t="s">
        <v>1898</v>
      </c>
    </row>
    <row r="1387" spans="1:8">
      <c r="A1387" s="5">
        <v>78573</v>
      </c>
      <c r="B1387" s="5">
        <v>34263905</v>
      </c>
      <c r="C1387" s="5">
        <v>34264236</v>
      </c>
      <c r="D1387" s="5">
        <v>331</v>
      </c>
      <c r="E1387" s="5">
        <v>34264115</v>
      </c>
      <c r="F1387" s="5">
        <v>3.38931</v>
      </c>
      <c r="G1387" s="5" t="s">
        <v>566</v>
      </c>
      <c r="H1387" s="5" t="s">
        <v>1899</v>
      </c>
    </row>
    <row r="1388" spans="1:8">
      <c r="A1388" s="5">
        <v>78612</v>
      </c>
      <c r="B1388" s="5">
        <v>34786307</v>
      </c>
      <c r="C1388" s="5">
        <v>34786555</v>
      </c>
      <c r="D1388" s="5">
        <v>248</v>
      </c>
      <c r="E1388" s="5">
        <v>34786456</v>
      </c>
      <c r="F1388" s="5">
        <v>3.2589899999999998</v>
      </c>
      <c r="G1388" s="5" t="s">
        <v>566</v>
      </c>
      <c r="H1388" s="5" t="s">
        <v>1900</v>
      </c>
    </row>
    <row r="1389" spans="1:8">
      <c r="A1389" s="5">
        <v>78935</v>
      </c>
      <c r="B1389" s="5">
        <v>38087559</v>
      </c>
      <c r="C1389" s="5">
        <v>38088112</v>
      </c>
      <c r="D1389" s="5">
        <v>553</v>
      </c>
      <c r="E1389" s="5">
        <v>38087589</v>
      </c>
      <c r="F1389" s="5">
        <v>3.6313900000000001</v>
      </c>
      <c r="G1389" s="5" t="s">
        <v>566</v>
      </c>
      <c r="H1389" s="5" t="s">
        <v>1901</v>
      </c>
    </row>
    <row r="1390" spans="1:8">
      <c r="A1390" s="5">
        <v>79141</v>
      </c>
      <c r="B1390" s="5">
        <v>40151729</v>
      </c>
      <c r="C1390" s="5">
        <v>40152330</v>
      </c>
      <c r="D1390" s="5">
        <v>601</v>
      </c>
      <c r="E1390" s="5">
        <v>40151890</v>
      </c>
      <c r="F1390" s="5">
        <v>4.26349</v>
      </c>
      <c r="G1390" s="5" t="s">
        <v>566</v>
      </c>
      <c r="H1390" s="5" t="s">
        <v>1902</v>
      </c>
    </row>
    <row r="1391" spans="1:8">
      <c r="A1391" s="5">
        <v>79303</v>
      </c>
      <c r="B1391" s="5">
        <v>41629459</v>
      </c>
      <c r="C1391" s="5">
        <v>41629681</v>
      </c>
      <c r="D1391" s="5">
        <v>222</v>
      </c>
      <c r="E1391" s="5">
        <v>41629587</v>
      </c>
      <c r="F1391" s="5">
        <v>3.0503800000000001</v>
      </c>
      <c r="G1391" s="5" t="s">
        <v>566</v>
      </c>
      <c r="H1391" s="5" t="s">
        <v>1903</v>
      </c>
    </row>
    <row r="1392" spans="1:8">
      <c r="A1392" s="5">
        <v>79318</v>
      </c>
      <c r="B1392" s="5">
        <v>41841734</v>
      </c>
      <c r="C1392" s="5">
        <v>41842230</v>
      </c>
      <c r="D1392" s="5">
        <v>496</v>
      </c>
      <c r="E1392" s="5">
        <v>41842072</v>
      </c>
      <c r="F1392" s="5">
        <v>2.8931499999999999</v>
      </c>
      <c r="G1392" s="5" t="s">
        <v>566</v>
      </c>
      <c r="H1392" s="5" t="s">
        <v>1904</v>
      </c>
    </row>
    <row r="1393" spans="1:8">
      <c r="A1393" s="5">
        <v>79319</v>
      </c>
      <c r="B1393" s="5">
        <v>41842512</v>
      </c>
      <c r="C1393" s="5">
        <v>41843055</v>
      </c>
      <c r="D1393" s="5">
        <v>543</v>
      </c>
      <c r="E1393" s="5">
        <v>41842929</v>
      </c>
      <c r="F1393" s="5">
        <v>3.2543899999999999</v>
      </c>
      <c r="G1393" s="5" t="s">
        <v>566</v>
      </c>
      <c r="H1393" s="5" t="s">
        <v>1904</v>
      </c>
    </row>
    <row r="1394" spans="1:8">
      <c r="A1394" s="5">
        <v>79599</v>
      </c>
      <c r="B1394" s="5">
        <v>44921692</v>
      </c>
      <c r="C1394" s="5">
        <v>44922263</v>
      </c>
      <c r="D1394" s="5">
        <v>571</v>
      </c>
      <c r="E1394" s="5">
        <v>44922126</v>
      </c>
      <c r="F1394" s="5">
        <v>4.7554499999999997</v>
      </c>
      <c r="G1394" s="5" t="s">
        <v>566</v>
      </c>
      <c r="H1394" s="5" t="s">
        <v>1905</v>
      </c>
    </row>
    <row r="1395" spans="1:8">
      <c r="A1395" s="5">
        <v>79601</v>
      </c>
      <c r="B1395" s="5">
        <v>45019672</v>
      </c>
      <c r="C1395" s="5">
        <v>45020467</v>
      </c>
      <c r="D1395" s="5">
        <v>795</v>
      </c>
      <c r="E1395" s="5">
        <v>45019948</v>
      </c>
      <c r="F1395" s="5">
        <v>4.1505099999999997</v>
      </c>
      <c r="G1395" s="5" t="s">
        <v>566</v>
      </c>
      <c r="H1395" s="5" t="s">
        <v>1906</v>
      </c>
    </row>
    <row r="1396" spans="1:8">
      <c r="A1396" s="5">
        <v>80233</v>
      </c>
      <c r="B1396" s="5">
        <v>52829810</v>
      </c>
      <c r="C1396" s="5">
        <v>52830293</v>
      </c>
      <c r="D1396" s="5">
        <v>483</v>
      </c>
      <c r="E1396" s="5">
        <v>52829915</v>
      </c>
      <c r="F1396" s="5">
        <v>5.2220700000000004</v>
      </c>
      <c r="G1396" s="5" t="s">
        <v>566</v>
      </c>
      <c r="H1396" s="5" t="s">
        <v>1907</v>
      </c>
    </row>
    <row r="1397" spans="1:8">
      <c r="A1397" s="5">
        <v>80721</v>
      </c>
      <c r="B1397" s="5">
        <v>58014594</v>
      </c>
      <c r="C1397" s="5">
        <v>58014838</v>
      </c>
      <c r="D1397" s="5">
        <v>244</v>
      </c>
      <c r="E1397" s="5">
        <v>58014734</v>
      </c>
      <c r="F1397" s="5">
        <v>4.06717</v>
      </c>
      <c r="G1397" s="5" t="s">
        <v>566</v>
      </c>
      <c r="H1397" s="5" t="s">
        <v>1908</v>
      </c>
    </row>
    <row r="1398" spans="1:8">
      <c r="A1398" s="5">
        <v>80766</v>
      </c>
      <c r="B1398" s="5">
        <v>58487728</v>
      </c>
      <c r="C1398" s="5">
        <v>58488051</v>
      </c>
      <c r="D1398" s="5">
        <v>323</v>
      </c>
      <c r="E1398" s="5">
        <v>58487920</v>
      </c>
      <c r="F1398" s="5">
        <v>4.06717</v>
      </c>
      <c r="G1398" s="5" t="s">
        <v>566</v>
      </c>
      <c r="H1398" s="5" t="s">
        <v>1909</v>
      </c>
    </row>
    <row r="1399" spans="1:8">
      <c r="A1399" s="5">
        <v>80767</v>
      </c>
      <c r="B1399" s="5">
        <v>58488313</v>
      </c>
      <c r="C1399" s="5">
        <v>58488627</v>
      </c>
      <c r="D1399" s="5">
        <v>314</v>
      </c>
      <c r="E1399" s="5">
        <v>58488489</v>
      </c>
      <c r="F1399" s="5">
        <v>4.4061000000000003</v>
      </c>
      <c r="G1399" s="5" t="s">
        <v>566</v>
      </c>
      <c r="H1399" s="5" t="s">
        <v>1910</v>
      </c>
    </row>
    <row r="1400" spans="1:8">
      <c r="A1400" s="5">
        <v>80944</v>
      </c>
      <c r="B1400" s="5">
        <v>60555122</v>
      </c>
      <c r="C1400" s="5">
        <v>60555384</v>
      </c>
      <c r="D1400" s="5">
        <v>262</v>
      </c>
      <c r="E1400" s="5">
        <v>60555265</v>
      </c>
      <c r="F1400" s="5">
        <v>5.4228899999999998</v>
      </c>
      <c r="G1400" s="5" t="s">
        <v>566</v>
      </c>
      <c r="H1400" s="5" t="s">
        <v>1911</v>
      </c>
    </row>
    <row r="1401" spans="1:8">
      <c r="A1401" s="5">
        <v>81017</v>
      </c>
      <c r="B1401" s="5">
        <v>61235543</v>
      </c>
      <c r="C1401" s="5">
        <v>61235823</v>
      </c>
      <c r="D1401" s="5">
        <v>280</v>
      </c>
      <c r="E1401" s="5">
        <v>61235692</v>
      </c>
      <c r="F1401" s="5">
        <v>6.3428399999999998</v>
      </c>
      <c r="G1401" s="5" t="s">
        <v>566</v>
      </c>
      <c r="H1401" s="5" t="s">
        <v>1912</v>
      </c>
    </row>
    <row r="1402" spans="1:8">
      <c r="A1402" s="5">
        <v>81074</v>
      </c>
      <c r="B1402" s="5">
        <v>61708658</v>
      </c>
      <c r="C1402" s="5">
        <v>61709400</v>
      </c>
      <c r="D1402" s="5">
        <v>742</v>
      </c>
      <c r="E1402" s="5">
        <v>61708789</v>
      </c>
      <c r="F1402" s="5">
        <v>4.7552000000000003</v>
      </c>
      <c r="G1402" s="5" t="s">
        <v>566</v>
      </c>
      <c r="H1402" s="5" t="s">
        <v>1913</v>
      </c>
    </row>
    <row r="1403" spans="1:8">
      <c r="A1403" s="5">
        <v>81298</v>
      </c>
      <c r="B1403" s="5">
        <v>64168477</v>
      </c>
      <c r="C1403" s="5">
        <v>64168812</v>
      </c>
      <c r="D1403" s="5">
        <v>335</v>
      </c>
      <c r="E1403" s="5">
        <v>64168646</v>
      </c>
      <c r="F1403" s="5">
        <v>6.0523600000000002</v>
      </c>
      <c r="G1403" s="5" t="s">
        <v>566</v>
      </c>
      <c r="H1403" s="5" t="s">
        <v>1914</v>
      </c>
    </row>
    <row r="1404" spans="1:8">
      <c r="A1404" s="5">
        <v>81299</v>
      </c>
      <c r="B1404" s="5">
        <v>64169031</v>
      </c>
      <c r="C1404" s="5">
        <v>64169726</v>
      </c>
      <c r="D1404" s="5">
        <v>695</v>
      </c>
      <c r="E1404" s="5">
        <v>64169621</v>
      </c>
      <c r="F1404" s="5">
        <v>2.3401700000000001</v>
      </c>
      <c r="G1404" s="5" t="s">
        <v>566</v>
      </c>
      <c r="H1404" s="5" t="s">
        <v>1914</v>
      </c>
    </row>
    <row r="1405" spans="1:8">
      <c r="A1405" s="5">
        <v>81412</v>
      </c>
      <c r="B1405" s="5">
        <v>65381180</v>
      </c>
      <c r="C1405" s="5">
        <v>65381474</v>
      </c>
      <c r="D1405" s="5">
        <v>294</v>
      </c>
      <c r="E1405" s="5">
        <v>65381284</v>
      </c>
      <c r="F1405" s="5">
        <v>2.6856300000000002</v>
      </c>
      <c r="G1405" s="5" t="s">
        <v>566</v>
      </c>
      <c r="H1405" s="5" t="s">
        <v>1915</v>
      </c>
    </row>
    <row r="1406" spans="1:8">
      <c r="A1406" s="5">
        <v>81588</v>
      </c>
      <c r="B1406" s="5">
        <v>67589934</v>
      </c>
      <c r="C1406" s="5">
        <v>67590233</v>
      </c>
      <c r="D1406" s="5">
        <v>299</v>
      </c>
      <c r="E1406" s="5">
        <v>67590050</v>
      </c>
      <c r="F1406" s="5">
        <v>2.6963200000000001</v>
      </c>
      <c r="G1406" s="5" t="s">
        <v>566</v>
      </c>
      <c r="H1406" s="5" t="s">
        <v>1916</v>
      </c>
    </row>
    <row r="1407" spans="1:8">
      <c r="A1407" s="5">
        <v>82538</v>
      </c>
      <c r="B1407" s="5">
        <v>77612069</v>
      </c>
      <c r="C1407" s="5">
        <v>77612503</v>
      </c>
      <c r="D1407" s="5">
        <v>434</v>
      </c>
      <c r="E1407" s="5">
        <v>77612227</v>
      </c>
      <c r="F1407" s="5">
        <v>1.3930199999999999</v>
      </c>
      <c r="G1407" s="5" t="s">
        <v>566</v>
      </c>
      <c r="H1407" s="5" t="s">
        <v>1917</v>
      </c>
    </row>
    <row r="1408" spans="1:8">
      <c r="A1408" s="5">
        <v>82539</v>
      </c>
      <c r="B1408" s="5">
        <v>77613260</v>
      </c>
      <c r="C1408" s="5">
        <v>77613715</v>
      </c>
      <c r="D1408" s="5">
        <v>455</v>
      </c>
      <c r="E1408" s="5">
        <v>77613372</v>
      </c>
      <c r="F1408" s="5">
        <v>2.2023899999999998</v>
      </c>
      <c r="G1408" s="5" t="s">
        <v>566</v>
      </c>
      <c r="H1408" s="5" t="s">
        <v>1917</v>
      </c>
    </row>
    <row r="1409" spans="1:8">
      <c r="A1409" s="5">
        <v>82540</v>
      </c>
      <c r="B1409" s="5">
        <v>77614332</v>
      </c>
      <c r="C1409" s="5">
        <v>77615145</v>
      </c>
      <c r="D1409" s="5">
        <v>813</v>
      </c>
      <c r="E1409" s="5">
        <v>77614518</v>
      </c>
      <c r="F1409" s="5">
        <v>3.7486600000000001</v>
      </c>
      <c r="G1409" s="5" t="s">
        <v>566</v>
      </c>
      <c r="H1409" s="5" t="s">
        <v>1918</v>
      </c>
    </row>
    <row r="1410" spans="1:8">
      <c r="A1410" s="5">
        <v>82541</v>
      </c>
      <c r="B1410" s="5">
        <v>77617345</v>
      </c>
      <c r="C1410" s="5">
        <v>77617606</v>
      </c>
      <c r="D1410" s="5">
        <v>261</v>
      </c>
      <c r="E1410" s="5">
        <v>77617462</v>
      </c>
      <c r="F1410" s="5">
        <v>2.88585</v>
      </c>
      <c r="G1410" s="5" t="s">
        <v>566</v>
      </c>
      <c r="H1410" s="5" t="s">
        <v>1919</v>
      </c>
    </row>
    <row r="1411" spans="1:8">
      <c r="A1411" s="5">
        <v>82542</v>
      </c>
      <c r="B1411" s="5">
        <v>77618079</v>
      </c>
      <c r="C1411" s="5">
        <v>77618763</v>
      </c>
      <c r="D1411" s="5">
        <v>684</v>
      </c>
      <c r="E1411" s="5">
        <v>77618487</v>
      </c>
      <c r="F1411" s="5">
        <v>1.98407</v>
      </c>
      <c r="G1411" s="5" t="s">
        <v>566</v>
      </c>
      <c r="H1411" s="5" t="s">
        <v>1920</v>
      </c>
    </row>
    <row r="1412" spans="1:8">
      <c r="A1412" s="5">
        <v>82543</v>
      </c>
      <c r="B1412" s="5">
        <v>77619220</v>
      </c>
      <c r="C1412" s="5">
        <v>77620251</v>
      </c>
      <c r="D1412" s="5">
        <v>1031</v>
      </c>
      <c r="E1412" s="5">
        <v>77619679</v>
      </c>
      <c r="F1412" s="5">
        <v>3.7852899999999998</v>
      </c>
      <c r="G1412" s="5" t="s">
        <v>566</v>
      </c>
      <c r="H1412" s="5" t="s">
        <v>1920</v>
      </c>
    </row>
    <row r="1413" spans="1:8">
      <c r="A1413" s="5">
        <v>82544</v>
      </c>
      <c r="B1413" s="5">
        <v>77620643</v>
      </c>
      <c r="C1413" s="5">
        <v>77621330</v>
      </c>
      <c r="D1413" s="5">
        <v>687</v>
      </c>
      <c r="E1413" s="5">
        <v>77621162</v>
      </c>
      <c r="F1413" s="5">
        <v>4.4170699999999998</v>
      </c>
      <c r="G1413" s="5" t="s">
        <v>566</v>
      </c>
      <c r="H1413" s="5" t="s">
        <v>1921</v>
      </c>
    </row>
    <row r="1414" spans="1:8">
      <c r="A1414" s="5">
        <v>82555</v>
      </c>
      <c r="B1414" s="5">
        <v>77644850</v>
      </c>
      <c r="C1414" s="5">
        <v>77645532</v>
      </c>
      <c r="D1414" s="5">
        <v>682</v>
      </c>
      <c r="E1414" s="5">
        <v>77645114</v>
      </c>
      <c r="F1414" s="5">
        <v>2.1849099999999999</v>
      </c>
      <c r="G1414" s="5" t="s">
        <v>566</v>
      </c>
      <c r="H1414" s="5" t="s">
        <v>1922</v>
      </c>
    </row>
    <row r="1415" spans="1:8">
      <c r="A1415" s="5">
        <v>82556</v>
      </c>
      <c r="B1415" s="5">
        <v>77646116</v>
      </c>
      <c r="C1415" s="5">
        <v>77646380</v>
      </c>
      <c r="D1415" s="5">
        <v>264</v>
      </c>
      <c r="E1415" s="5">
        <v>77646252</v>
      </c>
      <c r="F1415" s="5">
        <v>3.6850299999999998</v>
      </c>
      <c r="G1415" s="5" t="s">
        <v>566</v>
      </c>
      <c r="H1415" s="5" t="s">
        <v>1922</v>
      </c>
    </row>
    <row r="1416" spans="1:8">
      <c r="A1416" s="5">
        <v>82571</v>
      </c>
      <c r="B1416" s="5">
        <v>77667679</v>
      </c>
      <c r="C1416" s="5">
        <v>77668052</v>
      </c>
      <c r="D1416" s="5">
        <v>373</v>
      </c>
      <c r="E1416" s="5">
        <v>77667873</v>
      </c>
      <c r="F1416" s="5">
        <v>2.2585799999999998</v>
      </c>
      <c r="G1416" s="5" t="s">
        <v>566</v>
      </c>
      <c r="H1416" s="5" t="s">
        <v>1923</v>
      </c>
    </row>
    <row r="1417" spans="1:8">
      <c r="A1417" s="5">
        <v>82572</v>
      </c>
      <c r="B1417" s="5">
        <v>77668495</v>
      </c>
      <c r="C1417" s="5">
        <v>77670218</v>
      </c>
      <c r="D1417" s="5">
        <v>1723</v>
      </c>
      <c r="E1417" s="5">
        <v>77668916</v>
      </c>
      <c r="F1417" s="5">
        <v>2.4074800000000001</v>
      </c>
      <c r="G1417" s="5" t="s">
        <v>566</v>
      </c>
      <c r="H1417" s="5" t="s">
        <v>1923</v>
      </c>
    </row>
    <row r="1418" spans="1:8">
      <c r="A1418" s="5">
        <v>82573</v>
      </c>
      <c r="B1418" s="5">
        <v>77670837</v>
      </c>
      <c r="C1418" s="5">
        <v>77671108</v>
      </c>
      <c r="D1418" s="5">
        <v>271</v>
      </c>
      <c r="E1418" s="5">
        <v>77670954</v>
      </c>
      <c r="F1418" s="5">
        <v>3.55661</v>
      </c>
      <c r="G1418" s="5" t="s">
        <v>566</v>
      </c>
      <c r="H1418" s="5" t="s">
        <v>1924</v>
      </c>
    </row>
    <row r="1419" spans="1:8">
      <c r="A1419" s="5">
        <v>82581</v>
      </c>
      <c r="B1419" s="5">
        <v>77684204</v>
      </c>
      <c r="C1419" s="5">
        <v>77684643</v>
      </c>
      <c r="D1419" s="5">
        <v>439</v>
      </c>
      <c r="E1419" s="5">
        <v>77684387</v>
      </c>
      <c r="F1419" s="5">
        <v>2.0631400000000002</v>
      </c>
      <c r="G1419" s="5" t="s">
        <v>566</v>
      </c>
      <c r="H1419" s="5" t="s">
        <v>1925</v>
      </c>
    </row>
    <row r="1420" spans="1:8">
      <c r="A1420" s="5">
        <v>82583</v>
      </c>
      <c r="B1420" s="5">
        <v>77687529</v>
      </c>
      <c r="C1420" s="5">
        <v>77687884</v>
      </c>
      <c r="D1420" s="5">
        <v>355</v>
      </c>
      <c r="E1420" s="5">
        <v>77687692</v>
      </c>
      <c r="F1420" s="5">
        <v>3.0186799999999998</v>
      </c>
      <c r="G1420" s="5" t="s">
        <v>566</v>
      </c>
      <c r="H1420" s="5" t="s">
        <v>1926</v>
      </c>
    </row>
    <row r="1421" spans="1:8">
      <c r="A1421" s="5">
        <v>82585</v>
      </c>
      <c r="B1421" s="5">
        <v>77690628</v>
      </c>
      <c r="C1421" s="5">
        <v>77691293</v>
      </c>
      <c r="D1421" s="5">
        <v>665</v>
      </c>
      <c r="E1421" s="5">
        <v>77691165</v>
      </c>
      <c r="F1421" s="5">
        <v>3.0629300000000002</v>
      </c>
      <c r="G1421" s="5" t="s">
        <v>566</v>
      </c>
      <c r="H1421" s="5" t="s">
        <v>1927</v>
      </c>
    </row>
    <row r="1422" spans="1:8">
      <c r="A1422" s="5">
        <v>82586</v>
      </c>
      <c r="B1422" s="5">
        <v>77691629</v>
      </c>
      <c r="C1422" s="5">
        <v>77692679</v>
      </c>
      <c r="D1422" s="5">
        <v>1050</v>
      </c>
      <c r="E1422" s="5">
        <v>77691902</v>
      </c>
      <c r="F1422" s="5">
        <v>2.8866499999999999</v>
      </c>
      <c r="G1422" s="5" t="s">
        <v>566</v>
      </c>
      <c r="H1422" s="5" t="s">
        <v>1927</v>
      </c>
    </row>
    <row r="1423" spans="1:8">
      <c r="A1423" s="5">
        <v>82663</v>
      </c>
      <c r="B1423" s="5">
        <v>78486200</v>
      </c>
      <c r="C1423" s="5">
        <v>78486435</v>
      </c>
      <c r="D1423" s="5">
        <v>235</v>
      </c>
      <c r="E1423" s="5">
        <v>78486328</v>
      </c>
      <c r="F1423" s="5">
        <v>2.8542399999999999</v>
      </c>
      <c r="G1423" s="5" t="s">
        <v>566</v>
      </c>
      <c r="H1423" s="5" t="s">
        <v>1928</v>
      </c>
    </row>
    <row r="1424" spans="1:8">
      <c r="A1424" s="5">
        <v>82695</v>
      </c>
      <c r="B1424" s="5">
        <v>78980696</v>
      </c>
      <c r="C1424" s="5">
        <v>78981066</v>
      </c>
      <c r="D1424" s="5">
        <v>370</v>
      </c>
      <c r="E1424" s="5">
        <v>78981004</v>
      </c>
      <c r="F1424" s="5">
        <v>3.72824</v>
      </c>
      <c r="G1424" s="5" t="s">
        <v>566</v>
      </c>
      <c r="H1424" s="5" t="s">
        <v>1929</v>
      </c>
    </row>
    <row r="1425" spans="1:8">
      <c r="A1425" s="5">
        <v>82798</v>
      </c>
      <c r="B1425" s="5">
        <v>79917773</v>
      </c>
      <c r="C1425" s="5">
        <v>79918102</v>
      </c>
      <c r="D1425" s="5">
        <v>329</v>
      </c>
      <c r="E1425" s="5">
        <v>79917945</v>
      </c>
      <c r="F1425" s="5">
        <v>3.38931</v>
      </c>
      <c r="G1425" s="5" t="s">
        <v>566</v>
      </c>
      <c r="H1425" s="5" t="s">
        <v>1930</v>
      </c>
    </row>
    <row r="1426" spans="1:8">
      <c r="A1426" s="5">
        <v>82857</v>
      </c>
      <c r="B1426" s="5">
        <v>80462875</v>
      </c>
      <c r="C1426" s="5">
        <v>80463250</v>
      </c>
      <c r="D1426" s="5">
        <v>375</v>
      </c>
      <c r="E1426" s="5">
        <v>80463122</v>
      </c>
      <c r="F1426" s="5">
        <v>4.4061000000000003</v>
      </c>
      <c r="G1426" s="5" t="s">
        <v>566</v>
      </c>
      <c r="H1426" s="5" t="s">
        <v>1931</v>
      </c>
    </row>
    <row r="1427" spans="1:8">
      <c r="A1427" s="5">
        <v>82884</v>
      </c>
      <c r="B1427" s="5">
        <v>80735323</v>
      </c>
      <c r="C1427" s="5">
        <v>80735611</v>
      </c>
      <c r="D1427" s="5">
        <v>288</v>
      </c>
      <c r="E1427" s="5">
        <v>80735474</v>
      </c>
      <c r="F1427" s="5">
        <v>3.03565</v>
      </c>
      <c r="G1427" s="5" t="s">
        <v>566</v>
      </c>
      <c r="H1427" s="5" t="s">
        <v>1932</v>
      </c>
    </row>
    <row r="1428" spans="1:8">
      <c r="A1428" s="5">
        <v>82986</v>
      </c>
      <c r="B1428" s="5">
        <v>81817814</v>
      </c>
      <c r="C1428" s="5">
        <v>81818178</v>
      </c>
      <c r="D1428" s="5">
        <v>364</v>
      </c>
      <c r="E1428" s="5">
        <v>81817883</v>
      </c>
      <c r="F1428" s="5">
        <v>3.0503800000000001</v>
      </c>
      <c r="G1428" s="5" t="s">
        <v>566</v>
      </c>
      <c r="H1428" s="5" t="s">
        <v>1933</v>
      </c>
    </row>
    <row r="1429" spans="1:8">
      <c r="A1429" s="5">
        <v>83212</v>
      </c>
      <c r="B1429" s="5">
        <v>84394495</v>
      </c>
      <c r="C1429" s="5">
        <v>84394736</v>
      </c>
      <c r="D1429" s="5">
        <v>241</v>
      </c>
      <c r="E1429" s="5">
        <v>84394548</v>
      </c>
      <c r="F1429" s="5">
        <v>1.07867</v>
      </c>
      <c r="G1429" s="5" t="s">
        <v>566</v>
      </c>
      <c r="H1429" s="5" t="s">
        <v>1934</v>
      </c>
    </row>
    <row r="1430" spans="1:8">
      <c r="A1430" s="5">
        <v>83352</v>
      </c>
      <c r="B1430" s="5">
        <v>85871993</v>
      </c>
      <c r="C1430" s="5">
        <v>85872234</v>
      </c>
      <c r="D1430" s="5">
        <v>241</v>
      </c>
      <c r="E1430" s="5">
        <v>85872149</v>
      </c>
      <c r="F1430" s="5">
        <v>4.3037400000000003</v>
      </c>
      <c r="G1430" s="5" t="s">
        <v>566</v>
      </c>
      <c r="H1430" s="5" t="s">
        <v>1935</v>
      </c>
    </row>
    <row r="1431" spans="1:8">
      <c r="A1431" s="5">
        <v>83358</v>
      </c>
      <c r="B1431" s="5">
        <v>85912843</v>
      </c>
      <c r="C1431" s="5">
        <v>85913182</v>
      </c>
      <c r="D1431" s="5">
        <v>339</v>
      </c>
      <c r="E1431" s="5">
        <v>85913017</v>
      </c>
      <c r="F1431" s="5">
        <v>5.1600599999999996</v>
      </c>
      <c r="G1431" s="5" t="s">
        <v>566</v>
      </c>
      <c r="H1431" s="5" t="s">
        <v>1936</v>
      </c>
    </row>
    <row r="1432" spans="1:8">
      <c r="A1432" s="5">
        <v>83419</v>
      </c>
      <c r="B1432" s="5">
        <v>86477775</v>
      </c>
      <c r="C1432" s="5">
        <v>86478127</v>
      </c>
      <c r="D1432" s="5">
        <v>352</v>
      </c>
      <c r="E1432" s="5">
        <v>86477938</v>
      </c>
      <c r="F1432" s="5">
        <v>4.76152</v>
      </c>
      <c r="G1432" s="5" t="s">
        <v>566</v>
      </c>
      <c r="H1432" s="5" t="s">
        <v>1937</v>
      </c>
    </row>
    <row r="1433" spans="1:8">
      <c r="A1433" s="5">
        <v>83551</v>
      </c>
      <c r="B1433" s="5">
        <v>87579061</v>
      </c>
      <c r="C1433" s="5">
        <v>87579571</v>
      </c>
      <c r="D1433" s="5">
        <v>510</v>
      </c>
      <c r="E1433" s="5">
        <v>87579153</v>
      </c>
      <c r="F1433" s="5">
        <v>4.1900599999999999</v>
      </c>
      <c r="G1433" s="5" t="s">
        <v>566</v>
      </c>
      <c r="H1433" s="5" t="s">
        <v>1938</v>
      </c>
    </row>
    <row r="1434" spans="1:8">
      <c r="A1434" s="5">
        <v>83647</v>
      </c>
      <c r="B1434" s="5">
        <v>88709104</v>
      </c>
      <c r="C1434" s="5">
        <v>88709502</v>
      </c>
      <c r="D1434" s="5">
        <v>398</v>
      </c>
      <c r="E1434" s="5">
        <v>88709337</v>
      </c>
      <c r="F1434" s="5">
        <v>5.4228899999999998</v>
      </c>
      <c r="G1434" s="5" t="s">
        <v>566</v>
      </c>
      <c r="H1434" s="5" t="s">
        <v>1939</v>
      </c>
    </row>
    <row r="1435" spans="1:8">
      <c r="A1435" s="5">
        <v>83695</v>
      </c>
      <c r="B1435" s="5">
        <v>89399826</v>
      </c>
      <c r="C1435" s="5">
        <v>89400216</v>
      </c>
      <c r="D1435" s="5">
        <v>390</v>
      </c>
      <c r="E1435" s="5">
        <v>89399970</v>
      </c>
      <c r="F1435" s="5">
        <v>5.8407900000000001</v>
      </c>
      <c r="G1435" s="5" t="s">
        <v>566</v>
      </c>
      <c r="H1435" s="5" t="s">
        <v>1940</v>
      </c>
    </row>
    <row r="1436" spans="1:8">
      <c r="A1436" s="5">
        <v>83883</v>
      </c>
      <c r="B1436" s="5">
        <v>91726369</v>
      </c>
      <c r="C1436" s="5">
        <v>91726723</v>
      </c>
      <c r="D1436" s="5">
        <v>354</v>
      </c>
      <c r="E1436" s="5">
        <v>91726459</v>
      </c>
      <c r="F1436" s="5">
        <v>5.2220700000000004</v>
      </c>
      <c r="G1436" s="5" t="s">
        <v>566</v>
      </c>
      <c r="H1436" s="5" t="s">
        <v>1941</v>
      </c>
    </row>
    <row r="1437" spans="1:8">
      <c r="A1437" s="5">
        <v>83936</v>
      </c>
      <c r="B1437" s="5">
        <v>92294284</v>
      </c>
      <c r="C1437" s="5">
        <v>92294820</v>
      </c>
      <c r="D1437" s="5">
        <v>536</v>
      </c>
      <c r="E1437" s="5">
        <v>92294371</v>
      </c>
      <c r="F1437" s="5">
        <v>2.6019899999999998</v>
      </c>
      <c r="G1437" s="5" t="s">
        <v>566</v>
      </c>
      <c r="H1437" s="5" t="s">
        <v>1942</v>
      </c>
    </row>
    <row r="1438" spans="1:8">
      <c r="A1438" s="5">
        <v>84124</v>
      </c>
      <c r="B1438" s="5">
        <v>94588977</v>
      </c>
      <c r="C1438" s="5">
        <v>94589323</v>
      </c>
      <c r="D1438" s="5">
        <v>346</v>
      </c>
      <c r="E1438" s="5">
        <v>94589029</v>
      </c>
      <c r="F1438" s="5">
        <v>2.19733</v>
      </c>
      <c r="G1438" s="5" t="s">
        <v>566</v>
      </c>
      <c r="H1438" s="5" t="s">
        <v>1943</v>
      </c>
    </row>
    <row r="1439" spans="1:8">
      <c r="A1439" s="5">
        <v>84209</v>
      </c>
      <c r="B1439" s="5">
        <v>95534876</v>
      </c>
      <c r="C1439" s="5">
        <v>95535336</v>
      </c>
      <c r="D1439" s="5">
        <v>460</v>
      </c>
      <c r="E1439" s="5">
        <v>95535007</v>
      </c>
      <c r="F1439" s="5">
        <v>7.45648</v>
      </c>
      <c r="G1439" s="5" t="s">
        <v>566</v>
      </c>
      <c r="H1439" s="5" t="s">
        <v>1944</v>
      </c>
    </row>
    <row r="1440" spans="1:8">
      <c r="A1440" s="5">
        <v>84224</v>
      </c>
      <c r="B1440" s="5">
        <v>95677781</v>
      </c>
      <c r="C1440" s="5">
        <v>95678014</v>
      </c>
      <c r="D1440" s="5">
        <v>233</v>
      </c>
      <c r="E1440" s="5">
        <v>95677928</v>
      </c>
      <c r="F1440" s="5">
        <v>2.92977</v>
      </c>
      <c r="G1440" s="5" t="s">
        <v>566</v>
      </c>
      <c r="H1440" s="5" t="s">
        <v>1945</v>
      </c>
    </row>
    <row r="1441" spans="1:8">
      <c r="A1441" s="5">
        <v>84233</v>
      </c>
      <c r="B1441" s="5">
        <v>95756187</v>
      </c>
      <c r="C1441" s="5">
        <v>95756867</v>
      </c>
      <c r="D1441" s="5">
        <v>680</v>
      </c>
      <c r="E1441" s="5">
        <v>95756325</v>
      </c>
      <c r="F1441" s="5">
        <v>3.4031699999999998</v>
      </c>
      <c r="G1441" s="5" t="s">
        <v>566</v>
      </c>
      <c r="H1441" s="5" t="s">
        <v>1946</v>
      </c>
    </row>
    <row r="1442" spans="1:8">
      <c r="A1442" s="5">
        <v>84264</v>
      </c>
      <c r="B1442" s="5">
        <v>95972861</v>
      </c>
      <c r="C1442" s="5">
        <v>95973326</v>
      </c>
      <c r="D1442" s="5">
        <v>465</v>
      </c>
      <c r="E1442" s="5">
        <v>95972962</v>
      </c>
      <c r="F1442" s="5">
        <v>2.9374199999999999</v>
      </c>
      <c r="G1442" s="5" t="s">
        <v>566</v>
      </c>
      <c r="H1442" s="5" t="s">
        <v>1947</v>
      </c>
    </row>
    <row r="1443" spans="1:8">
      <c r="A1443" s="5">
        <v>84372</v>
      </c>
      <c r="B1443" s="5">
        <v>97629278</v>
      </c>
      <c r="C1443" s="5">
        <v>97629506</v>
      </c>
      <c r="D1443" s="5">
        <v>228</v>
      </c>
      <c r="E1443" s="5">
        <v>97629434</v>
      </c>
      <c r="F1443" s="5">
        <v>4.06717</v>
      </c>
      <c r="G1443" s="5" t="s">
        <v>566</v>
      </c>
      <c r="H1443" s="5" t="s">
        <v>1948</v>
      </c>
    </row>
    <row r="1444" spans="1:8">
      <c r="A1444" s="5">
        <v>84383</v>
      </c>
      <c r="B1444" s="5">
        <v>97701451</v>
      </c>
      <c r="C1444" s="5">
        <v>97701674</v>
      </c>
      <c r="D1444" s="5">
        <v>223</v>
      </c>
      <c r="E1444" s="5">
        <v>97701556</v>
      </c>
      <c r="F1444" s="5">
        <v>4.4061000000000003</v>
      </c>
      <c r="G1444" s="5" t="s">
        <v>566</v>
      </c>
      <c r="H1444" s="5" t="s">
        <v>1949</v>
      </c>
    </row>
    <row r="1445" spans="1:8">
      <c r="A1445" s="5">
        <v>84384</v>
      </c>
      <c r="B1445" s="5">
        <v>97707827</v>
      </c>
      <c r="C1445" s="5">
        <v>97708534</v>
      </c>
      <c r="D1445" s="5">
        <v>707</v>
      </c>
      <c r="E1445" s="5">
        <v>97707895</v>
      </c>
      <c r="F1445" s="5">
        <v>2.9620700000000002</v>
      </c>
      <c r="G1445" s="5" t="s">
        <v>566</v>
      </c>
      <c r="H1445" s="5" t="s">
        <v>1950</v>
      </c>
    </row>
    <row r="1446" spans="1:8">
      <c r="A1446" s="5">
        <v>84529</v>
      </c>
      <c r="B1446" s="5">
        <v>99191134</v>
      </c>
      <c r="C1446" s="5">
        <v>99191581</v>
      </c>
      <c r="D1446" s="5">
        <v>447</v>
      </c>
      <c r="E1446" s="5">
        <v>99191253</v>
      </c>
      <c r="F1446" s="5">
        <v>3.38931</v>
      </c>
      <c r="G1446" s="5" t="s">
        <v>566</v>
      </c>
      <c r="H1446" s="5" t="s">
        <v>1951</v>
      </c>
    </row>
    <row r="1447" spans="1:8">
      <c r="A1447" s="5">
        <v>84646</v>
      </c>
      <c r="B1447" s="5">
        <v>100525241</v>
      </c>
      <c r="C1447" s="5">
        <v>100525778</v>
      </c>
      <c r="D1447" s="5">
        <v>537</v>
      </c>
      <c r="E1447" s="5">
        <v>100525616</v>
      </c>
      <c r="F1447" s="5">
        <v>4.5693099999999998</v>
      </c>
      <c r="G1447" s="5" t="s">
        <v>566</v>
      </c>
      <c r="H1447" s="5" t="s">
        <v>1952</v>
      </c>
    </row>
    <row r="1448" spans="1:8">
      <c r="A1448" s="5">
        <v>84702</v>
      </c>
      <c r="B1448" s="5">
        <v>101165875</v>
      </c>
      <c r="C1448" s="5">
        <v>101166167</v>
      </c>
      <c r="D1448" s="5">
        <v>292</v>
      </c>
      <c r="E1448" s="5">
        <v>101166003</v>
      </c>
      <c r="F1448" s="5">
        <v>4.7048899999999998</v>
      </c>
      <c r="G1448" s="5" t="s">
        <v>566</v>
      </c>
      <c r="H1448" s="5" t="s">
        <v>1953</v>
      </c>
    </row>
    <row r="1449" spans="1:8">
      <c r="A1449" s="5">
        <v>84719</v>
      </c>
      <c r="B1449" s="5">
        <v>101330162</v>
      </c>
      <c r="C1449" s="5">
        <v>101330727</v>
      </c>
      <c r="D1449" s="5">
        <v>565</v>
      </c>
      <c r="E1449" s="5">
        <v>101330326</v>
      </c>
      <c r="F1449" s="5">
        <v>3.4180700000000002</v>
      </c>
      <c r="G1449" s="5" t="s">
        <v>566</v>
      </c>
      <c r="H1449" s="5" t="s">
        <v>1954</v>
      </c>
    </row>
    <row r="1450" spans="1:8">
      <c r="A1450" s="5">
        <v>84851</v>
      </c>
      <c r="B1450" s="5">
        <v>102766295</v>
      </c>
      <c r="C1450" s="5">
        <v>102767277</v>
      </c>
      <c r="D1450" s="5">
        <v>982</v>
      </c>
      <c r="E1450" s="5">
        <v>102766666</v>
      </c>
      <c r="F1450" s="5">
        <v>6.4396899999999997</v>
      </c>
      <c r="G1450" s="5" t="s">
        <v>566</v>
      </c>
      <c r="H1450" s="5" t="s">
        <v>1955</v>
      </c>
    </row>
    <row r="1451" spans="1:8">
      <c r="A1451" s="5">
        <v>84911</v>
      </c>
      <c r="B1451" s="5">
        <v>103623417</v>
      </c>
      <c r="C1451" s="5">
        <v>103623785</v>
      </c>
      <c r="D1451" s="5">
        <v>368</v>
      </c>
      <c r="E1451" s="5">
        <v>103623569</v>
      </c>
      <c r="F1451" s="5">
        <v>3.2524899999999999</v>
      </c>
      <c r="G1451" s="5" t="s">
        <v>566</v>
      </c>
      <c r="H1451" s="5" t="s">
        <v>1956</v>
      </c>
    </row>
    <row r="1452" spans="1:8">
      <c r="A1452" s="5">
        <v>84929</v>
      </c>
      <c r="B1452" s="5">
        <v>103772362</v>
      </c>
      <c r="C1452" s="5">
        <v>103772684</v>
      </c>
      <c r="D1452" s="5">
        <v>322</v>
      </c>
      <c r="E1452" s="5">
        <v>103772454</v>
      </c>
      <c r="F1452" s="5">
        <v>3.66222</v>
      </c>
      <c r="G1452" s="5" t="s">
        <v>566</v>
      </c>
      <c r="H1452" s="5" t="s">
        <v>1957</v>
      </c>
    </row>
    <row r="1453" spans="1:8">
      <c r="A1453" s="5">
        <v>84942</v>
      </c>
      <c r="B1453" s="5">
        <v>103877498</v>
      </c>
      <c r="C1453" s="5">
        <v>103878014</v>
      </c>
      <c r="D1453" s="5">
        <v>516</v>
      </c>
      <c r="E1453" s="5">
        <v>103877779</v>
      </c>
      <c r="F1453" s="5">
        <v>3.5436999999999999</v>
      </c>
      <c r="G1453" s="5" t="s">
        <v>566</v>
      </c>
      <c r="H1453" s="5" t="s">
        <v>1958</v>
      </c>
    </row>
    <row r="1454" spans="1:8">
      <c r="A1454" s="5">
        <v>84981</v>
      </c>
      <c r="B1454" s="5">
        <v>104294011</v>
      </c>
      <c r="C1454" s="5">
        <v>104294446</v>
      </c>
      <c r="D1454" s="5">
        <v>435</v>
      </c>
      <c r="E1454" s="5">
        <v>104294137</v>
      </c>
      <c r="F1454" s="5">
        <v>4.3366499999999997</v>
      </c>
      <c r="G1454" s="5" t="s">
        <v>566</v>
      </c>
      <c r="H1454" s="5" t="s">
        <v>1959</v>
      </c>
    </row>
    <row r="1455" spans="1:8">
      <c r="A1455" s="5">
        <v>85045</v>
      </c>
      <c r="B1455" s="5">
        <v>105053804</v>
      </c>
      <c r="C1455" s="5">
        <v>105054245</v>
      </c>
      <c r="D1455" s="5">
        <v>441</v>
      </c>
      <c r="E1455" s="5">
        <v>105054059</v>
      </c>
      <c r="F1455" s="5">
        <v>2.6429299999999998</v>
      </c>
      <c r="G1455" s="5" t="s">
        <v>566</v>
      </c>
      <c r="H1455" s="5" t="s">
        <v>1960</v>
      </c>
    </row>
    <row r="1456" spans="1:8">
      <c r="A1456" s="5">
        <v>85065</v>
      </c>
      <c r="B1456" s="5">
        <v>105334335</v>
      </c>
      <c r="C1456" s="5">
        <v>105334596</v>
      </c>
      <c r="D1456" s="5">
        <v>261</v>
      </c>
      <c r="E1456" s="5">
        <v>105334453</v>
      </c>
      <c r="F1456" s="5">
        <v>5.3712499999999999</v>
      </c>
      <c r="G1456" s="5" t="s">
        <v>566</v>
      </c>
      <c r="H1456" s="5" t="s">
        <v>1961</v>
      </c>
    </row>
    <row r="1457" spans="1:8">
      <c r="A1457" s="5">
        <v>85085</v>
      </c>
      <c r="B1457" s="5">
        <v>105493887</v>
      </c>
      <c r="C1457" s="5">
        <v>105494368</v>
      </c>
      <c r="D1457" s="5">
        <v>481</v>
      </c>
      <c r="E1457" s="5">
        <v>105494325</v>
      </c>
      <c r="F1457" s="5">
        <v>3.0503800000000001</v>
      </c>
      <c r="G1457" s="5" t="s">
        <v>566</v>
      </c>
      <c r="H1457" s="5" t="s">
        <v>1962</v>
      </c>
    </row>
    <row r="1458" spans="1:8">
      <c r="A1458" s="5">
        <v>85167</v>
      </c>
      <c r="B1458" s="5">
        <v>106393901</v>
      </c>
      <c r="C1458" s="5">
        <v>106394383</v>
      </c>
      <c r="D1458" s="5">
        <v>482</v>
      </c>
      <c r="E1458" s="5">
        <v>106394223</v>
      </c>
      <c r="F1458" s="5">
        <v>6.4396899999999997</v>
      </c>
      <c r="G1458" s="5" t="s">
        <v>566</v>
      </c>
      <c r="H1458" s="5" t="s">
        <v>1963</v>
      </c>
    </row>
    <row r="1459" spans="1:8">
      <c r="A1459" s="5">
        <v>85168</v>
      </c>
      <c r="B1459" s="5">
        <v>106470043</v>
      </c>
      <c r="C1459" s="5">
        <v>106470308</v>
      </c>
      <c r="D1459" s="5">
        <v>265</v>
      </c>
      <c r="E1459" s="5">
        <v>106470178</v>
      </c>
      <c r="F1459" s="5">
        <v>4.4448299999999996</v>
      </c>
      <c r="G1459" s="5" t="s">
        <v>566</v>
      </c>
      <c r="H1459" s="5" t="s">
        <v>1964</v>
      </c>
    </row>
    <row r="1460" spans="1:8">
      <c r="A1460" s="5">
        <v>85170</v>
      </c>
      <c r="B1460" s="5">
        <v>106473038</v>
      </c>
      <c r="C1460" s="5">
        <v>106473374</v>
      </c>
      <c r="D1460" s="5">
        <v>336</v>
      </c>
      <c r="E1460" s="5">
        <v>106473197</v>
      </c>
      <c r="F1460" s="5">
        <v>3.2568100000000002</v>
      </c>
      <c r="G1460" s="5" t="s">
        <v>566</v>
      </c>
      <c r="H1460" s="5" t="s">
        <v>1965</v>
      </c>
    </row>
    <row r="1461" spans="1:8">
      <c r="A1461" s="5">
        <v>85257</v>
      </c>
      <c r="B1461" s="5">
        <v>107590552</v>
      </c>
      <c r="C1461" s="5">
        <v>107591390</v>
      </c>
      <c r="D1461" s="5">
        <v>838</v>
      </c>
      <c r="E1461" s="5">
        <v>107590684</v>
      </c>
      <c r="F1461" s="5">
        <v>3.8687299999999998</v>
      </c>
      <c r="G1461" s="5" t="s">
        <v>566</v>
      </c>
      <c r="H1461" s="5" t="s">
        <v>1966</v>
      </c>
    </row>
    <row r="1462" spans="1:8">
      <c r="A1462" s="5">
        <v>85313</v>
      </c>
      <c r="B1462" s="5">
        <v>108111861</v>
      </c>
      <c r="C1462" s="5">
        <v>108112244</v>
      </c>
      <c r="D1462" s="5">
        <v>383</v>
      </c>
      <c r="E1462" s="5">
        <v>108112006</v>
      </c>
      <c r="F1462" s="5">
        <v>2.3851599999999999</v>
      </c>
      <c r="G1462" s="5" t="s">
        <v>566</v>
      </c>
      <c r="H1462" s="5" t="s">
        <v>1967</v>
      </c>
    </row>
    <row r="1463" spans="1:8">
      <c r="A1463" s="5">
        <v>85331</v>
      </c>
      <c r="B1463" s="5">
        <v>108202493</v>
      </c>
      <c r="C1463" s="5">
        <v>108202842</v>
      </c>
      <c r="D1463" s="5">
        <v>349</v>
      </c>
      <c r="E1463" s="5">
        <v>108202726</v>
      </c>
      <c r="F1463" s="5">
        <v>4.8956900000000001</v>
      </c>
      <c r="G1463" s="5" t="s">
        <v>566</v>
      </c>
      <c r="H1463" s="5" t="s">
        <v>1968</v>
      </c>
    </row>
    <row r="1464" spans="1:8">
      <c r="A1464" s="5">
        <v>85414</v>
      </c>
      <c r="B1464" s="5">
        <v>109146254</v>
      </c>
      <c r="C1464" s="5">
        <v>109146563</v>
      </c>
      <c r="D1464" s="5">
        <v>309</v>
      </c>
      <c r="E1464" s="5">
        <v>109146392</v>
      </c>
      <c r="F1464" s="5">
        <v>5.4228899999999998</v>
      </c>
      <c r="G1464" s="5" t="s">
        <v>566</v>
      </c>
      <c r="H1464" s="5" t="s">
        <v>1969</v>
      </c>
    </row>
    <row r="1465" spans="1:8">
      <c r="A1465" s="5">
        <v>85446</v>
      </c>
      <c r="B1465" s="5">
        <v>109634315</v>
      </c>
      <c r="C1465" s="5">
        <v>109634558</v>
      </c>
      <c r="D1465" s="5">
        <v>243</v>
      </c>
      <c r="E1465" s="5">
        <v>109634439</v>
      </c>
      <c r="F1465" s="5">
        <v>4.7450299999999999</v>
      </c>
      <c r="G1465" s="5" t="s">
        <v>566</v>
      </c>
      <c r="H1465" s="5" t="s">
        <v>1970</v>
      </c>
    </row>
    <row r="1466" spans="1:8">
      <c r="A1466" s="5">
        <v>85475</v>
      </c>
      <c r="B1466" s="5">
        <v>109933707</v>
      </c>
      <c r="C1466" s="5">
        <v>109934088</v>
      </c>
      <c r="D1466" s="5">
        <v>381</v>
      </c>
      <c r="E1466" s="5">
        <v>109933916</v>
      </c>
      <c r="F1466" s="5">
        <v>5.3472999999999997</v>
      </c>
      <c r="G1466" s="5" t="s">
        <v>566</v>
      </c>
      <c r="H1466" s="5" t="s">
        <v>1971</v>
      </c>
    </row>
    <row r="1467" spans="1:8">
      <c r="A1467" s="5">
        <v>85542</v>
      </c>
      <c r="B1467" s="5">
        <v>110754312</v>
      </c>
      <c r="C1467" s="5">
        <v>110754521</v>
      </c>
      <c r="D1467" s="5">
        <v>209</v>
      </c>
      <c r="E1467" s="5">
        <v>110754363</v>
      </c>
      <c r="F1467" s="5">
        <v>3.1739199999999999</v>
      </c>
      <c r="G1467" s="5" t="s">
        <v>566</v>
      </c>
      <c r="H1467" s="5" t="s">
        <v>1972</v>
      </c>
    </row>
    <row r="1468" spans="1:8">
      <c r="A1468" s="5">
        <v>85552</v>
      </c>
      <c r="B1468" s="5">
        <v>110854423</v>
      </c>
      <c r="C1468" s="5">
        <v>110855054</v>
      </c>
      <c r="D1468" s="5">
        <v>631</v>
      </c>
      <c r="E1468" s="5">
        <v>110854455</v>
      </c>
      <c r="F1468" s="5">
        <v>3.0727099999999998</v>
      </c>
      <c r="G1468" s="5" t="s">
        <v>566</v>
      </c>
      <c r="H1468" s="5" t="s">
        <v>1973</v>
      </c>
    </row>
    <row r="1469" spans="1:8">
      <c r="A1469" s="5">
        <v>85553</v>
      </c>
      <c r="B1469" s="5">
        <v>110855903</v>
      </c>
      <c r="C1469" s="5">
        <v>110856421</v>
      </c>
      <c r="D1469" s="5">
        <v>518</v>
      </c>
      <c r="E1469" s="5">
        <v>110856353</v>
      </c>
      <c r="F1469" s="5">
        <v>4.06717</v>
      </c>
      <c r="G1469" s="5" t="s">
        <v>566</v>
      </c>
      <c r="H1469" s="5" t="s">
        <v>1973</v>
      </c>
    </row>
    <row r="1470" spans="1:8">
      <c r="A1470" s="5">
        <v>85564</v>
      </c>
      <c r="B1470" s="5">
        <v>110993272</v>
      </c>
      <c r="C1470" s="5">
        <v>110993717</v>
      </c>
      <c r="D1470" s="5">
        <v>445</v>
      </c>
      <c r="E1470" s="5">
        <v>110993383</v>
      </c>
      <c r="F1470" s="5">
        <v>3.66222</v>
      </c>
      <c r="G1470" s="5" t="s">
        <v>566</v>
      </c>
      <c r="H1470" s="5" t="s">
        <v>1974</v>
      </c>
    </row>
    <row r="1471" spans="1:8">
      <c r="A1471" s="5">
        <v>85621</v>
      </c>
      <c r="B1471" s="5">
        <v>111663031</v>
      </c>
      <c r="C1471" s="5">
        <v>111663304</v>
      </c>
      <c r="D1471" s="5">
        <v>273</v>
      </c>
      <c r="E1471" s="5">
        <v>111663204</v>
      </c>
      <c r="F1471" s="5">
        <v>6.4396899999999997</v>
      </c>
      <c r="G1471" s="5" t="s">
        <v>566</v>
      </c>
      <c r="H1471" s="5" t="s">
        <v>1975</v>
      </c>
    </row>
    <row r="1472" spans="1:8">
      <c r="A1472" s="5">
        <v>85628</v>
      </c>
      <c r="B1472" s="5">
        <v>111850345</v>
      </c>
      <c r="C1472" s="5">
        <v>111850583</v>
      </c>
      <c r="D1472" s="5">
        <v>238</v>
      </c>
      <c r="E1472" s="5">
        <v>111850490</v>
      </c>
      <c r="F1472" s="5">
        <v>3.1739199999999999</v>
      </c>
      <c r="G1472" s="5" t="s">
        <v>566</v>
      </c>
      <c r="H1472" s="5" t="s">
        <v>1976</v>
      </c>
    </row>
    <row r="1473" spans="1:8">
      <c r="A1473" s="5">
        <v>85644</v>
      </c>
      <c r="B1473" s="5">
        <v>111952701</v>
      </c>
      <c r="C1473" s="5">
        <v>111953007</v>
      </c>
      <c r="D1473" s="5">
        <v>306</v>
      </c>
      <c r="E1473" s="5">
        <v>111952847</v>
      </c>
      <c r="F1473" s="5">
        <v>3.1202200000000002</v>
      </c>
      <c r="G1473" s="5" t="s">
        <v>566</v>
      </c>
      <c r="H1473" s="5" t="s">
        <v>1977</v>
      </c>
    </row>
    <row r="1474" spans="1:8">
      <c r="A1474" s="5">
        <v>85658</v>
      </c>
      <c r="B1474" s="5">
        <v>112110817</v>
      </c>
      <c r="C1474" s="5">
        <v>112111087</v>
      </c>
      <c r="D1474" s="5">
        <v>270</v>
      </c>
      <c r="E1474" s="5">
        <v>112110956</v>
      </c>
      <c r="F1474" s="5">
        <v>3.91073</v>
      </c>
      <c r="G1474" s="5" t="s">
        <v>566</v>
      </c>
      <c r="H1474" s="5" t="s">
        <v>1978</v>
      </c>
    </row>
    <row r="1475" spans="1:8">
      <c r="A1475" s="5">
        <v>85683</v>
      </c>
      <c r="B1475" s="5">
        <v>112392853</v>
      </c>
      <c r="C1475" s="5">
        <v>112393749</v>
      </c>
      <c r="D1475" s="5">
        <v>896</v>
      </c>
      <c r="E1475" s="5">
        <v>112393147</v>
      </c>
      <c r="F1475" s="5">
        <v>4.0508300000000004</v>
      </c>
      <c r="G1475" s="5" t="s">
        <v>566</v>
      </c>
      <c r="H1475" s="5" t="s">
        <v>1979</v>
      </c>
    </row>
    <row r="1476" spans="1:8">
      <c r="A1476" s="5">
        <v>85726</v>
      </c>
      <c r="B1476" s="5">
        <v>113015963</v>
      </c>
      <c r="C1476" s="5">
        <v>113016216</v>
      </c>
      <c r="D1476" s="5">
        <v>253</v>
      </c>
      <c r="E1476" s="5">
        <v>113016099</v>
      </c>
      <c r="F1476" s="5">
        <v>4.1060400000000001</v>
      </c>
      <c r="G1476" s="5" t="s">
        <v>566</v>
      </c>
      <c r="H1476" s="5" t="s">
        <v>1980</v>
      </c>
    </row>
    <row r="1477" spans="1:8">
      <c r="A1477" s="5">
        <v>85727</v>
      </c>
      <c r="B1477" s="5">
        <v>113016664</v>
      </c>
      <c r="C1477" s="5">
        <v>113017562</v>
      </c>
      <c r="D1477" s="5">
        <v>898</v>
      </c>
      <c r="E1477" s="5">
        <v>113016943</v>
      </c>
      <c r="F1477" s="5">
        <v>4.6388100000000003</v>
      </c>
      <c r="G1477" s="5" t="s">
        <v>566</v>
      </c>
      <c r="H1477" s="5" t="s">
        <v>1980</v>
      </c>
    </row>
    <row r="1478" spans="1:8">
      <c r="A1478" s="5">
        <v>85730</v>
      </c>
      <c r="B1478" s="5">
        <v>113076674</v>
      </c>
      <c r="C1478" s="5">
        <v>113076958</v>
      </c>
      <c r="D1478" s="5">
        <v>284</v>
      </c>
      <c r="E1478" s="5">
        <v>113076855</v>
      </c>
      <c r="F1478" s="5">
        <v>4.7450299999999999</v>
      </c>
      <c r="G1478" s="5" t="s">
        <v>566</v>
      </c>
      <c r="H1478" s="5" t="s">
        <v>1981</v>
      </c>
    </row>
    <row r="1479" spans="1:8">
      <c r="A1479" s="5">
        <v>85734</v>
      </c>
      <c r="B1479" s="5">
        <v>113123959</v>
      </c>
      <c r="C1479" s="5">
        <v>113124307</v>
      </c>
      <c r="D1479" s="5">
        <v>348</v>
      </c>
      <c r="E1479" s="5">
        <v>113124122</v>
      </c>
      <c r="F1479" s="5">
        <v>4.6803400000000002</v>
      </c>
      <c r="G1479" s="5" t="s">
        <v>566</v>
      </c>
      <c r="H1479" s="5" t="s">
        <v>1982</v>
      </c>
    </row>
    <row r="1480" spans="1:8">
      <c r="A1480" s="5">
        <v>85738</v>
      </c>
      <c r="B1480" s="5">
        <v>113154684</v>
      </c>
      <c r="C1480" s="5">
        <v>113155002</v>
      </c>
      <c r="D1480" s="5">
        <v>318</v>
      </c>
      <c r="E1480" s="5">
        <v>113154849</v>
      </c>
      <c r="F1480" s="5">
        <v>4.7703100000000003</v>
      </c>
      <c r="G1480" s="5" t="s">
        <v>566</v>
      </c>
      <c r="H1480" s="5" t="s">
        <v>1983</v>
      </c>
    </row>
    <row r="1481" spans="1:8">
      <c r="A1481" s="5">
        <v>85775</v>
      </c>
      <c r="B1481" s="5">
        <v>113593735</v>
      </c>
      <c r="C1481" s="5">
        <v>113594041</v>
      </c>
      <c r="D1481" s="5">
        <v>306</v>
      </c>
      <c r="E1481" s="5">
        <v>113593837</v>
      </c>
      <c r="F1481" s="5">
        <v>5.0839600000000003</v>
      </c>
      <c r="G1481" s="5" t="s">
        <v>566</v>
      </c>
      <c r="H1481" s="5" t="s">
        <v>1984</v>
      </c>
    </row>
    <row r="1482" spans="1:8">
      <c r="A1482" s="5">
        <v>85821</v>
      </c>
      <c r="B1482" s="5">
        <v>114051009</v>
      </c>
      <c r="C1482" s="5">
        <v>114051247</v>
      </c>
      <c r="D1482" s="5">
        <v>238</v>
      </c>
      <c r="E1482" s="5">
        <v>114051065</v>
      </c>
      <c r="F1482" s="5">
        <v>3.3520500000000002</v>
      </c>
      <c r="G1482" s="5" t="s">
        <v>566</v>
      </c>
      <c r="H1482" s="5" t="s">
        <v>1985</v>
      </c>
    </row>
    <row r="1483" spans="1:8">
      <c r="A1483" s="5">
        <v>85885</v>
      </c>
      <c r="B1483" s="5">
        <v>114781450</v>
      </c>
      <c r="C1483" s="5">
        <v>114781690</v>
      </c>
      <c r="D1483" s="5">
        <v>240</v>
      </c>
      <c r="E1483" s="5">
        <v>114781617</v>
      </c>
      <c r="F1483" s="5">
        <v>5.4228899999999998</v>
      </c>
      <c r="G1483" s="5" t="s">
        <v>566</v>
      </c>
      <c r="H1483" s="5" t="s">
        <v>1986</v>
      </c>
    </row>
    <row r="1484" spans="1:8">
      <c r="A1484" s="5">
        <v>85888</v>
      </c>
      <c r="B1484" s="5">
        <v>114843086</v>
      </c>
      <c r="C1484" s="5">
        <v>114843368</v>
      </c>
      <c r="D1484" s="5">
        <v>282</v>
      </c>
      <c r="E1484" s="5">
        <v>114843224</v>
      </c>
      <c r="F1484" s="5">
        <v>4.8956900000000001</v>
      </c>
      <c r="G1484" s="5" t="s">
        <v>566</v>
      </c>
      <c r="H1484" s="5" t="s">
        <v>1987</v>
      </c>
    </row>
    <row r="1485" spans="1:8">
      <c r="A1485" s="5">
        <v>85901</v>
      </c>
      <c r="B1485" s="5">
        <v>114943648</v>
      </c>
      <c r="C1485" s="5">
        <v>114944181</v>
      </c>
      <c r="D1485" s="5">
        <v>533</v>
      </c>
      <c r="E1485" s="5">
        <v>114944022</v>
      </c>
      <c r="F1485" s="5">
        <v>7.5421100000000001</v>
      </c>
      <c r="G1485" s="5" t="s">
        <v>566</v>
      </c>
      <c r="H1485" s="5" t="s">
        <v>1988</v>
      </c>
    </row>
    <row r="1486" spans="1:8">
      <c r="A1486" s="5">
        <v>85909</v>
      </c>
      <c r="B1486" s="5">
        <v>115070507</v>
      </c>
      <c r="C1486" s="5">
        <v>115070722</v>
      </c>
      <c r="D1486" s="5">
        <v>215</v>
      </c>
      <c r="E1486" s="5">
        <v>115070608</v>
      </c>
      <c r="F1486" s="5">
        <v>4.6111500000000003</v>
      </c>
      <c r="G1486" s="5" t="s">
        <v>566</v>
      </c>
      <c r="H1486" s="5" t="s">
        <v>1989</v>
      </c>
    </row>
    <row r="1487" spans="1:8">
      <c r="A1487" s="5">
        <v>85915</v>
      </c>
      <c r="B1487" s="5">
        <v>115158396</v>
      </c>
      <c r="C1487" s="5">
        <v>115158638</v>
      </c>
      <c r="D1487" s="5">
        <v>242</v>
      </c>
      <c r="E1487" s="5">
        <v>115158492</v>
      </c>
      <c r="F1487" s="5">
        <v>4.5693099999999998</v>
      </c>
      <c r="G1487" s="5" t="s">
        <v>566</v>
      </c>
      <c r="H1487" s="5" t="s">
        <v>1990</v>
      </c>
    </row>
    <row r="1488" spans="1:8">
      <c r="A1488" s="5">
        <v>85930</v>
      </c>
      <c r="B1488" s="5">
        <v>115298192</v>
      </c>
      <c r="C1488" s="5">
        <v>115298497</v>
      </c>
      <c r="D1488" s="5">
        <v>305</v>
      </c>
      <c r="E1488" s="5">
        <v>115298217</v>
      </c>
      <c r="F1488" s="5">
        <v>1.9490400000000001</v>
      </c>
      <c r="G1488" s="5" t="s">
        <v>566</v>
      </c>
      <c r="H1488" s="5" t="s">
        <v>1991</v>
      </c>
    </row>
    <row r="1489" spans="1:8">
      <c r="A1489" s="5">
        <v>85942</v>
      </c>
      <c r="B1489" s="5">
        <v>115378216</v>
      </c>
      <c r="C1489" s="5">
        <v>115378429</v>
      </c>
      <c r="D1489" s="5">
        <v>213</v>
      </c>
      <c r="E1489" s="5">
        <v>115378324</v>
      </c>
      <c r="F1489" s="5">
        <v>4.06717</v>
      </c>
      <c r="G1489" s="5" t="s">
        <v>566</v>
      </c>
      <c r="H1489" s="5" t="s">
        <v>1992</v>
      </c>
    </row>
    <row r="1490" spans="1:8">
      <c r="A1490" s="5">
        <v>85960</v>
      </c>
      <c r="B1490" s="5">
        <v>115560391</v>
      </c>
      <c r="C1490" s="5">
        <v>115560681</v>
      </c>
      <c r="D1490" s="5">
        <v>290</v>
      </c>
      <c r="E1490" s="5">
        <v>115560459</v>
      </c>
      <c r="F1490" s="5">
        <v>3.63652</v>
      </c>
      <c r="G1490" s="5" t="s">
        <v>566</v>
      </c>
      <c r="H1490" s="5" t="s">
        <v>1993</v>
      </c>
    </row>
    <row r="1491" spans="1:8">
      <c r="A1491" s="5">
        <v>85963</v>
      </c>
      <c r="B1491" s="5">
        <v>115580781</v>
      </c>
      <c r="C1491" s="5">
        <v>115581021</v>
      </c>
      <c r="D1491" s="5">
        <v>240</v>
      </c>
      <c r="E1491" s="5">
        <v>115580908</v>
      </c>
      <c r="F1491" s="5">
        <v>2.9374199999999999</v>
      </c>
      <c r="G1491" s="5" t="s">
        <v>566</v>
      </c>
      <c r="H1491" s="5" t="s">
        <v>1994</v>
      </c>
    </row>
    <row r="1492" spans="1:8">
      <c r="A1492" s="5">
        <v>86057</v>
      </c>
      <c r="B1492" s="5">
        <v>116464811</v>
      </c>
      <c r="C1492" s="5">
        <v>116465098</v>
      </c>
      <c r="D1492" s="5">
        <v>287</v>
      </c>
      <c r="E1492" s="5">
        <v>116464978</v>
      </c>
      <c r="F1492" s="5">
        <v>4.5693099999999998</v>
      </c>
      <c r="G1492" s="5" t="s">
        <v>566</v>
      </c>
      <c r="H1492" s="5" t="s">
        <v>1995</v>
      </c>
    </row>
    <row r="1493" spans="1:8">
      <c r="A1493" s="5">
        <v>86111</v>
      </c>
      <c r="B1493" s="5">
        <v>117025636</v>
      </c>
      <c r="C1493" s="5">
        <v>117025952</v>
      </c>
      <c r="D1493" s="5">
        <v>316</v>
      </c>
      <c r="E1493" s="5">
        <v>117025786</v>
      </c>
      <c r="F1493" s="5">
        <v>2.3851599999999999</v>
      </c>
      <c r="G1493" s="5" t="s">
        <v>566</v>
      </c>
      <c r="H1493" s="5" t="s">
        <v>1996</v>
      </c>
    </row>
    <row r="1494" spans="1:8">
      <c r="A1494" s="5">
        <v>86153</v>
      </c>
      <c r="B1494" s="5">
        <v>117577258</v>
      </c>
      <c r="C1494" s="5">
        <v>117577809</v>
      </c>
      <c r="D1494" s="5">
        <v>551</v>
      </c>
      <c r="E1494" s="5">
        <v>117577393</v>
      </c>
      <c r="F1494" s="5">
        <v>3.3567900000000002</v>
      </c>
      <c r="G1494" s="5" t="s">
        <v>566</v>
      </c>
      <c r="H1494" s="5" t="s">
        <v>1997</v>
      </c>
    </row>
    <row r="1495" spans="1:8">
      <c r="A1495" s="5">
        <v>86179</v>
      </c>
      <c r="B1495" s="5">
        <v>117864439</v>
      </c>
      <c r="C1495" s="5">
        <v>117864684</v>
      </c>
      <c r="D1495" s="5">
        <v>245</v>
      </c>
      <c r="E1495" s="5">
        <v>117864539</v>
      </c>
      <c r="F1495" s="5">
        <v>5.8748300000000002</v>
      </c>
      <c r="G1495" s="5" t="s">
        <v>566</v>
      </c>
      <c r="H1495" s="5" t="s">
        <v>1998</v>
      </c>
    </row>
    <row r="1496" spans="1:8">
      <c r="A1496" s="5">
        <v>86186</v>
      </c>
      <c r="B1496" s="5">
        <v>117997685</v>
      </c>
      <c r="C1496" s="5">
        <v>117997920</v>
      </c>
      <c r="D1496" s="5">
        <v>235</v>
      </c>
      <c r="E1496" s="5">
        <v>117997780</v>
      </c>
      <c r="F1496" s="5">
        <v>4.7450299999999999</v>
      </c>
      <c r="G1496" s="5" t="s">
        <v>566</v>
      </c>
      <c r="H1496" s="5" t="s">
        <v>1999</v>
      </c>
    </row>
    <row r="1497" spans="1:8">
      <c r="A1497" s="5">
        <v>86193</v>
      </c>
      <c r="B1497" s="5">
        <v>118039173</v>
      </c>
      <c r="C1497" s="5">
        <v>118039388</v>
      </c>
      <c r="D1497" s="5">
        <v>215</v>
      </c>
      <c r="E1497" s="5">
        <v>118039274</v>
      </c>
      <c r="F1497" s="5">
        <v>4.4061000000000003</v>
      </c>
      <c r="G1497" s="5" t="s">
        <v>566</v>
      </c>
      <c r="H1497" s="5" t="s">
        <v>2000</v>
      </c>
    </row>
    <row r="1498" spans="1:8">
      <c r="A1498" s="5">
        <v>86284</v>
      </c>
      <c r="B1498" s="5">
        <v>119160853</v>
      </c>
      <c r="C1498" s="5">
        <v>119161159</v>
      </c>
      <c r="D1498" s="5">
        <v>306</v>
      </c>
      <c r="E1498" s="5">
        <v>119160990</v>
      </c>
      <c r="F1498" s="5">
        <v>7.8331099999999996</v>
      </c>
      <c r="G1498" s="5" t="s">
        <v>566</v>
      </c>
      <c r="H1498" s="5" t="s">
        <v>2001</v>
      </c>
    </row>
    <row r="1499" spans="1:8">
      <c r="A1499" s="5">
        <v>86320</v>
      </c>
      <c r="B1499" s="5">
        <v>119665521</v>
      </c>
      <c r="C1499" s="5">
        <v>119665732</v>
      </c>
      <c r="D1499" s="5">
        <v>211</v>
      </c>
      <c r="E1499" s="5">
        <v>119665610</v>
      </c>
      <c r="F1499" s="5">
        <v>3.91073</v>
      </c>
      <c r="G1499" s="5" t="s">
        <v>566</v>
      </c>
      <c r="H1499" s="5" t="s">
        <v>2002</v>
      </c>
    </row>
    <row r="1500" spans="1:8">
      <c r="A1500" s="5">
        <v>86326</v>
      </c>
      <c r="B1500" s="5">
        <v>119729988</v>
      </c>
      <c r="C1500" s="5">
        <v>119730318</v>
      </c>
      <c r="D1500" s="5">
        <v>330</v>
      </c>
      <c r="E1500" s="5">
        <v>119730179</v>
      </c>
      <c r="F1500" s="5">
        <v>3.6313900000000001</v>
      </c>
      <c r="G1500" s="5" t="s">
        <v>566</v>
      </c>
      <c r="H1500" s="5" t="s">
        <v>2003</v>
      </c>
    </row>
    <row r="1501" spans="1:8">
      <c r="A1501" s="5">
        <v>86398</v>
      </c>
      <c r="B1501" s="5">
        <v>131674</v>
      </c>
      <c r="C1501" s="5">
        <v>131938</v>
      </c>
      <c r="D1501" s="5">
        <v>264</v>
      </c>
      <c r="E1501" s="5">
        <v>131798</v>
      </c>
      <c r="F1501" s="5">
        <v>2.9374199999999999</v>
      </c>
      <c r="G1501" s="5" t="s">
        <v>566</v>
      </c>
      <c r="H1501" s="5" t="s">
        <v>2004</v>
      </c>
    </row>
    <row r="1502" spans="1:8">
      <c r="A1502" s="5">
        <v>86414</v>
      </c>
      <c r="B1502" s="5">
        <v>272422</v>
      </c>
      <c r="C1502" s="5">
        <v>272778</v>
      </c>
      <c r="D1502" s="5">
        <v>356</v>
      </c>
      <c r="E1502" s="5">
        <v>272619</v>
      </c>
      <c r="F1502" s="5">
        <v>4.1900599999999999</v>
      </c>
      <c r="G1502" s="5" t="s">
        <v>566</v>
      </c>
      <c r="H1502" s="5" t="s">
        <v>2005</v>
      </c>
    </row>
    <row r="1503" spans="1:8">
      <c r="A1503" s="5">
        <v>86419</v>
      </c>
      <c r="B1503" s="5">
        <v>306291</v>
      </c>
      <c r="C1503" s="5">
        <v>306555</v>
      </c>
      <c r="D1503" s="5">
        <v>264</v>
      </c>
      <c r="E1503" s="5">
        <v>306401</v>
      </c>
      <c r="F1503" s="5">
        <v>5.7618299999999998</v>
      </c>
      <c r="G1503" s="5" t="s">
        <v>566</v>
      </c>
      <c r="H1503" s="5" t="s">
        <v>2006</v>
      </c>
    </row>
    <row r="1504" spans="1:8">
      <c r="A1504" s="5">
        <v>86435</v>
      </c>
      <c r="B1504" s="5">
        <v>381082</v>
      </c>
      <c r="C1504" s="5">
        <v>381383</v>
      </c>
      <c r="D1504" s="5">
        <v>301</v>
      </c>
      <c r="E1504" s="5">
        <v>381309</v>
      </c>
      <c r="F1504" s="5">
        <v>3.91655</v>
      </c>
      <c r="G1504" s="5" t="s">
        <v>566</v>
      </c>
      <c r="H1504" s="5" t="s">
        <v>2007</v>
      </c>
    </row>
    <row r="1505" spans="1:8">
      <c r="A1505" s="5">
        <v>86452</v>
      </c>
      <c r="B1505" s="5">
        <v>577469</v>
      </c>
      <c r="C1505" s="5">
        <v>577750</v>
      </c>
      <c r="D1505" s="5">
        <v>281</v>
      </c>
      <c r="E1505" s="5">
        <v>577616</v>
      </c>
      <c r="F1505" s="5">
        <v>4.90259</v>
      </c>
      <c r="G1505" s="5" t="s">
        <v>566</v>
      </c>
      <c r="H1505" s="5" t="s">
        <v>2008</v>
      </c>
    </row>
    <row r="1506" spans="1:8">
      <c r="A1506" s="5">
        <v>86540</v>
      </c>
      <c r="B1506" s="5">
        <v>1802474</v>
      </c>
      <c r="C1506" s="5">
        <v>1802735</v>
      </c>
      <c r="D1506" s="5">
        <v>261</v>
      </c>
      <c r="E1506" s="5">
        <v>1802561</v>
      </c>
      <c r="F1506" s="5">
        <v>4.7450299999999999</v>
      </c>
      <c r="G1506" s="5" t="s">
        <v>566</v>
      </c>
      <c r="H1506" s="5" t="s">
        <v>2009</v>
      </c>
    </row>
    <row r="1507" spans="1:8">
      <c r="A1507" s="5">
        <v>86549</v>
      </c>
      <c r="B1507" s="5">
        <v>1926260</v>
      </c>
      <c r="C1507" s="5">
        <v>1926838</v>
      </c>
      <c r="D1507" s="5">
        <v>578</v>
      </c>
      <c r="E1507" s="5">
        <v>1926408</v>
      </c>
      <c r="F1507" s="5">
        <v>5.0839600000000003</v>
      </c>
      <c r="G1507" s="5" t="s">
        <v>566</v>
      </c>
      <c r="H1507" s="5" t="s">
        <v>2010</v>
      </c>
    </row>
    <row r="1508" spans="1:8">
      <c r="A1508" s="5">
        <v>86558</v>
      </c>
      <c r="B1508" s="5">
        <v>2067686</v>
      </c>
      <c r="C1508" s="5">
        <v>2068006</v>
      </c>
      <c r="D1508" s="5">
        <v>320</v>
      </c>
      <c r="E1508" s="5">
        <v>2067836</v>
      </c>
      <c r="F1508" s="5">
        <v>3.38931</v>
      </c>
      <c r="G1508" s="5" t="s">
        <v>566</v>
      </c>
      <c r="H1508" s="5" t="s">
        <v>2011</v>
      </c>
    </row>
    <row r="1509" spans="1:8">
      <c r="A1509" s="5">
        <v>86563</v>
      </c>
      <c r="B1509" s="5">
        <v>2125399</v>
      </c>
      <c r="C1509" s="5">
        <v>2125776</v>
      </c>
      <c r="D1509" s="5">
        <v>377</v>
      </c>
      <c r="E1509" s="5">
        <v>2125546</v>
      </c>
      <c r="F1509" s="5">
        <v>4.6388100000000003</v>
      </c>
      <c r="G1509" s="5" t="s">
        <v>566</v>
      </c>
      <c r="H1509" s="5" t="s">
        <v>2012</v>
      </c>
    </row>
    <row r="1510" spans="1:8">
      <c r="A1510" s="5">
        <v>86583</v>
      </c>
      <c r="B1510" s="5">
        <v>2333402</v>
      </c>
      <c r="C1510" s="5">
        <v>2333679</v>
      </c>
      <c r="D1510" s="5">
        <v>277</v>
      </c>
      <c r="E1510" s="5">
        <v>2333564</v>
      </c>
      <c r="F1510" s="5">
        <v>5.5484499999999999</v>
      </c>
      <c r="G1510" s="5" t="s">
        <v>566</v>
      </c>
      <c r="H1510" s="5" t="s">
        <v>2013</v>
      </c>
    </row>
    <row r="1511" spans="1:8">
      <c r="A1511" s="5">
        <v>86598</v>
      </c>
      <c r="B1511" s="5">
        <v>2617314</v>
      </c>
      <c r="C1511" s="5">
        <v>2618052</v>
      </c>
      <c r="D1511" s="5">
        <v>738</v>
      </c>
      <c r="E1511" s="5">
        <v>2617849</v>
      </c>
      <c r="F1511" s="5">
        <v>4.7450299999999999</v>
      </c>
      <c r="G1511" s="5" t="s">
        <v>566</v>
      </c>
      <c r="H1511" s="5" t="s">
        <v>2014</v>
      </c>
    </row>
    <row r="1512" spans="1:8">
      <c r="A1512" s="5">
        <v>86614</v>
      </c>
      <c r="B1512" s="5">
        <v>2847228</v>
      </c>
      <c r="C1512" s="5">
        <v>2849139</v>
      </c>
      <c r="D1512" s="5">
        <v>1911</v>
      </c>
      <c r="E1512" s="5">
        <v>2847716</v>
      </c>
      <c r="F1512" s="5">
        <v>7.2406100000000002</v>
      </c>
      <c r="G1512" s="5" t="s">
        <v>566</v>
      </c>
      <c r="H1512" s="5" t="s">
        <v>2015</v>
      </c>
    </row>
    <row r="1513" spans="1:8">
      <c r="A1513" s="5">
        <v>86615</v>
      </c>
      <c r="B1513" s="5">
        <v>2872557</v>
      </c>
      <c r="C1513" s="5">
        <v>2872826</v>
      </c>
      <c r="D1513" s="5">
        <v>269</v>
      </c>
      <c r="E1513" s="5">
        <v>2872688</v>
      </c>
      <c r="F1513" s="5">
        <v>4.7487399999999997</v>
      </c>
      <c r="G1513" s="5" t="s">
        <v>566</v>
      </c>
      <c r="H1513" s="5" t="s">
        <v>2016</v>
      </c>
    </row>
    <row r="1514" spans="1:8">
      <c r="A1514" s="5">
        <v>86633</v>
      </c>
      <c r="B1514" s="5">
        <v>3026248</v>
      </c>
      <c r="C1514" s="5">
        <v>3026489</v>
      </c>
      <c r="D1514" s="5">
        <v>241</v>
      </c>
      <c r="E1514" s="5">
        <v>3026367</v>
      </c>
      <c r="F1514" s="5">
        <v>3.0503800000000001</v>
      </c>
      <c r="G1514" s="5" t="s">
        <v>566</v>
      </c>
      <c r="H1514" s="5" t="s">
        <v>2017</v>
      </c>
    </row>
    <row r="1515" spans="1:8">
      <c r="A1515" s="5">
        <v>86653</v>
      </c>
      <c r="B1515" s="5">
        <v>3231661</v>
      </c>
      <c r="C1515" s="5">
        <v>3231870</v>
      </c>
      <c r="D1515" s="5">
        <v>209</v>
      </c>
      <c r="E1515" s="5">
        <v>3231757</v>
      </c>
      <c r="F1515" s="5">
        <v>4.3626699999999996</v>
      </c>
      <c r="G1515" s="5" t="s">
        <v>566</v>
      </c>
      <c r="H1515" s="5" t="s">
        <v>2018</v>
      </c>
    </row>
    <row r="1516" spans="1:8">
      <c r="A1516" s="5">
        <v>86662</v>
      </c>
      <c r="B1516" s="5">
        <v>3362227</v>
      </c>
      <c r="C1516" s="5">
        <v>3362490</v>
      </c>
      <c r="D1516" s="5">
        <v>263</v>
      </c>
      <c r="E1516" s="5">
        <v>3362344</v>
      </c>
      <c r="F1516" s="5">
        <v>4.7554499999999997</v>
      </c>
      <c r="G1516" s="5" t="s">
        <v>566</v>
      </c>
      <c r="H1516" s="5" t="s">
        <v>2019</v>
      </c>
    </row>
    <row r="1517" spans="1:8">
      <c r="A1517" s="5">
        <v>86684</v>
      </c>
      <c r="B1517" s="5">
        <v>3521867</v>
      </c>
      <c r="C1517" s="5">
        <v>3522157</v>
      </c>
      <c r="D1517" s="5">
        <v>290</v>
      </c>
      <c r="E1517" s="5">
        <v>3522004</v>
      </c>
      <c r="F1517" s="5">
        <v>4.4694000000000003</v>
      </c>
      <c r="G1517" s="5" t="s">
        <v>566</v>
      </c>
      <c r="H1517" s="5" t="s">
        <v>2020</v>
      </c>
    </row>
    <row r="1518" spans="1:8">
      <c r="A1518" s="5">
        <v>86705</v>
      </c>
      <c r="B1518" s="5">
        <v>3748816</v>
      </c>
      <c r="C1518" s="5">
        <v>3749384</v>
      </c>
      <c r="D1518" s="5">
        <v>568</v>
      </c>
      <c r="E1518" s="5">
        <v>3748988</v>
      </c>
      <c r="F1518" s="5">
        <v>6.1007600000000002</v>
      </c>
      <c r="G1518" s="5" t="s">
        <v>566</v>
      </c>
      <c r="H1518" s="5" t="s">
        <v>2021</v>
      </c>
    </row>
    <row r="1519" spans="1:8">
      <c r="A1519" s="5">
        <v>86706</v>
      </c>
      <c r="B1519" s="5">
        <v>3750573</v>
      </c>
      <c r="C1519" s="5">
        <v>3751232</v>
      </c>
      <c r="D1519" s="5">
        <v>659</v>
      </c>
      <c r="E1519" s="5">
        <v>3751089</v>
      </c>
      <c r="F1519" s="5">
        <v>3.2467700000000002</v>
      </c>
      <c r="G1519" s="5" t="s">
        <v>566</v>
      </c>
      <c r="H1519" s="5" t="s">
        <v>2022</v>
      </c>
    </row>
    <row r="1520" spans="1:8">
      <c r="A1520" s="5">
        <v>86715</v>
      </c>
      <c r="B1520" s="5">
        <v>3886757</v>
      </c>
      <c r="C1520" s="5">
        <v>3886998</v>
      </c>
      <c r="D1520" s="5">
        <v>241</v>
      </c>
      <c r="E1520" s="5">
        <v>3886892</v>
      </c>
      <c r="F1520" s="5">
        <v>3.7490399999999999</v>
      </c>
      <c r="G1520" s="5" t="s">
        <v>566</v>
      </c>
      <c r="H1520" s="5" t="s">
        <v>2023</v>
      </c>
    </row>
    <row r="1521" spans="1:8">
      <c r="A1521" s="5">
        <v>86719</v>
      </c>
      <c r="B1521" s="5">
        <v>3921160</v>
      </c>
      <c r="C1521" s="5">
        <v>3922037</v>
      </c>
      <c r="D1521" s="5">
        <v>877</v>
      </c>
      <c r="E1521" s="5">
        <v>3921638</v>
      </c>
      <c r="F1521" s="5">
        <v>5.2220700000000004</v>
      </c>
      <c r="G1521" s="5" t="s">
        <v>566</v>
      </c>
      <c r="H1521" s="5" t="s">
        <v>2024</v>
      </c>
    </row>
    <row r="1522" spans="1:8">
      <c r="A1522" s="5">
        <v>86720</v>
      </c>
      <c r="B1522" s="5">
        <v>3922437</v>
      </c>
      <c r="C1522" s="5">
        <v>3922952</v>
      </c>
      <c r="D1522" s="5">
        <v>515</v>
      </c>
      <c r="E1522" s="5">
        <v>3922790</v>
      </c>
      <c r="F1522" s="5">
        <v>3.2524899999999999</v>
      </c>
      <c r="G1522" s="5" t="s">
        <v>566</v>
      </c>
      <c r="H1522" s="5" t="s">
        <v>2024</v>
      </c>
    </row>
    <row r="1523" spans="1:8">
      <c r="A1523" s="5">
        <v>86721</v>
      </c>
      <c r="B1523" s="5">
        <v>3923357</v>
      </c>
      <c r="C1523" s="5">
        <v>3923583</v>
      </c>
      <c r="D1523" s="5">
        <v>226</v>
      </c>
      <c r="E1523" s="5">
        <v>3923485</v>
      </c>
      <c r="F1523" s="5">
        <v>3.66222</v>
      </c>
      <c r="G1523" s="5" t="s">
        <v>566</v>
      </c>
      <c r="H1523" s="5" t="s">
        <v>2024</v>
      </c>
    </row>
    <row r="1524" spans="1:8">
      <c r="A1524" s="5">
        <v>86738</v>
      </c>
      <c r="B1524" s="5">
        <v>4216450</v>
      </c>
      <c r="C1524" s="5">
        <v>4216699</v>
      </c>
      <c r="D1524" s="5">
        <v>249</v>
      </c>
      <c r="E1524" s="5">
        <v>4216477</v>
      </c>
      <c r="F1524" s="5">
        <v>2.4414799999999999</v>
      </c>
      <c r="G1524" s="5" t="s">
        <v>566</v>
      </c>
      <c r="H1524" s="5" t="s">
        <v>2025</v>
      </c>
    </row>
    <row r="1525" spans="1:8">
      <c r="A1525" s="5">
        <v>86743</v>
      </c>
      <c r="B1525" s="5">
        <v>4364224</v>
      </c>
      <c r="C1525" s="5">
        <v>4365265</v>
      </c>
      <c r="D1525" s="5">
        <v>1041</v>
      </c>
      <c r="E1525" s="5">
        <v>4364362</v>
      </c>
      <c r="F1525" s="5">
        <v>4.0952900000000003</v>
      </c>
      <c r="G1525" s="5" t="s">
        <v>566</v>
      </c>
      <c r="H1525" s="5" t="s">
        <v>2026</v>
      </c>
    </row>
    <row r="1526" spans="1:8">
      <c r="A1526" s="5">
        <v>86763</v>
      </c>
      <c r="B1526" s="5">
        <v>4596122</v>
      </c>
      <c r="C1526" s="5">
        <v>4596371</v>
      </c>
      <c r="D1526" s="5">
        <v>249</v>
      </c>
      <c r="E1526" s="5">
        <v>4596265</v>
      </c>
      <c r="F1526" s="5">
        <v>2.9252099999999999</v>
      </c>
      <c r="G1526" s="5" t="s">
        <v>566</v>
      </c>
      <c r="H1526" s="5" t="s">
        <v>2027</v>
      </c>
    </row>
    <row r="1527" spans="1:8">
      <c r="A1527" s="5">
        <v>86789</v>
      </c>
      <c r="B1527" s="5">
        <v>4900471</v>
      </c>
      <c r="C1527" s="5">
        <v>4901020</v>
      </c>
      <c r="D1527" s="5">
        <v>549</v>
      </c>
      <c r="E1527" s="5">
        <v>4900529</v>
      </c>
      <c r="F1527" s="5">
        <v>4.1505099999999997</v>
      </c>
      <c r="G1527" s="5" t="s">
        <v>566</v>
      </c>
      <c r="H1527" s="5" t="s">
        <v>2028</v>
      </c>
    </row>
    <row r="1528" spans="1:8">
      <c r="A1528" s="5">
        <v>86790</v>
      </c>
      <c r="B1528" s="5">
        <v>4901234</v>
      </c>
      <c r="C1528" s="5">
        <v>4901659</v>
      </c>
      <c r="D1528" s="5">
        <v>425</v>
      </c>
      <c r="E1528" s="5">
        <v>4901473</v>
      </c>
      <c r="F1528" s="5">
        <v>5.1925600000000003</v>
      </c>
      <c r="G1528" s="5" t="s">
        <v>566</v>
      </c>
      <c r="H1528" s="5" t="s">
        <v>2028</v>
      </c>
    </row>
    <row r="1529" spans="1:8">
      <c r="A1529" s="5">
        <v>86793</v>
      </c>
      <c r="B1529" s="5">
        <v>4923187</v>
      </c>
      <c r="C1529" s="5">
        <v>4923679</v>
      </c>
      <c r="D1529" s="5">
        <v>492</v>
      </c>
      <c r="E1529" s="5">
        <v>4923624</v>
      </c>
      <c r="F1529" s="5">
        <v>3.38151</v>
      </c>
      <c r="G1529" s="5" t="s">
        <v>566</v>
      </c>
      <c r="H1529" s="5" t="s">
        <v>2029</v>
      </c>
    </row>
    <row r="1530" spans="1:8">
      <c r="A1530" s="5">
        <v>86805</v>
      </c>
      <c r="B1530" s="5">
        <v>5003343</v>
      </c>
      <c r="C1530" s="5">
        <v>5003643</v>
      </c>
      <c r="D1530" s="5">
        <v>300</v>
      </c>
      <c r="E1530" s="5">
        <v>5003542</v>
      </c>
      <c r="F1530" s="5">
        <v>5.0839600000000003</v>
      </c>
      <c r="G1530" s="5" t="s">
        <v>566</v>
      </c>
      <c r="H1530" s="5" t="s">
        <v>2030</v>
      </c>
    </row>
    <row r="1531" spans="1:8">
      <c r="A1531" s="5">
        <v>86821</v>
      </c>
      <c r="B1531" s="5">
        <v>5202429</v>
      </c>
      <c r="C1531" s="5">
        <v>5202811</v>
      </c>
      <c r="D1531" s="5">
        <v>382</v>
      </c>
      <c r="E1531" s="5">
        <v>5202587</v>
      </c>
      <c r="F1531" s="5">
        <v>2.4351500000000001</v>
      </c>
      <c r="G1531" s="5" t="s">
        <v>566</v>
      </c>
      <c r="H1531" s="5" t="s">
        <v>2031</v>
      </c>
    </row>
    <row r="1532" spans="1:8">
      <c r="A1532" s="5">
        <v>86822</v>
      </c>
      <c r="B1532" s="5">
        <v>5208736</v>
      </c>
      <c r="C1532" s="5">
        <v>5209020</v>
      </c>
      <c r="D1532" s="5">
        <v>284</v>
      </c>
      <c r="E1532" s="5">
        <v>5208874</v>
      </c>
      <c r="F1532" s="5">
        <v>4.1198199999999998</v>
      </c>
      <c r="G1532" s="5" t="s">
        <v>566</v>
      </c>
      <c r="H1532" s="5" t="s">
        <v>2032</v>
      </c>
    </row>
    <row r="1533" spans="1:8">
      <c r="A1533" s="5">
        <v>86825</v>
      </c>
      <c r="B1533" s="5">
        <v>5241909</v>
      </c>
      <c r="C1533" s="5">
        <v>5242120</v>
      </c>
      <c r="D1533" s="5">
        <v>211</v>
      </c>
      <c r="E1533" s="5">
        <v>5242027</v>
      </c>
      <c r="F1533" s="5">
        <v>3.2637900000000002</v>
      </c>
      <c r="G1533" s="5" t="s">
        <v>566</v>
      </c>
      <c r="H1533" s="5" t="s">
        <v>2033</v>
      </c>
    </row>
    <row r="1534" spans="1:8">
      <c r="A1534" s="5">
        <v>86830</v>
      </c>
      <c r="B1534" s="5">
        <v>5261999</v>
      </c>
      <c r="C1534" s="5">
        <v>5262453</v>
      </c>
      <c r="D1534" s="5">
        <v>454</v>
      </c>
      <c r="E1534" s="5">
        <v>5262360</v>
      </c>
      <c r="F1534" s="5">
        <v>3.38931</v>
      </c>
      <c r="G1534" s="5" t="s">
        <v>566</v>
      </c>
      <c r="H1534" s="5" t="s">
        <v>2034</v>
      </c>
    </row>
    <row r="1535" spans="1:8">
      <c r="A1535" s="5">
        <v>86866</v>
      </c>
      <c r="B1535" s="5">
        <v>5636920</v>
      </c>
      <c r="C1535" s="5">
        <v>5637189</v>
      </c>
      <c r="D1535" s="5">
        <v>269</v>
      </c>
      <c r="E1535" s="5">
        <v>5637030</v>
      </c>
      <c r="F1535" s="5">
        <v>4.5693099999999998</v>
      </c>
      <c r="G1535" s="5" t="s">
        <v>566</v>
      </c>
      <c r="H1535" s="5" t="s">
        <v>2035</v>
      </c>
    </row>
    <row r="1536" spans="1:8">
      <c r="A1536" s="5">
        <v>86892</v>
      </c>
      <c r="B1536" s="5">
        <v>5815644</v>
      </c>
      <c r="C1536" s="5">
        <v>5815913</v>
      </c>
      <c r="D1536" s="5">
        <v>269</v>
      </c>
      <c r="E1536" s="5">
        <v>5815772</v>
      </c>
      <c r="F1536" s="5">
        <v>4.7450299999999999</v>
      </c>
      <c r="G1536" s="5" t="s">
        <v>566</v>
      </c>
      <c r="H1536" s="5" t="s">
        <v>2036</v>
      </c>
    </row>
    <row r="1537" spans="1:8">
      <c r="A1537" s="5">
        <v>86902</v>
      </c>
      <c r="B1537" s="5">
        <v>5942157</v>
      </c>
      <c r="C1537" s="5">
        <v>5942432</v>
      </c>
      <c r="D1537" s="5">
        <v>275</v>
      </c>
      <c r="E1537" s="5">
        <v>5942276</v>
      </c>
      <c r="F1537" s="5">
        <v>6.1007600000000002</v>
      </c>
      <c r="G1537" s="5" t="s">
        <v>566</v>
      </c>
      <c r="H1537" s="5" t="s">
        <v>2037</v>
      </c>
    </row>
    <row r="1538" spans="1:8">
      <c r="A1538" s="5">
        <v>86921</v>
      </c>
      <c r="B1538" s="5">
        <v>6240295</v>
      </c>
      <c r="C1538" s="5">
        <v>6240548</v>
      </c>
      <c r="D1538" s="5">
        <v>253</v>
      </c>
      <c r="E1538" s="5">
        <v>6240391</v>
      </c>
      <c r="F1538" s="5">
        <v>3.8021500000000001</v>
      </c>
      <c r="G1538" s="5" t="s">
        <v>566</v>
      </c>
      <c r="H1538" s="5" t="s">
        <v>2038</v>
      </c>
    </row>
    <row r="1539" spans="1:8">
      <c r="A1539" s="5">
        <v>87009</v>
      </c>
      <c r="B1539" s="5">
        <v>7058837</v>
      </c>
      <c r="C1539" s="5">
        <v>7059077</v>
      </c>
      <c r="D1539" s="5">
        <v>240</v>
      </c>
      <c r="E1539" s="5">
        <v>7058947</v>
      </c>
      <c r="F1539" s="5">
        <v>5.0839600000000003</v>
      </c>
      <c r="G1539" s="5" t="s">
        <v>566</v>
      </c>
      <c r="H1539" s="5" t="s">
        <v>2039</v>
      </c>
    </row>
    <row r="1540" spans="1:8">
      <c r="A1540" s="5">
        <v>87053</v>
      </c>
      <c r="B1540" s="5">
        <v>7352999</v>
      </c>
      <c r="C1540" s="5">
        <v>7353464</v>
      </c>
      <c r="D1540" s="5">
        <v>465</v>
      </c>
      <c r="E1540" s="5">
        <v>7353339</v>
      </c>
      <c r="F1540" s="5">
        <v>4.09077</v>
      </c>
      <c r="G1540" s="5" t="s">
        <v>566</v>
      </c>
      <c r="H1540" s="5" t="s">
        <v>2040</v>
      </c>
    </row>
    <row r="1541" spans="1:8">
      <c r="A1541" s="5">
        <v>87059</v>
      </c>
      <c r="B1541" s="5">
        <v>7402154</v>
      </c>
      <c r="C1541" s="5">
        <v>7402446</v>
      </c>
      <c r="D1541" s="5">
        <v>292</v>
      </c>
      <c r="E1541" s="5">
        <v>7402281</v>
      </c>
      <c r="F1541" s="5">
        <v>5.7618299999999998</v>
      </c>
      <c r="G1541" s="5" t="s">
        <v>566</v>
      </c>
      <c r="H1541" s="5" t="s">
        <v>2041</v>
      </c>
    </row>
    <row r="1542" spans="1:8">
      <c r="A1542" s="5">
        <v>87066</v>
      </c>
      <c r="B1542" s="5">
        <v>7475964</v>
      </c>
      <c r="C1542" s="5">
        <v>7476975</v>
      </c>
      <c r="D1542" s="5">
        <v>1011</v>
      </c>
      <c r="E1542" s="5">
        <v>7476363</v>
      </c>
      <c r="F1542" s="5">
        <v>4.39466</v>
      </c>
      <c r="G1542" s="5" t="s">
        <v>566</v>
      </c>
      <c r="H1542" s="5" t="s">
        <v>2042</v>
      </c>
    </row>
    <row r="1543" spans="1:8">
      <c r="A1543" s="5">
        <v>87071</v>
      </c>
      <c r="B1543" s="5">
        <v>7515541</v>
      </c>
      <c r="C1543" s="5">
        <v>7515836</v>
      </c>
      <c r="D1543" s="5">
        <v>295</v>
      </c>
      <c r="E1543" s="5">
        <v>7515691</v>
      </c>
      <c r="F1543" s="5">
        <v>3.1739199999999999</v>
      </c>
      <c r="G1543" s="5" t="s">
        <v>566</v>
      </c>
      <c r="H1543" s="5" t="s">
        <v>2043</v>
      </c>
    </row>
    <row r="1544" spans="1:8">
      <c r="A1544" s="5">
        <v>87102</v>
      </c>
      <c r="B1544" s="5">
        <v>7787775</v>
      </c>
      <c r="C1544" s="5">
        <v>7788145</v>
      </c>
      <c r="D1544" s="5">
        <v>370</v>
      </c>
      <c r="E1544" s="5">
        <v>7787949</v>
      </c>
      <c r="F1544" s="5">
        <v>2.3851599999999999</v>
      </c>
      <c r="G1544" s="5" t="s">
        <v>566</v>
      </c>
      <c r="H1544" s="5" t="s">
        <v>2044</v>
      </c>
    </row>
    <row r="1545" spans="1:8">
      <c r="A1545" s="5">
        <v>87112</v>
      </c>
      <c r="B1545" s="5">
        <v>7846031</v>
      </c>
      <c r="C1545" s="5">
        <v>7846670</v>
      </c>
      <c r="D1545" s="5">
        <v>639</v>
      </c>
      <c r="E1545" s="5">
        <v>7846527</v>
      </c>
      <c r="F1545" s="5">
        <v>3.8980700000000001</v>
      </c>
      <c r="G1545" s="5" t="s">
        <v>566</v>
      </c>
      <c r="H1545" s="5" t="s">
        <v>2045</v>
      </c>
    </row>
    <row r="1546" spans="1:8">
      <c r="A1546" s="5">
        <v>87119</v>
      </c>
      <c r="B1546" s="5">
        <v>7890933</v>
      </c>
      <c r="C1546" s="5">
        <v>7891156</v>
      </c>
      <c r="D1546" s="5">
        <v>223</v>
      </c>
      <c r="E1546" s="5">
        <v>7891042</v>
      </c>
      <c r="F1546" s="5">
        <v>3.0503800000000001</v>
      </c>
      <c r="G1546" s="5" t="s">
        <v>566</v>
      </c>
      <c r="H1546" s="5" t="s">
        <v>2046</v>
      </c>
    </row>
    <row r="1547" spans="1:8">
      <c r="A1547" s="5">
        <v>87121</v>
      </c>
      <c r="B1547" s="5">
        <v>7898866</v>
      </c>
      <c r="C1547" s="5">
        <v>7899249</v>
      </c>
      <c r="D1547" s="5">
        <v>383</v>
      </c>
      <c r="E1547" s="5">
        <v>7899113</v>
      </c>
      <c r="F1547" s="5">
        <v>5.3567099999999996</v>
      </c>
      <c r="G1547" s="5" t="s">
        <v>566</v>
      </c>
      <c r="H1547" s="5" t="s">
        <v>2047</v>
      </c>
    </row>
    <row r="1548" spans="1:8">
      <c r="A1548" s="5">
        <v>87150</v>
      </c>
      <c r="B1548" s="5">
        <v>8219823</v>
      </c>
      <c r="C1548" s="5">
        <v>8220198</v>
      </c>
      <c r="D1548" s="5">
        <v>375</v>
      </c>
      <c r="E1548" s="5">
        <v>8220090</v>
      </c>
      <c r="F1548" s="5">
        <v>2.16832</v>
      </c>
      <c r="G1548" s="5" t="s">
        <v>566</v>
      </c>
      <c r="H1548" s="5" t="s">
        <v>2048</v>
      </c>
    </row>
    <row r="1549" spans="1:8">
      <c r="A1549" s="5">
        <v>87159</v>
      </c>
      <c r="B1549" s="5">
        <v>8313765</v>
      </c>
      <c r="C1549" s="5">
        <v>8314004</v>
      </c>
      <c r="D1549" s="5">
        <v>239</v>
      </c>
      <c r="E1549" s="5">
        <v>8313913</v>
      </c>
      <c r="F1549" s="5">
        <v>3.2637900000000002</v>
      </c>
      <c r="G1549" s="5" t="s">
        <v>566</v>
      </c>
      <c r="H1549" s="5" t="s">
        <v>2049</v>
      </c>
    </row>
    <row r="1550" spans="1:8">
      <c r="A1550" s="5">
        <v>87240</v>
      </c>
      <c r="B1550" s="5">
        <v>9023263</v>
      </c>
      <c r="C1550" s="5">
        <v>9023540</v>
      </c>
      <c r="D1550" s="5">
        <v>277</v>
      </c>
      <c r="E1550" s="5">
        <v>9023420</v>
      </c>
      <c r="F1550" s="5">
        <v>2.79338</v>
      </c>
      <c r="G1550" s="5" t="s">
        <v>566</v>
      </c>
      <c r="H1550" s="5" t="s">
        <v>2050</v>
      </c>
    </row>
    <row r="1551" spans="1:8">
      <c r="A1551" s="5">
        <v>87261</v>
      </c>
      <c r="B1551" s="5">
        <v>9198311</v>
      </c>
      <c r="C1551" s="5">
        <v>9198621</v>
      </c>
      <c r="D1551" s="5">
        <v>310</v>
      </c>
      <c r="E1551" s="5">
        <v>9198437</v>
      </c>
      <c r="F1551" s="5">
        <v>5.7618299999999998</v>
      </c>
      <c r="G1551" s="5" t="s">
        <v>566</v>
      </c>
      <c r="H1551" s="5" t="s">
        <v>2051</v>
      </c>
    </row>
    <row r="1552" spans="1:8">
      <c r="A1552" s="5">
        <v>87272</v>
      </c>
      <c r="B1552" s="5">
        <v>9307687</v>
      </c>
      <c r="C1552" s="5">
        <v>9307961</v>
      </c>
      <c r="D1552" s="5">
        <v>274</v>
      </c>
      <c r="E1552" s="5">
        <v>9307796</v>
      </c>
      <c r="F1552" s="5">
        <v>2.9028200000000002</v>
      </c>
      <c r="G1552" s="5" t="s">
        <v>566</v>
      </c>
      <c r="H1552" s="5" t="s">
        <v>2052</v>
      </c>
    </row>
    <row r="1553" spans="1:8">
      <c r="A1553" s="5">
        <v>87273</v>
      </c>
      <c r="B1553" s="5">
        <v>9308539</v>
      </c>
      <c r="C1553" s="5">
        <v>9308753</v>
      </c>
      <c r="D1553" s="5">
        <v>214</v>
      </c>
      <c r="E1553" s="5">
        <v>9308591</v>
      </c>
      <c r="F1553" s="5">
        <v>2.2347000000000001</v>
      </c>
      <c r="G1553" s="5" t="s">
        <v>566</v>
      </c>
      <c r="H1553" s="5" t="s">
        <v>2052</v>
      </c>
    </row>
    <row r="1554" spans="1:8">
      <c r="A1554" s="5">
        <v>87352</v>
      </c>
      <c r="B1554" s="5">
        <v>10047446</v>
      </c>
      <c r="C1554" s="5">
        <v>10047933</v>
      </c>
      <c r="D1554" s="5">
        <v>487</v>
      </c>
      <c r="E1554" s="5">
        <v>10047745</v>
      </c>
      <c r="F1554" s="5">
        <v>5.0839600000000003</v>
      </c>
      <c r="G1554" s="5" t="s">
        <v>566</v>
      </c>
      <c r="H1554" s="5" t="s">
        <v>2053</v>
      </c>
    </row>
    <row r="1555" spans="1:8">
      <c r="A1555" s="5">
        <v>87403</v>
      </c>
      <c r="B1555" s="5">
        <v>10647972</v>
      </c>
      <c r="C1555" s="5">
        <v>10648277</v>
      </c>
      <c r="D1555" s="5">
        <v>305</v>
      </c>
      <c r="E1555" s="5">
        <v>10648110</v>
      </c>
      <c r="F1555" s="5">
        <v>3.4693200000000002</v>
      </c>
      <c r="G1555" s="5" t="s">
        <v>566</v>
      </c>
      <c r="H1555" s="5" t="s">
        <v>2054</v>
      </c>
    </row>
    <row r="1556" spans="1:8">
      <c r="A1556" s="5">
        <v>87515</v>
      </c>
      <c r="B1556" s="5">
        <v>11647062</v>
      </c>
      <c r="C1556" s="5">
        <v>11647297</v>
      </c>
      <c r="D1556" s="5">
        <v>235</v>
      </c>
      <c r="E1556" s="5">
        <v>11647210</v>
      </c>
      <c r="F1556" s="5">
        <v>3.1739199999999999</v>
      </c>
      <c r="G1556" s="5" t="s">
        <v>566</v>
      </c>
      <c r="H1556" s="5" t="s">
        <v>2055</v>
      </c>
    </row>
    <row r="1557" spans="1:8">
      <c r="A1557" s="5">
        <v>87605</v>
      </c>
      <c r="B1557" s="5">
        <v>12572001</v>
      </c>
      <c r="C1557" s="5">
        <v>12572361</v>
      </c>
      <c r="D1557" s="5">
        <v>360</v>
      </c>
      <c r="E1557" s="5">
        <v>12572231</v>
      </c>
      <c r="F1557" s="5">
        <v>4.0737300000000003</v>
      </c>
      <c r="G1557" s="5" t="s">
        <v>566</v>
      </c>
      <c r="H1557" s="5" t="s">
        <v>2056</v>
      </c>
    </row>
    <row r="1558" spans="1:8">
      <c r="A1558" s="5">
        <v>87610</v>
      </c>
      <c r="B1558" s="5">
        <v>12624613</v>
      </c>
      <c r="C1558" s="5">
        <v>12624934</v>
      </c>
      <c r="D1558" s="5">
        <v>321</v>
      </c>
      <c r="E1558" s="5">
        <v>12624873</v>
      </c>
      <c r="F1558" s="5">
        <v>2.7114500000000001</v>
      </c>
      <c r="G1558" s="5" t="s">
        <v>566</v>
      </c>
      <c r="H1558" s="5" t="s">
        <v>2057</v>
      </c>
    </row>
    <row r="1559" spans="1:8">
      <c r="A1559" s="5">
        <v>87708</v>
      </c>
      <c r="B1559" s="5">
        <v>13453358</v>
      </c>
      <c r="C1559" s="5">
        <v>13453568</v>
      </c>
      <c r="D1559" s="5">
        <v>210</v>
      </c>
      <c r="E1559" s="5">
        <v>13453410</v>
      </c>
      <c r="F1559" s="5">
        <v>5.0839600000000003</v>
      </c>
      <c r="G1559" s="5" t="s">
        <v>566</v>
      </c>
      <c r="H1559" s="5" t="s">
        <v>2058</v>
      </c>
    </row>
    <row r="1560" spans="1:8">
      <c r="A1560" s="5">
        <v>87716</v>
      </c>
      <c r="B1560" s="5">
        <v>13537832</v>
      </c>
      <c r="C1560" s="5">
        <v>13538248</v>
      </c>
      <c r="D1560" s="5">
        <v>416</v>
      </c>
      <c r="E1560" s="5">
        <v>13538163</v>
      </c>
      <c r="F1560" s="5">
        <v>4.6214500000000003</v>
      </c>
      <c r="G1560" s="5" t="s">
        <v>566</v>
      </c>
      <c r="H1560" s="5" t="s">
        <v>2059</v>
      </c>
    </row>
    <row r="1561" spans="1:8">
      <c r="A1561" s="5">
        <v>87746</v>
      </c>
      <c r="B1561" s="5">
        <v>13842471</v>
      </c>
      <c r="C1561" s="5">
        <v>13842678</v>
      </c>
      <c r="D1561" s="5">
        <v>207</v>
      </c>
      <c r="E1561" s="5">
        <v>13842578</v>
      </c>
      <c r="F1561" s="5">
        <v>3.53057</v>
      </c>
      <c r="G1561" s="5" t="s">
        <v>566</v>
      </c>
      <c r="H1561" s="5" t="s">
        <v>2060</v>
      </c>
    </row>
    <row r="1562" spans="1:8">
      <c r="A1562" s="5">
        <v>87790</v>
      </c>
      <c r="B1562" s="5">
        <v>14152222</v>
      </c>
      <c r="C1562" s="5">
        <v>14153063</v>
      </c>
      <c r="D1562" s="5">
        <v>841</v>
      </c>
      <c r="E1562" s="5">
        <v>14152622</v>
      </c>
      <c r="F1562" s="5">
        <v>4.1505099999999997</v>
      </c>
      <c r="G1562" s="5" t="s">
        <v>566</v>
      </c>
      <c r="H1562" s="5" t="s">
        <v>2061</v>
      </c>
    </row>
    <row r="1563" spans="1:8">
      <c r="A1563" s="5">
        <v>87964</v>
      </c>
      <c r="B1563" s="5">
        <v>16003994</v>
      </c>
      <c r="C1563" s="5">
        <v>16004272</v>
      </c>
      <c r="D1563" s="5">
        <v>278</v>
      </c>
      <c r="E1563" s="5">
        <v>16004158</v>
      </c>
      <c r="F1563" s="5">
        <v>4.4853199999999998</v>
      </c>
      <c r="G1563" s="5" t="s">
        <v>566</v>
      </c>
      <c r="H1563" s="5" t="s">
        <v>2062</v>
      </c>
    </row>
    <row r="1564" spans="1:8">
      <c r="A1564" s="5">
        <v>88036</v>
      </c>
      <c r="B1564" s="5">
        <v>16861232</v>
      </c>
      <c r="C1564" s="5">
        <v>16861560</v>
      </c>
      <c r="D1564" s="5">
        <v>328</v>
      </c>
      <c r="E1564" s="5">
        <v>16861389</v>
      </c>
      <c r="F1564" s="5">
        <v>3.91073</v>
      </c>
      <c r="G1564" s="5" t="s">
        <v>566</v>
      </c>
      <c r="H1564" s="5" t="s">
        <v>2063</v>
      </c>
    </row>
    <row r="1565" spans="1:8">
      <c r="A1565" s="5">
        <v>88111</v>
      </c>
      <c r="B1565" s="5">
        <v>17709476</v>
      </c>
      <c r="C1565" s="5">
        <v>17709882</v>
      </c>
      <c r="D1565" s="5">
        <v>406</v>
      </c>
      <c r="E1565" s="5">
        <v>17709640</v>
      </c>
      <c r="F1565" s="5">
        <v>3.1789399999999999</v>
      </c>
      <c r="G1565" s="5" t="s">
        <v>566</v>
      </c>
      <c r="H1565" s="5" t="s">
        <v>2064</v>
      </c>
    </row>
    <row r="1566" spans="1:8">
      <c r="A1566" s="5">
        <v>88176</v>
      </c>
      <c r="B1566" s="5">
        <v>18265856</v>
      </c>
      <c r="C1566" s="5">
        <v>18266385</v>
      </c>
      <c r="D1566" s="5">
        <v>529</v>
      </c>
      <c r="E1566" s="5">
        <v>18266021</v>
      </c>
      <c r="F1566" s="5">
        <v>5.0839600000000003</v>
      </c>
      <c r="G1566" s="5" t="s">
        <v>566</v>
      </c>
      <c r="H1566" s="5" t="s">
        <v>2065</v>
      </c>
    </row>
    <row r="1567" spans="1:8">
      <c r="A1567" s="5">
        <v>88178</v>
      </c>
      <c r="B1567" s="5">
        <v>18272525</v>
      </c>
      <c r="C1567" s="5">
        <v>18272787</v>
      </c>
      <c r="D1567" s="5">
        <v>262</v>
      </c>
      <c r="E1567" s="5">
        <v>18272647</v>
      </c>
      <c r="F1567" s="5">
        <v>4.1900599999999999</v>
      </c>
      <c r="G1567" s="5" t="s">
        <v>566</v>
      </c>
      <c r="H1567" s="5" t="s">
        <v>2066</v>
      </c>
    </row>
    <row r="1568" spans="1:8">
      <c r="A1568" s="5">
        <v>88203</v>
      </c>
      <c r="B1568" s="5">
        <v>18444976</v>
      </c>
      <c r="C1568" s="5">
        <v>18445282</v>
      </c>
      <c r="D1568" s="5">
        <v>306</v>
      </c>
      <c r="E1568" s="5">
        <v>18445196</v>
      </c>
      <c r="F1568" s="5">
        <v>3.1739199999999999</v>
      </c>
      <c r="G1568" s="5" t="s">
        <v>566</v>
      </c>
      <c r="H1568" s="5" t="s">
        <v>2067</v>
      </c>
    </row>
    <row r="1569" spans="1:8">
      <c r="A1569" s="5">
        <v>88212</v>
      </c>
      <c r="B1569" s="5">
        <v>18557783</v>
      </c>
      <c r="C1569" s="5">
        <v>18558002</v>
      </c>
      <c r="D1569" s="5">
        <v>219</v>
      </c>
      <c r="E1569" s="5">
        <v>18557886</v>
      </c>
      <c r="F1569" s="5">
        <v>4.49552</v>
      </c>
      <c r="G1569" s="5" t="s">
        <v>566</v>
      </c>
      <c r="H1569" s="5" t="s">
        <v>2068</v>
      </c>
    </row>
    <row r="1570" spans="1:8">
      <c r="A1570" s="5">
        <v>88213</v>
      </c>
      <c r="B1570" s="5">
        <v>18558242</v>
      </c>
      <c r="C1570" s="5">
        <v>18558592</v>
      </c>
      <c r="D1570" s="5">
        <v>350</v>
      </c>
      <c r="E1570" s="5">
        <v>18558430</v>
      </c>
      <c r="F1570" s="5">
        <v>3.3152400000000002</v>
      </c>
      <c r="G1570" s="5" t="s">
        <v>566</v>
      </c>
      <c r="H1570" s="5" t="s">
        <v>2068</v>
      </c>
    </row>
    <row r="1571" spans="1:8">
      <c r="A1571" s="5">
        <v>88263</v>
      </c>
      <c r="B1571" s="5">
        <v>19119951</v>
      </c>
      <c r="C1571" s="5">
        <v>19120319</v>
      </c>
      <c r="D1571" s="5">
        <v>368</v>
      </c>
      <c r="E1571" s="5">
        <v>19119993</v>
      </c>
      <c r="F1571" s="5">
        <v>2.6019899999999998</v>
      </c>
      <c r="G1571" s="5" t="s">
        <v>566</v>
      </c>
      <c r="H1571" s="5" t="s">
        <v>2069</v>
      </c>
    </row>
    <row r="1572" spans="1:8">
      <c r="A1572" s="5">
        <v>88270</v>
      </c>
      <c r="B1572" s="5">
        <v>19188904</v>
      </c>
      <c r="C1572" s="5">
        <v>19189213</v>
      </c>
      <c r="D1572" s="5">
        <v>309</v>
      </c>
      <c r="E1572" s="5">
        <v>19189068</v>
      </c>
      <c r="F1572" s="5">
        <v>4.4061000000000003</v>
      </c>
      <c r="G1572" s="5" t="s">
        <v>566</v>
      </c>
      <c r="H1572" s="5" t="s">
        <v>2070</v>
      </c>
    </row>
    <row r="1573" spans="1:8">
      <c r="A1573" s="5">
        <v>88285</v>
      </c>
      <c r="B1573" s="5">
        <v>19371136</v>
      </c>
      <c r="C1573" s="5">
        <v>19371347</v>
      </c>
      <c r="D1573" s="5">
        <v>211</v>
      </c>
      <c r="E1573" s="5">
        <v>19371238</v>
      </c>
      <c r="F1573" s="5">
        <v>4.4061000000000003</v>
      </c>
      <c r="G1573" s="5" t="s">
        <v>566</v>
      </c>
      <c r="H1573" s="5" t="s">
        <v>2071</v>
      </c>
    </row>
    <row r="1574" spans="1:8">
      <c r="A1574" s="5">
        <v>88503</v>
      </c>
      <c r="B1574" s="5">
        <v>21771636</v>
      </c>
      <c r="C1574" s="5">
        <v>21771875</v>
      </c>
      <c r="D1574" s="5">
        <v>239</v>
      </c>
      <c r="E1574" s="5">
        <v>21771744</v>
      </c>
      <c r="F1574" s="5">
        <v>5.4793599999999998</v>
      </c>
      <c r="G1574" s="5" t="s">
        <v>566</v>
      </c>
      <c r="H1574" s="5" t="s">
        <v>2072</v>
      </c>
    </row>
    <row r="1575" spans="1:8">
      <c r="A1575" s="5">
        <v>88725</v>
      </c>
      <c r="B1575" s="5">
        <v>23857997</v>
      </c>
      <c r="C1575" s="5">
        <v>23858250</v>
      </c>
      <c r="D1575" s="5">
        <v>253</v>
      </c>
      <c r="E1575" s="5">
        <v>23858113</v>
      </c>
      <c r="F1575" s="5">
        <v>2.6856300000000002</v>
      </c>
      <c r="G1575" s="5" t="s">
        <v>566</v>
      </c>
      <c r="H1575" s="5" t="s">
        <v>2073</v>
      </c>
    </row>
    <row r="1576" spans="1:8">
      <c r="A1576" s="5">
        <v>89004</v>
      </c>
      <c r="B1576" s="5">
        <v>26830961</v>
      </c>
      <c r="C1576" s="5">
        <v>26831169</v>
      </c>
      <c r="D1576" s="5">
        <v>208</v>
      </c>
      <c r="E1576" s="5">
        <v>26831005</v>
      </c>
      <c r="F1576" s="5">
        <v>3.5901700000000001</v>
      </c>
      <c r="G1576" s="5" t="s">
        <v>566</v>
      </c>
      <c r="H1576" s="5" t="s">
        <v>2074</v>
      </c>
    </row>
    <row r="1577" spans="1:8">
      <c r="A1577" s="5">
        <v>89023</v>
      </c>
      <c r="B1577" s="5">
        <v>27024134</v>
      </c>
      <c r="C1577" s="5">
        <v>27024879</v>
      </c>
      <c r="D1577" s="5">
        <v>745</v>
      </c>
      <c r="E1577" s="5">
        <v>27024796</v>
      </c>
      <c r="F1577" s="5">
        <v>3.38931</v>
      </c>
      <c r="G1577" s="5" t="s">
        <v>566</v>
      </c>
      <c r="H1577" s="5" t="s">
        <v>2075</v>
      </c>
    </row>
    <row r="1578" spans="1:8">
      <c r="A1578" s="5">
        <v>89088</v>
      </c>
      <c r="B1578" s="5">
        <v>27814874</v>
      </c>
      <c r="C1578" s="5">
        <v>27815122</v>
      </c>
      <c r="D1578" s="5">
        <v>248</v>
      </c>
      <c r="E1578" s="5">
        <v>27815005</v>
      </c>
      <c r="F1578" s="5">
        <v>5.2220700000000004</v>
      </c>
      <c r="G1578" s="5" t="s">
        <v>566</v>
      </c>
      <c r="H1578" s="5" t="s">
        <v>2076</v>
      </c>
    </row>
    <row r="1579" spans="1:8">
      <c r="A1579" s="5">
        <v>89097</v>
      </c>
      <c r="B1579" s="5">
        <v>27951748</v>
      </c>
      <c r="C1579" s="5">
        <v>27952086</v>
      </c>
      <c r="D1579" s="5">
        <v>338</v>
      </c>
      <c r="E1579" s="5">
        <v>27951943</v>
      </c>
      <c r="F1579" s="5">
        <v>2.6963200000000001</v>
      </c>
      <c r="G1579" s="5" t="s">
        <v>566</v>
      </c>
      <c r="H1579" s="5" t="s">
        <v>2077</v>
      </c>
    </row>
    <row r="1580" spans="1:8">
      <c r="A1580" s="5">
        <v>89325</v>
      </c>
      <c r="B1580" s="5">
        <v>30697765</v>
      </c>
      <c r="C1580" s="5">
        <v>30698132</v>
      </c>
      <c r="D1580" s="5">
        <v>367</v>
      </c>
      <c r="E1580" s="5">
        <v>30697988</v>
      </c>
      <c r="F1580" s="5">
        <v>3.0727099999999998</v>
      </c>
      <c r="G1580" s="5" t="s">
        <v>566</v>
      </c>
      <c r="H1580" s="5" t="s">
        <v>2078</v>
      </c>
    </row>
    <row r="1581" spans="1:8">
      <c r="A1581" s="5">
        <v>89372</v>
      </c>
      <c r="B1581" s="5">
        <v>31055212</v>
      </c>
      <c r="C1581" s="5">
        <v>31055522</v>
      </c>
      <c r="D1581" s="5">
        <v>310</v>
      </c>
      <c r="E1581" s="5">
        <v>31055360</v>
      </c>
      <c r="F1581" s="5">
        <v>2.9252099999999999</v>
      </c>
      <c r="G1581" s="5" t="s">
        <v>566</v>
      </c>
      <c r="H1581" s="5" t="s">
        <v>2079</v>
      </c>
    </row>
    <row r="1582" spans="1:8">
      <c r="A1582" s="5">
        <v>89544</v>
      </c>
      <c r="B1582" s="5">
        <v>33216873</v>
      </c>
      <c r="C1582" s="5">
        <v>33217438</v>
      </c>
      <c r="D1582" s="5">
        <v>565</v>
      </c>
      <c r="E1582" s="5">
        <v>33217018</v>
      </c>
      <c r="F1582" s="5">
        <v>3.72824</v>
      </c>
      <c r="G1582" s="5" t="s">
        <v>566</v>
      </c>
      <c r="H1582" s="5" t="s">
        <v>2080</v>
      </c>
    </row>
    <row r="1583" spans="1:8">
      <c r="A1583" s="5">
        <v>90324</v>
      </c>
      <c r="B1583" s="5">
        <v>42587782</v>
      </c>
      <c r="C1583" s="5">
        <v>42588688</v>
      </c>
      <c r="D1583" s="5">
        <v>906</v>
      </c>
      <c r="E1583" s="5">
        <v>42588572</v>
      </c>
      <c r="F1583" s="5">
        <v>5.8660899999999998</v>
      </c>
      <c r="G1583" s="5" t="s">
        <v>566</v>
      </c>
      <c r="H1583" s="5" t="s">
        <v>2081</v>
      </c>
    </row>
    <row r="1584" spans="1:8">
      <c r="A1584" s="5">
        <v>90467</v>
      </c>
      <c r="B1584" s="5">
        <v>44214773</v>
      </c>
      <c r="C1584" s="5">
        <v>44215133</v>
      </c>
      <c r="D1584" s="5">
        <v>360</v>
      </c>
      <c r="E1584" s="5">
        <v>44214867</v>
      </c>
      <c r="F1584" s="5">
        <v>3.38931</v>
      </c>
      <c r="G1584" s="5" t="s">
        <v>566</v>
      </c>
      <c r="H1584" s="5" t="s">
        <v>2082</v>
      </c>
    </row>
    <row r="1585" spans="1:8">
      <c r="A1585" s="5">
        <v>90917</v>
      </c>
      <c r="B1585" s="5">
        <v>49347004</v>
      </c>
      <c r="C1585" s="5">
        <v>49347280</v>
      </c>
      <c r="D1585" s="5">
        <v>276</v>
      </c>
      <c r="E1585" s="5">
        <v>49347156</v>
      </c>
      <c r="F1585" s="5">
        <v>4.90259</v>
      </c>
      <c r="G1585" s="5" t="s">
        <v>566</v>
      </c>
      <c r="H1585" s="5" t="s">
        <v>2083</v>
      </c>
    </row>
    <row r="1586" spans="1:8">
      <c r="A1586" s="5">
        <v>91292</v>
      </c>
      <c r="B1586" s="5">
        <v>54477892</v>
      </c>
      <c r="C1586" s="5">
        <v>54478408</v>
      </c>
      <c r="D1586" s="5">
        <v>516</v>
      </c>
      <c r="E1586" s="5">
        <v>54478299</v>
      </c>
      <c r="F1586" s="5">
        <v>3.3152400000000002</v>
      </c>
      <c r="G1586" s="5" t="s">
        <v>566</v>
      </c>
      <c r="H1586" s="5" t="s">
        <v>2084</v>
      </c>
    </row>
    <row r="1587" spans="1:8">
      <c r="A1587" s="5">
        <v>91338</v>
      </c>
      <c r="B1587" s="5">
        <v>54932106</v>
      </c>
      <c r="C1587" s="5">
        <v>54932477</v>
      </c>
      <c r="D1587" s="5">
        <v>371</v>
      </c>
      <c r="E1587" s="5">
        <v>54932224</v>
      </c>
      <c r="F1587" s="5">
        <v>4.06717</v>
      </c>
      <c r="G1587" s="5" t="s">
        <v>566</v>
      </c>
      <c r="H1587" s="5" t="s">
        <v>2085</v>
      </c>
    </row>
    <row r="1588" spans="1:8">
      <c r="A1588" s="5">
        <v>91598</v>
      </c>
      <c r="B1588" s="5">
        <v>58437276</v>
      </c>
      <c r="C1588" s="5">
        <v>58437733</v>
      </c>
      <c r="D1588" s="5">
        <v>457</v>
      </c>
      <c r="E1588" s="5">
        <v>58437381</v>
      </c>
      <c r="F1588" s="5">
        <v>1.9609700000000001</v>
      </c>
      <c r="G1588" s="5" t="s">
        <v>566</v>
      </c>
      <c r="H1588" s="5" t="s">
        <v>2086</v>
      </c>
    </row>
    <row r="1589" spans="1:8">
      <c r="A1589" s="5">
        <v>91904</v>
      </c>
      <c r="B1589" s="5">
        <v>62403708</v>
      </c>
      <c r="C1589" s="5">
        <v>62404231</v>
      </c>
      <c r="D1589" s="5">
        <v>523</v>
      </c>
      <c r="E1589" s="5">
        <v>62404143</v>
      </c>
      <c r="F1589" s="5">
        <v>3.68892</v>
      </c>
      <c r="G1589" s="5" t="s">
        <v>566</v>
      </c>
      <c r="H1589" s="5" t="s">
        <v>2087</v>
      </c>
    </row>
    <row r="1590" spans="1:8">
      <c r="A1590" s="5">
        <v>91920</v>
      </c>
      <c r="B1590" s="5">
        <v>62589139</v>
      </c>
      <c r="C1590" s="5">
        <v>62589555</v>
      </c>
      <c r="D1590" s="5">
        <v>416</v>
      </c>
      <c r="E1590" s="5">
        <v>62589507</v>
      </c>
      <c r="F1590" s="5">
        <v>2.3401700000000001</v>
      </c>
      <c r="G1590" s="5" t="s">
        <v>566</v>
      </c>
      <c r="H1590" s="5" t="s">
        <v>2088</v>
      </c>
    </row>
    <row r="1591" spans="1:8">
      <c r="A1591" s="5">
        <v>92006</v>
      </c>
      <c r="B1591" s="5">
        <v>63465021</v>
      </c>
      <c r="C1591" s="5">
        <v>63465352</v>
      </c>
      <c r="D1591" s="5">
        <v>331</v>
      </c>
      <c r="E1591" s="5">
        <v>63465197</v>
      </c>
      <c r="F1591" s="5">
        <v>2.6856300000000002</v>
      </c>
      <c r="G1591" s="5" t="s">
        <v>566</v>
      </c>
      <c r="H1591" s="5" t="s">
        <v>2089</v>
      </c>
    </row>
    <row r="1592" spans="1:8">
      <c r="A1592" s="5">
        <v>92036</v>
      </c>
      <c r="B1592" s="5">
        <v>63876206</v>
      </c>
      <c r="C1592" s="5">
        <v>63876610</v>
      </c>
      <c r="D1592" s="5">
        <v>404</v>
      </c>
      <c r="E1592" s="5">
        <v>63876551</v>
      </c>
      <c r="F1592" s="5">
        <v>2.19733</v>
      </c>
      <c r="G1592" s="5" t="s">
        <v>566</v>
      </c>
      <c r="H1592" s="5" t="s">
        <v>2090</v>
      </c>
    </row>
    <row r="1593" spans="1:8">
      <c r="A1593" s="5">
        <v>92267</v>
      </c>
      <c r="B1593" s="5">
        <v>66286601</v>
      </c>
      <c r="C1593" s="5">
        <v>66286812</v>
      </c>
      <c r="D1593" s="5">
        <v>211</v>
      </c>
      <c r="E1593" s="5">
        <v>66286751</v>
      </c>
      <c r="F1593" s="5">
        <v>3.0503800000000001</v>
      </c>
      <c r="G1593" s="5" t="s">
        <v>566</v>
      </c>
      <c r="H1593" s="5" t="s">
        <v>2091</v>
      </c>
    </row>
    <row r="1594" spans="1:8">
      <c r="A1594" s="5">
        <v>92592</v>
      </c>
      <c r="B1594" s="5">
        <v>69942865</v>
      </c>
      <c r="C1594" s="5">
        <v>69943161</v>
      </c>
      <c r="D1594" s="5">
        <v>296</v>
      </c>
      <c r="E1594" s="5">
        <v>69942995</v>
      </c>
      <c r="F1594" s="5">
        <v>4.5693099999999998</v>
      </c>
      <c r="G1594" s="5" t="s">
        <v>566</v>
      </c>
      <c r="H1594" s="5" t="s">
        <v>2092</v>
      </c>
    </row>
    <row r="1595" spans="1:8">
      <c r="A1595" s="5">
        <v>92847</v>
      </c>
      <c r="B1595" s="5">
        <v>72857315</v>
      </c>
      <c r="C1595" s="5">
        <v>72857606</v>
      </c>
      <c r="D1595" s="5">
        <v>291</v>
      </c>
      <c r="E1595" s="5">
        <v>72857433</v>
      </c>
      <c r="F1595" s="5">
        <v>4.40489</v>
      </c>
      <c r="G1595" s="5" t="s">
        <v>566</v>
      </c>
      <c r="H1595" s="5" t="s">
        <v>2093</v>
      </c>
    </row>
    <row r="1596" spans="1:8">
      <c r="A1596" s="5">
        <v>92920</v>
      </c>
      <c r="B1596" s="5">
        <v>73703444</v>
      </c>
      <c r="C1596" s="5">
        <v>73704245</v>
      </c>
      <c r="D1596" s="5">
        <v>801</v>
      </c>
      <c r="E1596" s="5">
        <v>73704122</v>
      </c>
      <c r="F1596" s="5">
        <v>4.4029199999999999</v>
      </c>
      <c r="G1596" s="5" t="s">
        <v>566</v>
      </c>
      <c r="H1596" s="5" t="s">
        <v>2094</v>
      </c>
    </row>
    <row r="1597" spans="1:8">
      <c r="A1597" s="5">
        <v>93014</v>
      </c>
      <c r="B1597" s="5">
        <v>74764695</v>
      </c>
      <c r="C1597" s="5">
        <v>74764962</v>
      </c>
      <c r="D1597" s="5">
        <v>267</v>
      </c>
      <c r="E1597" s="5">
        <v>74764820</v>
      </c>
      <c r="F1597" s="5">
        <v>4.7450299999999999</v>
      </c>
      <c r="G1597" s="5" t="s">
        <v>566</v>
      </c>
      <c r="H1597" s="5" t="s">
        <v>2095</v>
      </c>
    </row>
    <row r="1598" spans="1:8">
      <c r="A1598" s="5">
        <v>93080</v>
      </c>
      <c r="B1598" s="5">
        <v>75658512</v>
      </c>
      <c r="C1598" s="5">
        <v>75659002</v>
      </c>
      <c r="D1598" s="5">
        <v>490</v>
      </c>
      <c r="E1598" s="5">
        <v>75658624</v>
      </c>
      <c r="F1598" s="5">
        <v>4.2429300000000003</v>
      </c>
      <c r="G1598" s="5" t="s">
        <v>566</v>
      </c>
      <c r="H1598" s="5" t="s">
        <v>2096</v>
      </c>
    </row>
    <row r="1599" spans="1:8">
      <c r="A1599" s="5">
        <v>93205</v>
      </c>
      <c r="B1599" s="5">
        <v>76961409</v>
      </c>
      <c r="C1599" s="5">
        <v>76961948</v>
      </c>
      <c r="D1599" s="5">
        <v>539</v>
      </c>
      <c r="E1599" s="5">
        <v>76961514</v>
      </c>
      <c r="F1599" s="5">
        <v>4.4694000000000003</v>
      </c>
      <c r="G1599" s="5" t="s">
        <v>566</v>
      </c>
      <c r="H1599" s="5" t="s">
        <v>2097</v>
      </c>
    </row>
    <row r="1600" spans="1:8">
      <c r="A1600" s="5">
        <v>93250</v>
      </c>
      <c r="B1600" s="5">
        <v>77447316</v>
      </c>
      <c r="C1600" s="5">
        <v>77447536</v>
      </c>
      <c r="D1600" s="5">
        <v>220</v>
      </c>
      <c r="E1600" s="5">
        <v>77447389</v>
      </c>
      <c r="F1600" s="5">
        <v>3.1789399999999999</v>
      </c>
      <c r="G1600" s="5" t="s">
        <v>566</v>
      </c>
      <c r="H1600" s="5" t="s">
        <v>2098</v>
      </c>
    </row>
    <row r="1601" spans="1:8">
      <c r="A1601" s="5">
        <v>93299</v>
      </c>
      <c r="B1601" s="5">
        <v>78102595</v>
      </c>
      <c r="C1601" s="5">
        <v>78102858</v>
      </c>
      <c r="D1601" s="5">
        <v>263</v>
      </c>
      <c r="E1601" s="5">
        <v>78102721</v>
      </c>
      <c r="F1601" s="5">
        <v>4.5693099999999998</v>
      </c>
      <c r="G1601" s="5" t="s">
        <v>566</v>
      </c>
      <c r="H1601" s="5" t="s">
        <v>2099</v>
      </c>
    </row>
    <row r="1602" spans="1:8">
      <c r="A1602" s="5">
        <v>93390</v>
      </c>
      <c r="B1602" s="5">
        <v>78995181</v>
      </c>
      <c r="C1602" s="5">
        <v>78995425</v>
      </c>
      <c r="D1602" s="5">
        <v>244</v>
      </c>
      <c r="E1602" s="5">
        <v>78995294</v>
      </c>
      <c r="F1602" s="5">
        <v>2.79338</v>
      </c>
      <c r="G1602" s="5" t="s">
        <v>566</v>
      </c>
      <c r="H1602" s="5" t="s">
        <v>2100</v>
      </c>
    </row>
    <row r="1603" spans="1:8">
      <c r="A1603" s="5">
        <v>93427</v>
      </c>
      <c r="B1603" s="5">
        <v>79345220</v>
      </c>
      <c r="C1603" s="5">
        <v>79345529</v>
      </c>
      <c r="D1603" s="5">
        <v>309</v>
      </c>
      <c r="E1603" s="5">
        <v>79345392</v>
      </c>
      <c r="F1603" s="5">
        <v>3.0727099999999998</v>
      </c>
      <c r="G1603" s="5" t="s">
        <v>566</v>
      </c>
      <c r="H1603" s="5" t="s">
        <v>2101</v>
      </c>
    </row>
    <row r="1604" spans="1:8">
      <c r="A1604" s="5">
        <v>93531</v>
      </c>
      <c r="B1604" s="5">
        <v>80279544</v>
      </c>
      <c r="C1604" s="5">
        <v>80279758</v>
      </c>
      <c r="D1604" s="5">
        <v>214</v>
      </c>
      <c r="E1604" s="5">
        <v>80279654</v>
      </c>
      <c r="F1604" s="5">
        <v>4.6119399999999997</v>
      </c>
      <c r="G1604" s="5" t="s">
        <v>566</v>
      </c>
      <c r="H1604" s="5" t="s">
        <v>2102</v>
      </c>
    </row>
    <row r="1605" spans="1:8">
      <c r="A1605" s="5">
        <v>93754</v>
      </c>
      <c r="B1605" s="5">
        <v>83337117</v>
      </c>
      <c r="C1605" s="5">
        <v>83338094</v>
      </c>
      <c r="D1605" s="5">
        <v>977</v>
      </c>
      <c r="E1605" s="5">
        <v>83337676</v>
      </c>
      <c r="F1605" s="5">
        <v>3.2467700000000002</v>
      </c>
      <c r="G1605" s="5" t="s">
        <v>566</v>
      </c>
      <c r="H1605" s="5" t="s">
        <v>2103</v>
      </c>
    </row>
    <row r="1606" spans="1:8">
      <c r="A1606" s="5">
        <v>93824</v>
      </c>
      <c r="B1606" s="5">
        <v>84267444</v>
      </c>
      <c r="C1606" s="5">
        <v>84267662</v>
      </c>
      <c r="D1606" s="5">
        <v>218</v>
      </c>
      <c r="E1606" s="5">
        <v>84267521</v>
      </c>
      <c r="F1606" s="5">
        <v>3.47139</v>
      </c>
      <c r="G1606" s="5" t="s">
        <v>566</v>
      </c>
      <c r="H1606" s="5" t="s">
        <v>2104</v>
      </c>
    </row>
    <row r="1607" spans="1:8">
      <c r="A1607" s="5">
        <v>93958</v>
      </c>
      <c r="B1607" s="5">
        <v>85930359</v>
      </c>
      <c r="C1607" s="5">
        <v>85931566</v>
      </c>
      <c r="D1607" s="5">
        <v>1207</v>
      </c>
      <c r="E1607" s="5">
        <v>85930492</v>
      </c>
      <c r="F1607" s="5">
        <v>6.2012099999999997</v>
      </c>
      <c r="G1607" s="5" t="s">
        <v>566</v>
      </c>
      <c r="H1607" s="5" t="s">
        <v>2105</v>
      </c>
    </row>
    <row r="1608" spans="1:8">
      <c r="A1608" s="5">
        <v>93959</v>
      </c>
      <c r="B1608" s="5">
        <v>85931914</v>
      </c>
      <c r="C1608" s="5">
        <v>85932156</v>
      </c>
      <c r="D1608" s="5">
        <v>242</v>
      </c>
      <c r="E1608" s="5">
        <v>85932028</v>
      </c>
      <c r="F1608" s="5">
        <v>2.9252099999999999</v>
      </c>
      <c r="G1608" s="5" t="s">
        <v>566</v>
      </c>
      <c r="H1608" s="5" t="s">
        <v>2105</v>
      </c>
    </row>
    <row r="1609" spans="1:8">
      <c r="A1609" s="5">
        <v>94121</v>
      </c>
      <c r="B1609" s="5">
        <v>88035060</v>
      </c>
      <c r="C1609" s="5">
        <v>88035339</v>
      </c>
      <c r="D1609" s="5">
        <v>279</v>
      </c>
      <c r="E1609" s="5">
        <v>88035194</v>
      </c>
      <c r="F1609" s="5">
        <v>3.72824</v>
      </c>
      <c r="G1609" s="5" t="s">
        <v>566</v>
      </c>
      <c r="H1609" s="5" t="s">
        <v>2106</v>
      </c>
    </row>
    <row r="1610" spans="1:8">
      <c r="A1610" s="5">
        <v>94192</v>
      </c>
      <c r="B1610" s="5">
        <v>88745165</v>
      </c>
      <c r="C1610" s="5">
        <v>88745607</v>
      </c>
      <c r="D1610" s="5">
        <v>442</v>
      </c>
      <c r="E1610" s="5">
        <v>88745542</v>
      </c>
      <c r="F1610" s="5">
        <v>2.3401700000000001</v>
      </c>
      <c r="G1610" s="5" t="s">
        <v>566</v>
      </c>
      <c r="H1610" s="5" t="s">
        <v>2107</v>
      </c>
    </row>
    <row r="1611" spans="1:8">
      <c r="A1611" s="5">
        <v>94193</v>
      </c>
      <c r="B1611" s="5">
        <v>88747264</v>
      </c>
      <c r="C1611" s="5">
        <v>88747511</v>
      </c>
      <c r="D1611" s="5">
        <v>247</v>
      </c>
      <c r="E1611" s="5">
        <v>88747419</v>
      </c>
      <c r="F1611" s="5">
        <v>4.4061000000000003</v>
      </c>
      <c r="G1611" s="5" t="s">
        <v>566</v>
      </c>
      <c r="H1611" s="5" t="s">
        <v>2108</v>
      </c>
    </row>
    <row r="1612" spans="1:8">
      <c r="A1612" s="5">
        <v>94274</v>
      </c>
      <c r="B1612" s="5">
        <v>89606679</v>
      </c>
      <c r="C1612" s="5">
        <v>89606897</v>
      </c>
      <c r="D1612" s="5">
        <v>218</v>
      </c>
      <c r="E1612" s="5">
        <v>89606746</v>
      </c>
      <c r="F1612" s="5">
        <v>3.91655</v>
      </c>
      <c r="G1612" s="5" t="s">
        <v>566</v>
      </c>
      <c r="H1612" s="5" t="s">
        <v>2109</v>
      </c>
    </row>
    <row r="1613" spans="1:8">
      <c r="A1613" s="5">
        <v>94291</v>
      </c>
      <c r="B1613" s="5">
        <v>89704635</v>
      </c>
      <c r="C1613" s="5">
        <v>89705029</v>
      </c>
      <c r="D1613" s="5">
        <v>394</v>
      </c>
      <c r="E1613" s="5">
        <v>89704783</v>
      </c>
      <c r="F1613" s="5">
        <v>4.3366499999999997</v>
      </c>
      <c r="G1613" s="5" t="s">
        <v>566</v>
      </c>
      <c r="H1613" s="5" t="s">
        <v>2110</v>
      </c>
    </row>
    <row r="1614" spans="1:8">
      <c r="A1614" s="5">
        <v>94336</v>
      </c>
      <c r="B1614" s="5">
        <v>90115019</v>
      </c>
      <c r="C1614" s="5">
        <v>90115422</v>
      </c>
      <c r="D1614" s="5">
        <v>403</v>
      </c>
      <c r="E1614" s="5">
        <v>90115163</v>
      </c>
      <c r="F1614" s="5">
        <v>5.7460899999999997</v>
      </c>
      <c r="G1614" s="5" t="s">
        <v>566</v>
      </c>
      <c r="H1614" s="5" t="s">
        <v>2111</v>
      </c>
    </row>
    <row r="1615" spans="1:8">
      <c r="A1615" s="5">
        <v>94643</v>
      </c>
      <c r="B1615" s="5">
        <v>93581915</v>
      </c>
      <c r="C1615" s="5">
        <v>93582155</v>
      </c>
      <c r="D1615" s="5">
        <v>240</v>
      </c>
      <c r="E1615" s="5">
        <v>93582035</v>
      </c>
      <c r="F1615" s="5">
        <v>5.5333800000000002</v>
      </c>
      <c r="G1615" s="5" t="s">
        <v>566</v>
      </c>
      <c r="H1615" s="5" t="s">
        <v>2112</v>
      </c>
    </row>
    <row r="1616" spans="1:8">
      <c r="A1616" s="5">
        <v>94715</v>
      </c>
      <c r="B1616" s="5">
        <v>94318468</v>
      </c>
      <c r="C1616" s="5">
        <v>94318682</v>
      </c>
      <c r="D1616" s="5">
        <v>214</v>
      </c>
      <c r="E1616" s="5">
        <v>94318520</v>
      </c>
      <c r="F1616" s="5">
        <v>3.91073</v>
      </c>
      <c r="G1616" s="5" t="s">
        <v>566</v>
      </c>
      <c r="H1616" s="5" t="s">
        <v>2113</v>
      </c>
    </row>
    <row r="1617" spans="1:8">
      <c r="A1617" s="5">
        <v>94841</v>
      </c>
      <c r="B1617" s="5">
        <v>96004493</v>
      </c>
      <c r="C1617" s="5">
        <v>96004865</v>
      </c>
      <c r="D1617" s="5">
        <v>372</v>
      </c>
      <c r="E1617" s="5">
        <v>96004689</v>
      </c>
      <c r="F1617" s="5">
        <v>4.5693099999999998</v>
      </c>
      <c r="G1617" s="5" t="s">
        <v>566</v>
      </c>
      <c r="H1617" s="5" t="s">
        <v>2114</v>
      </c>
    </row>
    <row r="1618" spans="1:8">
      <c r="A1618" s="5">
        <v>94953</v>
      </c>
      <c r="B1618" s="5">
        <v>96973673</v>
      </c>
      <c r="C1618" s="5">
        <v>96973946</v>
      </c>
      <c r="D1618" s="5">
        <v>273</v>
      </c>
      <c r="E1618" s="5">
        <v>96973728</v>
      </c>
      <c r="F1618" s="5">
        <v>5.7618299999999998</v>
      </c>
      <c r="G1618" s="5" t="s">
        <v>566</v>
      </c>
      <c r="H1618" s="5" t="s">
        <v>2115</v>
      </c>
    </row>
    <row r="1619" spans="1:8">
      <c r="A1619" s="5">
        <v>94954</v>
      </c>
      <c r="B1619" s="5">
        <v>96993859</v>
      </c>
      <c r="C1619" s="5">
        <v>96994280</v>
      </c>
      <c r="D1619" s="5">
        <v>421</v>
      </c>
      <c r="E1619" s="5">
        <v>96994130</v>
      </c>
      <c r="F1619" s="5">
        <v>4.06717</v>
      </c>
      <c r="G1619" s="5" t="s">
        <v>566</v>
      </c>
      <c r="H1619" s="5" t="s">
        <v>2116</v>
      </c>
    </row>
    <row r="1620" spans="1:8">
      <c r="A1620" s="5">
        <v>95042</v>
      </c>
      <c r="B1620" s="5">
        <v>97637456</v>
      </c>
      <c r="C1620" s="5">
        <v>97637749</v>
      </c>
      <c r="D1620" s="5">
        <v>293</v>
      </c>
      <c r="E1620" s="5">
        <v>97637575</v>
      </c>
      <c r="F1620" s="5">
        <v>3.2681100000000001</v>
      </c>
      <c r="G1620" s="5" t="s">
        <v>566</v>
      </c>
      <c r="H1620" s="5" t="s">
        <v>2117</v>
      </c>
    </row>
    <row r="1621" spans="1:8">
      <c r="A1621" s="5">
        <v>95046</v>
      </c>
      <c r="B1621" s="5">
        <v>97658372</v>
      </c>
      <c r="C1621" s="5">
        <v>97658600</v>
      </c>
      <c r="D1621" s="5">
        <v>228</v>
      </c>
      <c r="E1621" s="5">
        <v>97658463</v>
      </c>
      <c r="F1621" s="5">
        <v>3.72824</v>
      </c>
      <c r="G1621" s="5" t="s">
        <v>566</v>
      </c>
      <c r="H1621" s="5" t="s">
        <v>2118</v>
      </c>
    </row>
    <row r="1622" spans="1:8">
      <c r="A1622" s="5">
        <v>95049</v>
      </c>
      <c r="B1622" s="5">
        <v>97684706</v>
      </c>
      <c r="C1622" s="5">
        <v>97684998</v>
      </c>
      <c r="D1622" s="5">
        <v>292</v>
      </c>
      <c r="E1622" s="5">
        <v>97684883</v>
      </c>
      <c r="F1622" s="5">
        <v>2.9620700000000002</v>
      </c>
      <c r="G1622" s="5" t="s">
        <v>566</v>
      </c>
      <c r="H1622" s="5" t="s">
        <v>2119</v>
      </c>
    </row>
    <row r="1623" spans="1:8">
      <c r="A1623" s="5">
        <v>95245</v>
      </c>
      <c r="B1623" s="5">
        <v>99311536</v>
      </c>
      <c r="C1623" s="5">
        <v>99312057</v>
      </c>
      <c r="D1623" s="5">
        <v>521</v>
      </c>
      <c r="E1623" s="5">
        <v>99311918</v>
      </c>
      <c r="F1623" s="5">
        <v>4.2429300000000003</v>
      </c>
      <c r="G1623" s="5" t="s">
        <v>566</v>
      </c>
      <c r="H1623" s="5" t="s">
        <v>2120</v>
      </c>
    </row>
    <row r="1624" spans="1:8">
      <c r="A1624" s="5">
        <v>95253</v>
      </c>
      <c r="B1624" s="5">
        <v>99363074</v>
      </c>
      <c r="C1624" s="5">
        <v>99363409</v>
      </c>
      <c r="D1624" s="5">
        <v>335</v>
      </c>
      <c r="E1624" s="5">
        <v>99363202</v>
      </c>
      <c r="F1624" s="5">
        <v>3.3036699999999999</v>
      </c>
      <c r="G1624" s="5" t="s">
        <v>566</v>
      </c>
      <c r="H1624" s="5" t="s">
        <v>2121</v>
      </c>
    </row>
    <row r="1625" spans="1:8">
      <c r="A1625" s="5">
        <v>95268</v>
      </c>
      <c r="B1625" s="5">
        <v>99458263</v>
      </c>
      <c r="C1625" s="5">
        <v>99459132</v>
      </c>
      <c r="D1625" s="5">
        <v>869</v>
      </c>
      <c r="E1625" s="5">
        <v>99458383</v>
      </c>
      <c r="F1625" s="5">
        <v>3.81473</v>
      </c>
      <c r="G1625" s="5" t="s">
        <v>566</v>
      </c>
      <c r="H1625" s="5" t="s">
        <v>2122</v>
      </c>
    </row>
    <row r="1626" spans="1:8">
      <c r="A1626" s="5">
        <v>95285</v>
      </c>
      <c r="B1626" s="5">
        <v>99571687</v>
      </c>
      <c r="C1626" s="5">
        <v>99571900</v>
      </c>
      <c r="D1626" s="5">
        <v>213</v>
      </c>
      <c r="E1626" s="5">
        <v>99571742</v>
      </c>
      <c r="F1626" s="5">
        <v>2.9374199999999999</v>
      </c>
      <c r="G1626" s="5" t="s">
        <v>566</v>
      </c>
      <c r="H1626" s="5" t="s">
        <v>2123</v>
      </c>
    </row>
    <row r="1627" spans="1:8">
      <c r="A1627" s="5">
        <v>95296</v>
      </c>
      <c r="B1627" s="5">
        <v>99691585</v>
      </c>
      <c r="C1627" s="5">
        <v>99691838</v>
      </c>
      <c r="D1627" s="5">
        <v>253</v>
      </c>
      <c r="E1627" s="5">
        <v>99691754</v>
      </c>
      <c r="F1627" s="5">
        <v>4.8956900000000001</v>
      </c>
      <c r="G1627" s="5" t="s">
        <v>566</v>
      </c>
      <c r="H1627" s="5" t="s">
        <v>2124</v>
      </c>
    </row>
    <row r="1628" spans="1:8">
      <c r="A1628" s="5">
        <v>95381</v>
      </c>
      <c r="B1628" s="5">
        <v>100610671</v>
      </c>
      <c r="C1628" s="5">
        <v>100611254</v>
      </c>
      <c r="D1628" s="5">
        <v>583</v>
      </c>
      <c r="E1628" s="5">
        <v>100610784</v>
      </c>
      <c r="F1628" s="5">
        <v>4.90259</v>
      </c>
      <c r="G1628" s="5" t="s">
        <v>566</v>
      </c>
      <c r="H1628" s="5" t="s">
        <v>2125</v>
      </c>
    </row>
    <row r="1629" spans="1:8">
      <c r="A1629" s="5">
        <v>95394</v>
      </c>
      <c r="B1629" s="5">
        <v>100742931</v>
      </c>
      <c r="C1629" s="5">
        <v>100743353</v>
      </c>
      <c r="D1629" s="5">
        <v>422</v>
      </c>
      <c r="E1629" s="5">
        <v>100743082</v>
      </c>
      <c r="F1629" s="5">
        <v>2.9374199999999999</v>
      </c>
      <c r="G1629" s="5" t="s">
        <v>566</v>
      </c>
      <c r="H1629" s="5" t="s">
        <v>2126</v>
      </c>
    </row>
    <row r="1630" spans="1:8">
      <c r="A1630" s="5">
        <v>95395</v>
      </c>
      <c r="B1630" s="5">
        <v>100749357</v>
      </c>
      <c r="C1630" s="5">
        <v>100750277</v>
      </c>
      <c r="D1630" s="5">
        <v>920</v>
      </c>
      <c r="E1630" s="5">
        <v>100749543</v>
      </c>
      <c r="F1630" s="5">
        <v>6.1007600000000002</v>
      </c>
      <c r="G1630" s="5" t="s">
        <v>566</v>
      </c>
      <c r="H1630" s="5" t="s">
        <v>2127</v>
      </c>
    </row>
    <row r="1631" spans="1:8">
      <c r="A1631" s="5">
        <v>95475</v>
      </c>
      <c r="B1631" s="5">
        <v>101715231</v>
      </c>
      <c r="C1631" s="5">
        <v>101715887</v>
      </c>
      <c r="D1631" s="5">
        <v>656</v>
      </c>
      <c r="E1631" s="5">
        <v>101715808</v>
      </c>
      <c r="F1631" s="5">
        <v>3.33616</v>
      </c>
      <c r="G1631" s="5" t="s">
        <v>566</v>
      </c>
      <c r="H1631" s="5" t="s">
        <v>2128</v>
      </c>
    </row>
    <row r="1632" spans="1:8">
      <c r="A1632" s="5">
        <v>95506</v>
      </c>
      <c r="B1632" s="5">
        <v>102030926</v>
      </c>
      <c r="C1632" s="5">
        <v>102031208</v>
      </c>
      <c r="D1632" s="5">
        <v>282</v>
      </c>
      <c r="E1632" s="5">
        <v>102031050</v>
      </c>
      <c r="F1632" s="5">
        <v>5.0280800000000001</v>
      </c>
      <c r="G1632" s="5" t="s">
        <v>566</v>
      </c>
      <c r="H1632" s="5" t="s">
        <v>2129</v>
      </c>
    </row>
    <row r="1633" spans="1:8">
      <c r="A1633" s="5">
        <v>95550</v>
      </c>
      <c r="B1633" s="5">
        <v>102434997</v>
      </c>
      <c r="C1633" s="5">
        <v>102435300</v>
      </c>
      <c r="D1633" s="5">
        <v>303</v>
      </c>
      <c r="E1633" s="5">
        <v>102435059</v>
      </c>
      <c r="F1633" s="5">
        <v>2.79338</v>
      </c>
      <c r="G1633" s="5" t="s">
        <v>566</v>
      </c>
      <c r="H1633" s="5" t="s">
        <v>2130</v>
      </c>
    </row>
    <row r="1634" spans="1:8">
      <c r="A1634" s="5">
        <v>95593</v>
      </c>
      <c r="B1634" s="5">
        <v>102786809</v>
      </c>
      <c r="C1634" s="5">
        <v>102787251</v>
      </c>
      <c r="D1634" s="5">
        <v>442</v>
      </c>
      <c r="E1634" s="5">
        <v>102787087</v>
      </c>
      <c r="F1634" s="5">
        <v>4.7450299999999999</v>
      </c>
      <c r="G1634" s="5" t="s">
        <v>566</v>
      </c>
      <c r="H1634" s="5" t="s">
        <v>2131</v>
      </c>
    </row>
    <row r="1635" spans="1:8">
      <c r="A1635" s="5">
        <v>95756</v>
      </c>
      <c r="B1635" s="5">
        <v>104519352</v>
      </c>
      <c r="C1635" s="5">
        <v>104519572</v>
      </c>
      <c r="D1635" s="5">
        <v>220</v>
      </c>
      <c r="E1635" s="5">
        <v>104519464</v>
      </c>
      <c r="F1635" s="5">
        <v>4.4061000000000003</v>
      </c>
      <c r="G1635" s="5" t="s">
        <v>566</v>
      </c>
      <c r="H1635" s="5" t="s">
        <v>2132</v>
      </c>
    </row>
    <row r="1636" spans="1:8">
      <c r="A1636" s="5">
        <v>95861</v>
      </c>
      <c r="B1636" s="5">
        <v>105534732</v>
      </c>
      <c r="C1636" s="5">
        <v>105534945</v>
      </c>
      <c r="D1636" s="5">
        <v>213</v>
      </c>
      <c r="E1636" s="5">
        <v>105534807</v>
      </c>
      <c r="F1636" s="5">
        <v>4.06717</v>
      </c>
      <c r="G1636" s="5" t="s">
        <v>566</v>
      </c>
      <c r="H1636" s="5" t="s">
        <v>2133</v>
      </c>
    </row>
    <row r="1637" spans="1:8">
      <c r="A1637" s="5">
        <v>95908</v>
      </c>
      <c r="B1637" s="5">
        <v>105977424</v>
      </c>
      <c r="C1637" s="5">
        <v>105977881</v>
      </c>
      <c r="D1637" s="5">
        <v>457</v>
      </c>
      <c r="E1637" s="5">
        <v>105977701</v>
      </c>
      <c r="F1637" s="5">
        <v>2.6736499999999999</v>
      </c>
      <c r="G1637" s="5" t="s">
        <v>566</v>
      </c>
      <c r="H1637" s="5" t="s">
        <v>2134</v>
      </c>
    </row>
    <row r="1638" spans="1:8">
      <c r="A1638" s="5">
        <v>95910</v>
      </c>
      <c r="B1638" s="5">
        <v>106005869</v>
      </c>
      <c r="C1638" s="5">
        <v>106006170</v>
      </c>
      <c r="D1638" s="5">
        <v>301</v>
      </c>
      <c r="E1638" s="5">
        <v>106006013</v>
      </c>
      <c r="F1638" s="5">
        <v>5.5484499999999999</v>
      </c>
      <c r="G1638" s="5" t="s">
        <v>566</v>
      </c>
      <c r="H1638" s="5" t="s">
        <v>2135</v>
      </c>
    </row>
    <row r="1639" spans="1:8">
      <c r="A1639" s="5">
        <v>95914</v>
      </c>
      <c r="B1639" s="5">
        <v>106034634</v>
      </c>
      <c r="C1639" s="5">
        <v>106034938</v>
      </c>
      <c r="D1639" s="5">
        <v>304</v>
      </c>
      <c r="E1639" s="5">
        <v>106034847</v>
      </c>
      <c r="F1639" s="5">
        <v>3.0503800000000001</v>
      </c>
      <c r="G1639" s="5" t="s">
        <v>566</v>
      </c>
      <c r="H1639" s="5" t="s">
        <v>2136</v>
      </c>
    </row>
    <row r="1640" spans="1:8">
      <c r="A1640" s="5">
        <v>95942</v>
      </c>
      <c r="B1640" s="5">
        <v>106420747</v>
      </c>
      <c r="C1640" s="5">
        <v>106421067</v>
      </c>
      <c r="D1640" s="5">
        <v>320</v>
      </c>
      <c r="E1640" s="5">
        <v>106420984</v>
      </c>
      <c r="F1640" s="5">
        <v>3.8687299999999998</v>
      </c>
      <c r="G1640" s="5" t="s">
        <v>566</v>
      </c>
      <c r="H1640" s="5" t="s">
        <v>2137</v>
      </c>
    </row>
    <row r="1641" spans="1:8">
      <c r="A1641" s="5">
        <v>96027</v>
      </c>
      <c r="B1641" s="5">
        <v>107271242</v>
      </c>
      <c r="C1641" s="5">
        <v>107271579</v>
      </c>
      <c r="D1641" s="5">
        <v>337</v>
      </c>
      <c r="E1641" s="5">
        <v>107271455</v>
      </c>
      <c r="F1641" s="5">
        <v>3.72824</v>
      </c>
      <c r="G1641" s="5" t="s">
        <v>566</v>
      </c>
      <c r="H1641" s="5" t="s">
        <v>2138</v>
      </c>
    </row>
    <row r="1642" spans="1:8">
      <c r="A1642" s="5">
        <v>96045</v>
      </c>
      <c r="B1642" s="5">
        <v>107429901</v>
      </c>
      <c r="C1642" s="5">
        <v>107430174</v>
      </c>
      <c r="D1642" s="5">
        <v>273</v>
      </c>
      <c r="E1642" s="5">
        <v>107430016</v>
      </c>
      <c r="F1642" s="5">
        <v>4.4061000000000003</v>
      </c>
      <c r="G1642" s="5" t="s">
        <v>566</v>
      </c>
      <c r="H1642" s="5" t="s">
        <v>2139</v>
      </c>
    </row>
    <row r="1643" spans="1:8">
      <c r="A1643" s="5">
        <v>96066</v>
      </c>
      <c r="B1643" s="5">
        <v>107626189</v>
      </c>
      <c r="C1643" s="5">
        <v>107626491</v>
      </c>
      <c r="D1643" s="5">
        <v>302</v>
      </c>
      <c r="E1643" s="5">
        <v>107626369</v>
      </c>
      <c r="F1643" s="5">
        <v>4.7450299999999999</v>
      </c>
      <c r="G1643" s="5" t="s">
        <v>566</v>
      </c>
      <c r="H1643" s="5" t="s">
        <v>2140</v>
      </c>
    </row>
    <row r="1644" spans="1:8">
      <c r="A1644" s="5">
        <v>96075</v>
      </c>
      <c r="B1644" s="5">
        <v>107667261</v>
      </c>
      <c r="C1644" s="5">
        <v>107667514</v>
      </c>
      <c r="D1644" s="5">
        <v>253</v>
      </c>
      <c r="E1644" s="5">
        <v>107667356</v>
      </c>
      <c r="F1644" s="5">
        <v>4.7450299999999999</v>
      </c>
      <c r="G1644" s="5" t="s">
        <v>566</v>
      </c>
      <c r="H1644" s="5" t="s">
        <v>2141</v>
      </c>
    </row>
    <row r="1645" spans="1:8">
      <c r="A1645" s="5">
        <v>96125</v>
      </c>
      <c r="B1645" s="5">
        <v>108202473</v>
      </c>
      <c r="C1645" s="5">
        <v>108202832</v>
      </c>
      <c r="D1645" s="5">
        <v>359</v>
      </c>
      <c r="E1645" s="5">
        <v>108202739</v>
      </c>
      <c r="F1645" s="5">
        <v>5.0863100000000001</v>
      </c>
      <c r="G1645" s="5" t="s">
        <v>566</v>
      </c>
      <c r="H1645" s="5" t="s">
        <v>2142</v>
      </c>
    </row>
    <row r="1646" spans="1:8">
      <c r="A1646" s="5">
        <v>96166</v>
      </c>
      <c r="B1646" s="5">
        <v>108698018</v>
      </c>
      <c r="C1646" s="5">
        <v>108698598</v>
      </c>
      <c r="D1646" s="5">
        <v>580</v>
      </c>
      <c r="E1646" s="5">
        <v>108698461</v>
      </c>
      <c r="F1646" s="5">
        <v>4.7450299999999999</v>
      </c>
      <c r="G1646" s="5" t="s">
        <v>566</v>
      </c>
      <c r="H1646" s="5" t="s">
        <v>2143</v>
      </c>
    </row>
    <row r="1647" spans="1:8">
      <c r="A1647" s="5">
        <v>96174</v>
      </c>
      <c r="B1647" s="5">
        <v>108856752</v>
      </c>
      <c r="C1647" s="5">
        <v>108856982</v>
      </c>
      <c r="D1647" s="5">
        <v>230</v>
      </c>
      <c r="E1647" s="5">
        <v>108856839</v>
      </c>
      <c r="F1647" s="5">
        <v>3.4693200000000002</v>
      </c>
      <c r="G1647" s="5" t="s">
        <v>566</v>
      </c>
      <c r="H1647" s="5" t="s">
        <v>2144</v>
      </c>
    </row>
    <row r="1648" spans="1:8">
      <c r="A1648" s="5">
        <v>96200</v>
      </c>
      <c r="B1648" s="5">
        <v>109188532</v>
      </c>
      <c r="C1648" s="5">
        <v>109188931</v>
      </c>
      <c r="D1648" s="5">
        <v>399</v>
      </c>
      <c r="E1648" s="5">
        <v>109188847</v>
      </c>
      <c r="F1648" s="5">
        <v>2.7302</v>
      </c>
      <c r="G1648" s="5" t="s">
        <v>566</v>
      </c>
      <c r="H1648" s="5" t="s">
        <v>2145</v>
      </c>
    </row>
    <row r="1649" spans="1:8">
      <c r="A1649" s="5">
        <v>96256</v>
      </c>
      <c r="B1649" s="5">
        <v>109814334</v>
      </c>
      <c r="C1649" s="5">
        <v>109814570</v>
      </c>
      <c r="D1649" s="5">
        <v>236</v>
      </c>
      <c r="E1649" s="5">
        <v>109814442</v>
      </c>
      <c r="F1649" s="5">
        <v>3.0503800000000001</v>
      </c>
      <c r="G1649" s="5" t="s">
        <v>566</v>
      </c>
      <c r="H1649" s="5" t="s">
        <v>2146</v>
      </c>
    </row>
    <row r="1650" spans="1:8">
      <c r="A1650" s="5">
        <v>96268</v>
      </c>
      <c r="B1650" s="5">
        <v>110021794</v>
      </c>
      <c r="C1650" s="5">
        <v>110022120</v>
      </c>
      <c r="D1650" s="5">
        <v>326</v>
      </c>
      <c r="E1650" s="5">
        <v>110021949</v>
      </c>
      <c r="F1650" s="5">
        <v>6.7786200000000001</v>
      </c>
      <c r="G1650" s="5" t="s">
        <v>566</v>
      </c>
      <c r="H1650" s="5" t="s">
        <v>2147</v>
      </c>
    </row>
    <row r="1651" spans="1:8">
      <c r="A1651" s="5">
        <v>96333</v>
      </c>
      <c r="B1651" s="5">
        <v>110813287</v>
      </c>
      <c r="C1651" s="5">
        <v>110813550</v>
      </c>
      <c r="D1651" s="5">
        <v>263</v>
      </c>
      <c r="E1651" s="5">
        <v>110813466</v>
      </c>
      <c r="F1651" s="5">
        <v>2.7114500000000001</v>
      </c>
      <c r="G1651" s="5" t="s">
        <v>566</v>
      </c>
      <c r="H1651" s="5" t="s">
        <v>2148</v>
      </c>
    </row>
    <row r="1652" spans="1:8">
      <c r="A1652" s="5">
        <v>96468</v>
      </c>
      <c r="B1652" s="5">
        <v>112315382</v>
      </c>
      <c r="C1652" s="5">
        <v>112316202</v>
      </c>
      <c r="D1652" s="5">
        <v>820</v>
      </c>
      <c r="E1652" s="5">
        <v>112315640</v>
      </c>
      <c r="F1652" s="5">
        <v>4.9950299999999999</v>
      </c>
      <c r="G1652" s="5" t="s">
        <v>566</v>
      </c>
      <c r="H1652" s="5" t="s">
        <v>2149</v>
      </c>
    </row>
    <row r="1653" spans="1:8">
      <c r="A1653" s="5">
        <v>96480</v>
      </c>
      <c r="B1653" s="5">
        <v>112432571</v>
      </c>
      <c r="C1653" s="5">
        <v>112432921</v>
      </c>
      <c r="D1653" s="5">
        <v>350</v>
      </c>
      <c r="E1653" s="5">
        <v>112432702</v>
      </c>
      <c r="F1653" s="5">
        <v>4.06717</v>
      </c>
      <c r="G1653" s="5" t="s">
        <v>566</v>
      </c>
      <c r="H1653" s="5" t="s">
        <v>2150</v>
      </c>
    </row>
    <row r="1654" spans="1:8">
      <c r="A1654" s="5">
        <v>96529</v>
      </c>
      <c r="B1654" s="5">
        <v>113171800</v>
      </c>
      <c r="C1654" s="5">
        <v>113172822</v>
      </c>
      <c r="D1654" s="5">
        <v>1022</v>
      </c>
      <c r="E1654" s="5">
        <v>113172097</v>
      </c>
      <c r="F1654" s="5">
        <v>3.91073</v>
      </c>
      <c r="G1654" s="5" t="s">
        <v>566</v>
      </c>
      <c r="H1654" s="5" t="s">
        <v>2151</v>
      </c>
    </row>
    <row r="1655" spans="1:8">
      <c r="A1655" s="5">
        <v>96537</v>
      </c>
      <c r="B1655" s="5">
        <v>113303090</v>
      </c>
      <c r="C1655" s="5">
        <v>113303326</v>
      </c>
      <c r="D1655" s="5">
        <v>236</v>
      </c>
      <c r="E1655" s="5">
        <v>113303158</v>
      </c>
      <c r="F1655" s="5">
        <v>3.5901700000000001</v>
      </c>
      <c r="G1655" s="5" t="s">
        <v>566</v>
      </c>
      <c r="H1655" s="5" t="s">
        <v>2152</v>
      </c>
    </row>
    <row r="1656" spans="1:8">
      <c r="A1656" s="5">
        <v>96541</v>
      </c>
      <c r="B1656" s="5">
        <v>113359706</v>
      </c>
      <c r="C1656" s="5">
        <v>113360218</v>
      </c>
      <c r="D1656" s="5">
        <v>512</v>
      </c>
      <c r="E1656" s="5">
        <v>113359784</v>
      </c>
      <c r="F1656" s="5">
        <v>2.6019899999999998</v>
      </c>
      <c r="G1656" s="5" t="s">
        <v>566</v>
      </c>
      <c r="H1656" s="5" t="s">
        <v>2153</v>
      </c>
    </row>
    <row r="1657" spans="1:8">
      <c r="A1657" s="5">
        <v>96584</v>
      </c>
      <c r="B1657" s="5">
        <v>113876822</v>
      </c>
      <c r="C1657" s="5">
        <v>113877170</v>
      </c>
      <c r="D1657" s="5">
        <v>348</v>
      </c>
      <c r="E1657" s="5">
        <v>113877018</v>
      </c>
      <c r="F1657" s="5">
        <v>4.7684100000000003</v>
      </c>
      <c r="G1657" s="5" t="s">
        <v>566</v>
      </c>
      <c r="H1657" s="5" t="s">
        <v>2154</v>
      </c>
    </row>
    <row r="1658" spans="1:8">
      <c r="A1658" s="5">
        <v>96669</v>
      </c>
      <c r="B1658" s="5">
        <v>115153163</v>
      </c>
      <c r="C1658" s="5">
        <v>115153554</v>
      </c>
      <c r="D1658" s="5">
        <v>391</v>
      </c>
      <c r="E1658" s="5">
        <v>115153425</v>
      </c>
      <c r="F1658" s="5">
        <v>4.06717</v>
      </c>
      <c r="G1658" s="5" t="s">
        <v>566</v>
      </c>
      <c r="H1658" s="5" t="s">
        <v>2155</v>
      </c>
    </row>
    <row r="1659" spans="1:8">
      <c r="A1659" s="5">
        <v>96694</v>
      </c>
      <c r="B1659" s="5">
        <v>115588443</v>
      </c>
      <c r="C1659" s="5">
        <v>115588795</v>
      </c>
      <c r="D1659" s="5">
        <v>352</v>
      </c>
      <c r="E1659" s="5">
        <v>115588629</v>
      </c>
      <c r="F1659" s="5">
        <v>3.66222</v>
      </c>
      <c r="G1659" s="5" t="s">
        <v>566</v>
      </c>
      <c r="H1659" s="5" t="s">
        <v>2156</v>
      </c>
    </row>
    <row r="1660" spans="1:8">
      <c r="A1660" s="5">
        <v>96706</v>
      </c>
      <c r="B1660" s="5">
        <v>115843913</v>
      </c>
      <c r="C1660" s="5">
        <v>115844311</v>
      </c>
      <c r="D1660" s="5">
        <v>398</v>
      </c>
      <c r="E1660" s="5">
        <v>115844059</v>
      </c>
      <c r="F1660" s="5">
        <v>4.4061000000000003</v>
      </c>
      <c r="G1660" s="5" t="s">
        <v>566</v>
      </c>
      <c r="H1660" s="5" t="s">
        <v>2157</v>
      </c>
    </row>
    <row r="1661" spans="1:8">
      <c r="A1661" s="5">
        <v>96735</v>
      </c>
      <c r="B1661" s="5">
        <v>116335893</v>
      </c>
      <c r="C1661" s="5">
        <v>116336110</v>
      </c>
      <c r="D1661" s="5">
        <v>217</v>
      </c>
      <c r="E1661" s="5">
        <v>116335992</v>
      </c>
      <c r="F1661" s="5">
        <v>2.6019899999999998</v>
      </c>
      <c r="G1661" s="5" t="s">
        <v>566</v>
      </c>
      <c r="H1661" s="5" t="s">
        <v>2158</v>
      </c>
    </row>
    <row r="1662" spans="1:8">
      <c r="A1662" s="5">
        <v>96741</v>
      </c>
      <c r="B1662" s="5">
        <v>116392703</v>
      </c>
      <c r="C1662" s="5">
        <v>116393021</v>
      </c>
      <c r="D1662" s="5">
        <v>318</v>
      </c>
      <c r="E1662" s="5">
        <v>116392818</v>
      </c>
      <c r="F1662" s="5">
        <v>3.2524899999999999</v>
      </c>
      <c r="G1662" s="5" t="s">
        <v>566</v>
      </c>
      <c r="H1662" s="5" t="s">
        <v>2159</v>
      </c>
    </row>
    <row r="1663" spans="1:8">
      <c r="A1663" s="5">
        <v>96746</v>
      </c>
      <c r="B1663" s="5">
        <v>116488924</v>
      </c>
      <c r="C1663" s="5">
        <v>116489317</v>
      </c>
      <c r="D1663" s="5">
        <v>393</v>
      </c>
      <c r="E1663" s="5">
        <v>116489109</v>
      </c>
      <c r="F1663" s="5">
        <v>6.1007600000000002</v>
      </c>
      <c r="G1663" s="5" t="s">
        <v>566</v>
      </c>
      <c r="H1663" s="5" t="s">
        <v>2160</v>
      </c>
    </row>
    <row r="1664" spans="1:8">
      <c r="A1664" s="5">
        <v>96749</v>
      </c>
      <c r="B1664" s="5">
        <v>116549654</v>
      </c>
      <c r="C1664" s="5">
        <v>116550115</v>
      </c>
      <c r="D1664" s="5">
        <v>461</v>
      </c>
      <c r="E1664" s="5">
        <v>116549794</v>
      </c>
      <c r="F1664" s="5">
        <v>5.4228899999999998</v>
      </c>
      <c r="G1664" s="5" t="s">
        <v>566</v>
      </c>
      <c r="H1664" s="5" t="s">
        <v>2161</v>
      </c>
    </row>
    <row r="1665" spans="1:8">
      <c r="A1665" s="5">
        <v>96765</v>
      </c>
      <c r="B1665" s="5">
        <v>116765487</v>
      </c>
      <c r="C1665" s="5">
        <v>116765703</v>
      </c>
      <c r="D1665" s="5">
        <v>216</v>
      </c>
      <c r="E1665" s="5">
        <v>116765615</v>
      </c>
      <c r="F1665" s="5">
        <v>3.2637900000000002</v>
      </c>
      <c r="G1665" s="5" t="s">
        <v>566</v>
      </c>
      <c r="H1665" s="5" t="s">
        <v>2162</v>
      </c>
    </row>
    <row r="1666" spans="1:8">
      <c r="A1666" s="5">
        <v>96770</v>
      </c>
      <c r="B1666" s="5">
        <v>116785485</v>
      </c>
      <c r="C1666" s="5">
        <v>116785709</v>
      </c>
      <c r="D1666" s="5">
        <v>224</v>
      </c>
      <c r="E1666" s="5">
        <v>116785552</v>
      </c>
      <c r="F1666" s="5">
        <v>3.72824</v>
      </c>
      <c r="G1666" s="5" t="s">
        <v>566</v>
      </c>
      <c r="H1666" s="5" t="s">
        <v>2163</v>
      </c>
    </row>
    <row r="1667" spans="1:8">
      <c r="A1667" s="5">
        <v>96853</v>
      </c>
      <c r="B1667" s="5">
        <v>861999</v>
      </c>
      <c r="C1667" s="5">
        <v>862898</v>
      </c>
      <c r="D1667" s="5">
        <v>899</v>
      </c>
      <c r="E1667" s="5">
        <v>862143</v>
      </c>
      <c r="F1667" s="5">
        <v>3.47214</v>
      </c>
      <c r="G1667" s="5" t="s">
        <v>566</v>
      </c>
      <c r="H1667" s="5" t="s">
        <v>2164</v>
      </c>
    </row>
    <row r="1668" spans="1:8">
      <c r="A1668" s="5">
        <v>96887</v>
      </c>
      <c r="B1668" s="5">
        <v>1494076</v>
      </c>
      <c r="C1668" s="5">
        <v>1494360</v>
      </c>
      <c r="D1668" s="5">
        <v>284</v>
      </c>
      <c r="E1668" s="5">
        <v>1494198</v>
      </c>
      <c r="F1668" s="5">
        <v>4.7450299999999999</v>
      </c>
      <c r="G1668" s="5" t="s">
        <v>566</v>
      </c>
      <c r="H1668" s="5" t="s">
        <v>2165</v>
      </c>
    </row>
    <row r="1669" spans="1:8">
      <c r="A1669" s="5">
        <v>96898</v>
      </c>
      <c r="B1669" s="5">
        <v>1570755</v>
      </c>
      <c r="C1669" s="5">
        <v>1571165</v>
      </c>
      <c r="D1669" s="5">
        <v>410</v>
      </c>
      <c r="E1669" s="5">
        <v>1570940</v>
      </c>
      <c r="F1669" s="5">
        <v>4.7450299999999999</v>
      </c>
      <c r="G1669" s="5" t="s">
        <v>566</v>
      </c>
      <c r="H1669" s="5" t="s">
        <v>2166</v>
      </c>
    </row>
    <row r="1670" spans="1:8">
      <c r="A1670" s="5">
        <v>96948</v>
      </c>
      <c r="B1670" s="5">
        <v>2448798</v>
      </c>
      <c r="C1670" s="5">
        <v>2449212</v>
      </c>
      <c r="D1670" s="5">
        <v>414</v>
      </c>
      <c r="E1670" s="5">
        <v>2448977</v>
      </c>
      <c r="F1670" s="5">
        <v>6.52759</v>
      </c>
      <c r="G1670" s="5" t="s">
        <v>566</v>
      </c>
      <c r="H1670" s="5" t="s">
        <v>2167</v>
      </c>
    </row>
    <row r="1671" spans="1:8">
      <c r="A1671" s="5">
        <v>96949</v>
      </c>
      <c r="B1671" s="5">
        <v>2449590</v>
      </c>
      <c r="C1671" s="5">
        <v>2451526</v>
      </c>
      <c r="D1671" s="5">
        <v>1936</v>
      </c>
      <c r="E1671" s="5">
        <v>2450488</v>
      </c>
      <c r="F1671" s="5">
        <v>7.1175499999999996</v>
      </c>
      <c r="G1671" s="5" t="s">
        <v>566</v>
      </c>
      <c r="H1671" s="5" t="s">
        <v>2167</v>
      </c>
    </row>
    <row r="1672" spans="1:8">
      <c r="A1672" s="5">
        <v>96952</v>
      </c>
      <c r="B1672" s="5">
        <v>2535827</v>
      </c>
      <c r="C1672" s="5">
        <v>2536102</v>
      </c>
      <c r="D1672" s="5">
        <v>275</v>
      </c>
      <c r="E1672" s="5">
        <v>2535978</v>
      </c>
      <c r="F1672" s="5">
        <v>7.8331099999999996</v>
      </c>
      <c r="G1672" s="5" t="s">
        <v>566</v>
      </c>
      <c r="H1672" s="5" t="s">
        <v>2168</v>
      </c>
    </row>
    <row r="1673" spans="1:8">
      <c r="A1673" s="5">
        <v>96953</v>
      </c>
      <c r="B1673" s="5">
        <v>2548949</v>
      </c>
      <c r="C1673" s="5">
        <v>2549179</v>
      </c>
      <c r="D1673" s="5">
        <v>230</v>
      </c>
      <c r="E1673" s="5">
        <v>2549057</v>
      </c>
      <c r="F1673" s="5">
        <v>4.4061000000000003</v>
      </c>
      <c r="G1673" s="5" t="s">
        <v>566</v>
      </c>
      <c r="H1673" s="5" t="s">
        <v>2169</v>
      </c>
    </row>
    <row r="1674" spans="1:8">
      <c r="A1674" s="5">
        <v>96957</v>
      </c>
      <c r="B1674" s="5">
        <v>2569882</v>
      </c>
      <c r="C1674" s="5">
        <v>2570166</v>
      </c>
      <c r="D1674" s="5">
        <v>284</v>
      </c>
      <c r="E1674" s="5">
        <v>2570075</v>
      </c>
      <c r="F1674" s="5">
        <v>3.72824</v>
      </c>
      <c r="G1674" s="5" t="s">
        <v>566</v>
      </c>
      <c r="H1674" s="5" t="s">
        <v>2170</v>
      </c>
    </row>
    <row r="1675" spans="1:8">
      <c r="A1675" s="5">
        <v>97004</v>
      </c>
      <c r="B1675" s="5">
        <v>3022867</v>
      </c>
      <c r="C1675" s="5">
        <v>3023116</v>
      </c>
      <c r="D1675" s="5">
        <v>249</v>
      </c>
      <c r="E1675" s="5">
        <v>3022979</v>
      </c>
      <c r="F1675" s="5">
        <v>4.5693099999999998</v>
      </c>
      <c r="G1675" s="5" t="s">
        <v>566</v>
      </c>
      <c r="H1675" s="5" t="s">
        <v>2171</v>
      </c>
    </row>
    <row r="1676" spans="1:8">
      <c r="A1676" s="5">
        <v>97067</v>
      </c>
      <c r="B1676" s="5">
        <v>3813195</v>
      </c>
      <c r="C1676" s="5">
        <v>3813413</v>
      </c>
      <c r="D1676" s="5">
        <v>218</v>
      </c>
      <c r="E1676" s="5">
        <v>3813329</v>
      </c>
      <c r="F1676" s="5">
        <v>3.38931</v>
      </c>
      <c r="G1676" s="5" t="s">
        <v>566</v>
      </c>
      <c r="H1676" s="5" t="s">
        <v>2172</v>
      </c>
    </row>
    <row r="1677" spans="1:8">
      <c r="A1677" s="5">
        <v>97069</v>
      </c>
      <c r="B1677" s="5">
        <v>3816067</v>
      </c>
      <c r="C1677" s="5">
        <v>3816342</v>
      </c>
      <c r="D1677" s="5">
        <v>275</v>
      </c>
      <c r="E1677" s="5">
        <v>3816172</v>
      </c>
      <c r="F1677" s="5">
        <v>2.9252099999999999</v>
      </c>
      <c r="G1677" s="5" t="s">
        <v>566</v>
      </c>
      <c r="H1677" s="5" t="s">
        <v>2173</v>
      </c>
    </row>
    <row r="1678" spans="1:8">
      <c r="A1678" s="5">
        <v>97075</v>
      </c>
      <c r="B1678" s="5">
        <v>3889545</v>
      </c>
      <c r="C1678" s="5">
        <v>3890452</v>
      </c>
      <c r="D1678" s="5">
        <v>907</v>
      </c>
      <c r="E1678" s="5">
        <v>3889805</v>
      </c>
      <c r="F1678" s="5">
        <v>6.8446800000000003</v>
      </c>
      <c r="G1678" s="5" t="s">
        <v>566</v>
      </c>
      <c r="H1678" s="5" t="s">
        <v>2174</v>
      </c>
    </row>
    <row r="1679" spans="1:8">
      <c r="A1679" s="5">
        <v>97079</v>
      </c>
      <c r="B1679" s="5">
        <v>3919626</v>
      </c>
      <c r="C1679" s="5">
        <v>3919919</v>
      </c>
      <c r="D1679" s="5">
        <v>293</v>
      </c>
      <c r="E1679" s="5">
        <v>3919789</v>
      </c>
      <c r="F1679" s="5">
        <v>3.6313900000000001</v>
      </c>
      <c r="G1679" s="5" t="s">
        <v>566</v>
      </c>
      <c r="H1679" s="5" t="s">
        <v>2175</v>
      </c>
    </row>
    <row r="1680" spans="1:8">
      <c r="A1680" s="5">
        <v>97087</v>
      </c>
      <c r="B1680" s="5">
        <v>3958071</v>
      </c>
      <c r="C1680" s="5">
        <v>3958469</v>
      </c>
      <c r="D1680" s="5">
        <v>398</v>
      </c>
      <c r="E1680" s="5">
        <v>3958436</v>
      </c>
      <c r="F1680" s="5">
        <v>3.0503800000000001</v>
      </c>
      <c r="G1680" s="5" t="s">
        <v>566</v>
      </c>
      <c r="H1680" s="5" t="s">
        <v>2176</v>
      </c>
    </row>
    <row r="1681" spans="1:8">
      <c r="A1681" s="5">
        <v>97200</v>
      </c>
      <c r="B1681" s="5">
        <v>5190645</v>
      </c>
      <c r="C1681" s="5">
        <v>5191896</v>
      </c>
      <c r="D1681" s="5">
        <v>1251</v>
      </c>
      <c r="E1681" s="5">
        <v>5191476</v>
      </c>
      <c r="F1681" s="5">
        <v>6.4556100000000001</v>
      </c>
      <c r="G1681" s="5" t="s">
        <v>566</v>
      </c>
      <c r="H1681" s="5" t="s">
        <v>2177</v>
      </c>
    </row>
    <row r="1682" spans="1:8">
      <c r="A1682" s="5">
        <v>97239</v>
      </c>
      <c r="B1682" s="5">
        <v>5619660</v>
      </c>
      <c r="C1682" s="5">
        <v>5619954</v>
      </c>
      <c r="D1682" s="5">
        <v>294</v>
      </c>
      <c r="E1682" s="5">
        <v>5619832</v>
      </c>
      <c r="F1682" s="5">
        <v>2.4414799999999999</v>
      </c>
      <c r="G1682" s="5" t="s">
        <v>566</v>
      </c>
      <c r="H1682" s="5" t="s">
        <v>2178</v>
      </c>
    </row>
    <row r="1683" spans="1:8">
      <c r="A1683" s="5">
        <v>97374</v>
      </c>
      <c r="B1683" s="5">
        <v>7050692</v>
      </c>
      <c r="C1683" s="5">
        <v>7051066</v>
      </c>
      <c r="D1683" s="5">
        <v>374</v>
      </c>
      <c r="E1683" s="5">
        <v>7050872</v>
      </c>
      <c r="F1683" s="5">
        <v>4.90259</v>
      </c>
      <c r="G1683" s="5" t="s">
        <v>566</v>
      </c>
      <c r="H1683" s="5" t="s">
        <v>2179</v>
      </c>
    </row>
    <row r="1684" spans="1:8">
      <c r="A1684" s="5">
        <v>97399</v>
      </c>
      <c r="B1684" s="5">
        <v>7453323</v>
      </c>
      <c r="C1684" s="5">
        <v>7453884</v>
      </c>
      <c r="D1684" s="5">
        <v>561</v>
      </c>
      <c r="E1684" s="5">
        <v>7453465</v>
      </c>
      <c r="F1684" s="5">
        <v>3.2735400000000001</v>
      </c>
      <c r="G1684" s="5" t="s">
        <v>566</v>
      </c>
      <c r="H1684" s="5" t="s">
        <v>2180</v>
      </c>
    </row>
    <row r="1685" spans="1:8">
      <c r="A1685" s="5">
        <v>97540</v>
      </c>
      <c r="B1685" s="5">
        <v>8821881</v>
      </c>
      <c r="C1685" s="5">
        <v>8822181</v>
      </c>
      <c r="D1685" s="5">
        <v>300</v>
      </c>
      <c r="E1685" s="5">
        <v>8822038</v>
      </c>
      <c r="F1685" s="5">
        <v>3.91655</v>
      </c>
      <c r="G1685" s="5" t="s">
        <v>566</v>
      </c>
      <c r="H1685" s="5" t="s">
        <v>2181</v>
      </c>
    </row>
    <row r="1686" spans="1:8">
      <c r="A1686" s="5">
        <v>97595</v>
      </c>
      <c r="B1686" s="5">
        <v>9486395</v>
      </c>
      <c r="C1686" s="5">
        <v>9486641</v>
      </c>
      <c r="D1686" s="5">
        <v>246</v>
      </c>
      <c r="E1686" s="5">
        <v>9486572</v>
      </c>
      <c r="F1686" s="5">
        <v>4.1505099999999997</v>
      </c>
      <c r="G1686" s="5" t="s">
        <v>566</v>
      </c>
      <c r="H1686" s="5" t="s">
        <v>2182</v>
      </c>
    </row>
    <row r="1687" spans="1:8">
      <c r="A1687" s="5">
        <v>97632</v>
      </c>
      <c r="B1687" s="5">
        <v>9784159</v>
      </c>
      <c r="C1687" s="5">
        <v>9784392</v>
      </c>
      <c r="D1687" s="5">
        <v>233</v>
      </c>
      <c r="E1687" s="5">
        <v>9784261</v>
      </c>
      <c r="F1687" s="5">
        <v>4.06717</v>
      </c>
      <c r="G1687" s="5" t="s">
        <v>566</v>
      </c>
      <c r="H1687" s="5" t="s">
        <v>2183</v>
      </c>
    </row>
    <row r="1688" spans="1:8">
      <c r="A1688" s="5">
        <v>97733</v>
      </c>
      <c r="B1688" s="5">
        <v>10686898</v>
      </c>
      <c r="C1688" s="5">
        <v>10687138</v>
      </c>
      <c r="D1688" s="5">
        <v>240</v>
      </c>
      <c r="E1688" s="5">
        <v>10687011</v>
      </c>
      <c r="F1688" s="5">
        <v>3.6313900000000001</v>
      </c>
      <c r="G1688" s="5" t="s">
        <v>566</v>
      </c>
      <c r="H1688" s="5" t="s">
        <v>2184</v>
      </c>
    </row>
    <row r="1689" spans="1:8">
      <c r="A1689" s="5">
        <v>97734</v>
      </c>
      <c r="B1689" s="5">
        <v>10691299</v>
      </c>
      <c r="C1689" s="5">
        <v>10691622</v>
      </c>
      <c r="D1689" s="5">
        <v>323</v>
      </c>
      <c r="E1689" s="5">
        <v>10691412</v>
      </c>
      <c r="F1689" s="5">
        <v>6.0399900000000004</v>
      </c>
      <c r="G1689" s="5" t="s">
        <v>566</v>
      </c>
      <c r="H1689" s="5" t="s">
        <v>2185</v>
      </c>
    </row>
    <row r="1690" spans="1:8">
      <c r="A1690" s="5">
        <v>97754</v>
      </c>
      <c r="B1690" s="5">
        <v>10943826</v>
      </c>
      <c r="C1690" s="5">
        <v>10944628</v>
      </c>
      <c r="D1690" s="5">
        <v>802</v>
      </c>
      <c r="E1690" s="5">
        <v>10944432</v>
      </c>
      <c r="F1690" s="5">
        <v>4.7684100000000003</v>
      </c>
      <c r="G1690" s="5" t="s">
        <v>566</v>
      </c>
      <c r="H1690" s="5" t="s">
        <v>2186</v>
      </c>
    </row>
    <row r="1691" spans="1:8">
      <c r="A1691" s="5">
        <v>97790</v>
      </c>
      <c r="B1691" s="5">
        <v>11291700</v>
      </c>
      <c r="C1691" s="5">
        <v>11291975</v>
      </c>
      <c r="D1691" s="5">
        <v>275</v>
      </c>
      <c r="E1691" s="5">
        <v>11291801</v>
      </c>
      <c r="F1691" s="5">
        <v>5.0839600000000003</v>
      </c>
      <c r="G1691" s="5" t="s">
        <v>566</v>
      </c>
      <c r="H1691" s="5" t="s">
        <v>2187</v>
      </c>
    </row>
    <row r="1692" spans="1:8">
      <c r="A1692" s="5">
        <v>97795</v>
      </c>
      <c r="B1692" s="5">
        <v>11330292</v>
      </c>
      <c r="C1692" s="5">
        <v>11330562</v>
      </c>
      <c r="D1692" s="5">
        <v>270</v>
      </c>
      <c r="E1692" s="5">
        <v>11330461</v>
      </c>
      <c r="F1692" s="5">
        <v>4.5693099999999998</v>
      </c>
      <c r="G1692" s="5" t="s">
        <v>566</v>
      </c>
      <c r="H1692" s="5" t="s">
        <v>2188</v>
      </c>
    </row>
    <row r="1693" spans="1:8">
      <c r="A1693" s="5">
        <v>97913</v>
      </c>
      <c r="B1693" s="5">
        <v>12520758</v>
      </c>
      <c r="C1693" s="5">
        <v>12521521</v>
      </c>
      <c r="D1693" s="5">
        <v>763</v>
      </c>
      <c r="E1693" s="5">
        <v>12521128</v>
      </c>
      <c r="F1693" s="5">
        <v>3.1739199999999999</v>
      </c>
      <c r="G1693" s="5" t="s">
        <v>566</v>
      </c>
      <c r="H1693" s="5" t="s">
        <v>2189</v>
      </c>
    </row>
    <row r="1694" spans="1:8">
      <c r="A1694" s="5">
        <v>98069</v>
      </c>
      <c r="B1694" s="5">
        <v>14767383</v>
      </c>
      <c r="C1694" s="5">
        <v>14767871</v>
      </c>
      <c r="D1694" s="5">
        <v>488</v>
      </c>
      <c r="E1694" s="5">
        <v>14767526</v>
      </c>
      <c r="F1694" s="5">
        <v>4.1198199999999998</v>
      </c>
      <c r="G1694" s="5" t="s">
        <v>566</v>
      </c>
      <c r="H1694" s="5" t="s">
        <v>2190</v>
      </c>
    </row>
    <row r="1695" spans="1:8">
      <c r="A1695" s="5">
        <v>98120</v>
      </c>
      <c r="B1695" s="5">
        <v>15372220</v>
      </c>
      <c r="C1695" s="5">
        <v>15372757</v>
      </c>
      <c r="D1695" s="5">
        <v>537</v>
      </c>
      <c r="E1695" s="5">
        <v>15372572</v>
      </c>
      <c r="F1695" s="5">
        <v>4.3037400000000003</v>
      </c>
      <c r="G1695" s="5" t="s">
        <v>566</v>
      </c>
      <c r="H1695" s="5" t="s">
        <v>2191</v>
      </c>
    </row>
    <row r="1696" spans="1:8">
      <c r="A1696" s="5">
        <v>98157</v>
      </c>
      <c r="B1696" s="5">
        <v>15863536</v>
      </c>
      <c r="C1696" s="5">
        <v>15863922</v>
      </c>
      <c r="D1696" s="5">
        <v>386</v>
      </c>
      <c r="E1696" s="5">
        <v>15863797</v>
      </c>
      <c r="F1696" s="5">
        <v>4.06717</v>
      </c>
      <c r="G1696" s="5" t="s">
        <v>566</v>
      </c>
      <c r="H1696" s="5" t="s">
        <v>2192</v>
      </c>
    </row>
    <row r="1697" spans="1:8">
      <c r="A1697" s="5">
        <v>98277</v>
      </c>
      <c r="B1697" s="5">
        <v>17063587</v>
      </c>
      <c r="C1697" s="5">
        <v>17064100</v>
      </c>
      <c r="D1697" s="5">
        <v>513</v>
      </c>
      <c r="E1697" s="5">
        <v>17063723</v>
      </c>
      <c r="F1697" s="5">
        <v>6.9936699999999998</v>
      </c>
      <c r="G1697" s="5" t="s">
        <v>566</v>
      </c>
      <c r="H1697" s="5" t="s">
        <v>2193</v>
      </c>
    </row>
    <row r="1698" spans="1:8">
      <c r="A1698" s="5">
        <v>98291</v>
      </c>
      <c r="B1698" s="5">
        <v>17190896</v>
      </c>
      <c r="C1698" s="5">
        <v>17191227</v>
      </c>
      <c r="D1698" s="5">
        <v>331</v>
      </c>
      <c r="E1698" s="5">
        <v>17191078</v>
      </c>
      <c r="F1698" s="5">
        <v>3.91655</v>
      </c>
      <c r="G1698" s="5" t="s">
        <v>566</v>
      </c>
      <c r="H1698" s="5" t="s">
        <v>2194</v>
      </c>
    </row>
    <row r="1699" spans="1:8">
      <c r="A1699" s="5">
        <v>98311</v>
      </c>
      <c r="B1699" s="5">
        <v>17410220</v>
      </c>
      <c r="C1699" s="5">
        <v>17410862</v>
      </c>
      <c r="D1699" s="5">
        <v>642</v>
      </c>
      <c r="E1699" s="5">
        <v>17410777</v>
      </c>
      <c r="F1699" s="5">
        <v>2.4414799999999999</v>
      </c>
      <c r="G1699" s="5" t="s">
        <v>566</v>
      </c>
      <c r="H1699" s="5" t="s">
        <v>2195</v>
      </c>
    </row>
    <row r="1700" spans="1:8">
      <c r="A1700" s="5">
        <v>98335</v>
      </c>
      <c r="B1700" s="5">
        <v>17595082</v>
      </c>
      <c r="C1700" s="5">
        <v>17595699</v>
      </c>
      <c r="D1700" s="5">
        <v>617</v>
      </c>
      <c r="E1700" s="5">
        <v>17595475</v>
      </c>
      <c r="F1700" s="5">
        <v>6.9834399999999999</v>
      </c>
      <c r="G1700" s="5" t="s">
        <v>566</v>
      </c>
      <c r="H1700" s="5" t="s">
        <v>2196</v>
      </c>
    </row>
    <row r="1701" spans="1:8">
      <c r="A1701" s="5">
        <v>98535</v>
      </c>
      <c r="B1701" s="5">
        <v>19203990</v>
      </c>
      <c r="C1701" s="5">
        <v>19204231</v>
      </c>
      <c r="D1701" s="5">
        <v>241</v>
      </c>
      <c r="E1701" s="5">
        <v>19204087</v>
      </c>
      <c r="F1701" s="5">
        <v>2.5974900000000001</v>
      </c>
      <c r="G1701" s="5" t="s">
        <v>566</v>
      </c>
      <c r="H1701" s="5" t="s">
        <v>2197</v>
      </c>
    </row>
    <row r="1702" spans="1:8">
      <c r="A1702" s="5">
        <v>98706</v>
      </c>
      <c r="B1702" s="5">
        <v>20782111</v>
      </c>
      <c r="C1702" s="5">
        <v>20782639</v>
      </c>
      <c r="D1702" s="5">
        <v>528</v>
      </c>
      <c r="E1702" s="5">
        <v>20782490</v>
      </c>
      <c r="F1702" s="5">
        <v>3.0727099999999998</v>
      </c>
      <c r="G1702" s="5" t="s">
        <v>566</v>
      </c>
      <c r="H1702" s="5" t="s">
        <v>2198</v>
      </c>
    </row>
    <row r="1703" spans="1:8">
      <c r="A1703" s="5">
        <v>98980</v>
      </c>
      <c r="B1703" s="5">
        <v>23642786</v>
      </c>
      <c r="C1703" s="5">
        <v>23643005</v>
      </c>
      <c r="D1703" s="5">
        <v>219</v>
      </c>
      <c r="E1703" s="5">
        <v>23642851</v>
      </c>
      <c r="F1703" s="5">
        <v>3.38931</v>
      </c>
      <c r="G1703" s="5" t="s">
        <v>566</v>
      </c>
      <c r="H1703" s="5" t="s">
        <v>2199</v>
      </c>
    </row>
    <row r="1704" spans="1:8">
      <c r="A1704" s="5">
        <v>99042</v>
      </c>
      <c r="B1704" s="5">
        <v>24315164</v>
      </c>
      <c r="C1704" s="5">
        <v>24315464</v>
      </c>
      <c r="D1704" s="5">
        <v>300</v>
      </c>
      <c r="E1704" s="5">
        <v>24315337</v>
      </c>
      <c r="F1704" s="5">
        <v>4.7450299999999999</v>
      </c>
      <c r="G1704" s="5" t="s">
        <v>566</v>
      </c>
      <c r="H1704" s="5" t="s">
        <v>2200</v>
      </c>
    </row>
    <row r="1705" spans="1:8">
      <c r="A1705" s="5">
        <v>99764</v>
      </c>
      <c r="B1705" s="5">
        <v>31529960</v>
      </c>
      <c r="C1705" s="5">
        <v>31530286</v>
      </c>
      <c r="D1705" s="5">
        <v>326</v>
      </c>
      <c r="E1705" s="5">
        <v>31530077</v>
      </c>
      <c r="F1705" s="5">
        <v>2.6019899999999998</v>
      </c>
      <c r="G1705" s="5" t="s">
        <v>566</v>
      </c>
      <c r="H1705" s="5" t="s">
        <v>2201</v>
      </c>
    </row>
    <row r="1706" spans="1:8">
      <c r="A1706" s="5">
        <v>99892</v>
      </c>
      <c r="B1706" s="5">
        <v>32779339</v>
      </c>
      <c r="C1706" s="5">
        <v>32779549</v>
      </c>
      <c r="D1706" s="5">
        <v>210</v>
      </c>
      <c r="E1706" s="5">
        <v>32779457</v>
      </c>
      <c r="F1706" s="5">
        <v>2.79338</v>
      </c>
      <c r="G1706" s="5" t="s">
        <v>566</v>
      </c>
      <c r="H1706" s="5" t="s">
        <v>2202</v>
      </c>
    </row>
    <row r="1707" spans="1:8">
      <c r="A1707" s="5">
        <v>99896</v>
      </c>
      <c r="B1707" s="5">
        <v>32805621</v>
      </c>
      <c r="C1707" s="5">
        <v>32805992</v>
      </c>
      <c r="D1707" s="5">
        <v>371</v>
      </c>
      <c r="E1707" s="5">
        <v>32805927</v>
      </c>
      <c r="F1707" s="5">
        <v>2.79338</v>
      </c>
      <c r="G1707" s="5" t="s">
        <v>566</v>
      </c>
      <c r="H1707" s="5" t="s">
        <v>2203</v>
      </c>
    </row>
    <row r="1708" spans="1:8">
      <c r="A1708" s="5">
        <v>100039</v>
      </c>
      <c r="B1708" s="5">
        <v>34162151</v>
      </c>
      <c r="C1708" s="5">
        <v>34162421</v>
      </c>
      <c r="D1708" s="5">
        <v>270</v>
      </c>
      <c r="E1708" s="5">
        <v>34162271</v>
      </c>
      <c r="F1708" s="5">
        <v>4.6076600000000001</v>
      </c>
      <c r="G1708" s="5" t="s">
        <v>566</v>
      </c>
      <c r="H1708" s="5" t="s">
        <v>2204</v>
      </c>
    </row>
    <row r="1709" spans="1:8">
      <c r="A1709" s="5">
        <v>100081</v>
      </c>
      <c r="B1709" s="5">
        <v>34750117</v>
      </c>
      <c r="C1709" s="5">
        <v>34750862</v>
      </c>
      <c r="D1709" s="5">
        <v>745</v>
      </c>
      <c r="E1709" s="5">
        <v>34750272</v>
      </c>
      <c r="F1709" s="5">
        <v>4.8956900000000001</v>
      </c>
      <c r="G1709" s="5" t="s">
        <v>566</v>
      </c>
      <c r="H1709" s="5" t="s">
        <v>2205</v>
      </c>
    </row>
    <row r="1710" spans="1:8">
      <c r="A1710" s="5">
        <v>100266</v>
      </c>
      <c r="B1710" s="5">
        <v>36490639</v>
      </c>
      <c r="C1710" s="5">
        <v>36490852</v>
      </c>
      <c r="D1710" s="5">
        <v>213</v>
      </c>
      <c r="E1710" s="5">
        <v>36490772</v>
      </c>
      <c r="F1710" s="5">
        <v>4.3037400000000003</v>
      </c>
      <c r="G1710" s="5" t="s">
        <v>566</v>
      </c>
      <c r="H1710" s="5" t="s">
        <v>2206</v>
      </c>
    </row>
    <row r="1711" spans="1:8">
      <c r="A1711" s="5">
        <v>100270</v>
      </c>
      <c r="B1711" s="5">
        <v>36530475</v>
      </c>
      <c r="C1711" s="5">
        <v>36530728</v>
      </c>
      <c r="D1711" s="5">
        <v>253</v>
      </c>
      <c r="E1711" s="5">
        <v>36530602</v>
      </c>
      <c r="F1711" s="5">
        <v>3.4091999999999998</v>
      </c>
      <c r="G1711" s="5" t="s">
        <v>566</v>
      </c>
      <c r="H1711" s="5" t="s">
        <v>2207</v>
      </c>
    </row>
    <row r="1712" spans="1:8">
      <c r="A1712" s="5">
        <v>100589</v>
      </c>
      <c r="B1712" s="5">
        <v>39936668</v>
      </c>
      <c r="C1712" s="5">
        <v>39937942</v>
      </c>
      <c r="D1712" s="5">
        <v>1274</v>
      </c>
      <c r="E1712" s="5">
        <v>39937818</v>
      </c>
      <c r="F1712" s="5">
        <v>3.4693200000000002</v>
      </c>
      <c r="G1712" s="5" t="s">
        <v>566</v>
      </c>
      <c r="H1712" s="5" t="s">
        <v>2208</v>
      </c>
    </row>
    <row r="1713" spans="1:8">
      <c r="A1713" s="5">
        <v>100937</v>
      </c>
      <c r="B1713" s="5">
        <v>43495692</v>
      </c>
      <c r="C1713" s="5">
        <v>43496450</v>
      </c>
      <c r="D1713" s="5">
        <v>758</v>
      </c>
      <c r="E1713" s="5">
        <v>43495882</v>
      </c>
      <c r="F1713" s="5">
        <v>6.7041000000000004</v>
      </c>
      <c r="G1713" s="5" t="s">
        <v>566</v>
      </c>
      <c r="H1713" s="5" t="s">
        <v>2209</v>
      </c>
    </row>
    <row r="1714" spans="1:8">
      <c r="A1714" s="5">
        <v>100991</v>
      </c>
      <c r="B1714" s="5">
        <v>43926888</v>
      </c>
      <c r="C1714" s="5">
        <v>43927537</v>
      </c>
      <c r="D1714" s="5">
        <v>649</v>
      </c>
      <c r="E1714" s="5">
        <v>43927126</v>
      </c>
      <c r="F1714" s="5">
        <v>4.4694000000000003</v>
      </c>
      <c r="G1714" s="5" t="s">
        <v>566</v>
      </c>
      <c r="H1714" s="5" t="s">
        <v>2210</v>
      </c>
    </row>
    <row r="1715" spans="1:8">
      <c r="A1715" s="5">
        <v>101053</v>
      </c>
      <c r="B1715" s="5">
        <v>44478669</v>
      </c>
      <c r="C1715" s="5">
        <v>44478900</v>
      </c>
      <c r="D1715" s="5">
        <v>231</v>
      </c>
      <c r="E1715" s="5">
        <v>44478813</v>
      </c>
      <c r="F1715" s="5">
        <v>3.0727099999999998</v>
      </c>
      <c r="G1715" s="5" t="s">
        <v>566</v>
      </c>
      <c r="H1715" s="5" t="s">
        <v>2211</v>
      </c>
    </row>
    <row r="1716" spans="1:8">
      <c r="A1716" s="5">
        <v>101098</v>
      </c>
      <c r="B1716" s="5">
        <v>44939565</v>
      </c>
      <c r="C1716" s="5">
        <v>44940034</v>
      </c>
      <c r="D1716" s="5">
        <v>469</v>
      </c>
      <c r="E1716" s="5">
        <v>44939711</v>
      </c>
      <c r="F1716" s="5">
        <v>2.7114500000000001</v>
      </c>
      <c r="G1716" s="5" t="s">
        <v>566</v>
      </c>
      <c r="H1716" s="5" t="s">
        <v>2212</v>
      </c>
    </row>
    <row r="1717" spans="1:8">
      <c r="A1717" s="5">
        <v>101201</v>
      </c>
      <c r="B1717" s="5">
        <v>46177023</v>
      </c>
      <c r="C1717" s="5">
        <v>46177370</v>
      </c>
      <c r="D1717" s="5">
        <v>347</v>
      </c>
      <c r="E1717" s="5">
        <v>46177185</v>
      </c>
      <c r="F1717" s="5">
        <v>5.1600599999999996</v>
      </c>
      <c r="G1717" s="5" t="s">
        <v>566</v>
      </c>
      <c r="H1717" s="5" t="s">
        <v>2213</v>
      </c>
    </row>
    <row r="1718" spans="1:8">
      <c r="A1718" s="5">
        <v>101347</v>
      </c>
      <c r="B1718" s="5">
        <v>47516205</v>
      </c>
      <c r="C1718" s="5">
        <v>47516601</v>
      </c>
      <c r="D1718" s="5">
        <v>396</v>
      </c>
      <c r="E1718" s="5">
        <v>47516320</v>
      </c>
      <c r="F1718" s="5">
        <v>4.76152</v>
      </c>
      <c r="G1718" s="5" t="s">
        <v>566</v>
      </c>
      <c r="H1718" s="5" t="s">
        <v>2214</v>
      </c>
    </row>
    <row r="1719" spans="1:8">
      <c r="A1719" s="5">
        <v>101478</v>
      </c>
      <c r="B1719" s="5">
        <v>48674314</v>
      </c>
      <c r="C1719" s="5">
        <v>48674631</v>
      </c>
      <c r="D1719" s="5">
        <v>317</v>
      </c>
      <c r="E1719" s="5">
        <v>48674406</v>
      </c>
      <c r="F1719" s="5">
        <v>3.4180700000000002</v>
      </c>
      <c r="G1719" s="5" t="s">
        <v>566</v>
      </c>
      <c r="H1719" s="5" t="s">
        <v>2215</v>
      </c>
    </row>
    <row r="1720" spans="1:8">
      <c r="A1720" s="5">
        <v>101581</v>
      </c>
      <c r="B1720" s="5">
        <v>49839653</v>
      </c>
      <c r="C1720" s="5">
        <v>49839880</v>
      </c>
      <c r="D1720" s="5">
        <v>227</v>
      </c>
      <c r="E1720" s="5">
        <v>49839734</v>
      </c>
      <c r="F1720" s="5">
        <v>4.4061000000000003</v>
      </c>
      <c r="G1720" s="5" t="s">
        <v>566</v>
      </c>
      <c r="H1720" s="5" t="s">
        <v>2216</v>
      </c>
    </row>
    <row r="1721" spans="1:8">
      <c r="A1721" s="5">
        <v>101916</v>
      </c>
      <c r="B1721" s="5">
        <v>53478759</v>
      </c>
      <c r="C1721" s="5">
        <v>53479086</v>
      </c>
      <c r="D1721" s="5">
        <v>327</v>
      </c>
      <c r="E1721" s="5">
        <v>53478917</v>
      </c>
      <c r="F1721" s="5">
        <v>3.31867</v>
      </c>
      <c r="G1721" s="5" t="s">
        <v>566</v>
      </c>
      <c r="H1721" s="5" t="s">
        <v>2217</v>
      </c>
    </row>
    <row r="1722" spans="1:8">
      <c r="A1722" s="5">
        <v>101939</v>
      </c>
      <c r="B1722" s="5">
        <v>53670079</v>
      </c>
      <c r="C1722" s="5">
        <v>53670525</v>
      </c>
      <c r="D1722" s="5">
        <v>446</v>
      </c>
      <c r="E1722" s="5">
        <v>53670215</v>
      </c>
      <c r="F1722" s="5">
        <v>5.30741</v>
      </c>
      <c r="G1722" s="5" t="s">
        <v>566</v>
      </c>
      <c r="H1722" s="5" t="s">
        <v>2218</v>
      </c>
    </row>
    <row r="1723" spans="1:8">
      <c r="A1723" s="5">
        <v>102192</v>
      </c>
      <c r="B1723" s="5">
        <v>55914899</v>
      </c>
      <c r="C1723" s="5">
        <v>55915145</v>
      </c>
      <c r="D1723" s="5">
        <v>246</v>
      </c>
      <c r="E1723" s="5">
        <v>55915022</v>
      </c>
      <c r="F1723" s="5">
        <v>3.38931</v>
      </c>
      <c r="G1723" s="5" t="s">
        <v>566</v>
      </c>
      <c r="H1723" s="5" t="s">
        <v>2219</v>
      </c>
    </row>
    <row r="1724" spans="1:8">
      <c r="A1724" s="5">
        <v>102193</v>
      </c>
      <c r="B1724" s="5">
        <v>55915470</v>
      </c>
      <c r="C1724" s="5">
        <v>55915795</v>
      </c>
      <c r="D1724" s="5">
        <v>325</v>
      </c>
      <c r="E1724" s="5">
        <v>55915675</v>
      </c>
      <c r="F1724" s="5">
        <v>2.6856300000000002</v>
      </c>
      <c r="G1724" s="5" t="s">
        <v>566</v>
      </c>
      <c r="H1724" s="5" t="s">
        <v>2219</v>
      </c>
    </row>
    <row r="1725" spans="1:8">
      <c r="A1725" s="5">
        <v>102279</v>
      </c>
      <c r="B1725" s="5">
        <v>56605136</v>
      </c>
      <c r="C1725" s="5">
        <v>56605390</v>
      </c>
      <c r="D1725" s="5">
        <v>254</v>
      </c>
      <c r="E1725" s="5">
        <v>56605218</v>
      </c>
      <c r="F1725" s="5">
        <v>2.16832</v>
      </c>
      <c r="G1725" s="5" t="s">
        <v>566</v>
      </c>
      <c r="H1725" s="5" t="s">
        <v>2220</v>
      </c>
    </row>
    <row r="1726" spans="1:8">
      <c r="A1726" s="5">
        <v>102753</v>
      </c>
      <c r="B1726" s="5">
        <v>61689267</v>
      </c>
      <c r="C1726" s="5">
        <v>61689763</v>
      </c>
      <c r="D1726" s="5">
        <v>496</v>
      </c>
      <c r="E1726" s="5">
        <v>61689571</v>
      </c>
      <c r="F1726" s="5">
        <v>5.30741</v>
      </c>
      <c r="G1726" s="5" t="s">
        <v>566</v>
      </c>
      <c r="H1726" s="5" t="s">
        <v>2221</v>
      </c>
    </row>
    <row r="1727" spans="1:8">
      <c r="A1727" s="5">
        <v>102906</v>
      </c>
      <c r="B1727" s="5">
        <v>63477821</v>
      </c>
      <c r="C1727" s="5">
        <v>63478038</v>
      </c>
      <c r="D1727" s="5">
        <v>217</v>
      </c>
      <c r="E1727" s="5">
        <v>63477881</v>
      </c>
      <c r="F1727" s="5">
        <v>2.9374199999999999</v>
      </c>
      <c r="G1727" s="5" t="s">
        <v>566</v>
      </c>
      <c r="H1727" s="5" t="s">
        <v>2222</v>
      </c>
    </row>
    <row r="1728" spans="1:8">
      <c r="A1728" s="5">
        <v>102923</v>
      </c>
      <c r="B1728" s="5">
        <v>63656348</v>
      </c>
      <c r="C1728" s="5">
        <v>63656663</v>
      </c>
      <c r="D1728" s="5">
        <v>315</v>
      </c>
      <c r="E1728" s="5">
        <v>63656453</v>
      </c>
      <c r="F1728" s="5">
        <v>4.5693099999999998</v>
      </c>
      <c r="G1728" s="5" t="s">
        <v>566</v>
      </c>
      <c r="H1728" s="5" t="s">
        <v>2223</v>
      </c>
    </row>
    <row r="1729" spans="1:8">
      <c r="A1729" s="5">
        <v>102935</v>
      </c>
      <c r="B1729" s="5">
        <v>63770874</v>
      </c>
      <c r="C1729" s="5">
        <v>63771209</v>
      </c>
      <c r="D1729" s="5">
        <v>335</v>
      </c>
      <c r="E1729" s="5">
        <v>63771073</v>
      </c>
      <c r="F1729" s="5">
        <v>4.2903099999999998</v>
      </c>
      <c r="G1729" s="5" t="s">
        <v>566</v>
      </c>
      <c r="H1729" s="5" t="s">
        <v>2224</v>
      </c>
    </row>
    <row r="1730" spans="1:8">
      <c r="A1730" s="5">
        <v>103014</v>
      </c>
      <c r="B1730" s="5">
        <v>64478146</v>
      </c>
      <c r="C1730" s="5">
        <v>64479024</v>
      </c>
      <c r="D1730" s="5">
        <v>878</v>
      </c>
      <c r="E1730" s="5">
        <v>64478633</v>
      </c>
      <c r="F1730" s="5">
        <v>4.8829599999999997</v>
      </c>
      <c r="G1730" s="5" t="s">
        <v>566</v>
      </c>
      <c r="H1730" s="5" t="s">
        <v>2225</v>
      </c>
    </row>
    <row r="1731" spans="1:8">
      <c r="A1731" s="5">
        <v>103046</v>
      </c>
      <c r="B1731" s="5">
        <v>64904956</v>
      </c>
      <c r="C1731" s="5">
        <v>64905178</v>
      </c>
      <c r="D1731" s="5">
        <v>222</v>
      </c>
      <c r="E1731" s="5">
        <v>64905035</v>
      </c>
      <c r="F1731" s="5">
        <v>3.4693200000000002</v>
      </c>
      <c r="G1731" s="5" t="s">
        <v>566</v>
      </c>
      <c r="H1731" s="5" t="s">
        <v>2226</v>
      </c>
    </row>
    <row r="1732" spans="1:8">
      <c r="A1732" s="5">
        <v>103786</v>
      </c>
      <c r="B1732" s="5">
        <v>73377279</v>
      </c>
      <c r="C1732" s="5">
        <v>73377659</v>
      </c>
      <c r="D1732" s="5">
        <v>380</v>
      </c>
      <c r="E1732" s="5">
        <v>73377286</v>
      </c>
      <c r="F1732" s="5">
        <v>1.95014</v>
      </c>
      <c r="G1732" s="5" t="s">
        <v>566</v>
      </c>
      <c r="H1732" s="5" t="s">
        <v>2227</v>
      </c>
    </row>
    <row r="1733" spans="1:8">
      <c r="A1733" s="5">
        <v>103940</v>
      </c>
      <c r="B1733" s="5">
        <v>75458593</v>
      </c>
      <c r="C1733" s="5">
        <v>75458928</v>
      </c>
      <c r="D1733" s="5">
        <v>335</v>
      </c>
      <c r="E1733" s="5">
        <v>75458844</v>
      </c>
      <c r="F1733" s="5">
        <v>3.38931</v>
      </c>
      <c r="G1733" s="5" t="s">
        <v>566</v>
      </c>
      <c r="H1733" s="5" t="s">
        <v>2228</v>
      </c>
    </row>
    <row r="1734" spans="1:8">
      <c r="A1734" s="5">
        <v>104008</v>
      </c>
      <c r="B1734" s="5">
        <v>76412719</v>
      </c>
      <c r="C1734" s="5">
        <v>76413113</v>
      </c>
      <c r="D1734" s="5">
        <v>394</v>
      </c>
      <c r="E1734" s="5">
        <v>76412823</v>
      </c>
      <c r="F1734" s="5">
        <v>2.5140400000000001</v>
      </c>
      <c r="G1734" s="5" t="s">
        <v>566</v>
      </c>
      <c r="H1734" s="5" t="s">
        <v>2229</v>
      </c>
    </row>
    <row r="1735" spans="1:8">
      <c r="A1735" s="5">
        <v>104027</v>
      </c>
      <c r="B1735" s="5">
        <v>76650907</v>
      </c>
      <c r="C1735" s="5">
        <v>76651539</v>
      </c>
      <c r="D1735" s="5">
        <v>632</v>
      </c>
      <c r="E1735" s="5">
        <v>76651397</v>
      </c>
      <c r="F1735" s="5">
        <v>4.8753500000000001</v>
      </c>
      <c r="G1735" s="5" t="s">
        <v>566</v>
      </c>
      <c r="H1735" s="5" t="s">
        <v>2230</v>
      </c>
    </row>
    <row r="1736" spans="1:8">
      <c r="A1736" s="5">
        <v>104396</v>
      </c>
      <c r="B1736" s="5">
        <v>80566063</v>
      </c>
      <c r="C1736" s="5">
        <v>80566418</v>
      </c>
      <c r="D1736" s="5">
        <v>355</v>
      </c>
      <c r="E1736" s="5">
        <v>80566139</v>
      </c>
      <c r="F1736" s="5">
        <v>2.6389300000000002</v>
      </c>
      <c r="G1736" s="5" t="s">
        <v>566</v>
      </c>
      <c r="H1736" s="5" t="s">
        <v>2231</v>
      </c>
    </row>
    <row r="1737" spans="1:8">
      <c r="A1737" s="5">
        <v>104969</v>
      </c>
      <c r="B1737" s="5">
        <v>86397184</v>
      </c>
      <c r="C1737" s="5">
        <v>86397462</v>
      </c>
      <c r="D1737" s="5">
        <v>278</v>
      </c>
      <c r="E1737" s="5">
        <v>86397315</v>
      </c>
      <c r="F1737" s="5">
        <v>6.1454300000000002</v>
      </c>
      <c r="G1737" s="5" t="s">
        <v>566</v>
      </c>
      <c r="H1737" s="5" t="s">
        <v>2232</v>
      </c>
    </row>
    <row r="1738" spans="1:8">
      <c r="A1738" s="5">
        <v>105007</v>
      </c>
      <c r="B1738" s="5">
        <v>86928981</v>
      </c>
      <c r="C1738" s="5">
        <v>86929326</v>
      </c>
      <c r="D1738" s="5">
        <v>345</v>
      </c>
      <c r="E1738" s="5">
        <v>86929089</v>
      </c>
      <c r="F1738" s="5">
        <v>3.0503800000000001</v>
      </c>
      <c r="G1738" s="5" t="s">
        <v>566</v>
      </c>
      <c r="H1738" s="5" t="s">
        <v>2233</v>
      </c>
    </row>
    <row r="1739" spans="1:8">
      <c r="A1739" s="5">
        <v>105422</v>
      </c>
      <c r="B1739" s="5">
        <v>91085886</v>
      </c>
      <c r="C1739" s="5">
        <v>91086108</v>
      </c>
      <c r="D1739" s="5">
        <v>222</v>
      </c>
      <c r="E1739" s="5">
        <v>91086012</v>
      </c>
      <c r="F1739" s="5">
        <v>2.9374199999999999</v>
      </c>
      <c r="G1739" s="5" t="s">
        <v>566</v>
      </c>
      <c r="H1739" s="5" t="s">
        <v>2234</v>
      </c>
    </row>
    <row r="1740" spans="1:8">
      <c r="A1740" s="5">
        <v>105444</v>
      </c>
      <c r="B1740" s="5">
        <v>91301984</v>
      </c>
      <c r="C1740" s="5">
        <v>91302275</v>
      </c>
      <c r="D1740" s="5">
        <v>291</v>
      </c>
      <c r="E1740" s="5">
        <v>91302145</v>
      </c>
      <c r="F1740" s="5">
        <v>3.4180700000000002</v>
      </c>
      <c r="G1740" s="5" t="s">
        <v>566</v>
      </c>
      <c r="H1740" s="5" t="s">
        <v>2235</v>
      </c>
    </row>
    <row r="1741" spans="1:8">
      <c r="A1741" s="5">
        <v>106444</v>
      </c>
      <c r="B1741" s="5">
        <v>100850203</v>
      </c>
      <c r="C1741" s="5">
        <v>100850615</v>
      </c>
      <c r="D1741" s="5">
        <v>412</v>
      </c>
      <c r="E1741" s="5">
        <v>100850477</v>
      </c>
      <c r="F1741" s="5">
        <v>4.06717</v>
      </c>
      <c r="G1741" s="5" t="s">
        <v>566</v>
      </c>
      <c r="H1741" s="5" t="s">
        <v>2236</v>
      </c>
    </row>
    <row r="1742" spans="1:8">
      <c r="A1742" s="5">
        <v>106446</v>
      </c>
      <c r="B1742" s="5">
        <v>100902194</v>
      </c>
      <c r="C1742" s="5">
        <v>100902418</v>
      </c>
      <c r="D1742" s="5">
        <v>224</v>
      </c>
      <c r="E1742" s="5">
        <v>100902322</v>
      </c>
      <c r="F1742" s="5">
        <v>3.38931</v>
      </c>
      <c r="G1742" s="5" t="s">
        <v>566</v>
      </c>
      <c r="H1742" s="5" t="s">
        <v>2237</v>
      </c>
    </row>
    <row r="1743" spans="1:8">
      <c r="A1743" s="5">
        <v>106797</v>
      </c>
      <c r="B1743" s="5">
        <v>104782452</v>
      </c>
      <c r="C1743" s="5">
        <v>104782812</v>
      </c>
      <c r="D1743" s="5">
        <v>360</v>
      </c>
      <c r="E1743" s="5">
        <v>104782724</v>
      </c>
      <c r="F1743" s="5">
        <v>3.2637900000000002</v>
      </c>
      <c r="G1743" s="5" t="s">
        <v>566</v>
      </c>
      <c r="H1743" s="5" t="s">
        <v>2238</v>
      </c>
    </row>
    <row r="1744" spans="1:8">
      <c r="A1744" s="5">
        <v>106840</v>
      </c>
      <c r="B1744" s="5">
        <v>105181548</v>
      </c>
      <c r="C1744" s="5">
        <v>105181807</v>
      </c>
      <c r="D1744" s="5">
        <v>259</v>
      </c>
      <c r="E1744" s="5">
        <v>105181680</v>
      </c>
      <c r="F1744" s="5">
        <v>2.1451500000000001</v>
      </c>
      <c r="G1744" s="5" t="s">
        <v>566</v>
      </c>
      <c r="H1744" s="5" t="s">
        <v>2239</v>
      </c>
    </row>
    <row r="1745" spans="1:8">
      <c r="A1745" s="5">
        <v>107642</v>
      </c>
      <c r="B1745" s="5">
        <v>113476794</v>
      </c>
      <c r="C1745" s="5">
        <v>113477072</v>
      </c>
      <c r="D1745" s="5">
        <v>278</v>
      </c>
      <c r="E1745" s="5">
        <v>113476922</v>
      </c>
      <c r="F1745" s="5">
        <v>3.3156699999999999</v>
      </c>
      <c r="G1745" s="5" t="s">
        <v>566</v>
      </c>
      <c r="H1745" s="5" t="s">
        <v>2240</v>
      </c>
    </row>
    <row r="1746" spans="1:8">
      <c r="A1746" s="5">
        <v>107796</v>
      </c>
      <c r="B1746" s="5">
        <v>115167152</v>
      </c>
      <c r="C1746" s="5">
        <v>115167498</v>
      </c>
      <c r="D1746" s="5">
        <v>346</v>
      </c>
      <c r="E1746" s="5">
        <v>115167399</v>
      </c>
      <c r="F1746" s="5">
        <v>3.2637900000000002</v>
      </c>
      <c r="G1746" s="5" t="s">
        <v>566</v>
      </c>
      <c r="H1746" s="5" t="s">
        <v>2241</v>
      </c>
    </row>
    <row r="1747" spans="1:8">
      <c r="A1747" s="5">
        <v>107943</v>
      </c>
      <c r="B1747" s="5">
        <v>116732556</v>
      </c>
      <c r="C1747" s="5">
        <v>116732794</v>
      </c>
      <c r="D1747" s="5">
        <v>238</v>
      </c>
      <c r="E1747" s="5">
        <v>116732662</v>
      </c>
      <c r="F1747" s="5">
        <v>6.52759</v>
      </c>
      <c r="G1747" s="5" t="s">
        <v>566</v>
      </c>
      <c r="H1747" s="5" t="s">
        <v>2242</v>
      </c>
    </row>
    <row r="1748" spans="1:8">
      <c r="A1748" s="5">
        <v>108240</v>
      </c>
      <c r="B1748" s="5">
        <v>120193590</v>
      </c>
      <c r="C1748" s="5">
        <v>120194253</v>
      </c>
      <c r="D1748" s="5">
        <v>663</v>
      </c>
      <c r="E1748" s="5">
        <v>120194105</v>
      </c>
      <c r="F1748" s="5">
        <v>3.2467700000000002</v>
      </c>
      <c r="G1748" s="5" t="s">
        <v>566</v>
      </c>
      <c r="H1748" s="5" t="s">
        <v>2243</v>
      </c>
    </row>
    <row r="1749" spans="1:8">
      <c r="A1749" s="5">
        <v>108255</v>
      </c>
      <c r="B1749" s="5">
        <v>120359852</v>
      </c>
      <c r="C1749" s="5">
        <v>120360185</v>
      </c>
      <c r="D1749" s="5">
        <v>333</v>
      </c>
      <c r="E1749" s="5">
        <v>120360100</v>
      </c>
      <c r="F1749" s="5">
        <v>3.66222</v>
      </c>
      <c r="G1749" s="5" t="s">
        <v>566</v>
      </c>
      <c r="H1749" s="5" t="s">
        <v>2244</v>
      </c>
    </row>
    <row r="1750" spans="1:8">
      <c r="A1750" s="5">
        <v>108406</v>
      </c>
      <c r="B1750" s="5">
        <v>121944211</v>
      </c>
      <c r="C1750" s="5">
        <v>121944436</v>
      </c>
      <c r="D1750" s="5">
        <v>225</v>
      </c>
      <c r="E1750" s="5">
        <v>121944336</v>
      </c>
      <c r="F1750" s="5">
        <v>3.0727099999999998</v>
      </c>
      <c r="G1750" s="5" t="s">
        <v>566</v>
      </c>
      <c r="H1750" s="5" t="s">
        <v>2245</v>
      </c>
    </row>
    <row r="1751" spans="1:8">
      <c r="A1751" s="5">
        <v>108476</v>
      </c>
      <c r="B1751" s="5">
        <v>122884900</v>
      </c>
      <c r="C1751" s="5">
        <v>122885195</v>
      </c>
      <c r="D1751" s="5">
        <v>295</v>
      </c>
      <c r="E1751" s="5">
        <v>122885121</v>
      </c>
      <c r="F1751" s="5">
        <v>4.7450299999999999</v>
      </c>
      <c r="G1751" s="5" t="s">
        <v>566</v>
      </c>
      <c r="H1751" s="5" t="s">
        <v>2246</v>
      </c>
    </row>
    <row r="1752" spans="1:8">
      <c r="A1752" s="5">
        <v>108587</v>
      </c>
      <c r="B1752" s="5">
        <v>124207182</v>
      </c>
      <c r="C1752" s="5">
        <v>124207427</v>
      </c>
      <c r="D1752" s="5">
        <v>245</v>
      </c>
      <c r="E1752" s="5">
        <v>124207337</v>
      </c>
      <c r="F1752" s="5">
        <v>3.1739199999999999</v>
      </c>
      <c r="G1752" s="5" t="s">
        <v>566</v>
      </c>
      <c r="H1752" s="5" t="s">
        <v>2247</v>
      </c>
    </row>
    <row r="1753" spans="1:8">
      <c r="A1753" s="5">
        <v>108672</v>
      </c>
      <c r="B1753" s="5">
        <v>124902911</v>
      </c>
      <c r="C1753" s="5">
        <v>124903395</v>
      </c>
      <c r="D1753" s="5">
        <v>484</v>
      </c>
      <c r="E1753" s="5">
        <v>124903190</v>
      </c>
      <c r="F1753" s="5">
        <v>4.7487399999999997</v>
      </c>
      <c r="G1753" s="5" t="s">
        <v>566</v>
      </c>
      <c r="H1753" s="5" t="s">
        <v>2248</v>
      </c>
    </row>
    <row r="1754" spans="1:8">
      <c r="A1754" s="5">
        <v>108914</v>
      </c>
      <c r="B1754" s="5">
        <v>127762744</v>
      </c>
      <c r="C1754" s="5">
        <v>127763054</v>
      </c>
      <c r="D1754" s="5">
        <v>310</v>
      </c>
      <c r="E1754" s="5">
        <v>127762900</v>
      </c>
      <c r="F1754" s="5">
        <v>6.7786200000000001</v>
      </c>
      <c r="G1754" s="5" t="s">
        <v>566</v>
      </c>
      <c r="H1754" s="5" t="s">
        <v>2249</v>
      </c>
    </row>
    <row r="1755" spans="1:8">
      <c r="A1755" s="5">
        <v>108966</v>
      </c>
      <c r="B1755" s="5">
        <v>128235357</v>
      </c>
      <c r="C1755" s="5">
        <v>128235573</v>
      </c>
      <c r="D1755" s="5">
        <v>216</v>
      </c>
      <c r="E1755" s="5">
        <v>128235441</v>
      </c>
      <c r="F1755" s="5">
        <v>3.03565</v>
      </c>
      <c r="G1755" s="5" t="s">
        <v>566</v>
      </c>
      <c r="H1755" s="5" t="s">
        <v>2250</v>
      </c>
    </row>
    <row r="1756" spans="1:8">
      <c r="A1756" s="5">
        <v>108967</v>
      </c>
      <c r="B1756" s="5">
        <v>128236260</v>
      </c>
      <c r="C1756" s="5">
        <v>128236474</v>
      </c>
      <c r="D1756" s="5">
        <v>214</v>
      </c>
      <c r="E1756" s="5">
        <v>128236355</v>
      </c>
      <c r="F1756" s="5">
        <v>2.79338</v>
      </c>
      <c r="G1756" s="5" t="s">
        <v>566</v>
      </c>
      <c r="H1756" s="5" t="s">
        <v>2251</v>
      </c>
    </row>
    <row r="1757" spans="1:8">
      <c r="A1757" s="5">
        <v>108981</v>
      </c>
      <c r="B1757" s="5">
        <v>128394673</v>
      </c>
      <c r="C1757" s="5">
        <v>128396262</v>
      </c>
      <c r="D1757" s="5">
        <v>1589</v>
      </c>
      <c r="E1757" s="5">
        <v>128395705</v>
      </c>
      <c r="F1757" s="5">
        <v>5.9261999999999997</v>
      </c>
      <c r="G1757" s="5" t="s">
        <v>566</v>
      </c>
      <c r="H1757" s="5" t="s">
        <v>2252</v>
      </c>
    </row>
    <row r="1758" spans="1:8">
      <c r="A1758" s="5">
        <v>109084</v>
      </c>
      <c r="B1758" s="5">
        <v>129550851</v>
      </c>
      <c r="C1758" s="5">
        <v>129551189</v>
      </c>
      <c r="D1758" s="5">
        <v>338</v>
      </c>
      <c r="E1758" s="5">
        <v>129550981</v>
      </c>
      <c r="F1758" s="5">
        <v>3.38931</v>
      </c>
      <c r="G1758" s="5" t="s">
        <v>566</v>
      </c>
      <c r="H1758" s="5" t="s">
        <v>2253</v>
      </c>
    </row>
    <row r="1759" spans="1:8">
      <c r="A1759" s="5">
        <v>109085</v>
      </c>
      <c r="B1759" s="5">
        <v>129557604</v>
      </c>
      <c r="C1759" s="5">
        <v>129557863</v>
      </c>
      <c r="D1759" s="5">
        <v>259</v>
      </c>
      <c r="E1759" s="5">
        <v>129557792</v>
      </c>
      <c r="F1759" s="5">
        <v>4.4061000000000003</v>
      </c>
      <c r="G1759" s="5" t="s">
        <v>566</v>
      </c>
      <c r="H1759" s="5" t="s">
        <v>2254</v>
      </c>
    </row>
    <row r="1760" spans="1:8">
      <c r="A1760" s="5">
        <v>109127</v>
      </c>
      <c r="B1760" s="5">
        <v>130000309</v>
      </c>
      <c r="C1760" s="5">
        <v>130000542</v>
      </c>
      <c r="D1760" s="5">
        <v>233</v>
      </c>
      <c r="E1760" s="5">
        <v>130000384</v>
      </c>
      <c r="F1760" s="5">
        <v>3.5901700000000001</v>
      </c>
      <c r="G1760" s="5" t="s">
        <v>566</v>
      </c>
      <c r="H1760" s="5" t="s">
        <v>2255</v>
      </c>
    </row>
    <row r="1761" spans="1:8">
      <c r="A1761" s="5">
        <v>109244</v>
      </c>
      <c r="B1761" s="5">
        <v>131349650</v>
      </c>
      <c r="C1761" s="5">
        <v>131350040</v>
      </c>
      <c r="D1761" s="5">
        <v>390</v>
      </c>
      <c r="E1761" s="5">
        <v>131349793</v>
      </c>
      <c r="F1761" s="5">
        <v>4.1610399999999998</v>
      </c>
      <c r="G1761" s="5" t="s">
        <v>566</v>
      </c>
      <c r="H1761" s="5" t="s">
        <v>2256</v>
      </c>
    </row>
    <row r="1762" spans="1:8">
      <c r="A1762" s="5">
        <v>109292</v>
      </c>
      <c r="B1762" s="5">
        <v>131908345</v>
      </c>
      <c r="C1762" s="5">
        <v>131908897</v>
      </c>
      <c r="D1762" s="5">
        <v>552</v>
      </c>
      <c r="E1762" s="5">
        <v>131908476</v>
      </c>
      <c r="F1762" s="5">
        <v>4.7450299999999999</v>
      </c>
      <c r="G1762" s="5" t="s">
        <v>566</v>
      </c>
      <c r="H1762" s="5" t="s">
        <v>2257</v>
      </c>
    </row>
    <row r="1763" spans="1:8">
      <c r="A1763" s="5">
        <v>109395</v>
      </c>
      <c r="B1763" s="5">
        <v>132631543</v>
      </c>
      <c r="C1763" s="5">
        <v>132631836</v>
      </c>
      <c r="D1763" s="5">
        <v>293</v>
      </c>
      <c r="E1763" s="5">
        <v>132631668</v>
      </c>
      <c r="F1763" s="5">
        <v>4.7487399999999997</v>
      </c>
      <c r="G1763" s="5" t="s">
        <v>566</v>
      </c>
      <c r="H1763" s="5" t="s">
        <v>2258</v>
      </c>
    </row>
    <row r="1764" spans="1:8">
      <c r="A1764" s="5">
        <v>109486</v>
      </c>
      <c r="B1764" s="5">
        <v>133696647</v>
      </c>
      <c r="C1764" s="5">
        <v>133696902</v>
      </c>
      <c r="D1764" s="5">
        <v>255</v>
      </c>
      <c r="E1764" s="5">
        <v>133696803</v>
      </c>
      <c r="F1764" s="5">
        <v>5.30741</v>
      </c>
      <c r="G1764" s="5" t="s">
        <v>566</v>
      </c>
      <c r="H1764" s="5" t="s">
        <v>2259</v>
      </c>
    </row>
    <row r="1765" spans="1:8">
      <c r="A1765" s="5">
        <v>109526</v>
      </c>
      <c r="B1765" s="5">
        <v>134067872</v>
      </c>
      <c r="C1765" s="5">
        <v>134068206</v>
      </c>
      <c r="D1765" s="5">
        <v>334</v>
      </c>
      <c r="E1765" s="5">
        <v>134068114</v>
      </c>
      <c r="F1765" s="5">
        <v>4.4061000000000003</v>
      </c>
      <c r="G1765" s="5" t="s">
        <v>566</v>
      </c>
      <c r="H1765" s="5" t="s">
        <v>2260</v>
      </c>
    </row>
    <row r="1766" spans="1:8">
      <c r="A1766" s="5">
        <v>109560</v>
      </c>
      <c r="B1766" s="5">
        <v>134473447</v>
      </c>
      <c r="C1766" s="5">
        <v>134474020</v>
      </c>
      <c r="D1766" s="5">
        <v>573</v>
      </c>
      <c r="E1766" s="5">
        <v>134473966</v>
      </c>
      <c r="F1766" s="5">
        <v>3.38931</v>
      </c>
      <c r="G1766" s="5" t="s">
        <v>566</v>
      </c>
      <c r="H1766" s="5" t="s">
        <v>2261</v>
      </c>
    </row>
    <row r="1767" spans="1:8">
      <c r="A1767" s="5">
        <v>109561</v>
      </c>
      <c r="B1767" s="5">
        <v>134479339</v>
      </c>
      <c r="C1767" s="5">
        <v>134479858</v>
      </c>
      <c r="D1767" s="5">
        <v>519</v>
      </c>
      <c r="E1767" s="5">
        <v>134479436</v>
      </c>
      <c r="F1767" s="5">
        <v>4.8956900000000001</v>
      </c>
      <c r="G1767" s="5" t="s">
        <v>566</v>
      </c>
      <c r="H1767" s="5" t="s">
        <v>2262</v>
      </c>
    </row>
    <row r="1768" spans="1:8">
      <c r="A1768" s="5">
        <v>109580</v>
      </c>
      <c r="B1768" s="5">
        <v>134733542</v>
      </c>
      <c r="C1768" s="5">
        <v>134733771</v>
      </c>
      <c r="D1768" s="5">
        <v>229</v>
      </c>
      <c r="E1768" s="5">
        <v>134733621</v>
      </c>
      <c r="F1768" s="5">
        <v>3.1620400000000002</v>
      </c>
      <c r="G1768" s="5" t="s">
        <v>566</v>
      </c>
      <c r="H1768" s="5" t="s">
        <v>2263</v>
      </c>
    </row>
    <row r="1769" spans="1:8">
      <c r="A1769" s="5">
        <v>109581</v>
      </c>
      <c r="B1769" s="5">
        <v>134734228</v>
      </c>
      <c r="C1769" s="5">
        <v>134734763</v>
      </c>
      <c r="D1769" s="5">
        <v>535</v>
      </c>
      <c r="E1769" s="5">
        <v>134734481</v>
      </c>
      <c r="F1769" s="5">
        <v>3.6313900000000001</v>
      </c>
      <c r="G1769" s="5" t="s">
        <v>566</v>
      </c>
      <c r="H1769" s="5" t="s">
        <v>2263</v>
      </c>
    </row>
    <row r="1770" spans="1:8">
      <c r="A1770" s="5">
        <v>109658</v>
      </c>
      <c r="B1770" s="5">
        <v>135593620</v>
      </c>
      <c r="C1770" s="5">
        <v>135594099</v>
      </c>
      <c r="D1770" s="5">
        <v>479</v>
      </c>
      <c r="E1770" s="5">
        <v>135593736</v>
      </c>
      <c r="F1770" s="5">
        <v>3.0122499999999999</v>
      </c>
      <c r="G1770" s="5" t="s">
        <v>566</v>
      </c>
      <c r="H1770" s="5" t="s">
        <v>2264</v>
      </c>
    </row>
    <row r="1771" spans="1:8">
      <c r="A1771" s="5">
        <v>109672</v>
      </c>
      <c r="B1771" s="5">
        <v>135702778</v>
      </c>
      <c r="C1771" s="5">
        <v>135703004</v>
      </c>
      <c r="D1771" s="5">
        <v>226</v>
      </c>
      <c r="E1771" s="5">
        <v>135702890</v>
      </c>
      <c r="F1771" s="5">
        <v>4.4061000000000003</v>
      </c>
      <c r="G1771" s="5" t="s">
        <v>566</v>
      </c>
      <c r="H1771" s="5" t="s">
        <v>2265</v>
      </c>
    </row>
    <row r="1772" spans="1:8">
      <c r="A1772" s="5">
        <v>109776</v>
      </c>
      <c r="B1772" s="5">
        <v>136949168</v>
      </c>
      <c r="C1772" s="5">
        <v>136949439</v>
      </c>
      <c r="D1772" s="5">
        <v>271</v>
      </c>
      <c r="E1772" s="5">
        <v>136949317</v>
      </c>
      <c r="F1772" s="5">
        <v>5.0839600000000003</v>
      </c>
      <c r="G1772" s="5" t="s">
        <v>566</v>
      </c>
      <c r="H1772" s="5" t="s">
        <v>2266</v>
      </c>
    </row>
    <row r="1773" spans="1:8">
      <c r="A1773" s="5">
        <v>109784</v>
      </c>
      <c r="B1773" s="5">
        <v>137034205</v>
      </c>
      <c r="C1773" s="5">
        <v>137034495</v>
      </c>
      <c r="D1773" s="5">
        <v>290</v>
      </c>
      <c r="E1773" s="5">
        <v>137034362</v>
      </c>
      <c r="F1773" s="5">
        <v>3.5901700000000001</v>
      </c>
      <c r="G1773" s="5" t="s">
        <v>566</v>
      </c>
      <c r="H1773" s="5" t="s">
        <v>2267</v>
      </c>
    </row>
    <row r="1774" spans="1:8">
      <c r="A1774" s="5">
        <v>109811</v>
      </c>
      <c r="B1774" s="5">
        <v>137330035</v>
      </c>
      <c r="C1774" s="5">
        <v>137330317</v>
      </c>
      <c r="D1774" s="5">
        <v>282</v>
      </c>
      <c r="E1774" s="5">
        <v>137330166</v>
      </c>
      <c r="F1774" s="5">
        <v>6.1007600000000002</v>
      </c>
      <c r="G1774" s="5" t="s">
        <v>566</v>
      </c>
      <c r="H1774" s="5" t="s">
        <v>2268</v>
      </c>
    </row>
    <row r="1775" spans="1:8">
      <c r="A1775" s="5">
        <v>109813</v>
      </c>
      <c r="B1775" s="5">
        <v>137345767</v>
      </c>
      <c r="C1775" s="5">
        <v>137346030</v>
      </c>
      <c r="D1775" s="5">
        <v>263</v>
      </c>
      <c r="E1775" s="5">
        <v>137346017</v>
      </c>
      <c r="F1775" s="5">
        <v>1.95014</v>
      </c>
      <c r="G1775" s="5" t="s">
        <v>566</v>
      </c>
      <c r="H1775" s="5" t="s">
        <v>2269</v>
      </c>
    </row>
    <row r="1776" spans="1:8">
      <c r="A1776" s="5">
        <v>109834</v>
      </c>
      <c r="B1776" s="5">
        <v>137562470</v>
      </c>
      <c r="C1776" s="5">
        <v>137563097</v>
      </c>
      <c r="D1776" s="5">
        <v>627</v>
      </c>
      <c r="E1776" s="5">
        <v>137562530</v>
      </c>
      <c r="F1776" s="5">
        <v>4.06717</v>
      </c>
      <c r="G1776" s="5" t="s">
        <v>566</v>
      </c>
      <c r="H1776" s="5" t="s">
        <v>2270</v>
      </c>
    </row>
    <row r="1777" spans="1:8">
      <c r="A1777" s="5">
        <v>109845</v>
      </c>
      <c r="B1777" s="5">
        <v>137699167</v>
      </c>
      <c r="C1777" s="5">
        <v>137699599</v>
      </c>
      <c r="D1777" s="5">
        <v>432</v>
      </c>
      <c r="E1777" s="5">
        <v>137699292</v>
      </c>
      <c r="F1777" s="5">
        <v>4.4694000000000003</v>
      </c>
      <c r="G1777" s="5" t="s">
        <v>566</v>
      </c>
      <c r="H1777" s="5" t="s">
        <v>2271</v>
      </c>
    </row>
    <row r="1778" spans="1:8">
      <c r="A1778" s="5">
        <v>109874</v>
      </c>
      <c r="B1778" s="5">
        <v>137962266</v>
      </c>
      <c r="C1778" s="5">
        <v>137962601</v>
      </c>
      <c r="D1778" s="5">
        <v>335</v>
      </c>
      <c r="E1778" s="5">
        <v>137962418</v>
      </c>
      <c r="F1778" s="5">
        <v>3.5901700000000001</v>
      </c>
      <c r="G1778" s="5" t="s">
        <v>566</v>
      </c>
      <c r="H1778" s="5" t="s">
        <v>2272</v>
      </c>
    </row>
    <row r="1779" spans="1:8">
      <c r="A1779" s="5">
        <v>109875</v>
      </c>
      <c r="B1779" s="5">
        <v>137963840</v>
      </c>
      <c r="C1779" s="5">
        <v>137964176</v>
      </c>
      <c r="D1779" s="5">
        <v>336</v>
      </c>
      <c r="E1779" s="5">
        <v>137964011</v>
      </c>
      <c r="F1779" s="5">
        <v>5.7618299999999998</v>
      </c>
      <c r="G1779" s="5" t="s">
        <v>566</v>
      </c>
      <c r="H1779" s="5" t="s">
        <v>2272</v>
      </c>
    </row>
    <row r="1780" spans="1:8">
      <c r="A1780" s="5">
        <v>109880</v>
      </c>
      <c r="B1780" s="5">
        <v>138013911</v>
      </c>
      <c r="C1780" s="5">
        <v>138014224</v>
      </c>
      <c r="D1780" s="5">
        <v>313</v>
      </c>
      <c r="E1780" s="5">
        <v>138014020</v>
      </c>
      <c r="F1780" s="5">
        <v>3.2955000000000001</v>
      </c>
      <c r="G1780" s="5" t="s">
        <v>566</v>
      </c>
      <c r="H1780" s="5" t="s">
        <v>2273</v>
      </c>
    </row>
    <row r="1781" spans="1:8">
      <c r="A1781" s="5">
        <v>109951</v>
      </c>
      <c r="B1781" s="5">
        <v>139042260</v>
      </c>
      <c r="C1781" s="5">
        <v>139042660</v>
      </c>
      <c r="D1781" s="5">
        <v>400</v>
      </c>
      <c r="E1781" s="5">
        <v>139042452</v>
      </c>
      <c r="F1781" s="5">
        <v>3.6091899999999999</v>
      </c>
      <c r="G1781" s="5" t="s">
        <v>566</v>
      </c>
      <c r="H1781" s="5" t="s">
        <v>2274</v>
      </c>
    </row>
    <row r="1782" spans="1:8">
      <c r="A1782" s="5">
        <v>109965</v>
      </c>
      <c r="B1782" s="5">
        <v>139157628</v>
      </c>
      <c r="C1782" s="5">
        <v>139158006</v>
      </c>
      <c r="D1782" s="5">
        <v>378</v>
      </c>
      <c r="E1782" s="5">
        <v>139157744</v>
      </c>
      <c r="F1782" s="5">
        <v>4.06717</v>
      </c>
      <c r="G1782" s="5" t="s">
        <v>566</v>
      </c>
      <c r="H1782" s="5" t="s">
        <v>2275</v>
      </c>
    </row>
    <row r="1783" spans="1:8">
      <c r="A1783" s="5">
        <v>110004</v>
      </c>
      <c r="B1783" s="5">
        <v>139434291</v>
      </c>
      <c r="C1783" s="5">
        <v>139434959</v>
      </c>
      <c r="D1783" s="5">
        <v>668</v>
      </c>
      <c r="E1783" s="5">
        <v>139434663</v>
      </c>
      <c r="F1783" s="5">
        <v>7.1175499999999996</v>
      </c>
      <c r="G1783" s="5" t="s">
        <v>566</v>
      </c>
      <c r="H1783" s="5" t="s">
        <v>2276</v>
      </c>
    </row>
    <row r="1784" spans="1:8">
      <c r="A1784" s="5">
        <v>110047</v>
      </c>
      <c r="B1784" s="5">
        <v>140075358</v>
      </c>
      <c r="C1784" s="5">
        <v>140075630</v>
      </c>
      <c r="D1784" s="5">
        <v>272</v>
      </c>
      <c r="E1784" s="5">
        <v>140075507</v>
      </c>
      <c r="F1784" s="5">
        <v>4.1326200000000002</v>
      </c>
      <c r="G1784" s="5" t="s">
        <v>566</v>
      </c>
      <c r="H1784" s="5" t="s">
        <v>2277</v>
      </c>
    </row>
    <row r="1785" spans="1:8">
      <c r="A1785" s="5">
        <v>110057</v>
      </c>
      <c r="B1785" s="5">
        <v>140235685</v>
      </c>
      <c r="C1785" s="5">
        <v>140236187</v>
      </c>
      <c r="D1785" s="5">
        <v>502</v>
      </c>
      <c r="E1785" s="5">
        <v>140235830</v>
      </c>
      <c r="F1785" s="5">
        <v>4.6169000000000002</v>
      </c>
      <c r="G1785" s="5" t="s">
        <v>566</v>
      </c>
      <c r="H1785" s="5" t="s">
        <v>2278</v>
      </c>
    </row>
    <row r="1786" spans="1:8">
      <c r="A1786" s="5">
        <v>110093</v>
      </c>
      <c r="B1786" s="5">
        <v>140833344</v>
      </c>
      <c r="C1786" s="5">
        <v>140833580</v>
      </c>
      <c r="D1786" s="5">
        <v>236</v>
      </c>
      <c r="E1786" s="5">
        <v>140833514</v>
      </c>
      <c r="F1786" s="5">
        <v>3.38931</v>
      </c>
      <c r="G1786" s="5" t="s">
        <v>566</v>
      </c>
      <c r="H1786" s="5" t="s">
        <v>2279</v>
      </c>
    </row>
    <row r="1787" spans="1:8">
      <c r="A1787" s="5">
        <v>110137</v>
      </c>
      <c r="B1787" s="5">
        <v>141574746</v>
      </c>
      <c r="C1787" s="5">
        <v>141575151</v>
      </c>
      <c r="D1787" s="5">
        <v>405</v>
      </c>
      <c r="E1787" s="5">
        <v>141574905</v>
      </c>
      <c r="F1787" s="5">
        <v>6.1007600000000002</v>
      </c>
      <c r="G1787" s="5" t="s">
        <v>566</v>
      </c>
      <c r="H1787" s="5" t="s">
        <v>2280</v>
      </c>
    </row>
    <row r="1788" spans="1:8">
      <c r="A1788" s="5">
        <v>110139</v>
      </c>
      <c r="B1788" s="5">
        <v>141587707</v>
      </c>
      <c r="C1788" s="5">
        <v>141587989</v>
      </c>
      <c r="D1788" s="5">
        <v>282</v>
      </c>
      <c r="E1788" s="5">
        <v>141587846</v>
      </c>
      <c r="F1788" s="5">
        <v>5.0839600000000003</v>
      </c>
      <c r="G1788" s="5" t="s">
        <v>566</v>
      </c>
      <c r="H1788" s="5" t="s">
        <v>2281</v>
      </c>
    </row>
    <row r="1789" spans="1:8">
      <c r="A1789" s="5">
        <v>110141</v>
      </c>
      <c r="B1789" s="5">
        <v>141610639</v>
      </c>
      <c r="C1789" s="5">
        <v>141610951</v>
      </c>
      <c r="D1789" s="5">
        <v>312</v>
      </c>
      <c r="E1789" s="5">
        <v>141610764</v>
      </c>
      <c r="F1789" s="5">
        <v>3.72824</v>
      </c>
      <c r="G1789" s="5" t="s">
        <v>566</v>
      </c>
      <c r="H1789" s="5" t="s">
        <v>2282</v>
      </c>
    </row>
    <row r="1790" spans="1:8">
      <c r="A1790" s="5">
        <v>110158</v>
      </c>
      <c r="B1790" s="5">
        <v>141769134</v>
      </c>
      <c r="C1790" s="5">
        <v>141769573</v>
      </c>
      <c r="D1790" s="5">
        <v>439</v>
      </c>
      <c r="E1790" s="5">
        <v>141769385</v>
      </c>
      <c r="F1790" s="5">
        <v>5.0839600000000003</v>
      </c>
      <c r="G1790" s="5" t="s">
        <v>566</v>
      </c>
      <c r="H1790" s="5" t="s">
        <v>2283</v>
      </c>
    </row>
    <row r="1791" spans="1:8">
      <c r="A1791" s="5">
        <v>110173</v>
      </c>
      <c r="B1791" s="5">
        <v>141958894</v>
      </c>
      <c r="C1791" s="5">
        <v>141959244</v>
      </c>
      <c r="D1791" s="5">
        <v>350</v>
      </c>
      <c r="E1791" s="5">
        <v>141959073</v>
      </c>
      <c r="F1791" s="5">
        <v>3.74627</v>
      </c>
      <c r="G1791" s="5" t="s">
        <v>566</v>
      </c>
      <c r="H1791" s="5" t="s">
        <v>2284</v>
      </c>
    </row>
    <row r="1792" spans="1:8">
      <c r="A1792" s="5">
        <v>110176</v>
      </c>
      <c r="B1792" s="5">
        <v>141987802</v>
      </c>
      <c r="C1792" s="5">
        <v>141988044</v>
      </c>
      <c r="D1792" s="5">
        <v>242</v>
      </c>
      <c r="E1792" s="5">
        <v>141987907</v>
      </c>
      <c r="F1792" s="5">
        <v>2.2347000000000001</v>
      </c>
      <c r="G1792" s="5" t="s">
        <v>566</v>
      </c>
      <c r="H1792" s="5" t="s">
        <v>2285</v>
      </c>
    </row>
    <row r="1793" spans="1:8">
      <c r="A1793" s="5">
        <v>110221</v>
      </c>
      <c r="B1793" s="5">
        <v>142629593</v>
      </c>
      <c r="C1793" s="5">
        <v>142630098</v>
      </c>
      <c r="D1793" s="5">
        <v>505</v>
      </c>
      <c r="E1793" s="5">
        <v>142629899</v>
      </c>
      <c r="F1793" s="5">
        <v>3.5901700000000001</v>
      </c>
      <c r="G1793" s="5" t="s">
        <v>566</v>
      </c>
      <c r="H1793" s="5" t="s">
        <v>2286</v>
      </c>
    </row>
    <row r="1794" spans="1:8">
      <c r="A1794" s="5">
        <v>110223</v>
      </c>
      <c r="B1794" s="5">
        <v>142662694</v>
      </c>
      <c r="C1794" s="5">
        <v>142663933</v>
      </c>
      <c r="D1794" s="5">
        <v>1239</v>
      </c>
      <c r="E1794" s="5">
        <v>142663240</v>
      </c>
      <c r="F1794" s="5">
        <v>5.7032299999999996</v>
      </c>
      <c r="G1794" s="5" t="s">
        <v>566</v>
      </c>
      <c r="H1794" s="5" t="s">
        <v>2287</v>
      </c>
    </row>
    <row r="1795" spans="1:8">
      <c r="A1795" s="5">
        <v>110307</v>
      </c>
      <c r="B1795" s="5">
        <v>143451937</v>
      </c>
      <c r="C1795" s="5">
        <v>143452258</v>
      </c>
      <c r="D1795" s="5">
        <v>321</v>
      </c>
      <c r="E1795" s="5">
        <v>143452064</v>
      </c>
      <c r="F1795" s="5">
        <v>5.4228899999999998</v>
      </c>
      <c r="G1795" s="5" t="s">
        <v>566</v>
      </c>
      <c r="H1795" s="5" t="s">
        <v>2288</v>
      </c>
    </row>
    <row r="1796" spans="1:8">
      <c r="A1796" s="5">
        <v>110357</v>
      </c>
      <c r="B1796" s="5">
        <v>144040134</v>
      </c>
      <c r="C1796" s="5">
        <v>144040442</v>
      </c>
      <c r="D1796" s="5">
        <v>308</v>
      </c>
      <c r="E1796" s="5">
        <v>144040280</v>
      </c>
      <c r="F1796" s="5">
        <v>6.1007600000000002</v>
      </c>
      <c r="G1796" s="5" t="s">
        <v>566</v>
      </c>
      <c r="H1796" s="5" t="s">
        <v>2289</v>
      </c>
    </row>
    <row r="1797" spans="1:8">
      <c r="A1797" s="5">
        <v>110421</v>
      </c>
      <c r="B1797" s="5">
        <v>144931801</v>
      </c>
      <c r="C1797" s="5">
        <v>144932378</v>
      </c>
      <c r="D1797" s="5">
        <v>577</v>
      </c>
      <c r="E1797" s="5">
        <v>144932279</v>
      </c>
      <c r="F1797" s="5">
        <v>3.7208899999999998</v>
      </c>
      <c r="G1797" s="5" t="s">
        <v>566</v>
      </c>
      <c r="H1797" s="5" t="s">
        <v>2290</v>
      </c>
    </row>
    <row r="1798" spans="1:8">
      <c r="A1798" s="5">
        <v>110422</v>
      </c>
      <c r="B1798" s="5">
        <v>144934079</v>
      </c>
      <c r="C1798" s="5">
        <v>144934437</v>
      </c>
      <c r="D1798" s="5">
        <v>358</v>
      </c>
      <c r="E1798" s="5">
        <v>144934331</v>
      </c>
      <c r="F1798" s="5">
        <v>3.4180700000000002</v>
      </c>
      <c r="G1798" s="5" t="s">
        <v>566</v>
      </c>
      <c r="H1798" s="5" t="s">
        <v>2291</v>
      </c>
    </row>
    <row r="1799" spans="1:8">
      <c r="A1799" s="5">
        <v>110434</v>
      </c>
      <c r="B1799" s="5">
        <v>145006303</v>
      </c>
      <c r="C1799" s="5">
        <v>145006570</v>
      </c>
      <c r="D1799" s="5">
        <v>267</v>
      </c>
      <c r="E1799" s="5">
        <v>145006481</v>
      </c>
      <c r="F1799" s="5">
        <v>5.0280800000000001</v>
      </c>
      <c r="G1799" s="5" t="s">
        <v>566</v>
      </c>
      <c r="H1799" s="5" t="s">
        <v>2292</v>
      </c>
    </row>
    <row r="1800" spans="1:8">
      <c r="A1800" s="5">
        <v>110487</v>
      </c>
      <c r="B1800" s="5">
        <v>145775906</v>
      </c>
      <c r="C1800" s="5">
        <v>145776197</v>
      </c>
      <c r="D1800" s="5">
        <v>291</v>
      </c>
      <c r="E1800" s="5">
        <v>145775993</v>
      </c>
      <c r="F1800" s="5">
        <v>2.4414799999999999</v>
      </c>
      <c r="G1800" s="5" t="s">
        <v>566</v>
      </c>
      <c r="H1800" s="5" t="s">
        <v>2293</v>
      </c>
    </row>
    <row r="1801" spans="1:8">
      <c r="A1801" s="5">
        <v>110520</v>
      </c>
      <c r="B1801" s="5">
        <v>146111302</v>
      </c>
      <c r="C1801" s="5">
        <v>146111623</v>
      </c>
      <c r="D1801" s="5">
        <v>321</v>
      </c>
      <c r="E1801" s="5">
        <v>146111448</v>
      </c>
      <c r="F1801" s="5">
        <v>4.1198199999999998</v>
      </c>
      <c r="G1801" s="5" t="s">
        <v>566</v>
      </c>
      <c r="H1801" s="5" t="s">
        <v>2294</v>
      </c>
    </row>
    <row r="1802" spans="1:8">
      <c r="A1802" s="5">
        <v>110521</v>
      </c>
      <c r="B1802" s="5">
        <v>146141032</v>
      </c>
      <c r="C1802" s="5">
        <v>146141253</v>
      </c>
      <c r="D1802" s="5">
        <v>221</v>
      </c>
      <c r="E1802" s="5">
        <v>146141108</v>
      </c>
      <c r="F1802" s="5">
        <v>2.8188200000000001</v>
      </c>
      <c r="G1802" s="5" t="s">
        <v>566</v>
      </c>
      <c r="H1802" s="5" t="s">
        <v>2295</v>
      </c>
    </row>
    <row r="1803" spans="1:8">
      <c r="A1803" s="5">
        <v>110526</v>
      </c>
      <c r="B1803" s="5">
        <v>146203333</v>
      </c>
      <c r="C1803" s="5">
        <v>146203585</v>
      </c>
      <c r="D1803" s="5">
        <v>252</v>
      </c>
      <c r="E1803" s="5">
        <v>146203443</v>
      </c>
      <c r="F1803" s="5">
        <v>3.68892</v>
      </c>
      <c r="G1803" s="5" t="s">
        <v>566</v>
      </c>
      <c r="H1803" s="5" t="s">
        <v>2296</v>
      </c>
    </row>
    <row r="1804" spans="1:8">
      <c r="A1804" s="5">
        <v>110530</v>
      </c>
      <c r="B1804" s="5">
        <v>146258890</v>
      </c>
      <c r="C1804" s="5">
        <v>146259136</v>
      </c>
      <c r="D1804" s="5">
        <v>246</v>
      </c>
      <c r="E1804" s="5">
        <v>146259060</v>
      </c>
      <c r="F1804" s="5">
        <v>3.0727099999999998</v>
      </c>
      <c r="G1804" s="5" t="s">
        <v>566</v>
      </c>
      <c r="H1804" s="5" t="s">
        <v>2297</v>
      </c>
    </row>
    <row r="1805" spans="1:8">
      <c r="A1805" s="5">
        <v>110535</v>
      </c>
      <c r="B1805" s="5">
        <v>146364611</v>
      </c>
      <c r="C1805" s="5">
        <v>146365687</v>
      </c>
      <c r="D1805" s="5">
        <v>1076</v>
      </c>
      <c r="E1805" s="5">
        <v>146365325</v>
      </c>
      <c r="F1805" s="5">
        <v>4.3366499999999997</v>
      </c>
      <c r="G1805" s="5" t="s">
        <v>566</v>
      </c>
      <c r="H1805" s="5" t="s">
        <v>2298</v>
      </c>
    </row>
    <row r="1806" spans="1:8">
      <c r="A1806" s="5">
        <v>110564</v>
      </c>
      <c r="B1806" s="5">
        <v>146720231</v>
      </c>
      <c r="C1806" s="5">
        <v>146721815</v>
      </c>
      <c r="D1806" s="5">
        <v>1584</v>
      </c>
      <c r="E1806" s="5">
        <v>146720883</v>
      </c>
      <c r="F1806" s="5">
        <v>5.0857200000000002</v>
      </c>
      <c r="G1806" s="5" t="s">
        <v>566</v>
      </c>
      <c r="H1806" s="5" t="s">
        <v>2299</v>
      </c>
    </row>
    <row r="1807" spans="1:8">
      <c r="A1807" s="5">
        <v>110565</v>
      </c>
      <c r="B1807" s="5">
        <v>146722262</v>
      </c>
      <c r="C1807" s="5">
        <v>146722500</v>
      </c>
      <c r="D1807" s="5">
        <v>238</v>
      </c>
      <c r="E1807" s="5">
        <v>146722332</v>
      </c>
      <c r="F1807" s="5">
        <v>3.4693200000000002</v>
      </c>
      <c r="G1807" s="5" t="s">
        <v>566</v>
      </c>
      <c r="H1807" s="5" t="s">
        <v>2299</v>
      </c>
    </row>
    <row r="1808" spans="1:8">
      <c r="A1808" s="5">
        <v>110574</v>
      </c>
      <c r="B1808" s="5">
        <v>146926598</v>
      </c>
      <c r="C1808" s="5">
        <v>146926852</v>
      </c>
      <c r="D1808" s="5">
        <v>254</v>
      </c>
      <c r="E1808" s="5">
        <v>146926704</v>
      </c>
      <c r="F1808" s="5">
        <v>6.4396899999999997</v>
      </c>
      <c r="G1808" s="5" t="s">
        <v>566</v>
      </c>
      <c r="H1808" s="5" t="s">
        <v>2300</v>
      </c>
    </row>
    <row r="1809" spans="1:8">
      <c r="A1809" s="5">
        <v>110580</v>
      </c>
      <c r="B1809" s="5">
        <v>147027234</v>
      </c>
      <c r="C1809" s="5">
        <v>147027492</v>
      </c>
      <c r="D1809" s="5">
        <v>258</v>
      </c>
      <c r="E1809" s="5">
        <v>147027283</v>
      </c>
      <c r="F1809" s="5">
        <v>2.8188200000000001</v>
      </c>
      <c r="G1809" s="5" t="s">
        <v>566</v>
      </c>
      <c r="H1809" s="5" t="s">
        <v>2301</v>
      </c>
    </row>
    <row r="1810" spans="1:8">
      <c r="A1810" s="5">
        <v>110587</v>
      </c>
      <c r="B1810" s="5">
        <v>147084913</v>
      </c>
      <c r="C1810" s="5">
        <v>147085206</v>
      </c>
      <c r="D1810" s="5">
        <v>293</v>
      </c>
      <c r="E1810" s="5">
        <v>147085078</v>
      </c>
      <c r="F1810" s="5">
        <v>6.1482000000000001</v>
      </c>
      <c r="G1810" s="5" t="s">
        <v>566</v>
      </c>
      <c r="H1810" s="5" t="s">
        <v>2302</v>
      </c>
    </row>
    <row r="1811" spans="1:8">
      <c r="A1811" s="5">
        <v>110598</v>
      </c>
      <c r="B1811" s="5">
        <v>147239939</v>
      </c>
      <c r="C1811" s="5">
        <v>147240661</v>
      </c>
      <c r="D1811" s="5">
        <v>722</v>
      </c>
      <c r="E1811" s="5">
        <v>147240470</v>
      </c>
      <c r="F1811" s="5">
        <v>3.8980700000000001</v>
      </c>
      <c r="G1811" s="5" t="s">
        <v>566</v>
      </c>
      <c r="H1811" s="5" t="s">
        <v>2303</v>
      </c>
    </row>
    <row r="1812" spans="1:8">
      <c r="A1812" s="5">
        <v>110610</v>
      </c>
      <c r="B1812" s="5">
        <v>147379392</v>
      </c>
      <c r="C1812" s="5">
        <v>147379785</v>
      </c>
      <c r="D1812" s="5">
        <v>393</v>
      </c>
      <c r="E1812" s="5">
        <v>147379632</v>
      </c>
      <c r="F1812" s="5">
        <v>5.30741</v>
      </c>
      <c r="G1812" s="5" t="s">
        <v>566</v>
      </c>
      <c r="H1812" s="5" t="s">
        <v>2304</v>
      </c>
    </row>
    <row r="1813" spans="1:8">
      <c r="A1813" s="5">
        <v>110617</v>
      </c>
      <c r="B1813" s="5">
        <v>147489462</v>
      </c>
      <c r="C1813" s="5">
        <v>147490005</v>
      </c>
      <c r="D1813" s="5">
        <v>543</v>
      </c>
      <c r="E1813" s="5">
        <v>147489861</v>
      </c>
      <c r="F1813" s="5">
        <v>5.8660899999999998</v>
      </c>
      <c r="G1813" s="5" t="s">
        <v>566</v>
      </c>
      <c r="H1813" s="5" t="s">
        <v>2305</v>
      </c>
    </row>
    <row r="1814" spans="1:8">
      <c r="A1814" s="5">
        <v>110623</v>
      </c>
      <c r="B1814" s="5">
        <v>147550385</v>
      </c>
      <c r="C1814" s="5">
        <v>147550677</v>
      </c>
      <c r="D1814" s="5">
        <v>292</v>
      </c>
      <c r="E1814" s="5">
        <v>147550562</v>
      </c>
      <c r="F1814" s="5">
        <v>2.6019899999999998</v>
      </c>
      <c r="G1814" s="5" t="s">
        <v>566</v>
      </c>
      <c r="H1814" s="5" t="s">
        <v>2306</v>
      </c>
    </row>
    <row r="1815" spans="1:8">
      <c r="A1815" s="5">
        <v>110639</v>
      </c>
      <c r="B1815" s="5">
        <v>147746755</v>
      </c>
      <c r="C1815" s="5">
        <v>147747023</v>
      </c>
      <c r="D1815" s="5">
        <v>268</v>
      </c>
      <c r="E1815" s="5">
        <v>147746874</v>
      </c>
      <c r="F1815" s="5">
        <v>6.1007600000000002</v>
      </c>
      <c r="G1815" s="5" t="s">
        <v>566</v>
      </c>
      <c r="H1815" s="5" t="s">
        <v>2307</v>
      </c>
    </row>
    <row r="1816" spans="1:8">
      <c r="A1816" s="5">
        <v>110719</v>
      </c>
      <c r="B1816" s="5">
        <v>148672839</v>
      </c>
      <c r="C1816" s="5">
        <v>148673136</v>
      </c>
      <c r="D1816" s="5">
        <v>297</v>
      </c>
      <c r="E1816" s="5">
        <v>148673004</v>
      </c>
      <c r="F1816" s="5">
        <v>5.30741</v>
      </c>
      <c r="G1816" s="5" t="s">
        <v>566</v>
      </c>
      <c r="H1816" s="5" t="s">
        <v>2308</v>
      </c>
    </row>
    <row r="1817" spans="1:8">
      <c r="A1817" s="5">
        <v>110725</v>
      </c>
      <c r="B1817" s="5">
        <v>148854898</v>
      </c>
      <c r="C1817" s="5">
        <v>148855152</v>
      </c>
      <c r="D1817" s="5">
        <v>254</v>
      </c>
      <c r="E1817" s="5">
        <v>148854965</v>
      </c>
      <c r="F1817" s="5">
        <v>3.3567900000000002</v>
      </c>
      <c r="G1817" s="5" t="s">
        <v>566</v>
      </c>
      <c r="H1817" s="5" t="s">
        <v>2309</v>
      </c>
    </row>
    <row r="1818" spans="1:8">
      <c r="A1818" s="5">
        <v>110731</v>
      </c>
      <c r="B1818" s="5">
        <v>148946316</v>
      </c>
      <c r="C1818" s="5">
        <v>148946655</v>
      </c>
      <c r="D1818" s="5">
        <v>339</v>
      </c>
      <c r="E1818" s="5">
        <v>148946508</v>
      </c>
      <c r="F1818" s="5">
        <v>3.6313900000000001</v>
      </c>
      <c r="G1818" s="5" t="s">
        <v>566</v>
      </c>
      <c r="H1818" s="5" t="s">
        <v>2310</v>
      </c>
    </row>
    <row r="1819" spans="1:8">
      <c r="A1819" s="5">
        <v>110750</v>
      </c>
      <c r="B1819" s="5">
        <v>149216121</v>
      </c>
      <c r="C1819" s="5">
        <v>149216371</v>
      </c>
      <c r="D1819" s="5">
        <v>250</v>
      </c>
      <c r="E1819" s="5">
        <v>149216247</v>
      </c>
      <c r="F1819" s="5">
        <v>5.7618299999999998</v>
      </c>
      <c r="G1819" s="5" t="s">
        <v>566</v>
      </c>
      <c r="H1819" s="5" t="s">
        <v>2311</v>
      </c>
    </row>
    <row r="1820" spans="1:8">
      <c r="A1820" s="5">
        <v>110825</v>
      </c>
      <c r="B1820" s="5">
        <v>1010141</v>
      </c>
      <c r="C1820" s="5">
        <v>1010431</v>
      </c>
      <c r="D1820" s="5">
        <v>290</v>
      </c>
      <c r="E1820" s="5">
        <v>1010278</v>
      </c>
      <c r="F1820" s="5">
        <v>4.4694000000000003</v>
      </c>
      <c r="G1820" s="5" t="s">
        <v>566</v>
      </c>
      <c r="H1820" s="5" t="s">
        <v>2312</v>
      </c>
    </row>
    <row r="1821" spans="1:8">
      <c r="A1821" s="5">
        <v>110859</v>
      </c>
      <c r="B1821" s="5">
        <v>1400003</v>
      </c>
      <c r="C1821" s="5">
        <v>1400215</v>
      </c>
      <c r="D1821" s="5">
        <v>212</v>
      </c>
      <c r="E1821" s="5">
        <v>1400130</v>
      </c>
      <c r="F1821" s="5">
        <v>3.66222</v>
      </c>
      <c r="G1821" s="5" t="s">
        <v>566</v>
      </c>
      <c r="H1821" s="5" t="s">
        <v>2313</v>
      </c>
    </row>
    <row r="1822" spans="1:8">
      <c r="A1822" s="5">
        <v>110860</v>
      </c>
      <c r="B1822" s="5">
        <v>1408227</v>
      </c>
      <c r="C1822" s="5">
        <v>1408555</v>
      </c>
      <c r="D1822" s="5">
        <v>328</v>
      </c>
      <c r="E1822" s="5">
        <v>1408411</v>
      </c>
      <c r="F1822" s="5">
        <v>2.4414799999999999</v>
      </c>
      <c r="G1822" s="5" t="s">
        <v>566</v>
      </c>
      <c r="H1822" s="5" t="s">
        <v>2314</v>
      </c>
    </row>
    <row r="1823" spans="1:8">
      <c r="A1823" s="5">
        <v>110899</v>
      </c>
      <c r="B1823" s="5">
        <v>2147722</v>
      </c>
      <c r="C1823" s="5">
        <v>2148035</v>
      </c>
      <c r="D1823" s="5">
        <v>313</v>
      </c>
      <c r="E1823" s="5">
        <v>2147924</v>
      </c>
      <c r="F1823" s="5">
        <v>3.3520500000000002</v>
      </c>
      <c r="G1823" s="5" t="s">
        <v>566</v>
      </c>
      <c r="H1823" s="5" t="s">
        <v>2315</v>
      </c>
    </row>
    <row r="1824" spans="1:8">
      <c r="A1824" s="5">
        <v>110907</v>
      </c>
      <c r="B1824" s="5">
        <v>2260393</v>
      </c>
      <c r="C1824" s="5">
        <v>2261098</v>
      </c>
      <c r="D1824" s="5">
        <v>705</v>
      </c>
      <c r="E1824" s="5">
        <v>2260536</v>
      </c>
      <c r="F1824" s="5">
        <v>3.91073</v>
      </c>
      <c r="G1824" s="5" t="s">
        <v>566</v>
      </c>
      <c r="H1824" s="5" t="s">
        <v>2316</v>
      </c>
    </row>
    <row r="1825" spans="1:8">
      <c r="A1825" s="5">
        <v>110960</v>
      </c>
      <c r="B1825" s="5">
        <v>2775849</v>
      </c>
      <c r="C1825" s="5">
        <v>2776169</v>
      </c>
      <c r="D1825" s="5">
        <v>320</v>
      </c>
      <c r="E1825" s="5">
        <v>2775967</v>
      </c>
      <c r="F1825" s="5">
        <v>2.2469299999999999</v>
      </c>
      <c r="G1825" s="5" t="s">
        <v>566</v>
      </c>
      <c r="H1825" s="5" t="s">
        <v>2317</v>
      </c>
    </row>
    <row r="1826" spans="1:8">
      <c r="A1826" s="5">
        <v>110972</v>
      </c>
      <c r="B1826" s="5">
        <v>2972163</v>
      </c>
      <c r="C1826" s="5">
        <v>2972387</v>
      </c>
      <c r="D1826" s="5">
        <v>224</v>
      </c>
      <c r="E1826" s="5">
        <v>2972320</v>
      </c>
      <c r="F1826" s="5">
        <v>4.3258099999999997</v>
      </c>
      <c r="G1826" s="5" t="s">
        <v>566</v>
      </c>
      <c r="H1826" s="5" t="s">
        <v>2318</v>
      </c>
    </row>
    <row r="1827" spans="1:8">
      <c r="A1827" s="5">
        <v>110995</v>
      </c>
      <c r="B1827" s="5">
        <v>3325318</v>
      </c>
      <c r="C1827" s="5">
        <v>3325537</v>
      </c>
      <c r="D1827" s="5">
        <v>219</v>
      </c>
      <c r="E1827" s="5">
        <v>3325396</v>
      </c>
      <c r="F1827" s="5">
        <v>3.3520500000000002</v>
      </c>
      <c r="G1827" s="5" t="s">
        <v>566</v>
      </c>
      <c r="H1827" s="5" t="s">
        <v>2319</v>
      </c>
    </row>
    <row r="1828" spans="1:8">
      <c r="A1828" s="5">
        <v>110998</v>
      </c>
      <c r="B1828" s="5">
        <v>3380995</v>
      </c>
      <c r="C1828" s="5">
        <v>3381304</v>
      </c>
      <c r="D1828" s="5">
        <v>309</v>
      </c>
      <c r="E1828" s="5">
        <v>3381131</v>
      </c>
      <c r="F1828" s="5">
        <v>3.5436999999999999</v>
      </c>
      <c r="G1828" s="5" t="s">
        <v>566</v>
      </c>
      <c r="H1828" s="5" t="s">
        <v>2320</v>
      </c>
    </row>
    <row r="1829" spans="1:8">
      <c r="A1829" s="5">
        <v>111030</v>
      </c>
      <c r="B1829" s="5">
        <v>3645149</v>
      </c>
      <c r="C1829" s="5">
        <v>3645375</v>
      </c>
      <c r="D1829" s="5">
        <v>226</v>
      </c>
      <c r="E1829" s="5">
        <v>3645261</v>
      </c>
      <c r="F1829" s="5">
        <v>2.7114500000000001</v>
      </c>
      <c r="G1829" s="5" t="s">
        <v>566</v>
      </c>
      <c r="H1829" s="5" t="s">
        <v>2321</v>
      </c>
    </row>
    <row r="1830" spans="1:8">
      <c r="A1830" s="5">
        <v>111038</v>
      </c>
      <c r="B1830" s="5">
        <v>3686430</v>
      </c>
      <c r="C1830" s="5">
        <v>3686796</v>
      </c>
      <c r="D1830" s="5">
        <v>366</v>
      </c>
      <c r="E1830" s="5">
        <v>3686594</v>
      </c>
      <c r="F1830" s="5">
        <v>3.6313900000000001</v>
      </c>
      <c r="G1830" s="5" t="s">
        <v>566</v>
      </c>
      <c r="H1830" s="5" t="s">
        <v>2322</v>
      </c>
    </row>
    <row r="1831" spans="1:8">
      <c r="A1831" s="5">
        <v>111141</v>
      </c>
      <c r="B1831" s="5">
        <v>5101964</v>
      </c>
      <c r="C1831" s="5">
        <v>5102220</v>
      </c>
      <c r="D1831" s="5">
        <v>256</v>
      </c>
      <c r="E1831" s="5">
        <v>5102094</v>
      </c>
      <c r="F1831" s="5">
        <v>5.0839600000000003</v>
      </c>
      <c r="G1831" s="5" t="s">
        <v>566</v>
      </c>
      <c r="H1831" s="5" t="s">
        <v>2323</v>
      </c>
    </row>
    <row r="1832" spans="1:8">
      <c r="A1832" s="5">
        <v>111227</v>
      </c>
      <c r="B1832" s="5">
        <v>6048191</v>
      </c>
      <c r="C1832" s="5">
        <v>6048600</v>
      </c>
      <c r="D1832" s="5">
        <v>409</v>
      </c>
      <c r="E1832" s="5">
        <v>6048382</v>
      </c>
      <c r="F1832" s="5">
        <v>3.18933</v>
      </c>
      <c r="G1832" s="5" t="s">
        <v>566</v>
      </c>
      <c r="H1832" s="5" t="s">
        <v>2324</v>
      </c>
    </row>
    <row r="1833" spans="1:8">
      <c r="A1833" s="5">
        <v>111267</v>
      </c>
      <c r="B1833" s="5">
        <v>6548518</v>
      </c>
      <c r="C1833" s="5">
        <v>6548805</v>
      </c>
      <c r="D1833" s="5">
        <v>287</v>
      </c>
      <c r="E1833" s="5">
        <v>6548657</v>
      </c>
      <c r="F1833" s="5">
        <v>8.8122000000000007</v>
      </c>
      <c r="G1833" s="5" t="s">
        <v>566</v>
      </c>
      <c r="H1833" s="5" t="s">
        <v>2325</v>
      </c>
    </row>
    <row r="1834" spans="1:8">
      <c r="A1834" s="5">
        <v>111268</v>
      </c>
      <c r="B1834" s="5">
        <v>6549743</v>
      </c>
      <c r="C1834" s="5">
        <v>6550062</v>
      </c>
      <c r="D1834" s="5">
        <v>319</v>
      </c>
      <c r="E1834" s="5">
        <v>6549901</v>
      </c>
      <c r="F1834" s="5">
        <v>5.8660899999999998</v>
      </c>
      <c r="G1834" s="5" t="s">
        <v>566</v>
      </c>
      <c r="H1834" s="5" t="s">
        <v>2325</v>
      </c>
    </row>
    <row r="1835" spans="1:8">
      <c r="A1835" s="5">
        <v>111286</v>
      </c>
      <c r="B1835" s="5">
        <v>6748950</v>
      </c>
      <c r="C1835" s="5">
        <v>6749194</v>
      </c>
      <c r="D1835" s="5">
        <v>244</v>
      </c>
      <c r="E1835" s="5">
        <v>6749042</v>
      </c>
      <c r="F1835" s="5">
        <v>3.72824</v>
      </c>
      <c r="G1835" s="5" t="s">
        <v>566</v>
      </c>
      <c r="H1835" s="5" t="s">
        <v>2326</v>
      </c>
    </row>
    <row r="1836" spans="1:8">
      <c r="A1836" s="5">
        <v>111307</v>
      </c>
      <c r="B1836" s="5">
        <v>7036385</v>
      </c>
      <c r="C1836" s="5">
        <v>7036699</v>
      </c>
      <c r="D1836" s="5">
        <v>314</v>
      </c>
      <c r="E1836" s="5">
        <v>7036563</v>
      </c>
      <c r="F1836" s="5">
        <v>4.06717</v>
      </c>
      <c r="G1836" s="5" t="s">
        <v>566</v>
      </c>
      <c r="H1836" s="5" t="s">
        <v>2327</v>
      </c>
    </row>
    <row r="1837" spans="1:8">
      <c r="A1837" s="5">
        <v>111354</v>
      </c>
      <c r="B1837" s="5">
        <v>7753992</v>
      </c>
      <c r="C1837" s="5">
        <v>7754372</v>
      </c>
      <c r="D1837" s="5">
        <v>380</v>
      </c>
      <c r="E1837" s="5">
        <v>7754210</v>
      </c>
      <c r="F1837" s="5">
        <v>5.7618299999999998</v>
      </c>
      <c r="G1837" s="5" t="s">
        <v>566</v>
      </c>
      <c r="H1837" s="5" t="s">
        <v>2328</v>
      </c>
    </row>
    <row r="1838" spans="1:8">
      <c r="A1838" s="5">
        <v>111409</v>
      </c>
      <c r="B1838" s="5">
        <v>8560454</v>
      </c>
      <c r="C1838" s="5">
        <v>8560911</v>
      </c>
      <c r="D1838" s="5">
        <v>457</v>
      </c>
      <c r="E1838" s="5">
        <v>8560776</v>
      </c>
      <c r="F1838" s="5">
        <v>4.4694000000000003</v>
      </c>
      <c r="G1838" s="5" t="s">
        <v>566</v>
      </c>
      <c r="H1838" s="5" t="s">
        <v>2329</v>
      </c>
    </row>
    <row r="1839" spans="1:8">
      <c r="A1839" s="5">
        <v>111420</v>
      </c>
      <c r="B1839" s="5">
        <v>8803217</v>
      </c>
      <c r="C1839" s="5">
        <v>8803520</v>
      </c>
      <c r="D1839" s="5">
        <v>303</v>
      </c>
      <c r="E1839" s="5">
        <v>8803391</v>
      </c>
      <c r="F1839" s="5">
        <v>4.6214500000000003</v>
      </c>
      <c r="G1839" s="5" t="s">
        <v>566</v>
      </c>
      <c r="H1839" s="5" t="s">
        <v>2330</v>
      </c>
    </row>
    <row r="1840" spans="1:8">
      <c r="A1840" s="5">
        <v>111504</v>
      </c>
      <c r="B1840" s="5">
        <v>9680120</v>
      </c>
      <c r="C1840" s="5">
        <v>9680403</v>
      </c>
      <c r="D1840" s="5">
        <v>283</v>
      </c>
      <c r="E1840" s="5">
        <v>9680269</v>
      </c>
      <c r="F1840" s="5">
        <v>3.03565</v>
      </c>
      <c r="G1840" s="5" t="s">
        <v>566</v>
      </c>
      <c r="H1840" s="5" t="s">
        <v>2331</v>
      </c>
    </row>
    <row r="1841" spans="1:8">
      <c r="A1841" s="5">
        <v>111505</v>
      </c>
      <c r="B1841" s="5">
        <v>9680778</v>
      </c>
      <c r="C1841" s="5">
        <v>9681046</v>
      </c>
      <c r="D1841" s="5">
        <v>268</v>
      </c>
      <c r="E1841" s="5">
        <v>9680890</v>
      </c>
      <c r="F1841" s="5">
        <v>3.9063699999999999</v>
      </c>
      <c r="G1841" s="5" t="s">
        <v>566</v>
      </c>
      <c r="H1841" s="5" t="s">
        <v>2331</v>
      </c>
    </row>
    <row r="1842" spans="1:8">
      <c r="A1842" s="5">
        <v>111527</v>
      </c>
      <c r="B1842" s="5">
        <v>9895705</v>
      </c>
      <c r="C1842" s="5">
        <v>9895933</v>
      </c>
      <c r="D1842" s="5">
        <v>228</v>
      </c>
      <c r="E1842" s="5">
        <v>9895859</v>
      </c>
      <c r="F1842" s="5">
        <v>4.06717</v>
      </c>
      <c r="G1842" s="5" t="s">
        <v>566</v>
      </c>
      <c r="H1842" s="5" t="s">
        <v>2332</v>
      </c>
    </row>
    <row r="1843" spans="1:8">
      <c r="A1843" s="5">
        <v>111539</v>
      </c>
      <c r="B1843" s="5">
        <v>10038931</v>
      </c>
      <c r="C1843" s="5">
        <v>10039333</v>
      </c>
      <c r="D1843" s="5">
        <v>402</v>
      </c>
      <c r="E1843" s="5">
        <v>10039077</v>
      </c>
      <c r="F1843" s="5">
        <v>4.1198199999999998</v>
      </c>
      <c r="G1843" s="5" t="s">
        <v>566</v>
      </c>
      <c r="H1843" s="5" t="s">
        <v>2333</v>
      </c>
    </row>
    <row r="1844" spans="1:8">
      <c r="A1844" s="5">
        <v>111569</v>
      </c>
      <c r="B1844" s="5">
        <v>10413941</v>
      </c>
      <c r="C1844" s="5">
        <v>10414295</v>
      </c>
      <c r="D1844" s="5">
        <v>354</v>
      </c>
      <c r="E1844" s="5">
        <v>10414170</v>
      </c>
      <c r="F1844" s="5">
        <v>5.7618299999999998</v>
      </c>
      <c r="G1844" s="5" t="s">
        <v>566</v>
      </c>
      <c r="H1844" s="5" t="s">
        <v>2334</v>
      </c>
    </row>
    <row r="1845" spans="1:8">
      <c r="A1845" s="5">
        <v>111584</v>
      </c>
      <c r="B1845" s="5">
        <v>10653500</v>
      </c>
      <c r="C1845" s="5">
        <v>10653760</v>
      </c>
      <c r="D1845" s="5">
        <v>260</v>
      </c>
      <c r="E1845" s="5">
        <v>10653662</v>
      </c>
      <c r="F1845" s="5">
        <v>3.5901700000000001</v>
      </c>
      <c r="G1845" s="5" t="s">
        <v>566</v>
      </c>
      <c r="H1845" s="5" t="s">
        <v>2335</v>
      </c>
    </row>
    <row r="1846" spans="1:8">
      <c r="A1846" s="5">
        <v>111599</v>
      </c>
      <c r="B1846" s="5">
        <v>10920107</v>
      </c>
      <c r="C1846" s="5">
        <v>10920407</v>
      </c>
      <c r="D1846" s="5">
        <v>300</v>
      </c>
      <c r="E1846" s="5">
        <v>10920219</v>
      </c>
      <c r="F1846" s="5">
        <v>4.2785399999999996</v>
      </c>
      <c r="G1846" s="5" t="s">
        <v>566</v>
      </c>
      <c r="H1846" s="5" t="s">
        <v>2336</v>
      </c>
    </row>
    <row r="1847" spans="1:8">
      <c r="A1847" s="5">
        <v>111617</v>
      </c>
      <c r="B1847" s="5">
        <v>11144477</v>
      </c>
      <c r="C1847" s="5">
        <v>11144700</v>
      </c>
      <c r="D1847" s="5">
        <v>223</v>
      </c>
      <c r="E1847" s="5">
        <v>11144603</v>
      </c>
      <c r="F1847" s="5">
        <v>3.1789399999999999</v>
      </c>
      <c r="G1847" s="5" t="s">
        <v>566</v>
      </c>
      <c r="H1847" s="5" t="s">
        <v>2337</v>
      </c>
    </row>
    <row r="1848" spans="1:8">
      <c r="A1848" s="5">
        <v>111626</v>
      </c>
      <c r="B1848" s="5">
        <v>11247440</v>
      </c>
      <c r="C1848" s="5">
        <v>11247733</v>
      </c>
      <c r="D1848" s="5">
        <v>293</v>
      </c>
      <c r="E1848" s="5">
        <v>11247633</v>
      </c>
      <c r="F1848" s="5">
        <v>3.4267799999999999</v>
      </c>
      <c r="G1848" s="5" t="s">
        <v>566</v>
      </c>
      <c r="H1848" s="5" t="s">
        <v>2338</v>
      </c>
    </row>
    <row r="1849" spans="1:8">
      <c r="A1849" s="5">
        <v>111629</v>
      </c>
      <c r="B1849" s="5">
        <v>11278859</v>
      </c>
      <c r="C1849" s="5">
        <v>11279081</v>
      </c>
      <c r="D1849" s="5">
        <v>222</v>
      </c>
      <c r="E1849" s="5">
        <v>11278941</v>
      </c>
      <c r="F1849" s="5">
        <v>3.5575399999999999</v>
      </c>
      <c r="G1849" s="5" t="s">
        <v>566</v>
      </c>
      <c r="H1849" s="5" t="s">
        <v>2339</v>
      </c>
    </row>
    <row r="1850" spans="1:8">
      <c r="A1850" s="5">
        <v>111690</v>
      </c>
      <c r="B1850" s="5">
        <v>11920214</v>
      </c>
      <c r="C1850" s="5">
        <v>11920558</v>
      </c>
      <c r="D1850" s="5">
        <v>344</v>
      </c>
      <c r="E1850" s="5">
        <v>11920495</v>
      </c>
      <c r="F1850" s="5">
        <v>2.19733</v>
      </c>
      <c r="G1850" s="5" t="s">
        <v>566</v>
      </c>
      <c r="H1850" s="5" t="s">
        <v>2340</v>
      </c>
    </row>
    <row r="1851" spans="1:8">
      <c r="A1851" s="5">
        <v>111703</v>
      </c>
      <c r="B1851" s="5">
        <v>12050447</v>
      </c>
      <c r="C1851" s="5">
        <v>12050689</v>
      </c>
      <c r="D1851" s="5">
        <v>242</v>
      </c>
      <c r="E1851" s="5">
        <v>12050520</v>
      </c>
      <c r="F1851" s="5">
        <v>3.8687299999999998</v>
      </c>
      <c r="G1851" s="5" t="s">
        <v>566</v>
      </c>
      <c r="H1851" s="5" t="s">
        <v>2341</v>
      </c>
    </row>
    <row r="1852" spans="1:8">
      <c r="A1852" s="5">
        <v>111704</v>
      </c>
      <c r="B1852" s="5">
        <v>12051078</v>
      </c>
      <c r="C1852" s="5">
        <v>12051454</v>
      </c>
      <c r="D1852" s="5">
        <v>376</v>
      </c>
      <c r="E1852" s="5">
        <v>12051210</v>
      </c>
      <c r="F1852" s="5">
        <v>3.03565</v>
      </c>
      <c r="G1852" s="5" t="s">
        <v>566</v>
      </c>
      <c r="H1852" s="5" t="s">
        <v>2341</v>
      </c>
    </row>
    <row r="1853" spans="1:8">
      <c r="A1853" s="5">
        <v>111708</v>
      </c>
      <c r="B1853" s="5">
        <v>12100505</v>
      </c>
      <c r="C1853" s="5">
        <v>12100718</v>
      </c>
      <c r="D1853" s="5">
        <v>213</v>
      </c>
      <c r="E1853" s="5">
        <v>12100596</v>
      </c>
      <c r="F1853" s="5">
        <v>3.38931</v>
      </c>
      <c r="G1853" s="5" t="s">
        <v>566</v>
      </c>
      <c r="H1853" s="5" t="s">
        <v>2342</v>
      </c>
    </row>
    <row r="1854" spans="1:8">
      <c r="A1854" s="5">
        <v>111766</v>
      </c>
      <c r="B1854" s="5">
        <v>12783085</v>
      </c>
      <c r="C1854" s="5">
        <v>12783359</v>
      </c>
      <c r="D1854" s="5">
        <v>274</v>
      </c>
      <c r="E1854" s="5">
        <v>12783264</v>
      </c>
      <c r="F1854" s="5">
        <v>3.72824</v>
      </c>
      <c r="G1854" s="5" t="s">
        <v>566</v>
      </c>
      <c r="H1854" s="5" t="s">
        <v>2343</v>
      </c>
    </row>
    <row r="1855" spans="1:8">
      <c r="A1855" s="5">
        <v>111851</v>
      </c>
      <c r="B1855" s="5">
        <v>13782464</v>
      </c>
      <c r="C1855" s="5">
        <v>13783065</v>
      </c>
      <c r="D1855" s="5">
        <v>601</v>
      </c>
      <c r="E1855" s="5">
        <v>13782539</v>
      </c>
      <c r="F1855" s="5">
        <v>3.81473</v>
      </c>
      <c r="G1855" s="5" t="s">
        <v>566</v>
      </c>
      <c r="H1855" s="5" t="s">
        <v>2344</v>
      </c>
    </row>
    <row r="1856" spans="1:8">
      <c r="A1856" s="5">
        <v>111856</v>
      </c>
      <c r="B1856" s="5">
        <v>13793454</v>
      </c>
      <c r="C1856" s="5">
        <v>13793810</v>
      </c>
      <c r="D1856" s="5">
        <v>356</v>
      </c>
      <c r="E1856" s="5">
        <v>13793670</v>
      </c>
      <c r="F1856" s="5">
        <v>4.8956900000000001</v>
      </c>
      <c r="G1856" s="5" t="s">
        <v>566</v>
      </c>
      <c r="H1856" s="5" t="s">
        <v>2345</v>
      </c>
    </row>
    <row r="1857" spans="1:8">
      <c r="A1857" s="5">
        <v>111904</v>
      </c>
      <c r="B1857" s="5">
        <v>14409264</v>
      </c>
      <c r="C1857" s="5">
        <v>14409523</v>
      </c>
      <c r="D1857" s="5">
        <v>259</v>
      </c>
      <c r="E1857" s="5">
        <v>14409429</v>
      </c>
      <c r="F1857" s="5">
        <v>3.6203099999999999</v>
      </c>
      <c r="G1857" s="5" t="s">
        <v>566</v>
      </c>
      <c r="H1857" s="5" t="s">
        <v>2346</v>
      </c>
    </row>
    <row r="1858" spans="1:8">
      <c r="A1858" s="5">
        <v>111943</v>
      </c>
      <c r="B1858" s="5">
        <v>14864278</v>
      </c>
      <c r="C1858" s="5">
        <v>14865061</v>
      </c>
      <c r="D1858" s="5">
        <v>783</v>
      </c>
      <c r="E1858" s="5">
        <v>14864375</v>
      </c>
      <c r="F1858" s="5">
        <v>3.91073</v>
      </c>
      <c r="G1858" s="5" t="s">
        <v>566</v>
      </c>
      <c r="H1858" s="5" t="s">
        <v>2347</v>
      </c>
    </row>
    <row r="1859" spans="1:8">
      <c r="A1859" s="5">
        <v>111968</v>
      </c>
      <c r="B1859" s="5">
        <v>15111425</v>
      </c>
      <c r="C1859" s="5">
        <v>15111650</v>
      </c>
      <c r="D1859" s="5">
        <v>225</v>
      </c>
      <c r="E1859" s="5">
        <v>15111526</v>
      </c>
      <c r="F1859" s="5">
        <v>4.1467700000000001</v>
      </c>
      <c r="G1859" s="5" t="s">
        <v>566</v>
      </c>
      <c r="H1859" s="5" t="s">
        <v>2348</v>
      </c>
    </row>
    <row r="1860" spans="1:8">
      <c r="A1860" s="5">
        <v>111993</v>
      </c>
      <c r="B1860" s="5">
        <v>15336142</v>
      </c>
      <c r="C1860" s="5">
        <v>15336453</v>
      </c>
      <c r="D1860" s="5">
        <v>311</v>
      </c>
      <c r="E1860" s="5">
        <v>15336341</v>
      </c>
      <c r="F1860" s="5">
        <v>2.6856300000000002</v>
      </c>
      <c r="G1860" s="5" t="s">
        <v>566</v>
      </c>
      <c r="H1860" s="5" t="s">
        <v>2349</v>
      </c>
    </row>
    <row r="1861" spans="1:8">
      <c r="A1861" s="5">
        <v>111996</v>
      </c>
      <c r="B1861" s="5">
        <v>15361290</v>
      </c>
      <c r="C1861" s="5">
        <v>15361732</v>
      </c>
      <c r="D1861" s="5">
        <v>442</v>
      </c>
      <c r="E1861" s="5">
        <v>15361507</v>
      </c>
      <c r="F1861" s="5">
        <v>4.06717</v>
      </c>
      <c r="G1861" s="5" t="s">
        <v>566</v>
      </c>
      <c r="H1861" s="5" t="s">
        <v>2350</v>
      </c>
    </row>
    <row r="1862" spans="1:8">
      <c r="A1862" s="5">
        <v>112101</v>
      </c>
      <c r="B1862" s="5">
        <v>16479038</v>
      </c>
      <c r="C1862" s="5">
        <v>16479245</v>
      </c>
      <c r="D1862" s="5">
        <v>207</v>
      </c>
      <c r="E1862" s="5">
        <v>16479114</v>
      </c>
      <c r="F1862" s="5">
        <v>5.0839600000000003</v>
      </c>
      <c r="G1862" s="5" t="s">
        <v>566</v>
      </c>
      <c r="H1862" s="5" t="s">
        <v>2351</v>
      </c>
    </row>
    <row r="1863" spans="1:8">
      <c r="A1863" s="5">
        <v>112121</v>
      </c>
      <c r="B1863" s="5">
        <v>16660625</v>
      </c>
      <c r="C1863" s="5">
        <v>16660956</v>
      </c>
      <c r="D1863" s="5">
        <v>331</v>
      </c>
      <c r="E1863" s="5">
        <v>16660772</v>
      </c>
      <c r="F1863" s="5">
        <v>7.1175499999999996</v>
      </c>
      <c r="G1863" s="5" t="s">
        <v>566</v>
      </c>
      <c r="H1863" s="5" t="s">
        <v>2352</v>
      </c>
    </row>
    <row r="1864" spans="1:8">
      <c r="A1864" s="5">
        <v>112123</v>
      </c>
      <c r="B1864" s="5">
        <v>16691125</v>
      </c>
      <c r="C1864" s="5">
        <v>16691348</v>
      </c>
      <c r="D1864" s="5">
        <v>223</v>
      </c>
      <c r="E1864" s="5">
        <v>16691238</v>
      </c>
      <c r="F1864" s="5">
        <v>4.1900599999999999</v>
      </c>
      <c r="G1864" s="5" t="s">
        <v>566</v>
      </c>
      <c r="H1864" s="5" t="s">
        <v>2353</v>
      </c>
    </row>
    <row r="1865" spans="1:8">
      <c r="A1865" s="5">
        <v>112142</v>
      </c>
      <c r="B1865" s="5">
        <v>16934315</v>
      </c>
      <c r="C1865" s="5">
        <v>16934571</v>
      </c>
      <c r="D1865" s="5">
        <v>256</v>
      </c>
      <c r="E1865" s="5">
        <v>16934455</v>
      </c>
      <c r="F1865" s="5">
        <v>3.91655</v>
      </c>
      <c r="G1865" s="5" t="s">
        <v>566</v>
      </c>
      <c r="H1865" s="5" t="s">
        <v>2354</v>
      </c>
    </row>
    <row r="1866" spans="1:8">
      <c r="A1866" s="5">
        <v>112192</v>
      </c>
      <c r="B1866" s="5">
        <v>17645884</v>
      </c>
      <c r="C1866" s="5">
        <v>17646142</v>
      </c>
      <c r="D1866" s="5">
        <v>258</v>
      </c>
      <c r="E1866" s="5">
        <v>17645938</v>
      </c>
      <c r="F1866" s="5">
        <v>2.9374199999999999</v>
      </c>
      <c r="G1866" s="5" t="s">
        <v>566</v>
      </c>
      <c r="H1866" s="5" t="s">
        <v>2355</v>
      </c>
    </row>
    <row r="1867" spans="1:8">
      <c r="A1867" s="5">
        <v>112229</v>
      </c>
      <c r="B1867" s="5">
        <v>17959791</v>
      </c>
      <c r="C1867" s="5">
        <v>17960258</v>
      </c>
      <c r="D1867" s="5">
        <v>467</v>
      </c>
      <c r="E1867" s="5">
        <v>17959998</v>
      </c>
      <c r="F1867" s="5">
        <v>7.3838499999999998</v>
      </c>
      <c r="G1867" s="5" t="s">
        <v>566</v>
      </c>
      <c r="H1867" s="5" t="s">
        <v>2356</v>
      </c>
    </row>
    <row r="1868" spans="1:8">
      <c r="A1868" s="5">
        <v>112283</v>
      </c>
      <c r="B1868" s="5">
        <v>18592881</v>
      </c>
      <c r="C1868" s="5">
        <v>18593107</v>
      </c>
      <c r="D1868" s="5">
        <v>226</v>
      </c>
      <c r="E1868" s="5">
        <v>18592976</v>
      </c>
      <c r="F1868" s="5">
        <v>5.4228899999999998</v>
      </c>
      <c r="G1868" s="5" t="s">
        <v>566</v>
      </c>
      <c r="H1868" s="5" t="s">
        <v>2357</v>
      </c>
    </row>
    <row r="1869" spans="1:8">
      <c r="A1869" s="5">
        <v>112285</v>
      </c>
      <c r="B1869" s="5">
        <v>18605267</v>
      </c>
      <c r="C1869" s="5">
        <v>18605523</v>
      </c>
      <c r="D1869" s="5">
        <v>256</v>
      </c>
      <c r="E1869" s="5">
        <v>18605410</v>
      </c>
      <c r="F1869" s="5">
        <v>3.4693200000000002</v>
      </c>
      <c r="G1869" s="5" t="s">
        <v>566</v>
      </c>
      <c r="H1869" s="5" t="s">
        <v>2358</v>
      </c>
    </row>
    <row r="1870" spans="1:8">
      <c r="A1870" s="5">
        <v>112288</v>
      </c>
      <c r="B1870" s="5">
        <v>18632687</v>
      </c>
      <c r="C1870" s="5">
        <v>18633283</v>
      </c>
      <c r="D1870" s="5">
        <v>596</v>
      </c>
      <c r="E1870" s="5">
        <v>18632934</v>
      </c>
      <c r="F1870" s="5">
        <v>3.0795300000000001</v>
      </c>
      <c r="G1870" s="5" t="s">
        <v>566</v>
      </c>
      <c r="H1870" s="5" t="s">
        <v>2359</v>
      </c>
    </row>
    <row r="1871" spans="1:8">
      <c r="A1871" s="5">
        <v>112406</v>
      </c>
      <c r="B1871" s="5">
        <v>19811174</v>
      </c>
      <c r="C1871" s="5">
        <v>19811662</v>
      </c>
      <c r="D1871" s="5">
        <v>488</v>
      </c>
      <c r="E1871" s="5">
        <v>19811488</v>
      </c>
      <c r="F1871" s="5">
        <v>3.68615</v>
      </c>
      <c r="G1871" s="5" t="s">
        <v>566</v>
      </c>
      <c r="H1871" s="5" t="s">
        <v>2360</v>
      </c>
    </row>
    <row r="1872" spans="1:8">
      <c r="A1872" s="5">
        <v>112418</v>
      </c>
      <c r="B1872" s="5">
        <v>19908428</v>
      </c>
      <c r="C1872" s="5">
        <v>19908660</v>
      </c>
      <c r="D1872" s="5">
        <v>232</v>
      </c>
      <c r="E1872" s="5">
        <v>19908506</v>
      </c>
      <c r="F1872" s="5">
        <v>4.06717</v>
      </c>
      <c r="G1872" s="5" t="s">
        <v>566</v>
      </c>
      <c r="H1872" s="5" t="s">
        <v>2361</v>
      </c>
    </row>
    <row r="1873" spans="1:8">
      <c r="A1873" s="5">
        <v>112457</v>
      </c>
      <c r="B1873" s="5">
        <v>20281743</v>
      </c>
      <c r="C1873" s="5">
        <v>20282216</v>
      </c>
      <c r="D1873" s="5">
        <v>473</v>
      </c>
      <c r="E1873" s="5">
        <v>20282026</v>
      </c>
      <c r="F1873" s="5">
        <v>4.06717</v>
      </c>
      <c r="G1873" s="5" t="s">
        <v>566</v>
      </c>
      <c r="H1873" s="5" t="s">
        <v>2362</v>
      </c>
    </row>
    <row r="1874" spans="1:8">
      <c r="A1874" s="5">
        <v>112473</v>
      </c>
      <c r="B1874" s="5">
        <v>20526994</v>
      </c>
      <c r="C1874" s="5">
        <v>20527297</v>
      </c>
      <c r="D1874" s="5">
        <v>303</v>
      </c>
      <c r="E1874" s="5">
        <v>20527135</v>
      </c>
      <c r="F1874" s="5">
        <v>4.5693099999999998</v>
      </c>
      <c r="G1874" s="5" t="s">
        <v>566</v>
      </c>
      <c r="H1874" s="5" t="s">
        <v>2363</v>
      </c>
    </row>
    <row r="1875" spans="1:8">
      <c r="A1875" s="5">
        <v>112484</v>
      </c>
      <c r="B1875" s="5">
        <v>20649453</v>
      </c>
      <c r="C1875" s="5">
        <v>20649660</v>
      </c>
      <c r="D1875" s="5">
        <v>207</v>
      </c>
      <c r="E1875" s="5">
        <v>20649516</v>
      </c>
      <c r="F1875" s="5">
        <v>3.4731399999999999</v>
      </c>
      <c r="G1875" s="5" t="s">
        <v>566</v>
      </c>
      <c r="H1875" s="5" t="s">
        <v>2364</v>
      </c>
    </row>
    <row r="1876" spans="1:8">
      <c r="A1876" s="5">
        <v>112486</v>
      </c>
      <c r="B1876" s="5">
        <v>20677567</v>
      </c>
      <c r="C1876" s="5">
        <v>20678169</v>
      </c>
      <c r="D1876" s="5">
        <v>602</v>
      </c>
      <c r="E1876" s="5">
        <v>20677705</v>
      </c>
      <c r="F1876" s="5">
        <v>4.1900599999999999</v>
      </c>
      <c r="G1876" s="5" t="s">
        <v>566</v>
      </c>
      <c r="H1876" s="5" t="s">
        <v>2365</v>
      </c>
    </row>
    <row r="1877" spans="1:8">
      <c r="A1877" s="5">
        <v>112559</v>
      </c>
      <c r="B1877" s="5">
        <v>21250307</v>
      </c>
      <c r="C1877" s="5">
        <v>21250621</v>
      </c>
      <c r="D1877" s="5">
        <v>314</v>
      </c>
      <c r="E1877" s="5">
        <v>21250446</v>
      </c>
      <c r="F1877" s="5">
        <v>5.4228899999999998</v>
      </c>
      <c r="G1877" s="5" t="s">
        <v>566</v>
      </c>
      <c r="H1877" s="5" t="s">
        <v>2366</v>
      </c>
    </row>
    <row r="1878" spans="1:8">
      <c r="A1878" s="5">
        <v>112577</v>
      </c>
      <c r="B1878" s="5">
        <v>21362899</v>
      </c>
      <c r="C1878" s="5">
        <v>21363215</v>
      </c>
      <c r="D1878" s="5">
        <v>316</v>
      </c>
      <c r="E1878" s="5">
        <v>21363016</v>
      </c>
      <c r="F1878" s="5">
        <v>4.4061000000000003</v>
      </c>
      <c r="G1878" s="5" t="s">
        <v>566</v>
      </c>
      <c r="H1878" s="5" t="s">
        <v>2367</v>
      </c>
    </row>
    <row r="1879" spans="1:8">
      <c r="A1879" s="5">
        <v>112702</v>
      </c>
      <c r="B1879" s="5">
        <v>22778779</v>
      </c>
      <c r="C1879" s="5">
        <v>22778990</v>
      </c>
      <c r="D1879" s="5">
        <v>211</v>
      </c>
      <c r="E1879" s="5">
        <v>22778861</v>
      </c>
      <c r="F1879" s="5">
        <v>3.2637900000000002</v>
      </c>
      <c r="G1879" s="5" t="s">
        <v>566</v>
      </c>
      <c r="H1879" s="5" t="s">
        <v>2368</v>
      </c>
    </row>
    <row r="1880" spans="1:8">
      <c r="A1880" s="5">
        <v>112708</v>
      </c>
      <c r="B1880" s="5">
        <v>22819442</v>
      </c>
      <c r="C1880" s="5">
        <v>22820225</v>
      </c>
      <c r="D1880" s="5">
        <v>783</v>
      </c>
      <c r="E1880" s="5">
        <v>22819640</v>
      </c>
      <c r="F1880" s="5">
        <v>3.1739199999999999</v>
      </c>
      <c r="G1880" s="5" t="s">
        <v>566</v>
      </c>
      <c r="H1880" s="5" t="s">
        <v>2369</v>
      </c>
    </row>
    <row r="1881" spans="1:8">
      <c r="A1881" s="5">
        <v>112783</v>
      </c>
      <c r="B1881" s="5">
        <v>23679853</v>
      </c>
      <c r="C1881" s="5">
        <v>23680289</v>
      </c>
      <c r="D1881" s="5">
        <v>436</v>
      </c>
      <c r="E1881" s="5">
        <v>23679987</v>
      </c>
      <c r="F1881" s="5">
        <v>5.5867500000000003</v>
      </c>
      <c r="G1881" s="5" t="s">
        <v>566</v>
      </c>
      <c r="H1881" s="5" t="s">
        <v>2370</v>
      </c>
    </row>
    <row r="1882" spans="1:8">
      <c r="A1882" s="5">
        <v>112875</v>
      </c>
      <c r="B1882" s="5">
        <v>24714340</v>
      </c>
      <c r="C1882" s="5">
        <v>24714621</v>
      </c>
      <c r="D1882" s="5">
        <v>281</v>
      </c>
      <c r="E1882" s="5">
        <v>24714459</v>
      </c>
      <c r="F1882" s="5">
        <v>4.5534800000000004</v>
      </c>
      <c r="G1882" s="5" t="s">
        <v>566</v>
      </c>
      <c r="H1882" s="5" t="s">
        <v>2371</v>
      </c>
    </row>
    <row r="1883" spans="1:8">
      <c r="A1883" s="5">
        <v>113011</v>
      </c>
      <c r="B1883" s="5">
        <v>26248413</v>
      </c>
      <c r="C1883" s="5">
        <v>26248705</v>
      </c>
      <c r="D1883" s="5">
        <v>292</v>
      </c>
      <c r="E1883" s="5">
        <v>26248602</v>
      </c>
      <c r="F1883" s="5">
        <v>3.38931</v>
      </c>
      <c r="G1883" s="5" t="s">
        <v>566</v>
      </c>
      <c r="H1883" s="5" t="s">
        <v>2372</v>
      </c>
    </row>
    <row r="1884" spans="1:8">
      <c r="A1884" s="5">
        <v>113194</v>
      </c>
      <c r="B1884" s="5">
        <v>27790235</v>
      </c>
      <c r="C1884" s="5">
        <v>27790450</v>
      </c>
      <c r="D1884" s="5">
        <v>215</v>
      </c>
      <c r="E1884" s="5">
        <v>27790295</v>
      </c>
      <c r="F1884" s="5">
        <v>3.4152999999999998</v>
      </c>
      <c r="G1884" s="5" t="s">
        <v>566</v>
      </c>
      <c r="H1884" s="5" t="s">
        <v>2373</v>
      </c>
    </row>
    <row r="1885" spans="1:8">
      <c r="A1885" s="5">
        <v>113322</v>
      </c>
      <c r="B1885" s="5">
        <v>28913154</v>
      </c>
      <c r="C1885" s="5">
        <v>28913567</v>
      </c>
      <c r="D1885" s="5">
        <v>413</v>
      </c>
      <c r="E1885" s="5">
        <v>28913431</v>
      </c>
      <c r="F1885" s="5">
        <v>3.6485099999999999</v>
      </c>
      <c r="G1885" s="5" t="s">
        <v>566</v>
      </c>
      <c r="H1885" s="5" t="s">
        <v>2374</v>
      </c>
    </row>
    <row r="1886" spans="1:8">
      <c r="A1886" s="5">
        <v>113757</v>
      </c>
      <c r="B1886" s="5">
        <v>33324240</v>
      </c>
      <c r="C1886" s="5">
        <v>33324598</v>
      </c>
      <c r="D1886" s="5">
        <v>358</v>
      </c>
      <c r="E1886" s="5">
        <v>33324409</v>
      </c>
      <c r="F1886" s="5">
        <v>4.7409600000000003</v>
      </c>
      <c r="G1886" s="5" t="s">
        <v>566</v>
      </c>
      <c r="H1886" s="5" t="s">
        <v>2375</v>
      </c>
    </row>
    <row r="1887" spans="1:8">
      <c r="A1887" s="5">
        <v>114062</v>
      </c>
      <c r="B1887" s="5">
        <v>36332814</v>
      </c>
      <c r="C1887" s="5">
        <v>36333111</v>
      </c>
      <c r="D1887" s="5">
        <v>297</v>
      </c>
      <c r="E1887" s="5">
        <v>36332969</v>
      </c>
      <c r="F1887" s="5">
        <v>3.94943</v>
      </c>
      <c r="G1887" s="5" t="s">
        <v>566</v>
      </c>
      <c r="H1887" s="5" t="s">
        <v>2376</v>
      </c>
    </row>
    <row r="1888" spans="1:8">
      <c r="A1888" s="5">
        <v>114383</v>
      </c>
      <c r="B1888" s="5">
        <v>39808833</v>
      </c>
      <c r="C1888" s="5">
        <v>39809093</v>
      </c>
      <c r="D1888" s="5">
        <v>260</v>
      </c>
      <c r="E1888" s="5">
        <v>39808964</v>
      </c>
      <c r="F1888" s="5">
        <v>3.6313900000000001</v>
      </c>
      <c r="G1888" s="5" t="s">
        <v>566</v>
      </c>
      <c r="H1888" s="5" t="s">
        <v>2377</v>
      </c>
    </row>
    <row r="1889" spans="1:8">
      <c r="A1889" s="5">
        <v>114713</v>
      </c>
      <c r="B1889" s="5">
        <v>42833793</v>
      </c>
      <c r="C1889" s="5">
        <v>42834165</v>
      </c>
      <c r="D1889" s="5">
        <v>372</v>
      </c>
      <c r="E1889" s="5">
        <v>42833971</v>
      </c>
      <c r="F1889" s="5">
        <v>6.4396899999999997</v>
      </c>
      <c r="G1889" s="5" t="s">
        <v>566</v>
      </c>
      <c r="H1889" s="5" t="s">
        <v>2378</v>
      </c>
    </row>
    <row r="1890" spans="1:8">
      <c r="A1890" s="5">
        <v>114915</v>
      </c>
      <c r="B1890" s="5">
        <v>44644843</v>
      </c>
      <c r="C1890" s="5">
        <v>44645174</v>
      </c>
      <c r="D1890" s="5">
        <v>331</v>
      </c>
      <c r="E1890" s="5">
        <v>44644903</v>
      </c>
      <c r="F1890" s="5">
        <v>2.8610500000000001</v>
      </c>
      <c r="G1890" s="5" t="s">
        <v>566</v>
      </c>
      <c r="H1890" s="5" t="s">
        <v>2379</v>
      </c>
    </row>
    <row r="1891" spans="1:8">
      <c r="A1891" s="5">
        <v>114994</v>
      </c>
      <c r="B1891" s="5">
        <v>45560880</v>
      </c>
      <c r="C1891" s="5">
        <v>45561389</v>
      </c>
      <c r="D1891" s="5">
        <v>509</v>
      </c>
      <c r="E1891" s="5">
        <v>45560986</v>
      </c>
      <c r="F1891" s="5">
        <v>3.5901700000000001</v>
      </c>
      <c r="G1891" s="5" t="s">
        <v>566</v>
      </c>
      <c r="H1891" s="5" t="s">
        <v>2380</v>
      </c>
    </row>
    <row r="1892" spans="1:8">
      <c r="A1892" s="5">
        <v>115283</v>
      </c>
      <c r="B1892" s="5">
        <v>48919003</v>
      </c>
      <c r="C1892" s="5">
        <v>48919264</v>
      </c>
      <c r="D1892" s="5">
        <v>261</v>
      </c>
      <c r="E1892" s="5">
        <v>48919062</v>
      </c>
      <c r="F1892" s="5">
        <v>5.5484499999999999</v>
      </c>
      <c r="G1892" s="5" t="s">
        <v>566</v>
      </c>
      <c r="H1892" s="5" t="s">
        <v>2381</v>
      </c>
    </row>
    <row r="1893" spans="1:8">
      <c r="A1893" s="5">
        <v>116098</v>
      </c>
      <c r="B1893" s="5">
        <v>57198469</v>
      </c>
      <c r="C1893" s="5">
        <v>57199147</v>
      </c>
      <c r="D1893" s="5">
        <v>678</v>
      </c>
      <c r="E1893" s="5">
        <v>57199007</v>
      </c>
      <c r="F1893" s="5">
        <v>4.5861900000000002</v>
      </c>
      <c r="G1893" s="5" t="s">
        <v>566</v>
      </c>
      <c r="H1893" s="5" t="s">
        <v>2382</v>
      </c>
    </row>
    <row r="1894" spans="1:8">
      <c r="A1894" s="5">
        <v>116099</v>
      </c>
      <c r="B1894" s="5">
        <v>57199386</v>
      </c>
      <c r="C1894" s="5">
        <v>57199647</v>
      </c>
      <c r="D1894" s="5">
        <v>261</v>
      </c>
      <c r="E1894" s="5">
        <v>57199555</v>
      </c>
      <c r="F1894" s="5">
        <v>1.26294</v>
      </c>
      <c r="G1894" s="5" t="s">
        <v>566</v>
      </c>
      <c r="H1894" s="5" t="s">
        <v>2382</v>
      </c>
    </row>
    <row r="1895" spans="1:8">
      <c r="A1895" s="5">
        <v>116112</v>
      </c>
      <c r="B1895" s="5">
        <v>57219046</v>
      </c>
      <c r="C1895" s="5">
        <v>57219454</v>
      </c>
      <c r="D1895" s="5">
        <v>408</v>
      </c>
      <c r="E1895" s="5">
        <v>57219298</v>
      </c>
      <c r="F1895" s="5">
        <v>2.13991</v>
      </c>
      <c r="G1895" s="5" t="s">
        <v>566</v>
      </c>
      <c r="H1895" s="5" t="s">
        <v>2383</v>
      </c>
    </row>
    <row r="1896" spans="1:8">
      <c r="A1896" s="5">
        <v>116319</v>
      </c>
      <c r="B1896" s="5">
        <v>59290397</v>
      </c>
      <c r="C1896" s="5">
        <v>59291122</v>
      </c>
      <c r="D1896" s="5">
        <v>725</v>
      </c>
      <c r="E1896" s="5">
        <v>59290629</v>
      </c>
      <c r="F1896" s="5">
        <v>9.4974799999999995</v>
      </c>
      <c r="G1896" s="5" t="s">
        <v>566</v>
      </c>
      <c r="H1896" s="5" t="s">
        <v>2384</v>
      </c>
    </row>
    <row r="1897" spans="1:8">
      <c r="A1897" s="5">
        <v>116335</v>
      </c>
      <c r="B1897" s="5">
        <v>59447901</v>
      </c>
      <c r="C1897" s="5">
        <v>59448370</v>
      </c>
      <c r="D1897" s="5">
        <v>469</v>
      </c>
      <c r="E1897" s="5">
        <v>59448084</v>
      </c>
      <c r="F1897" s="5">
        <v>3.3520500000000002</v>
      </c>
      <c r="G1897" s="5" t="s">
        <v>566</v>
      </c>
      <c r="H1897" s="5" t="s">
        <v>2385</v>
      </c>
    </row>
    <row r="1898" spans="1:8">
      <c r="A1898" s="5">
        <v>116407</v>
      </c>
      <c r="B1898" s="5">
        <v>60243838</v>
      </c>
      <c r="C1898" s="5">
        <v>60244166</v>
      </c>
      <c r="D1898" s="5">
        <v>328</v>
      </c>
      <c r="E1898" s="5">
        <v>60243993</v>
      </c>
      <c r="F1898" s="5">
        <v>4.7684100000000003</v>
      </c>
      <c r="G1898" s="5" t="s">
        <v>566</v>
      </c>
      <c r="H1898" s="5" t="s">
        <v>2386</v>
      </c>
    </row>
    <row r="1899" spans="1:8">
      <c r="A1899" s="5">
        <v>116639</v>
      </c>
      <c r="B1899" s="5">
        <v>62507781</v>
      </c>
      <c r="C1899" s="5">
        <v>62508255</v>
      </c>
      <c r="D1899" s="5">
        <v>474</v>
      </c>
      <c r="E1899" s="5">
        <v>62508196</v>
      </c>
      <c r="F1899" s="5">
        <v>3.0503800000000001</v>
      </c>
      <c r="G1899" s="5" t="s">
        <v>566</v>
      </c>
      <c r="H1899" s="5" t="s">
        <v>2387</v>
      </c>
    </row>
    <row r="1900" spans="1:8">
      <c r="A1900" s="5">
        <v>116663</v>
      </c>
      <c r="B1900" s="5">
        <v>62811483</v>
      </c>
      <c r="C1900" s="5">
        <v>62811978</v>
      </c>
      <c r="D1900" s="5">
        <v>495</v>
      </c>
      <c r="E1900" s="5">
        <v>62811603</v>
      </c>
      <c r="F1900" s="5">
        <v>4.1349799999999997</v>
      </c>
      <c r="G1900" s="5" t="s">
        <v>566</v>
      </c>
      <c r="H1900" s="5" t="s">
        <v>2388</v>
      </c>
    </row>
    <row r="1901" spans="1:8">
      <c r="A1901" s="5">
        <v>116691</v>
      </c>
      <c r="B1901" s="5">
        <v>63056358</v>
      </c>
      <c r="C1901" s="5">
        <v>63056871</v>
      </c>
      <c r="D1901" s="5">
        <v>513</v>
      </c>
      <c r="E1901" s="5">
        <v>63056394</v>
      </c>
      <c r="F1901" s="5">
        <v>2.9374199999999999</v>
      </c>
      <c r="G1901" s="5" t="s">
        <v>566</v>
      </c>
      <c r="H1901" s="5" t="s">
        <v>2389</v>
      </c>
    </row>
    <row r="1902" spans="1:8">
      <c r="A1902" s="5">
        <v>116934</v>
      </c>
      <c r="B1902" s="5">
        <v>66007276</v>
      </c>
      <c r="C1902" s="5">
        <v>66007524</v>
      </c>
      <c r="D1902" s="5">
        <v>248</v>
      </c>
      <c r="E1902" s="5">
        <v>66007341</v>
      </c>
      <c r="F1902" s="5">
        <v>4.4061000000000003</v>
      </c>
      <c r="G1902" s="5" t="s">
        <v>566</v>
      </c>
      <c r="H1902" s="5" t="s">
        <v>2390</v>
      </c>
    </row>
    <row r="1903" spans="1:8">
      <c r="A1903" s="5">
        <v>117225</v>
      </c>
      <c r="B1903" s="5">
        <v>69244928</v>
      </c>
      <c r="C1903" s="5">
        <v>69245173</v>
      </c>
      <c r="D1903" s="5">
        <v>245</v>
      </c>
      <c r="E1903" s="5">
        <v>69245011</v>
      </c>
      <c r="F1903" s="5">
        <v>4.06717</v>
      </c>
      <c r="G1903" s="5" t="s">
        <v>566</v>
      </c>
      <c r="H1903" s="5" t="s">
        <v>2391</v>
      </c>
    </row>
    <row r="1904" spans="1:8">
      <c r="A1904" s="5">
        <v>117404</v>
      </c>
      <c r="B1904" s="5">
        <v>71499063</v>
      </c>
      <c r="C1904" s="5">
        <v>71499654</v>
      </c>
      <c r="D1904" s="5">
        <v>591</v>
      </c>
      <c r="E1904" s="5">
        <v>71499199</v>
      </c>
      <c r="F1904" s="5">
        <v>5.5867500000000003</v>
      </c>
      <c r="G1904" s="5" t="s">
        <v>566</v>
      </c>
      <c r="H1904" s="5" t="s">
        <v>2392</v>
      </c>
    </row>
    <row r="1905" spans="1:8">
      <c r="A1905" s="5">
        <v>117638</v>
      </c>
      <c r="B1905" s="5">
        <v>73849337</v>
      </c>
      <c r="C1905" s="5">
        <v>73849741</v>
      </c>
      <c r="D1905" s="5">
        <v>404</v>
      </c>
      <c r="E1905" s="5">
        <v>73849686</v>
      </c>
      <c r="F1905" s="5">
        <v>2.7114500000000001</v>
      </c>
      <c r="G1905" s="5" t="s">
        <v>566</v>
      </c>
      <c r="H1905" s="5" t="s">
        <v>2393</v>
      </c>
    </row>
    <row r="1906" spans="1:8">
      <c r="A1906" s="5">
        <v>117895</v>
      </c>
      <c r="B1906" s="5">
        <v>76477581</v>
      </c>
      <c r="C1906" s="5">
        <v>76478001</v>
      </c>
      <c r="D1906" s="5">
        <v>420</v>
      </c>
      <c r="E1906" s="5">
        <v>76477870</v>
      </c>
      <c r="F1906" s="5">
        <v>4.1663300000000003</v>
      </c>
      <c r="G1906" s="5" t="s">
        <v>566</v>
      </c>
      <c r="H1906" s="5" t="s">
        <v>2394</v>
      </c>
    </row>
    <row r="1907" spans="1:8">
      <c r="A1907" s="5">
        <v>118158</v>
      </c>
      <c r="B1907" s="5">
        <v>79384200</v>
      </c>
      <c r="C1907" s="5">
        <v>79384627</v>
      </c>
      <c r="D1907" s="5">
        <v>427</v>
      </c>
      <c r="E1907" s="5">
        <v>79384512</v>
      </c>
      <c r="F1907" s="5">
        <v>4.06717</v>
      </c>
      <c r="G1907" s="5" t="s">
        <v>566</v>
      </c>
      <c r="H1907" s="5" t="s">
        <v>2395</v>
      </c>
    </row>
    <row r="1908" spans="1:8">
      <c r="A1908" s="5">
        <v>118507</v>
      </c>
      <c r="B1908" s="5">
        <v>83249392</v>
      </c>
      <c r="C1908" s="5">
        <v>83249698</v>
      </c>
      <c r="D1908" s="5">
        <v>306</v>
      </c>
      <c r="E1908" s="5">
        <v>83249516</v>
      </c>
      <c r="F1908" s="5">
        <v>4.3453099999999996</v>
      </c>
      <c r="G1908" s="5" t="s">
        <v>566</v>
      </c>
      <c r="H1908" s="5" t="s">
        <v>2396</v>
      </c>
    </row>
    <row r="1909" spans="1:8">
      <c r="A1909" s="5">
        <v>118519</v>
      </c>
      <c r="B1909" s="5">
        <v>83327066</v>
      </c>
      <c r="C1909" s="5">
        <v>83327384</v>
      </c>
      <c r="D1909" s="5">
        <v>318</v>
      </c>
      <c r="E1909" s="5">
        <v>83327129</v>
      </c>
      <c r="F1909" s="5">
        <v>4.06717</v>
      </c>
      <c r="G1909" s="5" t="s">
        <v>566</v>
      </c>
      <c r="H1909" s="5" t="s">
        <v>2397</v>
      </c>
    </row>
    <row r="1910" spans="1:8">
      <c r="A1910" s="5">
        <v>118625</v>
      </c>
      <c r="B1910" s="5">
        <v>84494701</v>
      </c>
      <c r="C1910" s="5">
        <v>84495042</v>
      </c>
      <c r="D1910" s="5">
        <v>341</v>
      </c>
      <c r="E1910" s="5">
        <v>84494884</v>
      </c>
      <c r="F1910" s="5">
        <v>5.7618299999999998</v>
      </c>
      <c r="G1910" s="5" t="s">
        <v>566</v>
      </c>
      <c r="H1910" s="5" t="s">
        <v>2398</v>
      </c>
    </row>
    <row r="1911" spans="1:8">
      <c r="A1911" s="5">
        <v>118882</v>
      </c>
      <c r="B1911" s="5">
        <v>87385762</v>
      </c>
      <c r="C1911" s="5">
        <v>87386269</v>
      </c>
      <c r="D1911" s="5">
        <v>507</v>
      </c>
      <c r="E1911" s="5">
        <v>87385860</v>
      </c>
      <c r="F1911" s="5">
        <v>6.7786200000000001</v>
      </c>
      <c r="G1911" s="5" t="s">
        <v>566</v>
      </c>
      <c r="H1911" s="5" t="s">
        <v>2399</v>
      </c>
    </row>
    <row r="1912" spans="1:8">
      <c r="A1912" s="5">
        <v>118918</v>
      </c>
      <c r="B1912" s="5">
        <v>87715924</v>
      </c>
      <c r="C1912" s="5">
        <v>87716143</v>
      </c>
      <c r="D1912" s="5">
        <v>219</v>
      </c>
      <c r="E1912" s="5">
        <v>87716060</v>
      </c>
      <c r="F1912" s="5">
        <v>4.06717</v>
      </c>
      <c r="G1912" s="5" t="s">
        <v>566</v>
      </c>
      <c r="H1912" s="5" t="s">
        <v>2400</v>
      </c>
    </row>
    <row r="1913" spans="1:8">
      <c r="A1913" s="5">
        <v>119018</v>
      </c>
      <c r="B1913" s="5">
        <v>88791373</v>
      </c>
      <c r="C1913" s="5">
        <v>88791633</v>
      </c>
      <c r="D1913" s="5">
        <v>260</v>
      </c>
      <c r="E1913" s="5">
        <v>88791480</v>
      </c>
      <c r="F1913" s="5">
        <v>4.1900599999999999</v>
      </c>
      <c r="G1913" s="5" t="s">
        <v>566</v>
      </c>
      <c r="H1913" s="5" t="s">
        <v>2401</v>
      </c>
    </row>
    <row r="1914" spans="1:8">
      <c r="A1914" s="5">
        <v>119080</v>
      </c>
      <c r="B1914" s="5">
        <v>89467564</v>
      </c>
      <c r="C1914" s="5">
        <v>89467785</v>
      </c>
      <c r="D1914" s="5">
        <v>221</v>
      </c>
      <c r="E1914" s="5">
        <v>89467726</v>
      </c>
      <c r="F1914" s="5">
        <v>2.92977</v>
      </c>
      <c r="G1914" s="5" t="s">
        <v>566</v>
      </c>
      <c r="H1914" s="5" t="s">
        <v>2402</v>
      </c>
    </row>
    <row r="1915" spans="1:8">
      <c r="A1915" s="5">
        <v>119081</v>
      </c>
      <c r="B1915" s="5">
        <v>89469409</v>
      </c>
      <c r="C1915" s="5">
        <v>89469633</v>
      </c>
      <c r="D1915" s="5">
        <v>224</v>
      </c>
      <c r="E1915" s="5">
        <v>89469504</v>
      </c>
      <c r="F1915" s="5">
        <v>3.9063699999999999</v>
      </c>
      <c r="G1915" s="5" t="s">
        <v>566</v>
      </c>
      <c r="H1915" s="5" t="s">
        <v>2402</v>
      </c>
    </row>
    <row r="1916" spans="1:8">
      <c r="A1916" s="5">
        <v>119106</v>
      </c>
      <c r="B1916" s="5">
        <v>89710806</v>
      </c>
      <c r="C1916" s="5">
        <v>89711176</v>
      </c>
      <c r="D1916" s="5">
        <v>370</v>
      </c>
      <c r="E1916" s="5">
        <v>89711020</v>
      </c>
      <c r="F1916" s="5">
        <v>7.5067300000000001</v>
      </c>
      <c r="G1916" s="5" t="s">
        <v>566</v>
      </c>
      <c r="H1916" s="5" t="s">
        <v>2403</v>
      </c>
    </row>
    <row r="1917" spans="1:8">
      <c r="A1917" s="5">
        <v>119122</v>
      </c>
      <c r="B1917" s="5">
        <v>89844977</v>
      </c>
      <c r="C1917" s="5">
        <v>89845382</v>
      </c>
      <c r="D1917" s="5">
        <v>405</v>
      </c>
      <c r="E1917" s="5">
        <v>89845099</v>
      </c>
      <c r="F1917" s="5">
        <v>4.4061000000000003</v>
      </c>
      <c r="G1917" s="5" t="s">
        <v>566</v>
      </c>
      <c r="H1917" s="5" t="s">
        <v>2404</v>
      </c>
    </row>
    <row r="1918" spans="1:8">
      <c r="A1918" s="5">
        <v>119208</v>
      </c>
      <c r="B1918" s="5">
        <v>90760267</v>
      </c>
      <c r="C1918" s="5">
        <v>90760839</v>
      </c>
      <c r="D1918" s="5">
        <v>572</v>
      </c>
      <c r="E1918" s="5">
        <v>90760399</v>
      </c>
      <c r="F1918" s="5">
        <v>2.92977</v>
      </c>
      <c r="G1918" s="5" t="s">
        <v>566</v>
      </c>
      <c r="H1918" s="5" t="s">
        <v>2405</v>
      </c>
    </row>
    <row r="1919" spans="1:8">
      <c r="A1919" s="5">
        <v>119211</v>
      </c>
      <c r="B1919" s="5">
        <v>90782235</v>
      </c>
      <c r="C1919" s="5">
        <v>90782751</v>
      </c>
      <c r="D1919" s="5">
        <v>516</v>
      </c>
      <c r="E1919" s="5">
        <v>90782380</v>
      </c>
      <c r="F1919" s="5">
        <v>5.8748300000000002</v>
      </c>
      <c r="G1919" s="5" t="s">
        <v>566</v>
      </c>
      <c r="H1919" s="5" t="s">
        <v>2406</v>
      </c>
    </row>
    <row r="1920" spans="1:8">
      <c r="A1920" s="5">
        <v>119692</v>
      </c>
      <c r="B1920" s="5">
        <v>95532827</v>
      </c>
      <c r="C1920" s="5">
        <v>95533054</v>
      </c>
      <c r="D1920" s="5">
        <v>227</v>
      </c>
      <c r="E1920" s="5">
        <v>95532965</v>
      </c>
      <c r="F1920" s="5">
        <v>3.3520500000000002</v>
      </c>
      <c r="G1920" s="5" t="s">
        <v>566</v>
      </c>
      <c r="H1920" s="5" t="s">
        <v>2407</v>
      </c>
    </row>
    <row r="1921" spans="1:8">
      <c r="A1921" s="5">
        <v>119838</v>
      </c>
      <c r="B1921" s="5">
        <v>96887304</v>
      </c>
      <c r="C1921" s="5">
        <v>96887524</v>
      </c>
      <c r="D1921" s="5">
        <v>220</v>
      </c>
      <c r="E1921" s="5">
        <v>96887449</v>
      </c>
      <c r="F1921" s="5">
        <v>4.06717</v>
      </c>
      <c r="G1921" s="5" t="s">
        <v>566</v>
      </c>
      <c r="H1921" s="5" t="s">
        <v>2408</v>
      </c>
    </row>
    <row r="1922" spans="1:8">
      <c r="A1922" s="5">
        <v>119950</v>
      </c>
      <c r="B1922" s="5">
        <v>97870001</v>
      </c>
      <c r="C1922" s="5">
        <v>97870291</v>
      </c>
      <c r="D1922" s="5">
        <v>290</v>
      </c>
      <c r="E1922" s="5">
        <v>97870120</v>
      </c>
      <c r="F1922" s="5">
        <v>5.0839600000000003</v>
      </c>
      <c r="G1922" s="5" t="s">
        <v>566</v>
      </c>
      <c r="H1922" s="5" t="s">
        <v>2409</v>
      </c>
    </row>
    <row r="1923" spans="1:8">
      <c r="A1923" s="5">
        <v>119970</v>
      </c>
      <c r="B1923" s="5">
        <v>98051357</v>
      </c>
      <c r="C1923" s="5">
        <v>98051958</v>
      </c>
      <c r="D1923" s="5">
        <v>601</v>
      </c>
      <c r="E1923" s="5">
        <v>98051430</v>
      </c>
      <c r="F1923" s="5">
        <v>3.4180700000000002</v>
      </c>
      <c r="G1923" s="5" t="s">
        <v>566</v>
      </c>
      <c r="H1923" s="5" t="s">
        <v>2410</v>
      </c>
    </row>
    <row r="1924" spans="1:8">
      <c r="A1924" s="5">
        <v>119986</v>
      </c>
      <c r="B1924" s="5">
        <v>98249012</v>
      </c>
      <c r="C1924" s="5">
        <v>98249361</v>
      </c>
      <c r="D1924" s="5">
        <v>349</v>
      </c>
      <c r="E1924" s="5">
        <v>98249304</v>
      </c>
      <c r="F1924" s="5">
        <v>4.2785399999999996</v>
      </c>
      <c r="G1924" s="5" t="s">
        <v>566</v>
      </c>
      <c r="H1924" s="5" t="s">
        <v>2411</v>
      </c>
    </row>
    <row r="1925" spans="1:8">
      <c r="A1925" s="5">
        <v>119987</v>
      </c>
      <c r="B1925" s="5">
        <v>98250208</v>
      </c>
      <c r="C1925" s="5">
        <v>98250455</v>
      </c>
      <c r="D1925" s="5">
        <v>247</v>
      </c>
      <c r="E1925" s="5">
        <v>98250366</v>
      </c>
      <c r="F1925" s="5">
        <v>4.4061000000000003</v>
      </c>
      <c r="G1925" s="5" t="s">
        <v>566</v>
      </c>
      <c r="H1925" s="5" t="s">
        <v>2411</v>
      </c>
    </row>
    <row r="1926" spans="1:8">
      <c r="A1926" s="5">
        <v>120074</v>
      </c>
      <c r="B1926" s="5">
        <v>99263990</v>
      </c>
      <c r="C1926" s="5">
        <v>99264357</v>
      </c>
      <c r="D1926" s="5">
        <v>367</v>
      </c>
      <c r="E1926" s="5">
        <v>99264227</v>
      </c>
      <c r="F1926" s="5">
        <v>3.4693200000000002</v>
      </c>
      <c r="G1926" s="5" t="s">
        <v>566</v>
      </c>
      <c r="H1926" s="5" t="s">
        <v>2412</v>
      </c>
    </row>
    <row r="1927" spans="1:8">
      <c r="A1927" s="5">
        <v>120075</v>
      </c>
      <c r="B1927" s="5">
        <v>99264659</v>
      </c>
      <c r="C1927" s="5">
        <v>99264913</v>
      </c>
      <c r="D1927" s="5">
        <v>254</v>
      </c>
      <c r="E1927" s="5">
        <v>99264806</v>
      </c>
      <c r="F1927" s="5">
        <v>4.3782100000000002</v>
      </c>
      <c r="G1927" s="5" t="s">
        <v>566</v>
      </c>
      <c r="H1927" s="5" t="s">
        <v>2412</v>
      </c>
    </row>
    <row r="1928" spans="1:8">
      <c r="A1928" s="5">
        <v>120080</v>
      </c>
      <c r="B1928" s="5">
        <v>99455334</v>
      </c>
      <c r="C1928" s="5">
        <v>99457328</v>
      </c>
      <c r="D1928" s="5">
        <v>1994</v>
      </c>
      <c r="E1928" s="5">
        <v>99456065</v>
      </c>
      <c r="F1928" s="5">
        <v>5.6543000000000001</v>
      </c>
      <c r="G1928" s="5" t="s">
        <v>566</v>
      </c>
      <c r="H1928" s="5" t="s">
        <v>2413</v>
      </c>
    </row>
    <row r="1929" spans="1:8">
      <c r="A1929" s="5">
        <v>120115</v>
      </c>
      <c r="B1929" s="5">
        <v>99708577</v>
      </c>
      <c r="C1929" s="5">
        <v>99709095</v>
      </c>
      <c r="D1929" s="5">
        <v>518</v>
      </c>
      <c r="E1929" s="5">
        <v>99708669</v>
      </c>
      <c r="F1929" s="5">
        <v>4.7450299999999999</v>
      </c>
      <c r="G1929" s="5" t="s">
        <v>566</v>
      </c>
      <c r="H1929" s="5" t="s">
        <v>2414</v>
      </c>
    </row>
    <row r="1930" spans="1:8">
      <c r="A1930" s="5">
        <v>120171</v>
      </c>
      <c r="B1930" s="5">
        <v>100267126</v>
      </c>
      <c r="C1930" s="5">
        <v>100267457</v>
      </c>
      <c r="D1930" s="5">
        <v>331</v>
      </c>
      <c r="E1930" s="5">
        <v>100267256</v>
      </c>
      <c r="F1930" s="5">
        <v>6.8539700000000003</v>
      </c>
      <c r="G1930" s="5" t="s">
        <v>566</v>
      </c>
      <c r="H1930" s="5" t="s">
        <v>2415</v>
      </c>
    </row>
    <row r="1931" spans="1:8">
      <c r="A1931" s="5">
        <v>120234</v>
      </c>
      <c r="B1931" s="5">
        <v>100953718</v>
      </c>
      <c r="C1931" s="5">
        <v>100954247</v>
      </c>
      <c r="D1931" s="5">
        <v>529</v>
      </c>
      <c r="E1931" s="5">
        <v>100954196</v>
      </c>
      <c r="F1931" s="5">
        <v>2.99702</v>
      </c>
      <c r="G1931" s="5" t="s">
        <v>566</v>
      </c>
      <c r="H1931" s="5" t="s">
        <v>2416</v>
      </c>
    </row>
    <row r="1932" spans="1:8">
      <c r="A1932" s="5">
        <v>120310</v>
      </c>
      <c r="B1932" s="5">
        <v>101853292</v>
      </c>
      <c r="C1932" s="5">
        <v>101853817</v>
      </c>
      <c r="D1932" s="5">
        <v>525</v>
      </c>
      <c r="E1932" s="5">
        <v>101853745</v>
      </c>
      <c r="F1932" s="5">
        <v>3.38931</v>
      </c>
      <c r="G1932" s="5" t="s">
        <v>566</v>
      </c>
      <c r="H1932" s="5" t="s">
        <v>2417</v>
      </c>
    </row>
    <row r="1933" spans="1:8">
      <c r="A1933" s="5">
        <v>120331</v>
      </c>
      <c r="B1933" s="5">
        <v>102128767</v>
      </c>
      <c r="C1933" s="5">
        <v>102128996</v>
      </c>
      <c r="D1933" s="5">
        <v>229</v>
      </c>
      <c r="E1933" s="5">
        <v>102128937</v>
      </c>
      <c r="F1933" s="5">
        <v>4.4061000000000003</v>
      </c>
      <c r="G1933" s="5" t="s">
        <v>566</v>
      </c>
      <c r="H1933" s="5" t="s">
        <v>2418</v>
      </c>
    </row>
    <row r="1934" spans="1:8">
      <c r="A1934" s="5">
        <v>120398</v>
      </c>
      <c r="B1934" s="5">
        <v>102830951</v>
      </c>
      <c r="C1934" s="5">
        <v>102831285</v>
      </c>
      <c r="D1934" s="5">
        <v>334</v>
      </c>
      <c r="E1934" s="5">
        <v>102831084</v>
      </c>
      <c r="F1934" s="5">
        <v>5.5484499999999999</v>
      </c>
      <c r="G1934" s="5" t="s">
        <v>566</v>
      </c>
      <c r="H1934" s="5" t="s">
        <v>2419</v>
      </c>
    </row>
    <row r="1935" spans="1:8">
      <c r="A1935" s="5">
        <v>120417</v>
      </c>
      <c r="B1935" s="5">
        <v>103020779</v>
      </c>
      <c r="C1935" s="5">
        <v>103021001</v>
      </c>
      <c r="D1935" s="5">
        <v>222</v>
      </c>
      <c r="E1935" s="5">
        <v>103020937</v>
      </c>
      <c r="F1935" s="5">
        <v>4.06717</v>
      </c>
      <c r="G1935" s="5" t="s">
        <v>566</v>
      </c>
      <c r="H1935" s="5" t="s">
        <v>2420</v>
      </c>
    </row>
    <row r="1936" spans="1:8">
      <c r="A1936" s="5">
        <v>120574</v>
      </c>
      <c r="B1936" s="5">
        <v>104763136</v>
      </c>
      <c r="C1936" s="5">
        <v>104763728</v>
      </c>
      <c r="D1936" s="5">
        <v>592</v>
      </c>
      <c r="E1936" s="5">
        <v>104763301</v>
      </c>
      <c r="F1936" s="5">
        <v>9.1511300000000002</v>
      </c>
      <c r="G1936" s="5" t="s">
        <v>566</v>
      </c>
      <c r="H1936" s="5" t="s">
        <v>2421</v>
      </c>
    </row>
    <row r="1937" spans="1:8">
      <c r="A1937" s="5">
        <v>120581</v>
      </c>
      <c r="B1937" s="5">
        <v>104799885</v>
      </c>
      <c r="C1937" s="5">
        <v>104800900</v>
      </c>
      <c r="D1937" s="5">
        <v>1015</v>
      </c>
      <c r="E1937" s="5">
        <v>104800620</v>
      </c>
      <c r="F1937" s="5">
        <v>6.2494899999999998</v>
      </c>
      <c r="G1937" s="5" t="s">
        <v>566</v>
      </c>
      <c r="H1937" s="5" t="s">
        <v>2422</v>
      </c>
    </row>
    <row r="1938" spans="1:8">
      <c r="A1938" s="5">
        <v>120593</v>
      </c>
      <c r="B1938" s="5">
        <v>104896010</v>
      </c>
      <c r="C1938" s="5">
        <v>104896270</v>
      </c>
      <c r="D1938" s="5">
        <v>260</v>
      </c>
      <c r="E1938" s="5">
        <v>104896169</v>
      </c>
      <c r="F1938" s="5">
        <v>2.6577799999999998</v>
      </c>
      <c r="G1938" s="5" t="s">
        <v>566</v>
      </c>
      <c r="H1938" s="5" t="s">
        <v>2423</v>
      </c>
    </row>
    <row r="1939" spans="1:8">
      <c r="A1939" s="5">
        <v>120793</v>
      </c>
      <c r="B1939" s="5">
        <v>107077743</v>
      </c>
      <c r="C1939" s="5">
        <v>107078390</v>
      </c>
      <c r="D1939" s="5">
        <v>647</v>
      </c>
      <c r="E1939" s="5">
        <v>107078203</v>
      </c>
      <c r="F1939" s="5">
        <v>5.30741</v>
      </c>
      <c r="G1939" s="5" t="s">
        <v>566</v>
      </c>
      <c r="H1939" s="5" t="s">
        <v>2424</v>
      </c>
    </row>
    <row r="1940" spans="1:8">
      <c r="A1940" s="5">
        <v>120813</v>
      </c>
      <c r="B1940" s="5">
        <v>107210541</v>
      </c>
      <c r="C1940" s="5">
        <v>107210883</v>
      </c>
      <c r="D1940" s="5">
        <v>342</v>
      </c>
      <c r="E1940" s="5">
        <v>107210677</v>
      </c>
      <c r="F1940" s="5">
        <v>6.4396899999999997</v>
      </c>
      <c r="G1940" s="5" t="s">
        <v>566</v>
      </c>
      <c r="H1940" s="5" t="s">
        <v>2425</v>
      </c>
    </row>
    <row r="1941" spans="1:8">
      <c r="A1941" s="5">
        <v>120815</v>
      </c>
      <c r="B1941" s="5">
        <v>107221804</v>
      </c>
      <c r="C1941" s="5">
        <v>107222145</v>
      </c>
      <c r="D1941" s="5">
        <v>341</v>
      </c>
      <c r="E1941" s="5">
        <v>107222064</v>
      </c>
      <c r="F1941" s="5">
        <v>3.72824</v>
      </c>
      <c r="G1941" s="5" t="s">
        <v>566</v>
      </c>
      <c r="H1941" s="5" t="s">
        <v>2426</v>
      </c>
    </row>
    <row r="1942" spans="1:8">
      <c r="A1942" s="5">
        <v>120928</v>
      </c>
      <c r="B1942" s="5">
        <v>108587928</v>
      </c>
      <c r="C1942" s="5">
        <v>108588194</v>
      </c>
      <c r="D1942" s="5">
        <v>266</v>
      </c>
      <c r="E1942" s="5">
        <v>108588096</v>
      </c>
      <c r="F1942" s="5">
        <v>7.45648</v>
      </c>
      <c r="G1942" s="5" t="s">
        <v>566</v>
      </c>
      <c r="H1942" s="5" t="s">
        <v>2427</v>
      </c>
    </row>
    <row r="1943" spans="1:8">
      <c r="A1943" s="5">
        <v>120931</v>
      </c>
      <c r="B1943" s="5">
        <v>108603716</v>
      </c>
      <c r="C1943" s="5">
        <v>108603960</v>
      </c>
      <c r="D1943" s="5">
        <v>244</v>
      </c>
      <c r="E1943" s="5">
        <v>108603830</v>
      </c>
      <c r="F1943" s="5">
        <v>4.06717</v>
      </c>
      <c r="G1943" s="5" t="s">
        <v>566</v>
      </c>
      <c r="H1943" s="5" t="s">
        <v>2428</v>
      </c>
    </row>
    <row r="1944" spans="1:8">
      <c r="A1944" s="5">
        <v>120943</v>
      </c>
      <c r="B1944" s="5">
        <v>108748540</v>
      </c>
      <c r="C1944" s="5">
        <v>108749117</v>
      </c>
      <c r="D1944" s="5">
        <v>577</v>
      </c>
      <c r="E1944" s="5">
        <v>108748882</v>
      </c>
      <c r="F1944" s="5">
        <v>5.8660899999999998</v>
      </c>
      <c r="G1944" s="5" t="s">
        <v>566</v>
      </c>
      <c r="H1944" s="5" t="s">
        <v>2429</v>
      </c>
    </row>
    <row r="1945" spans="1:8">
      <c r="A1945" s="5">
        <v>120949</v>
      </c>
      <c r="B1945" s="5">
        <v>108851919</v>
      </c>
      <c r="C1945" s="5">
        <v>108852273</v>
      </c>
      <c r="D1945" s="5">
        <v>354</v>
      </c>
      <c r="E1945" s="5">
        <v>108852262</v>
      </c>
      <c r="F1945" s="5">
        <v>1.9481200000000001</v>
      </c>
      <c r="G1945" s="5" t="s">
        <v>566</v>
      </c>
      <c r="H1945" s="5" t="s">
        <v>2430</v>
      </c>
    </row>
    <row r="1946" spans="1:8">
      <c r="A1946" s="5">
        <v>121088</v>
      </c>
      <c r="B1946" s="5">
        <v>110755122</v>
      </c>
      <c r="C1946" s="5">
        <v>110755347</v>
      </c>
      <c r="D1946" s="5">
        <v>225</v>
      </c>
      <c r="E1946" s="5">
        <v>110755167</v>
      </c>
      <c r="F1946" s="5">
        <v>2.4414799999999999</v>
      </c>
      <c r="G1946" s="5" t="s">
        <v>566</v>
      </c>
      <c r="H1946" s="5" t="s">
        <v>2431</v>
      </c>
    </row>
    <row r="1947" spans="1:8">
      <c r="A1947" s="5">
        <v>121107</v>
      </c>
      <c r="B1947" s="5">
        <v>111081352</v>
      </c>
      <c r="C1947" s="5">
        <v>111081826</v>
      </c>
      <c r="D1947" s="5">
        <v>474</v>
      </c>
      <c r="E1947" s="5">
        <v>111081785</v>
      </c>
      <c r="F1947" s="5">
        <v>2.36382</v>
      </c>
      <c r="G1947" s="5" t="s">
        <v>566</v>
      </c>
      <c r="H1947" s="5" t="s">
        <v>2432</v>
      </c>
    </row>
    <row r="1948" spans="1:8">
      <c r="A1948" s="5">
        <v>121137</v>
      </c>
      <c r="B1948" s="5">
        <v>111334237</v>
      </c>
      <c r="C1948" s="5">
        <v>111334610</v>
      </c>
      <c r="D1948" s="5">
        <v>373</v>
      </c>
      <c r="E1948" s="5">
        <v>111334523</v>
      </c>
      <c r="F1948" s="5">
        <v>5.0351900000000001</v>
      </c>
      <c r="G1948" s="5" t="s">
        <v>566</v>
      </c>
      <c r="H1948" s="5" t="s">
        <v>2433</v>
      </c>
    </row>
    <row r="1949" spans="1:8">
      <c r="A1949" s="5">
        <v>121168</v>
      </c>
      <c r="B1949" s="5">
        <v>111683971</v>
      </c>
      <c r="C1949" s="5">
        <v>111684338</v>
      </c>
      <c r="D1949" s="5">
        <v>367</v>
      </c>
      <c r="E1949" s="5">
        <v>111684081</v>
      </c>
      <c r="F1949" s="5">
        <v>4.7487399999999997</v>
      </c>
      <c r="G1949" s="5" t="s">
        <v>566</v>
      </c>
      <c r="H1949" s="5" t="s">
        <v>2434</v>
      </c>
    </row>
    <row r="1950" spans="1:8">
      <c r="A1950" s="5">
        <v>121198</v>
      </c>
      <c r="B1950" s="5">
        <v>112194351</v>
      </c>
      <c r="C1950" s="5">
        <v>112194631</v>
      </c>
      <c r="D1950" s="5">
        <v>280</v>
      </c>
      <c r="E1950" s="5">
        <v>112194432</v>
      </c>
      <c r="F1950" s="5">
        <v>7.5067300000000001</v>
      </c>
      <c r="G1950" s="5" t="s">
        <v>566</v>
      </c>
      <c r="H1950" s="5" t="s">
        <v>2435</v>
      </c>
    </row>
    <row r="1951" spans="1:8">
      <c r="A1951" s="5">
        <v>121202</v>
      </c>
      <c r="B1951" s="5">
        <v>112223315</v>
      </c>
      <c r="C1951" s="5">
        <v>112223541</v>
      </c>
      <c r="D1951" s="5">
        <v>226</v>
      </c>
      <c r="E1951" s="5">
        <v>112223417</v>
      </c>
      <c r="F1951" s="5">
        <v>4.7450299999999999</v>
      </c>
      <c r="G1951" s="5" t="s">
        <v>566</v>
      </c>
      <c r="H1951" s="5" t="s">
        <v>2436</v>
      </c>
    </row>
    <row r="1952" spans="1:8">
      <c r="A1952" s="5">
        <v>121205</v>
      </c>
      <c r="B1952" s="5">
        <v>112270299</v>
      </c>
      <c r="C1952" s="5">
        <v>112270713</v>
      </c>
      <c r="D1952" s="5">
        <v>414</v>
      </c>
      <c r="E1952" s="5">
        <v>112270513</v>
      </c>
      <c r="F1952" s="5">
        <v>2.2728000000000002</v>
      </c>
      <c r="G1952" s="5" t="s">
        <v>566</v>
      </c>
      <c r="H1952" s="5" t="s">
        <v>2437</v>
      </c>
    </row>
    <row r="1953" spans="1:8">
      <c r="A1953" s="5">
        <v>121237</v>
      </c>
      <c r="B1953" s="5">
        <v>112594326</v>
      </c>
      <c r="C1953" s="5">
        <v>112594560</v>
      </c>
      <c r="D1953" s="5">
        <v>234</v>
      </c>
      <c r="E1953" s="5">
        <v>112594420</v>
      </c>
      <c r="F1953" s="5">
        <v>3.38931</v>
      </c>
      <c r="G1953" s="5" t="s">
        <v>566</v>
      </c>
      <c r="H1953" s="5" t="s">
        <v>2438</v>
      </c>
    </row>
    <row r="1954" spans="1:8">
      <c r="A1954" s="5">
        <v>121275</v>
      </c>
      <c r="B1954" s="5">
        <v>113155042</v>
      </c>
      <c r="C1954" s="5">
        <v>113155398</v>
      </c>
      <c r="D1954" s="5">
        <v>356</v>
      </c>
      <c r="E1954" s="5">
        <v>113155263</v>
      </c>
      <c r="F1954" s="5">
        <v>3.72824</v>
      </c>
      <c r="G1954" s="5" t="s">
        <v>566</v>
      </c>
      <c r="H1954" s="5" t="s">
        <v>2439</v>
      </c>
    </row>
    <row r="1955" spans="1:8">
      <c r="A1955" s="5">
        <v>121414</v>
      </c>
      <c r="B1955" s="5">
        <v>115275601</v>
      </c>
      <c r="C1955" s="5">
        <v>115276102</v>
      </c>
      <c r="D1955" s="5">
        <v>501</v>
      </c>
      <c r="E1955" s="5">
        <v>115275668</v>
      </c>
      <c r="F1955" s="5">
        <v>3.03565</v>
      </c>
      <c r="G1955" s="5" t="s">
        <v>566</v>
      </c>
      <c r="H1955" s="5" t="s">
        <v>2440</v>
      </c>
    </row>
    <row r="1956" spans="1:8">
      <c r="A1956" s="5">
        <v>121429</v>
      </c>
      <c r="B1956" s="5">
        <v>115488441</v>
      </c>
      <c r="C1956" s="5">
        <v>115488724</v>
      </c>
      <c r="D1956" s="5">
        <v>283</v>
      </c>
      <c r="E1956" s="5">
        <v>115488608</v>
      </c>
      <c r="F1956" s="5">
        <v>6.1482000000000001</v>
      </c>
      <c r="G1956" s="5" t="s">
        <v>566</v>
      </c>
      <c r="H1956" s="5" t="s">
        <v>2441</v>
      </c>
    </row>
    <row r="1957" spans="1:8">
      <c r="A1957" s="5">
        <v>121431</v>
      </c>
      <c r="B1957" s="5">
        <v>115555685</v>
      </c>
      <c r="C1957" s="5">
        <v>115555896</v>
      </c>
      <c r="D1957" s="5">
        <v>211</v>
      </c>
      <c r="E1957" s="5">
        <v>115555822</v>
      </c>
      <c r="F1957" s="5">
        <v>4.4061000000000003</v>
      </c>
      <c r="G1957" s="5" t="s">
        <v>566</v>
      </c>
      <c r="H1957" s="5" t="s">
        <v>2442</v>
      </c>
    </row>
    <row r="1958" spans="1:8">
      <c r="A1958" s="5">
        <v>121450</v>
      </c>
      <c r="B1958" s="5">
        <v>115774193</v>
      </c>
      <c r="C1958" s="5">
        <v>115775389</v>
      </c>
      <c r="D1958" s="5">
        <v>1196</v>
      </c>
      <c r="E1958" s="5">
        <v>115774333</v>
      </c>
      <c r="F1958" s="5">
        <v>8.26525</v>
      </c>
      <c r="G1958" s="5" t="s">
        <v>566</v>
      </c>
      <c r="H1958" s="5" t="s">
        <v>2443</v>
      </c>
    </row>
    <row r="1959" spans="1:8">
      <c r="A1959" s="5">
        <v>121463</v>
      </c>
      <c r="B1959" s="5">
        <v>115969578</v>
      </c>
      <c r="C1959" s="5">
        <v>115969898</v>
      </c>
      <c r="D1959" s="5">
        <v>320</v>
      </c>
      <c r="E1959" s="5">
        <v>115969729</v>
      </c>
      <c r="F1959" s="5">
        <v>6.42476</v>
      </c>
      <c r="G1959" s="5" t="s">
        <v>566</v>
      </c>
      <c r="H1959" s="5" t="s">
        <v>2444</v>
      </c>
    </row>
    <row r="1960" spans="1:8">
      <c r="A1960" s="5">
        <v>121495</v>
      </c>
      <c r="B1960" s="5">
        <v>116347433</v>
      </c>
      <c r="C1960" s="5">
        <v>116348049</v>
      </c>
      <c r="D1960" s="5">
        <v>616</v>
      </c>
      <c r="E1960" s="5">
        <v>116347593</v>
      </c>
      <c r="F1960" s="5">
        <v>2.92977</v>
      </c>
      <c r="G1960" s="5" t="s">
        <v>566</v>
      </c>
      <c r="H1960" s="5" t="s">
        <v>2445</v>
      </c>
    </row>
    <row r="1961" spans="1:8">
      <c r="A1961" s="5">
        <v>121506</v>
      </c>
      <c r="B1961" s="5">
        <v>116451478</v>
      </c>
      <c r="C1961" s="5">
        <v>116451735</v>
      </c>
      <c r="D1961" s="5">
        <v>257</v>
      </c>
      <c r="E1961" s="5">
        <v>116451630</v>
      </c>
      <c r="F1961" s="5">
        <v>4.7450299999999999</v>
      </c>
      <c r="G1961" s="5" t="s">
        <v>566</v>
      </c>
      <c r="H1961" s="5" t="s">
        <v>2446</v>
      </c>
    </row>
    <row r="1962" spans="1:8">
      <c r="A1962" s="5">
        <v>121516</v>
      </c>
      <c r="B1962" s="5">
        <v>116582440</v>
      </c>
      <c r="C1962" s="5">
        <v>116582695</v>
      </c>
      <c r="D1962" s="5">
        <v>255</v>
      </c>
      <c r="E1962" s="5">
        <v>116582580</v>
      </c>
      <c r="F1962" s="5">
        <v>3.91655</v>
      </c>
      <c r="G1962" s="5" t="s">
        <v>566</v>
      </c>
      <c r="H1962" s="5" t="s">
        <v>2447</v>
      </c>
    </row>
    <row r="1963" spans="1:8">
      <c r="A1963" s="5">
        <v>121537</v>
      </c>
      <c r="B1963" s="5">
        <v>116948442</v>
      </c>
      <c r="C1963" s="5">
        <v>116948786</v>
      </c>
      <c r="D1963" s="5">
        <v>344</v>
      </c>
      <c r="E1963" s="5">
        <v>116948608</v>
      </c>
      <c r="F1963" s="5">
        <v>6.1007600000000002</v>
      </c>
      <c r="G1963" s="5" t="s">
        <v>566</v>
      </c>
      <c r="H1963" s="5" t="s">
        <v>2448</v>
      </c>
    </row>
    <row r="1964" spans="1:8">
      <c r="A1964" s="5">
        <v>121539</v>
      </c>
      <c r="B1964" s="5">
        <v>116956052</v>
      </c>
      <c r="C1964" s="5">
        <v>116956939</v>
      </c>
      <c r="D1964" s="5">
        <v>887</v>
      </c>
      <c r="E1964" s="5">
        <v>116956247</v>
      </c>
      <c r="F1964" s="5">
        <v>9.5406200000000005</v>
      </c>
      <c r="G1964" s="5" t="s">
        <v>566</v>
      </c>
      <c r="H1964" s="5" t="s">
        <v>2449</v>
      </c>
    </row>
    <row r="1965" spans="1:8">
      <c r="A1965" s="5">
        <v>121562</v>
      </c>
      <c r="B1965" s="5">
        <v>117223030</v>
      </c>
      <c r="C1965" s="5">
        <v>117223375</v>
      </c>
      <c r="D1965" s="5">
        <v>345</v>
      </c>
      <c r="E1965" s="5">
        <v>117223152</v>
      </c>
      <c r="F1965" s="5">
        <v>3.4180700000000002</v>
      </c>
      <c r="G1965" s="5" t="s">
        <v>566</v>
      </c>
      <c r="H1965" s="5" t="s">
        <v>2450</v>
      </c>
    </row>
    <row r="1966" spans="1:8">
      <c r="A1966" s="5">
        <v>121573</v>
      </c>
      <c r="B1966" s="5">
        <v>117328393</v>
      </c>
      <c r="C1966" s="5">
        <v>117328872</v>
      </c>
      <c r="D1966" s="5">
        <v>479</v>
      </c>
      <c r="E1966" s="5">
        <v>117328452</v>
      </c>
      <c r="F1966" s="5">
        <v>3.6313900000000001</v>
      </c>
      <c r="G1966" s="5" t="s">
        <v>566</v>
      </c>
      <c r="H1966" s="5" t="s">
        <v>2451</v>
      </c>
    </row>
    <row r="1967" spans="1:8">
      <c r="A1967" s="5">
        <v>121584</v>
      </c>
      <c r="B1967" s="5">
        <v>117446202</v>
      </c>
      <c r="C1967" s="5">
        <v>117446522</v>
      </c>
      <c r="D1967" s="5">
        <v>320</v>
      </c>
      <c r="E1967" s="5">
        <v>117446397</v>
      </c>
      <c r="F1967" s="5">
        <v>3.72824</v>
      </c>
      <c r="G1967" s="5" t="s">
        <v>566</v>
      </c>
      <c r="H1967" s="5" t="s">
        <v>2452</v>
      </c>
    </row>
    <row r="1968" spans="1:8">
      <c r="A1968" s="5">
        <v>121585</v>
      </c>
      <c r="B1968" s="5">
        <v>117449931</v>
      </c>
      <c r="C1968" s="5">
        <v>117450412</v>
      </c>
      <c r="D1968" s="5">
        <v>481</v>
      </c>
      <c r="E1968" s="5">
        <v>117450104</v>
      </c>
      <c r="F1968" s="5">
        <v>4.1505099999999997</v>
      </c>
      <c r="G1968" s="5" t="s">
        <v>566</v>
      </c>
      <c r="H1968" s="5" t="s">
        <v>2453</v>
      </c>
    </row>
    <row r="1969" spans="1:8">
      <c r="A1969" s="5">
        <v>121626</v>
      </c>
      <c r="B1969" s="5">
        <v>117990779</v>
      </c>
      <c r="C1969" s="5">
        <v>117990997</v>
      </c>
      <c r="D1969" s="5">
        <v>218</v>
      </c>
      <c r="E1969" s="5">
        <v>117990856</v>
      </c>
      <c r="F1969" s="5">
        <v>4.2429300000000003</v>
      </c>
      <c r="G1969" s="5" t="s">
        <v>566</v>
      </c>
      <c r="H1969" s="5" t="s">
        <v>2454</v>
      </c>
    </row>
    <row r="1970" spans="1:8">
      <c r="A1970" s="5">
        <v>121648</v>
      </c>
      <c r="B1970" s="5">
        <v>119840543</v>
      </c>
      <c r="C1970" s="5">
        <v>119841583</v>
      </c>
      <c r="D1970" s="5">
        <v>1040</v>
      </c>
      <c r="E1970" s="5">
        <v>119841537</v>
      </c>
      <c r="F1970" s="5">
        <v>3.4675400000000001</v>
      </c>
      <c r="G1970" s="5" t="s">
        <v>566</v>
      </c>
      <c r="H1970" s="5" t="s">
        <v>2455</v>
      </c>
    </row>
    <row r="1971" spans="1:8">
      <c r="A1971" s="5">
        <v>121670</v>
      </c>
      <c r="B1971" s="5">
        <v>34789</v>
      </c>
      <c r="C1971" s="5">
        <v>35133</v>
      </c>
      <c r="D1971" s="5">
        <v>344</v>
      </c>
      <c r="E1971" s="5">
        <v>34972</v>
      </c>
      <c r="F1971" s="5">
        <v>3.72824</v>
      </c>
      <c r="G1971" s="5" t="s">
        <v>566</v>
      </c>
      <c r="H1971" s="5" t="s">
        <v>2456</v>
      </c>
    </row>
    <row r="1972" spans="1:8">
      <c r="A1972" s="5">
        <v>121679</v>
      </c>
      <c r="B1972" s="5">
        <v>102610</v>
      </c>
      <c r="C1972" s="5">
        <v>103030</v>
      </c>
      <c r="D1972" s="5">
        <v>420</v>
      </c>
      <c r="E1972" s="5">
        <v>102815</v>
      </c>
      <c r="F1972" s="5">
        <v>3.66222</v>
      </c>
      <c r="G1972" s="5" t="s">
        <v>566</v>
      </c>
      <c r="H1972" s="5" t="s">
        <v>2457</v>
      </c>
    </row>
    <row r="1973" spans="1:8">
      <c r="A1973" s="5">
        <v>121686</v>
      </c>
      <c r="B1973" s="5">
        <v>170243</v>
      </c>
      <c r="C1973" s="5">
        <v>170652</v>
      </c>
      <c r="D1973" s="5">
        <v>409</v>
      </c>
      <c r="E1973" s="5">
        <v>170446</v>
      </c>
      <c r="F1973" s="5">
        <v>5.5867500000000003</v>
      </c>
      <c r="G1973" s="5" t="s">
        <v>566</v>
      </c>
      <c r="H1973" s="5" t="s">
        <v>2458</v>
      </c>
    </row>
    <row r="1974" spans="1:8">
      <c r="A1974" s="5">
        <v>121697</v>
      </c>
      <c r="B1974" s="5">
        <v>249634</v>
      </c>
      <c r="C1974" s="5">
        <v>250939</v>
      </c>
      <c r="D1974" s="5">
        <v>1305</v>
      </c>
      <c r="E1974" s="5">
        <v>250159</v>
      </c>
      <c r="F1974" s="5">
        <v>3.90028</v>
      </c>
      <c r="G1974" s="5" t="s">
        <v>566</v>
      </c>
      <c r="H1974" s="5" t="s">
        <v>2459</v>
      </c>
    </row>
    <row r="1975" spans="1:8">
      <c r="A1975" s="5">
        <v>121701</v>
      </c>
      <c r="B1975" s="5">
        <v>282930</v>
      </c>
      <c r="C1975" s="5">
        <v>283142</v>
      </c>
      <c r="D1975" s="5">
        <v>212</v>
      </c>
      <c r="E1975" s="5">
        <v>283027</v>
      </c>
      <c r="F1975" s="5">
        <v>3.91655</v>
      </c>
      <c r="G1975" s="5" t="s">
        <v>566</v>
      </c>
      <c r="H1975" s="5" t="s">
        <v>2460</v>
      </c>
    </row>
    <row r="1976" spans="1:8">
      <c r="A1976" s="5">
        <v>121705</v>
      </c>
      <c r="B1976" s="5">
        <v>326853</v>
      </c>
      <c r="C1976" s="5">
        <v>327164</v>
      </c>
      <c r="D1976" s="5">
        <v>311</v>
      </c>
      <c r="E1976" s="5">
        <v>327031</v>
      </c>
      <c r="F1976" s="5">
        <v>5.4228899999999998</v>
      </c>
      <c r="G1976" s="5" t="s">
        <v>566</v>
      </c>
      <c r="H1976" s="5" t="s">
        <v>2461</v>
      </c>
    </row>
    <row r="1977" spans="1:8">
      <c r="A1977" s="5">
        <v>121714</v>
      </c>
      <c r="B1977" s="5">
        <v>491817</v>
      </c>
      <c r="C1977" s="5">
        <v>492642</v>
      </c>
      <c r="D1977" s="5">
        <v>825</v>
      </c>
      <c r="E1977" s="5">
        <v>491981</v>
      </c>
      <c r="F1977" s="5">
        <v>3.6313900000000001</v>
      </c>
      <c r="G1977" s="5" t="s">
        <v>566</v>
      </c>
      <c r="H1977" s="5" t="s">
        <v>2462</v>
      </c>
    </row>
    <row r="1978" spans="1:8">
      <c r="A1978" s="5">
        <v>121719</v>
      </c>
      <c r="B1978" s="5">
        <v>530527</v>
      </c>
      <c r="C1978" s="5">
        <v>530887</v>
      </c>
      <c r="D1978" s="5">
        <v>360</v>
      </c>
      <c r="E1978" s="5">
        <v>530642</v>
      </c>
      <c r="F1978" s="5">
        <v>5.0839600000000003</v>
      </c>
      <c r="G1978" s="5" t="s">
        <v>566</v>
      </c>
      <c r="H1978" s="5" t="s">
        <v>2463</v>
      </c>
    </row>
    <row r="1979" spans="1:8">
      <c r="A1979" s="5">
        <v>121732</v>
      </c>
      <c r="B1979" s="5">
        <v>717304</v>
      </c>
      <c r="C1979" s="5">
        <v>717558</v>
      </c>
      <c r="D1979" s="5">
        <v>254</v>
      </c>
      <c r="E1979" s="5">
        <v>717462</v>
      </c>
      <c r="F1979" s="5">
        <v>4.9512200000000002</v>
      </c>
      <c r="G1979" s="5" t="s">
        <v>566</v>
      </c>
      <c r="H1979" s="5" t="s">
        <v>2464</v>
      </c>
    </row>
    <row r="1980" spans="1:8">
      <c r="A1980" s="5">
        <v>121744</v>
      </c>
      <c r="B1980" s="5">
        <v>819012</v>
      </c>
      <c r="C1980" s="5">
        <v>819394</v>
      </c>
      <c r="D1980" s="5">
        <v>382</v>
      </c>
      <c r="E1980" s="5">
        <v>819139</v>
      </c>
      <c r="F1980" s="5">
        <v>4.06717</v>
      </c>
      <c r="G1980" s="5" t="s">
        <v>566</v>
      </c>
      <c r="H1980" s="5" t="s">
        <v>2465</v>
      </c>
    </row>
    <row r="1981" spans="1:8">
      <c r="A1981" s="5">
        <v>121781</v>
      </c>
      <c r="B1981" s="5">
        <v>1203093</v>
      </c>
      <c r="C1981" s="5">
        <v>1203352</v>
      </c>
      <c r="D1981" s="5">
        <v>259</v>
      </c>
      <c r="E1981" s="5">
        <v>1203270</v>
      </c>
      <c r="F1981" s="5">
        <v>3.0503800000000001</v>
      </c>
      <c r="G1981" s="5" t="s">
        <v>566</v>
      </c>
      <c r="H1981" s="5" t="s">
        <v>2466</v>
      </c>
    </row>
    <row r="1982" spans="1:8">
      <c r="A1982" s="5">
        <v>121782</v>
      </c>
      <c r="B1982" s="5">
        <v>1203675</v>
      </c>
      <c r="C1982" s="5">
        <v>1203991</v>
      </c>
      <c r="D1982" s="5">
        <v>316</v>
      </c>
      <c r="E1982" s="5">
        <v>1203813</v>
      </c>
      <c r="F1982" s="5">
        <v>5.5484499999999999</v>
      </c>
      <c r="G1982" s="5" t="s">
        <v>566</v>
      </c>
      <c r="H1982" s="5" t="s">
        <v>2466</v>
      </c>
    </row>
    <row r="1983" spans="1:8">
      <c r="A1983" s="5">
        <v>121794</v>
      </c>
      <c r="B1983" s="5">
        <v>1320517</v>
      </c>
      <c r="C1983" s="5">
        <v>1320731</v>
      </c>
      <c r="D1983" s="5">
        <v>214</v>
      </c>
      <c r="E1983" s="5">
        <v>1320672</v>
      </c>
      <c r="F1983" s="5">
        <v>2.7302</v>
      </c>
      <c r="G1983" s="5" t="s">
        <v>566</v>
      </c>
      <c r="H1983" s="5" t="s">
        <v>2467</v>
      </c>
    </row>
    <row r="1984" spans="1:8">
      <c r="A1984" s="5">
        <v>121798</v>
      </c>
      <c r="B1984" s="5">
        <v>1365070</v>
      </c>
      <c r="C1984" s="5">
        <v>1365307</v>
      </c>
      <c r="D1984" s="5">
        <v>237</v>
      </c>
      <c r="E1984" s="5">
        <v>1365178</v>
      </c>
      <c r="F1984" s="5">
        <v>4.8956900000000001</v>
      </c>
      <c r="G1984" s="5" t="s">
        <v>566</v>
      </c>
      <c r="H1984" s="5" t="s">
        <v>2468</v>
      </c>
    </row>
    <row r="1985" spans="1:8">
      <c r="A1985" s="5">
        <v>121817</v>
      </c>
      <c r="B1985" s="5">
        <v>1557357</v>
      </c>
      <c r="C1985" s="5">
        <v>1558015</v>
      </c>
      <c r="D1985" s="5">
        <v>658</v>
      </c>
      <c r="E1985" s="5">
        <v>1557820</v>
      </c>
      <c r="F1985" s="5">
        <v>5.80565</v>
      </c>
      <c r="G1985" s="5" t="s">
        <v>566</v>
      </c>
      <c r="H1985" s="5" t="s">
        <v>2469</v>
      </c>
    </row>
    <row r="1986" spans="1:8">
      <c r="A1986" s="5">
        <v>121824</v>
      </c>
      <c r="B1986" s="5">
        <v>1655876</v>
      </c>
      <c r="C1986" s="5">
        <v>1656481</v>
      </c>
      <c r="D1986" s="5">
        <v>605</v>
      </c>
      <c r="E1986" s="5">
        <v>1656069</v>
      </c>
      <c r="F1986" s="5">
        <v>2.3071000000000002</v>
      </c>
      <c r="G1986" s="5" t="s">
        <v>566</v>
      </c>
      <c r="H1986" s="5" t="s">
        <v>2470</v>
      </c>
    </row>
    <row r="1987" spans="1:8">
      <c r="A1987" s="5">
        <v>121834</v>
      </c>
      <c r="B1987" s="5">
        <v>1809642</v>
      </c>
      <c r="C1987" s="5">
        <v>1810662</v>
      </c>
      <c r="D1987" s="5">
        <v>1020</v>
      </c>
      <c r="E1987" s="5">
        <v>1810351</v>
      </c>
      <c r="F1987" s="5">
        <v>4.3258099999999997</v>
      </c>
      <c r="G1987" s="5" t="s">
        <v>566</v>
      </c>
      <c r="H1987" s="5" t="s">
        <v>2471</v>
      </c>
    </row>
    <row r="1988" spans="1:8">
      <c r="A1988" s="5">
        <v>121866</v>
      </c>
      <c r="B1988" s="5">
        <v>2330966</v>
      </c>
      <c r="C1988" s="5">
        <v>2331440</v>
      </c>
      <c r="D1988" s="5">
        <v>474</v>
      </c>
      <c r="E1988" s="5">
        <v>2331294</v>
      </c>
      <c r="F1988" s="5">
        <v>4.5693099999999998</v>
      </c>
      <c r="G1988" s="5" t="s">
        <v>566</v>
      </c>
      <c r="H1988" s="5" t="s">
        <v>2472</v>
      </c>
    </row>
    <row r="1989" spans="1:8">
      <c r="A1989" s="5">
        <v>121873</v>
      </c>
      <c r="B1989" s="5">
        <v>2391736</v>
      </c>
      <c r="C1989" s="5">
        <v>2391967</v>
      </c>
      <c r="D1989" s="5">
        <v>231</v>
      </c>
      <c r="E1989" s="5">
        <v>2391865</v>
      </c>
      <c r="F1989" s="5">
        <v>3.66222</v>
      </c>
      <c r="G1989" s="5" t="s">
        <v>566</v>
      </c>
      <c r="H1989" s="5" t="s">
        <v>2473</v>
      </c>
    </row>
    <row r="1990" spans="1:8">
      <c r="A1990" s="5">
        <v>121924</v>
      </c>
      <c r="B1990" s="5">
        <v>2991445</v>
      </c>
      <c r="C1990" s="5">
        <v>2991951</v>
      </c>
      <c r="D1990" s="5">
        <v>506</v>
      </c>
      <c r="E1990" s="5">
        <v>2991709</v>
      </c>
      <c r="F1990" s="5">
        <v>5.4228899999999998</v>
      </c>
      <c r="G1990" s="5" t="s">
        <v>566</v>
      </c>
      <c r="H1990" s="5" t="s">
        <v>2474</v>
      </c>
    </row>
    <row r="1991" spans="1:8">
      <c r="A1991" s="5">
        <v>121934</v>
      </c>
      <c r="B1991" s="5">
        <v>3303038</v>
      </c>
      <c r="C1991" s="5">
        <v>3303438</v>
      </c>
      <c r="D1991" s="5">
        <v>400</v>
      </c>
      <c r="E1991" s="5">
        <v>3303297</v>
      </c>
      <c r="F1991" s="5">
        <v>3.91655</v>
      </c>
      <c r="G1991" s="5" t="s">
        <v>566</v>
      </c>
      <c r="H1991" s="5" t="s">
        <v>2475</v>
      </c>
    </row>
    <row r="1992" spans="1:8">
      <c r="A1992" s="5">
        <v>121949</v>
      </c>
      <c r="B1992" s="5">
        <v>3604216</v>
      </c>
      <c r="C1992" s="5">
        <v>3604617</v>
      </c>
      <c r="D1992" s="5">
        <v>401</v>
      </c>
      <c r="E1992" s="5">
        <v>3604393</v>
      </c>
      <c r="F1992" s="5">
        <v>4.7450299999999999</v>
      </c>
      <c r="G1992" s="5" t="s">
        <v>566</v>
      </c>
      <c r="H1992" s="5" t="s">
        <v>2476</v>
      </c>
    </row>
    <row r="1993" spans="1:8">
      <c r="A1993" s="5">
        <v>121950</v>
      </c>
      <c r="B1993" s="5">
        <v>3641061</v>
      </c>
      <c r="C1993" s="5">
        <v>3641310</v>
      </c>
      <c r="D1993" s="5">
        <v>249</v>
      </c>
      <c r="E1993" s="5">
        <v>3641158</v>
      </c>
      <c r="F1993" s="5">
        <v>4.6803400000000002</v>
      </c>
      <c r="G1993" s="5" t="s">
        <v>566</v>
      </c>
      <c r="H1993" s="5" t="s">
        <v>2477</v>
      </c>
    </row>
    <row r="1994" spans="1:8">
      <c r="A1994" s="5">
        <v>121966</v>
      </c>
      <c r="B1994" s="5">
        <v>3995298</v>
      </c>
      <c r="C1994" s="5">
        <v>3995727</v>
      </c>
      <c r="D1994" s="5">
        <v>429</v>
      </c>
      <c r="E1994" s="5">
        <v>3995427</v>
      </c>
      <c r="F1994" s="5">
        <v>4.1959900000000001</v>
      </c>
      <c r="G1994" s="5" t="s">
        <v>566</v>
      </c>
      <c r="H1994" s="5" t="s">
        <v>2478</v>
      </c>
    </row>
    <row r="1995" spans="1:8">
      <c r="A1995" s="5">
        <v>121977</v>
      </c>
      <c r="B1995" s="5">
        <v>4057121</v>
      </c>
      <c r="C1995" s="5">
        <v>4057483</v>
      </c>
      <c r="D1995" s="5">
        <v>362</v>
      </c>
      <c r="E1995" s="5">
        <v>4057287</v>
      </c>
      <c r="F1995" s="5">
        <v>3.1202200000000002</v>
      </c>
      <c r="G1995" s="5" t="s">
        <v>566</v>
      </c>
      <c r="H1995" s="5" t="s">
        <v>2479</v>
      </c>
    </row>
    <row r="1996" spans="1:8">
      <c r="A1996" s="5">
        <v>121982</v>
      </c>
      <c r="B1996" s="5">
        <v>4113469</v>
      </c>
      <c r="C1996" s="5">
        <v>4113676</v>
      </c>
      <c r="D1996" s="5">
        <v>207</v>
      </c>
      <c r="E1996" s="5">
        <v>4113549</v>
      </c>
      <c r="F1996" s="5">
        <v>4.7487399999999997</v>
      </c>
      <c r="G1996" s="5" t="s">
        <v>566</v>
      </c>
      <c r="H1996" s="5" t="s">
        <v>2480</v>
      </c>
    </row>
    <row r="1997" spans="1:8">
      <c r="A1997" s="5">
        <v>122007</v>
      </c>
      <c r="B1997" s="5">
        <v>4421284</v>
      </c>
      <c r="C1997" s="5">
        <v>4421507</v>
      </c>
      <c r="D1997" s="5">
        <v>223</v>
      </c>
      <c r="E1997" s="5">
        <v>4421388</v>
      </c>
      <c r="F1997" s="5">
        <v>3.5901700000000001</v>
      </c>
      <c r="G1997" s="5" t="s">
        <v>566</v>
      </c>
      <c r="H1997" s="5" t="s">
        <v>2481</v>
      </c>
    </row>
    <row r="1998" spans="1:8">
      <c r="A1998" s="5">
        <v>122012</v>
      </c>
      <c r="B1998" s="5">
        <v>4511862</v>
      </c>
      <c r="C1998" s="5">
        <v>4512099</v>
      </c>
      <c r="D1998" s="5">
        <v>237</v>
      </c>
      <c r="E1998" s="5">
        <v>4511981</v>
      </c>
      <c r="F1998" s="5">
        <v>2.79338</v>
      </c>
      <c r="G1998" s="5" t="s">
        <v>566</v>
      </c>
      <c r="H1998" s="5" t="s">
        <v>2482</v>
      </c>
    </row>
    <row r="1999" spans="1:8">
      <c r="A1999" s="5">
        <v>122022</v>
      </c>
      <c r="B1999" s="5">
        <v>4597220</v>
      </c>
      <c r="C1999" s="5">
        <v>4597941</v>
      </c>
      <c r="D1999" s="5">
        <v>721</v>
      </c>
      <c r="E1999" s="5">
        <v>4597358</v>
      </c>
      <c r="F1999" s="5">
        <v>3.91073</v>
      </c>
      <c r="G1999" s="5" t="s">
        <v>566</v>
      </c>
      <c r="H1999" s="5" t="s">
        <v>2483</v>
      </c>
    </row>
    <row r="2000" spans="1:8">
      <c r="A2000" s="5">
        <v>122026</v>
      </c>
      <c r="B2000" s="5">
        <v>4656746</v>
      </c>
      <c r="C2000" s="5">
        <v>4656975</v>
      </c>
      <c r="D2000" s="5">
        <v>229</v>
      </c>
      <c r="E2000" s="5">
        <v>4656856</v>
      </c>
      <c r="F2000" s="5">
        <v>6.1007600000000002</v>
      </c>
      <c r="G2000" s="5" t="s">
        <v>566</v>
      </c>
      <c r="H2000" s="5" t="s">
        <v>2484</v>
      </c>
    </row>
    <row r="2001" spans="1:8">
      <c r="A2001" s="5">
        <v>122033</v>
      </c>
      <c r="B2001" s="5">
        <v>4689792</v>
      </c>
      <c r="C2001" s="5">
        <v>4690020</v>
      </c>
      <c r="D2001" s="5">
        <v>228</v>
      </c>
      <c r="E2001" s="5">
        <v>4689936</v>
      </c>
      <c r="F2001" s="5">
        <v>2.7114500000000001</v>
      </c>
      <c r="G2001" s="5" t="s">
        <v>566</v>
      </c>
      <c r="H2001" s="5" t="s">
        <v>2485</v>
      </c>
    </row>
    <row r="2002" spans="1:8">
      <c r="A2002" s="5">
        <v>122061</v>
      </c>
      <c r="B2002" s="5">
        <v>5028288</v>
      </c>
      <c r="C2002" s="5">
        <v>5028520</v>
      </c>
      <c r="D2002" s="5">
        <v>232</v>
      </c>
      <c r="E2002" s="5">
        <v>5028421</v>
      </c>
      <c r="F2002" s="5">
        <v>3.38931</v>
      </c>
      <c r="G2002" s="5" t="s">
        <v>566</v>
      </c>
      <c r="H2002" s="5" t="s">
        <v>2486</v>
      </c>
    </row>
    <row r="2003" spans="1:8">
      <c r="A2003" s="5">
        <v>122109</v>
      </c>
      <c r="B2003" s="5">
        <v>5569453</v>
      </c>
      <c r="C2003" s="5">
        <v>5569695</v>
      </c>
      <c r="D2003" s="5">
        <v>242</v>
      </c>
      <c r="E2003" s="5">
        <v>5569481</v>
      </c>
      <c r="F2003" s="5">
        <v>2.2846600000000001</v>
      </c>
      <c r="G2003" s="5" t="s">
        <v>566</v>
      </c>
      <c r="H2003" s="5" t="s">
        <v>2487</v>
      </c>
    </row>
    <row r="2004" spans="1:8">
      <c r="A2004" s="5">
        <v>122120</v>
      </c>
      <c r="B2004" s="5">
        <v>5719171</v>
      </c>
      <c r="C2004" s="5">
        <v>5719461</v>
      </c>
      <c r="D2004" s="5">
        <v>290</v>
      </c>
      <c r="E2004" s="5">
        <v>5719289</v>
      </c>
      <c r="F2004" s="5">
        <v>5.0839600000000003</v>
      </c>
      <c r="G2004" s="5" t="s">
        <v>566</v>
      </c>
      <c r="H2004" s="5" t="s">
        <v>2488</v>
      </c>
    </row>
    <row r="2005" spans="1:8">
      <c r="A2005" s="5">
        <v>122138</v>
      </c>
      <c r="B2005" s="5">
        <v>5987665</v>
      </c>
      <c r="C2005" s="5">
        <v>5988010</v>
      </c>
      <c r="D2005" s="5">
        <v>345</v>
      </c>
      <c r="E2005" s="5">
        <v>5987753</v>
      </c>
      <c r="F2005" s="5">
        <v>2.30341</v>
      </c>
      <c r="G2005" s="5" t="s">
        <v>566</v>
      </c>
      <c r="H2005" s="5" t="s">
        <v>2489</v>
      </c>
    </row>
    <row r="2006" spans="1:8">
      <c r="A2006" s="5">
        <v>122139</v>
      </c>
      <c r="B2006" s="5">
        <v>5988284</v>
      </c>
      <c r="C2006" s="5">
        <v>5988494</v>
      </c>
      <c r="D2006" s="5">
        <v>210</v>
      </c>
      <c r="E2006" s="5">
        <v>5988396</v>
      </c>
      <c r="F2006" s="5">
        <v>4.06717</v>
      </c>
      <c r="G2006" s="5" t="s">
        <v>566</v>
      </c>
      <c r="H2006" s="5" t="s">
        <v>2489</v>
      </c>
    </row>
    <row r="2007" spans="1:8">
      <c r="A2007" s="5">
        <v>122144</v>
      </c>
      <c r="B2007" s="5">
        <v>6109459</v>
      </c>
      <c r="C2007" s="5">
        <v>6109951</v>
      </c>
      <c r="D2007" s="5">
        <v>492</v>
      </c>
      <c r="E2007" s="5">
        <v>6109855</v>
      </c>
      <c r="F2007" s="5">
        <v>3.4968300000000001</v>
      </c>
      <c r="G2007" s="5" t="s">
        <v>566</v>
      </c>
      <c r="H2007" s="5" t="s">
        <v>2490</v>
      </c>
    </row>
    <row r="2008" spans="1:8">
      <c r="A2008" s="5">
        <v>122152</v>
      </c>
      <c r="B2008" s="5">
        <v>6210209</v>
      </c>
      <c r="C2008" s="5">
        <v>6210470</v>
      </c>
      <c r="D2008" s="5">
        <v>261</v>
      </c>
      <c r="E2008" s="5">
        <v>6210356</v>
      </c>
      <c r="F2008" s="5">
        <v>4.7703100000000003</v>
      </c>
      <c r="G2008" s="5" t="s">
        <v>566</v>
      </c>
      <c r="H2008" s="5" t="s">
        <v>2491</v>
      </c>
    </row>
    <row r="2009" spans="1:8">
      <c r="A2009" s="5">
        <v>122177</v>
      </c>
      <c r="B2009" s="5">
        <v>6668730</v>
      </c>
      <c r="C2009" s="5">
        <v>6669469</v>
      </c>
      <c r="D2009" s="5">
        <v>739</v>
      </c>
      <c r="E2009" s="5">
        <v>6669129</v>
      </c>
      <c r="F2009" s="5">
        <v>6.8743999999999996</v>
      </c>
      <c r="G2009" s="5" t="s">
        <v>566</v>
      </c>
      <c r="H2009" s="5" t="s">
        <v>2492</v>
      </c>
    </row>
    <row r="2010" spans="1:8">
      <c r="A2010" s="5">
        <v>122220</v>
      </c>
      <c r="B2010" s="5">
        <v>7471118</v>
      </c>
      <c r="C2010" s="5">
        <v>7471327</v>
      </c>
      <c r="D2010" s="5">
        <v>209</v>
      </c>
      <c r="E2010" s="5">
        <v>7471218</v>
      </c>
      <c r="F2010" s="5">
        <v>4.06717</v>
      </c>
      <c r="G2010" s="5" t="s">
        <v>566</v>
      </c>
      <c r="H2010" s="5" t="s">
        <v>2493</v>
      </c>
    </row>
    <row r="2011" spans="1:8">
      <c r="A2011" s="5">
        <v>122221</v>
      </c>
      <c r="B2011" s="5">
        <v>7479998</v>
      </c>
      <c r="C2011" s="5">
        <v>7480280</v>
      </c>
      <c r="D2011" s="5">
        <v>282</v>
      </c>
      <c r="E2011" s="5">
        <v>7480154</v>
      </c>
      <c r="F2011" s="5">
        <v>3.3520500000000002</v>
      </c>
      <c r="G2011" s="5" t="s">
        <v>566</v>
      </c>
      <c r="H2011" s="5" t="s">
        <v>2494</v>
      </c>
    </row>
    <row r="2012" spans="1:8">
      <c r="A2012" s="5">
        <v>122223</v>
      </c>
      <c r="B2012" s="5">
        <v>7488042</v>
      </c>
      <c r="C2012" s="5">
        <v>7488524</v>
      </c>
      <c r="D2012" s="5">
        <v>482</v>
      </c>
      <c r="E2012" s="5">
        <v>7488177</v>
      </c>
      <c r="F2012" s="5">
        <v>4.06717</v>
      </c>
      <c r="G2012" s="5" t="s">
        <v>566</v>
      </c>
      <c r="H2012" s="5" t="s">
        <v>2495</v>
      </c>
    </row>
    <row r="2013" spans="1:8">
      <c r="A2013" s="5">
        <v>122249</v>
      </c>
      <c r="B2013" s="5">
        <v>7858861</v>
      </c>
      <c r="C2013" s="5">
        <v>7859298</v>
      </c>
      <c r="D2013" s="5">
        <v>437</v>
      </c>
      <c r="E2013" s="5">
        <v>7858968</v>
      </c>
      <c r="F2013" s="5">
        <v>3.72824</v>
      </c>
      <c r="G2013" s="5" t="s">
        <v>566</v>
      </c>
      <c r="H2013" s="5" t="s">
        <v>2496</v>
      </c>
    </row>
    <row r="2014" spans="1:8">
      <c r="A2014" s="5">
        <v>122258</v>
      </c>
      <c r="B2014" s="5">
        <v>7940851</v>
      </c>
      <c r="C2014" s="5">
        <v>7941325</v>
      </c>
      <c r="D2014" s="5">
        <v>474</v>
      </c>
      <c r="E2014" s="5">
        <v>7940939</v>
      </c>
      <c r="F2014" s="5">
        <v>3.6091899999999999</v>
      </c>
      <c r="G2014" s="5" t="s">
        <v>566</v>
      </c>
      <c r="H2014" s="5" t="s">
        <v>2497</v>
      </c>
    </row>
    <row r="2015" spans="1:8">
      <c r="A2015" s="5">
        <v>122263</v>
      </c>
      <c r="B2015" s="5">
        <v>7982999</v>
      </c>
      <c r="C2015" s="5">
        <v>7983267</v>
      </c>
      <c r="D2015" s="5">
        <v>268</v>
      </c>
      <c r="E2015" s="5">
        <v>7983120</v>
      </c>
      <c r="F2015" s="5">
        <v>3.38931</v>
      </c>
      <c r="G2015" s="5" t="s">
        <v>566</v>
      </c>
      <c r="H2015" s="5" t="s">
        <v>2498</v>
      </c>
    </row>
    <row r="2016" spans="1:8">
      <c r="A2016" s="5">
        <v>122280</v>
      </c>
      <c r="B2016" s="5">
        <v>8282862</v>
      </c>
      <c r="C2016" s="5">
        <v>8283106</v>
      </c>
      <c r="D2016" s="5">
        <v>244</v>
      </c>
      <c r="E2016" s="5">
        <v>8283000</v>
      </c>
      <c r="F2016" s="5">
        <v>5.2220700000000004</v>
      </c>
      <c r="G2016" s="5" t="s">
        <v>566</v>
      </c>
      <c r="H2016" s="5" t="s">
        <v>2499</v>
      </c>
    </row>
    <row r="2017" spans="1:8">
      <c r="A2017" s="5">
        <v>122281</v>
      </c>
      <c r="B2017" s="5">
        <v>8290161</v>
      </c>
      <c r="C2017" s="5">
        <v>8290463</v>
      </c>
      <c r="D2017" s="5">
        <v>302</v>
      </c>
      <c r="E2017" s="5">
        <v>8290320</v>
      </c>
      <c r="F2017" s="5">
        <v>3.0503800000000001</v>
      </c>
      <c r="G2017" s="5" t="s">
        <v>566</v>
      </c>
      <c r="H2017" s="5" t="s">
        <v>2500</v>
      </c>
    </row>
    <row r="2018" spans="1:8">
      <c r="A2018" s="5">
        <v>122322</v>
      </c>
      <c r="B2018" s="5">
        <v>8705416</v>
      </c>
      <c r="C2018" s="5">
        <v>8705666</v>
      </c>
      <c r="D2018" s="5">
        <v>250</v>
      </c>
      <c r="E2018" s="5">
        <v>8705542</v>
      </c>
      <c r="F2018" s="5">
        <v>4.7450299999999999</v>
      </c>
      <c r="G2018" s="5" t="s">
        <v>566</v>
      </c>
      <c r="H2018" s="5" t="s">
        <v>2501</v>
      </c>
    </row>
    <row r="2019" spans="1:8">
      <c r="A2019" s="5">
        <v>122374</v>
      </c>
      <c r="B2019" s="5">
        <v>9157244</v>
      </c>
      <c r="C2019" s="5">
        <v>9157552</v>
      </c>
      <c r="D2019" s="5">
        <v>308</v>
      </c>
      <c r="E2019" s="5">
        <v>9157399</v>
      </c>
      <c r="F2019" s="5">
        <v>8.4732699999999994</v>
      </c>
      <c r="G2019" s="5" t="s">
        <v>566</v>
      </c>
      <c r="H2019" s="5" t="s">
        <v>2502</v>
      </c>
    </row>
    <row r="2020" spans="1:8">
      <c r="A2020" s="5">
        <v>122410</v>
      </c>
      <c r="B2020" s="5">
        <v>9472474</v>
      </c>
      <c r="C2020" s="5">
        <v>9472850</v>
      </c>
      <c r="D2020" s="5">
        <v>376</v>
      </c>
      <c r="E2020" s="5">
        <v>9472599</v>
      </c>
      <c r="F2020" s="5">
        <v>4.4296300000000004</v>
      </c>
      <c r="G2020" s="5" t="s">
        <v>566</v>
      </c>
      <c r="H2020" s="5" t="s">
        <v>2503</v>
      </c>
    </row>
    <row r="2021" spans="1:8">
      <c r="A2021" s="5">
        <v>122428</v>
      </c>
      <c r="B2021" s="5">
        <v>9746502</v>
      </c>
      <c r="C2021" s="5">
        <v>9747179</v>
      </c>
      <c r="D2021" s="5">
        <v>677</v>
      </c>
      <c r="E2021" s="5">
        <v>9747039</v>
      </c>
      <c r="F2021" s="5">
        <v>4.06717</v>
      </c>
      <c r="G2021" s="5" t="s">
        <v>566</v>
      </c>
      <c r="H2021" s="5" t="s">
        <v>2504</v>
      </c>
    </row>
    <row r="2022" spans="1:8">
      <c r="A2022" s="5">
        <v>122429</v>
      </c>
      <c r="B2022" s="5">
        <v>9750831</v>
      </c>
      <c r="C2022" s="5">
        <v>9751095</v>
      </c>
      <c r="D2022" s="5">
        <v>264</v>
      </c>
      <c r="E2022" s="5">
        <v>9750970</v>
      </c>
      <c r="F2022" s="5">
        <v>3.2637900000000002</v>
      </c>
      <c r="G2022" s="5" t="s">
        <v>566</v>
      </c>
      <c r="H2022" s="5" t="s">
        <v>2505</v>
      </c>
    </row>
    <row r="2023" spans="1:8">
      <c r="A2023" s="5">
        <v>122436</v>
      </c>
      <c r="B2023" s="5">
        <v>9774055</v>
      </c>
      <c r="C2023" s="5">
        <v>9774641</v>
      </c>
      <c r="D2023" s="5">
        <v>586</v>
      </c>
      <c r="E2023" s="5">
        <v>9774148</v>
      </c>
      <c r="F2023" s="5">
        <v>6.4396899999999997</v>
      </c>
      <c r="G2023" s="5" t="s">
        <v>566</v>
      </c>
      <c r="H2023" s="5" t="s">
        <v>2506</v>
      </c>
    </row>
    <row r="2024" spans="1:8">
      <c r="A2024" s="5">
        <v>122549</v>
      </c>
      <c r="B2024" s="5">
        <v>11584326</v>
      </c>
      <c r="C2024" s="5">
        <v>11584754</v>
      </c>
      <c r="D2024" s="5">
        <v>428</v>
      </c>
      <c r="E2024" s="5">
        <v>11584452</v>
      </c>
      <c r="F2024" s="5">
        <v>3.4968300000000001</v>
      </c>
      <c r="G2024" s="5" t="s">
        <v>566</v>
      </c>
      <c r="H2024" s="5" t="s">
        <v>2507</v>
      </c>
    </row>
    <row r="2025" spans="1:8">
      <c r="A2025" s="5">
        <v>122611</v>
      </c>
      <c r="B2025" s="5">
        <v>12300522</v>
      </c>
      <c r="C2025" s="5">
        <v>12300771</v>
      </c>
      <c r="D2025" s="5">
        <v>249</v>
      </c>
      <c r="E2025" s="5">
        <v>12300571</v>
      </c>
      <c r="F2025" s="5">
        <v>3.2637900000000002</v>
      </c>
      <c r="G2025" s="5" t="s">
        <v>566</v>
      </c>
      <c r="H2025" s="5" t="s">
        <v>2508</v>
      </c>
    </row>
    <row r="2026" spans="1:8">
      <c r="A2026" s="5">
        <v>122627</v>
      </c>
      <c r="B2026" s="5">
        <v>12437894</v>
      </c>
      <c r="C2026" s="5">
        <v>12438132</v>
      </c>
      <c r="D2026" s="5">
        <v>238</v>
      </c>
      <c r="E2026" s="5">
        <v>12437970</v>
      </c>
      <c r="F2026" s="5">
        <v>6.4396899999999997</v>
      </c>
      <c r="G2026" s="5" t="s">
        <v>566</v>
      </c>
      <c r="H2026" s="5" t="s">
        <v>2509</v>
      </c>
    </row>
    <row r="2027" spans="1:8">
      <c r="A2027" s="5">
        <v>122658</v>
      </c>
      <c r="B2027" s="5">
        <v>12786850</v>
      </c>
      <c r="C2027" s="5">
        <v>12787149</v>
      </c>
      <c r="D2027" s="5">
        <v>299</v>
      </c>
      <c r="E2027" s="5">
        <v>12787039</v>
      </c>
      <c r="F2027" s="5">
        <v>4.7487399999999997</v>
      </c>
      <c r="G2027" s="5" t="s">
        <v>566</v>
      </c>
      <c r="H2027" s="5" t="s">
        <v>2510</v>
      </c>
    </row>
    <row r="2028" spans="1:8">
      <c r="A2028" s="5">
        <v>122720</v>
      </c>
      <c r="B2028" s="5">
        <v>13655255</v>
      </c>
      <c r="C2028" s="5">
        <v>13655609</v>
      </c>
      <c r="D2028" s="5">
        <v>354</v>
      </c>
      <c r="E2028" s="5">
        <v>13655290</v>
      </c>
      <c r="F2028" s="5">
        <v>2.9252099999999999</v>
      </c>
      <c r="G2028" s="5" t="s">
        <v>566</v>
      </c>
      <c r="H2028" s="5" t="s">
        <v>2511</v>
      </c>
    </row>
    <row r="2029" spans="1:8">
      <c r="A2029" s="5">
        <v>122782</v>
      </c>
      <c r="B2029" s="5">
        <v>14186109</v>
      </c>
      <c r="C2029" s="5">
        <v>14186431</v>
      </c>
      <c r="D2029" s="5">
        <v>322</v>
      </c>
      <c r="E2029" s="5">
        <v>14186114</v>
      </c>
      <c r="F2029" s="5">
        <v>2.6856300000000002</v>
      </c>
      <c r="G2029" s="5" t="s">
        <v>566</v>
      </c>
      <c r="H2029" s="5" t="s">
        <v>2512</v>
      </c>
    </row>
    <row r="2030" spans="1:8">
      <c r="A2030" s="5">
        <v>122806</v>
      </c>
      <c r="B2030" s="5">
        <v>14391156</v>
      </c>
      <c r="C2030" s="5">
        <v>14391711</v>
      </c>
      <c r="D2030" s="5">
        <v>555</v>
      </c>
      <c r="E2030" s="5">
        <v>14391563</v>
      </c>
      <c r="F2030" s="5">
        <v>6.7786200000000001</v>
      </c>
      <c r="G2030" s="5" t="s">
        <v>566</v>
      </c>
      <c r="H2030" s="5" t="s">
        <v>2513</v>
      </c>
    </row>
    <row r="2031" spans="1:8">
      <c r="A2031" s="5">
        <v>122807</v>
      </c>
      <c r="B2031" s="5">
        <v>14392136</v>
      </c>
      <c r="C2031" s="5">
        <v>14392434</v>
      </c>
      <c r="D2031" s="5">
        <v>298</v>
      </c>
      <c r="E2031" s="5">
        <v>14392307</v>
      </c>
      <c r="F2031" s="5">
        <v>3.72824</v>
      </c>
      <c r="G2031" s="5" t="s">
        <v>566</v>
      </c>
      <c r="H2031" s="5" t="s">
        <v>2513</v>
      </c>
    </row>
    <row r="2032" spans="1:8">
      <c r="A2032" s="5">
        <v>122831</v>
      </c>
      <c r="B2032" s="5">
        <v>14669621</v>
      </c>
      <c r="C2032" s="5">
        <v>14669871</v>
      </c>
      <c r="D2032" s="5">
        <v>250</v>
      </c>
      <c r="E2032" s="5">
        <v>14669674</v>
      </c>
      <c r="F2032" s="5">
        <v>3.38931</v>
      </c>
      <c r="G2032" s="5" t="s">
        <v>566</v>
      </c>
      <c r="H2032" s="5" t="s">
        <v>2514</v>
      </c>
    </row>
    <row r="2033" spans="1:8">
      <c r="A2033" s="5">
        <v>122890</v>
      </c>
      <c r="B2033" s="5">
        <v>15223677</v>
      </c>
      <c r="C2033" s="5">
        <v>15224060</v>
      </c>
      <c r="D2033" s="5">
        <v>383</v>
      </c>
      <c r="E2033" s="5">
        <v>15223894</v>
      </c>
      <c r="F2033" s="5">
        <v>7.2627800000000002</v>
      </c>
      <c r="G2033" s="5" t="s">
        <v>566</v>
      </c>
      <c r="H2033" s="5" t="s">
        <v>2515</v>
      </c>
    </row>
    <row r="2034" spans="1:8">
      <c r="A2034" s="5">
        <v>122903</v>
      </c>
      <c r="B2034" s="5">
        <v>15355170</v>
      </c>
      <c r="C2034" s="5">
        <v>15355386</v>
      </c>
      <c r="D2034" s="5">
        <v>216</v>
      </c>
      <c r="E2034" s="5">
        <v>15355311</v>
      </c>
      <c r="F2034" s="5">
        <v>4.06717</v>
      </c>
      <c r="G2034" s="5" t="s">
        <v>566</v>
      </c>
      <c r="H2034" s="5" t="s">
        <v>2516</v>
      </c>
    </row>
    <row r="2035" spans="1:8">
      <c r="A2035" s="5">
        <v>122928</v>
      </c>
      <c r="B2035" s="5">
        <v>15645365</v>
      </c>
      <c r="C2035" s="5">
        <v>15645777</v>
      </c>
      <c r="D2035" s="5">
        <v>412</v>
      </c>
      <c r="E2035" s="5">
        <v>15645627</v>
      </c>
      <c r="F2035" s="5">
        <v>3.58236</v>
      </c>
      <c r="G2035" s="5" t="s">
        <v>566</v>
      </c>
      <c r="H2035" s="5" t="s">
        <v>2517</v>
      </c>
    </row>
    <row r="2036" spans="1:8">
      <c r="A2036" s="5">
        <v>123042</v>
      </c>
      <c r="B2036" s="5">
        <v>16916319</v>
      </c>
      <c r="C2036" s="5">
        <v>16917032</v>
      </c>
      <c r="D2036" s="5">
        <v>713</v>
      </c>
      <c r="E2036" s="5">
        <v>16916452</v>
      </c>
      <c r="F2036" s="5">
        <v>4.2429300000000003</v>
      </c>
      <c r="G2036" s="5" t="s">
        <v>566</v>
      </c>
      <c r="H2036" s="5" t="s">
        <v>2518</v>
      </c>
    </row>
    <row r="2037" spans="1:8">
      <c r="A2037" s="5">
        <v>123055</v>
      </c>
      <c r="B2037" s="5">
        <v>17172547</v>
      </c>
      <c r="C2037" s="5">
        <v>17172850</v>
      </c>
      <c r="D2037" s="5">
        <v>303</v>
      </c>
      <c r="E2037" s="5">
        <v>17172784</v>
      </c>
      <c r="F2037" s="5">
        <v>3.5901700000000001</v>
      </c>
      <c r="G2037" s="5" t="s">
        <v>566</v>
      </c>
      <c r="H2037" s="5" t="s">
        <v>2519</v>
      </c>
    </row>
    <row r="2038" spans="1:8">
      <c r="A2038" s="5">
        <v>123058</v>
      </c>
      <c r="B2038" s="5">
        <v>17243422</v>
      </c>
      <c r="C2038" s="5">
        <v>17243678</v>
      </c>
      <c r="D2038" s="5">
        <v>256</v>
      </c>
      <c r="E2038" s="5">
        <v>17243628</v>
      </c>
      <c r="F2038" s="5">
        <v>2.79338</v>
      </c>
      <c r="G2038" s="5" t="s">
        <v>566</v>
      </c>
      <c r="H2038" s="5" t="s">
        <v>2520</v>
      </c>
    </row>
    <row r="2039" spans="1:8">
      <c r="A2039" s="5">
        <v>123103</v>
      </c>
      <c r="B2039" s="5">
        <v>17612565</v>
      </c>
      <c r="C2039" s="5">
        <v>17612819</v>
      </c>
      <c r="D2039" s="5">
        <v>254</v>
      </c>
      <c r="E2039" s="5">
        <v>17612677</v>
      </c>
      <c r="F2039" s="5">
        <v>5.4228899999999998</v>
      </c>
      <c r="G2039" s="5" t="s">
        <v>566</v>
      </c>
      <c r="H2039" s="5" t="s">
        <v>2521</v>
      </c>
    </row>
    <row r="2040" spans="1:8">
      <c r="A2040" s="5">
        <v>123113</v>
      </c>
      <c r="B2040" s="5">
        <v>17783198</v>
      </c>
      <c r="C2040" s="5">
        <v>17783513</v>
      </c>
      <c r="D2040" s="5">
        <v>315</v>
      </c>
      <c r="E2040" s="5">
        <v>17783259</v>
      </c>
      <c r="F2040" s="5">
        <v>3.3520500000000002</v>
      </c>
      <c r="G2040" s="5" t="s">
        <v>566</v>
      </c>
      <c r="H2040" s="5" t="s">
        <v>2522</v>
      </c>
    </row>
    <row r="2041" spans="1:8">
      <c r="A2041" s="5">
        <v>123167</v>
      </c>
      <c r="B2041" s="5">
        <v>18280211</v>
      </c>
      <c r="C2041" s="5">
        <v>18280925</v>
      </c>
      <c r="D2041" s="5">
        <v>714</v>
      </c>
      <c r="E2041" s="5">
        <v>18280316</v>
      </c>
      <c r="F2041" s="5">
        <v>3.0503800000000001</v>
      </c>
      <c r="G2041" s="5" t="s">
        <v>566</v>
      </c>
      <c r="H2041" s="5" t="s">
        <v>2523</v>
      </c>
    </row>
    <row r="2042" spans="1:8">
      <c r="A2042" s="5">
        <v>123173</v>
      </c>
      <c r="B2042" s="5">
        <v>18341803</v>
      </c>
      <c r="C2042" s="5">
        <v>18342275</v>
      </c>
      <c r="D2042" s="5">
        <v>472</v>
      </c>
      <c r="E2042" s="5">
        <v>18342113</v>
      </c>
      <c r="F2042" s="5">
        <v>4.1060400000000001</v>
      </c>
      <c r="G2042" s="5" t="s">
        <v>566</v>
      </c>
      <c r="H2042" s="5" t="s">
        <v>2524</v>
      </c>
    </row>
    <row r="2043" spans="1:8">
      <c r="A2043" s="5">
        <v>123244</v>
      </c>
      <c r="B2043" s="5">
        <v>19102438</v>
      </c>
      <c r="C2043" s="5">
        <v>19102697</v>
      </c>
      <c r="D2043" s="5">
        <v>259</v>
      </c>
      <c r="E2043" s="5">
        <v>19102571</v>
      </c>
      <c r="F2043" s="5">
        <v>3.4965199999999999</v>
      </c>
      <c r="G2043" s="5" t="s">
        <v>566</v>
      </c>
      <c r="H2043" s="5" t="s">
        <v>2525</v>
      </c>
    </row>
    <row r="2044" spans="1:8">
      <c r="A2044" s="5">
        <v>123264</v>
      </c>
      <c r="B2044" s="5">
        <v>19292381</v>
      </c>
      <c r="C2044" s="5">
        <v>19292675</v>
      </c>
      <c r="D2044" s="5">
        <v>294</v>
      </c>
      <c r="E2044" s="5">
        <v>19292521</v>
      </c>
      <c r="F2044" s="5">
        <v>4.2429300000000003</v>
      </c>
      <c r="G2044" s="5" t="s">
        <v>566</v>
      </c>
      <c r="H2044" s="5" t="s">
        <v>2526</v>
      </c>
    </row>
    <row r="2045" spans="1:8">
      <c r="A2045" s="5">
        <v>123291</v>
      </c>
      <c r="B2045" s="5">
        <v>19537669</v>
      </c>
      <c r="C2045" s="5">
        <v>19538031</v>
      </c>
      <c r="D2045" s="5">
        <v>362</v>
      </c>
      <c r="E2045" s="5">
        <v>19537853</v>
      </c>
      <c r="F2045" s="5">
        <v>6.4396899999999997</v>
      </c>
      <c r="G2045" s="5" t="s">
        <v>566</v>
      </c>
      <c r="H2045" s="5" t="s">
        <v>2527</v>
      </c>
    </row>
    <row r="2046" spans="1:8">
      <c r="A2046" s="5">
        <v>123295</v>
      </c>
      <c r="B2046" s="5">
        <v>19557119</v>
      </c>
      <c r="C2046" s="5">
        <v>19557407</v>
      </c>
      <c r="D2046" s="5">
        <v>288</v>
      </c>
      <c r="E2046" s="5">
        <v>19557216</v>
      </c>
      <c r="F2046" s="5">
        <v>5.5484499999999999</v>
      </c>
      <c r="G2046" s="5" t="s">
        <v>566</v>
      </c>
      <c r="H2046" s="5" t="s">
        <v>2528</v>
      </c>
    </row>
    <row r="2047" spans="1:8">
      <c r="A2047" s="5">
        <v>123330</v>
      </c>
      <c r="B2047" s="5">
        <v>19852947</v>
      </c>
      <c r="C2047" s="5">
        <v>19853308</v>
      </c>
      <c r="D2047" s="5">
        <v>361</v>
      </c>
      <c r="E2047" s="5">
        <v>19853152</v>
      </c>
      <c r="F2047" s="5">
        <v>5.0139699999999996</v>
      </c>
      <c r="G2047" s="5" t="s">
        <v>566</v>
      </c>
      <c r="H2047" s="5" t="s">
        <v>2529</v>
      </c>
    </row>
    <row r="2048" spans="1:8">
      <c r="A2048" s="5">
        <v>123331</v>
      </c>
      <c r="B2048" s="5">
        <v>19853893</v>
      </c>
      <c r="C2048" s="5">
        <v>19854217</v>
      </c>
      <c r="D2048" s="5">
        <v>324</v>
      </c>
      <c r="E2048" s="5">
        <v>19854026</v>
      </c>
      <c r="F2048" s="5">
        <v>3.2735400000000001</v>
      </c>
      <c r="G2048" s="5" t="s">
        <v>566</v>
      </c>
      <c r="H2048" s="5" t="s">
        <v>2529</v>
      </c>
    </row>
    <row r="2049" spans="1:8">
      <c r="A2049" s="5">
        <v>123423</v>
      </c>
      <c r="B2049" s="5">
        <v>20669283</v>
      </c>
      <c r="C2049" s="5">
        <v>20669601</v>
      </c>
      <c r="D2049" s="5">
        <v>318</v>
      </c>
      <c r="E2049" s="5">
        <v>20669438</v>
      </c>
      <c r="F2049" s="5">
        <v>3.3520500000000002</v>
      </c>
      <c r="G2049" s="5" t="s">
        <v>566</v>
      </c>
      <c r="H2049" s="5" t="s">
        <v>2530</v>
      </c>
    </row>
    <row r="2050" spans="1:8">
      <c r="A2050" s="5">
        <v>123425</v>
      </c>
      <c r="B2050" s="5">
        <v>20683713</v>
      </c>
      <c r="C2050" s="5">
        <v>20683947</v>
      </c>
      <c r="D2050" s="5">
        <v>234</v>
      </c>
      <c r="E2050" s="5">
        <v>20683848</v>
      </c>
      <c r="F2050" s="5">
        <v>3.38931</v>
      </c>
      <c r="G2050" s="5" t="s">
        <v>566</v>
      </c>
      <c r="H2050" s="5" t="s">
        <v>2531</v>
      </c>
    </row>
    <row r="2051" spans="1:8">
      <c r="A2051" s="5">
        <v>123448</v>
      </c>
      <c r="B2051" s="5">
        <v>20955389</v>
      </c>
      <c r="C2051" s="5">
        <v>20955642</v>
      </c>
      <c r="D2051" s="5">
        <v>253</v>
      </c>
      <c r="E2051" s="5">
        <v>20955545</v>
      </c>
      <c r="F2051" s="5">
        <v>5.4228899999999998</v>
      </c>
      <c r="G2051" s="5" t="s">
        <v>566</v>
      </c>
      <c r="H2051" s="5" t="s">
        <v>2532</v>
      </c>
    </row>
    <row r="2052" spans="1:8">
      <c r="A2052" s="5">
        <v>123453</v>
      </c>
      <c r="B2052" s="5">
        <v>21035253</v>
      </c>
      <c r="C2052" s="5">
        <v>21035616</v>
      </c>
      <c r="D2052" s="5">
        <v>363</v>
      </c>
      <c r="E2052" s="5">
        <v>21035529</v>
      </c>
      <c r="F2052" s="5">
        <v>4.2429300000000003</v>
      </c>
      <c r="G2052" s="5" t="s">
        <v>566</v>
      </c>
      <c r="H2052" s="5" t="s">
        <v>2533</v>
      </c>
    </row>
    <row r="2053" spans="1:8">
      <c r="A2053" s="5">
        <v>123458</v>
      </c>
      <c r="B2053" s="5">
        <v>21073694</v>
      </c>
      <c r="C2053" s="5">
        <v>21074095</v>
      </c>
      <c r="D2053" s="5">
        <v>401</v>
      </c>
      <c r="E2053" s="5">
        <v>21073903</v>
      </c>
      <c r="F2053" s="5">
        <v>6.52759</v>
      </c>
      <c r="G2053" s="5" t="s">
        <v>566</v>
      </c>
      <c r="H2053" s="5" t="s">
        <v>2534</v>
      </c>
    </row>
    <row r="2054" spans="1:8">
      <c r="A2054" s="5">
        <v>123533</v>
      </c>
      <c r="B2054" s="5">
        <v>21962754</v>
      </c>
      <c r="C2054" s="5">
        <v>21963322</v>
      </c>
      <c r="D2054" s="5">
        <v>568</v>
      </c>
      <c r="E2054" s="5">
        <v>21962817</v>
      </c>
      <c r="F2054" s="5">
        <v>3.2735400000000001</v>
      </c>
      <c r="G2054" s="5" t="s">
        <v>566</v>
      </c>
      <c r="H2054" s="5" t="s">
        <v>2535</v>
      </c>
    </row>
    <row r="2055" spans="1:8">
      <c r="A2055" s="5">
        <v>123540</v>
      </c>
      <c r="B2055" s="5">
        <v>22059800</v>
      </c>
      <c r="C2055" s="5">
        <v>22060059</v>
      </c>
      <c r="D2055" s="5">
        <v>259</v>
      </c>
      <c r="E2055" s="5">
        <v>22059930</v>
      </c>
      <c r="F2055" s="5">
        <v>4.0625600000000004</v>
      </c>
      <c r="G2055" s="5" t="s">
        <v>566</v>
      </c>
      <c r="H2055" s="5" t="s">
        <v>2536</v>
      </c>
    </row>
    <row r="2056" spans="1:8">
      <c r="A2056" s="5">
        <v>123575</v>
      </c>
      <c r="B2056" s="5">
        <v>22358064</v>
      </c>
      <c r="C2056" s="5">
        <v>22358504</v>
      </c>
      <c r="D2056" s="5">
        <v>440</v>
      </c>
      <c r="E2056" s="5">
        <v>22358341</v>
      </c>
      <c r="F2056" s="5">
        <v>4.2429300000000003</v>
      </c>
      <c r="G2056" s="5" t="s">
        <v>566</v>
      </c>
      <c r="H2056" s="5" t="s">
        <v>2537</v>
      </c>
    </row>
    <row r="2057" spans="1:8">
      <c r="A2057" s="5">
        <v>123603</v>
      </c>
      <c r="B2057" s="5">
        <v>22642110</v>
      </c>
      <c r="C2057" s="5">
        <v>22642321</v>
      </c>
      <c r="D2057" s="5">
        <v>211</v>
      </c>
      <c r="E2057" s="5">
        <v>22642224</v>
      </c>
      <c r="F2057" s="5">
        <v>4.7487399999999997</v>
      </c>
      <c r="G2057" s="5" t="s">
        <v>566</v>
      </c>
      <c r="H2057" s="5" t="s">
        <v>2538</v>
      </c>
    </row>
    <row r="2058" spans="1:8">
      <c r="A2058" s="5">
        <v>123654</v>
      </c>
      <c r="B2058" s="5">
        <v>23131849</v>
      </c>
      <c r="C2058" s="5">
        <v>23132220</v>
      </c>
      <c r="D2058" s="5">
        <v>371</v>
      </c>
      <c r="E2058" s="5">
        <v>23132086</v>
      </c>
      <c r="F2058" s="5">
        <v>2.2247699999999999</v>
      </c>
      <c r="G2058" s="5" t="s">
        <v>566</v>
      </c>
      <c r="H2058" s="5" t="s">
        <v>2539</v>
      </c>
    </row>
    <row r="2059" spans="1:8">
      <c r="A2059" s="5">
        <v>123655</v>
      </c>
      <c r="B2059" s="5">
        <v>23132524</v>
      </c>
      <c r="C2059" s="5">
        <v>23132970</v>
      </c>
      <c r="D2059" s="5">
        <v>446</v>
      </c>
      <c r="E2059" s="5">
        <v>23132747</v>
      </c>
      <c r="F2059" s="5">
        <v>5.3494700000000002</v>
      </c>
      <c r="G2059" s="5" t="s">
        <v>566</v>
      </c>
      <c r="H2059" s="5" t="s">
        <v>2539</v>
      </c>
    </row>
    <row r="2060" spans="1:8">
      <c r="A2060" s="5">
        <v>123695</v>
      </c>
      <c r="B2060" s="5">
        <v>23536242</v>
      </c>
      <c r="C2060" s="5">
        <v>23536580</v>
      </c>
      <c r="D2060" s="5">
        <v>338</v>
      </c>
      <c r="E2060" s="5">
        <v>23536429</v>
      </c>
      <c r="F2060" s="5">
        <v>4.4694000000000003</v>
      </c>
      <c r="G2060" s="5" t="s">
        <v>566</v>
      </c>
      <c r="H2060" s="5" t="s">
        <v>2540</v>
      </c>
    </row>
    <row r="2061" spans="1:8">
      <c r="A2061" s="5">
        <v>123739</v>
      </c>
      <c r="B2061" s="5">
        <v>23935301</v>
      </c>
      <c r="C2061" s="5">
        <v>23935583</v>
      </c>
      <c r="D2061" s="5">
        <v>282</v>
      </c>
      <c r="E2061" s="5">
        <v>23935411</v>
      </c>
      <c r="F2061" s="5">
        <v>4.06717</v>
      </c>
      <c r="G2061" s="5" t="s">
        <v>566</v>
      </c>
      <c r="H2061" s="5" t="s">
        <v>2541</v>
      </c>
    </row>
    <row r="2062" spans="1:8">
      <c r="A2062" s="5">
        <v>123759</v>
      </c>
      <c r="B2062" s="5">
        <v>24235788</v>
      </c>
      <c r="C2062" s="5">
        <v>24236147</v>
      </c>
      <c r="D2062" s="5">
        <v>359</v>
      </c>
      <c r="E2062" s="5">
        <v>24236082</v>
      </c>
      <c r="F2062" s="5">
        <v>2.92977</v>
      </c>
      <c r="G2062" s="5" t="s">
        <v>566</v>
      </c>
      <c r="H2062" s="5" t="s">
        <v>2542</v>
      </c>
    </row>
    <row r="2063" spans="1:8">
      <c r="A2063" s="5">
        <v>123793</v>
      </c>
      <c r="B2063" s="5">
        <v>24609600</v>
      </c>
      <c r="C2063" s="5">
        <v>24609995</v>
      </c>
      <c r="D2063" s="5">
        <v>395</v>
      </c>
      <c r="E2063" s="5">
        <v>24609724</v>
      </c>
      <c r="F2063" s="5">
        <v>5.8748300000000002</v>
      </c>
      <c r="G2063" s="5" t="s">
        <v>566</v>
      </c>
      <c r="H2063" s="5" t="s">
        <v>2543</v>
      </c>
    </row>
    <row r="2064" spans="1:8">
      <c r="A2064" s="5">
        <v>123879</v>
      </c>
      <c r="B2064" s="5">
        <v>25532170</v>
      </c>
      <c r="C2064" s="5">
        <v>25532663</v>
      </c>
      <c r="D2064" s="5">
        <v>493</v>
      </c>
      <c r="E2064" s="5">
        <v>25532300</v>
      </c>
      <c r="F2064" s="5">
        <v>3.74627</v>
      </c>
      <c r="G2064" s="5" t="s">
        <v>566</v>
      </c>
      <c r="H2064" s="5" t="s">
        <v>2544</v>
      </c>
    </row>
    <row r="2065" spans="1:8">
      <c r="A2065" s="5">
        <v>123895</v>
      </c>
      <c r="B2065" s="5">
        <v>25808544</v>
      </c>
      <c r="C2065" s="5">
        <v>25808816</v>
      </c>
      <c r="D2065" s="5">
        <v>272</v>
      </c>
      <c r="E2065" s="5">
        <v>25808703</v>
      </c>
      <c r="F2065" s="5">
        <v>4.2429300000000003</v>
      </c>
      <c r="G2065" s="5" t="s">
        <v>566</v>
      </c>
      <c r="H2065" s="5" t="s">
        <v>2545</v>
      </c>
    </row>
    <row r="2066" spans="1:8">
      <c r="A2066" s="5">
        <v>123914</v>
      </c>
      <c r="B2066" s="5">
        <v>26068379</v>
      </c>
      <c r="C2066" s="5">
        <v>26068676</v>
      </c>
      <c r="D2066" s="5">
        <v>297</v>
      </c>
      <c r="E2066" s="5">
        <v>26068492</v>
      </c>
      <c r="F2066" s="5">
        <v>4.4061000000000003</v>
      </c>
      <c r="G2066" s="5" t="s">
        <v>566</v>
      </c>
      <c r="H2066" s="5" t="s">
        <v>2546</v>
      </c>
    </row>
    <row r="2067" spans="1:8">
      <c r="A2067" s="5">
        <v>123927</v>
      </c>
      <c r="B2067" s="5">
        <v>26178796</v>
      </c>
      <c r="C2067" s="5">
        <v>26179037</v>
      </c>
      <c r="D2067" s="5">
        <v>241</v>
      </c>
      <c r="E2067" s="5">
        <v>26178940</v>
      </c>
      <c r="F2067" s="5">
        <v>4.7487399999999997</v>
      </c>
      <c r="G2067" s="5" t="s">
        <v>566</v>
      </c>
      <c r="H2067" s="5" t="s">
        <v>2547</v>
      </c>
    </row>
    <row r="2068" spans="1:8">
      <c r="A2068" s="5">
        <v>124061</v>
      </c>
      <c r="B2068" s="5">
        <v>27677898</v>
      </c>
      <c r="C2068" s="5">
        <v>27678525</v>
      </c>
      <c r="D2068" s="5">
        <v>627</v>
      </c>
      <c r="E2068" s="5">
        <v>27678021</v>
      </c>
      <c r="F2068" s="5">
        <v>5.4042000000000003</v>
      </c>
      <c r="G2068" s="5" t="s">
        <v>566</v>
      </c>
      <c r="H2068" s="5" t="s">
        <v>2548</v>
      </c>
    </row>
    <row r="2069" spans="1:8">
      <c r="A2069" s="5">
        <v>124064</v>
      </c>
      <c r="B2069" s="5">
        <v>27691859</v>
      </c>
      <c r="C2069" s="5">
        <v>27692125</v>
      </c>
      <c r="D2069" s="5">
        <v>266</v>
      </c>
      <c r="E2069" s="5">
        <v>27691919</v>
      </c>
      <c r="F2069" s="5">
        <v>4.7450299999999999</v>
      </c>
      <c r="G2069" s="5" t="s">
        <v>566</v>
      </c>
      <c r="H2069" s="5" t="s">
        <v>2549</v>
      </c>
    </row>
    <row r="2070" spans="1:8">
      <c r="A2070" s="5">
        <v>124066</v>
      </c>
      <c r="B2070" s="5">
        <v>27699857</v>
      </c>
      <c r="C2070" s="5">
        <v>27700072</v>
      </c>
      <c r="D2070" s="5">
        <v>215</v>
      </c>
      <c r="E2070" s="5">
        <v>27699937</v>
      </c>
      <c r="F2070" s="5">
        <v>3.38931</v>
      </c>
      <c r="G2070" s="5" t="s">
        <v>566</v>
      </c>
      <c r="H2070" s="5" t="s">
        <v>2550</v>
      </c>
    </row>
    <row r="2071" spans="1:8">
      <c r="A2071" s="5">
        <v>124132</v>
      </c>
      <c r="B2071" s="5">
        <v>28414415</v>
      </c>
      <c r="C2071" s="5">
        <v>28415098</v>
      </c>
      <c r="D2071" s="5">
        <v>683</v>
      </c>
      <c r="E2071" s="5">
        <v>28414938</v>
      </c>
      <c r="F2071" s="5">
        <v>5.30741</v>
      </c>
      <c r="G2071" s="5" t="s">
        <v>566</v>
      </c>
      <c r="H2071" s="5" t="s">
        <v>2551</v>
      </c>
    </row>
    <row r="2072" spans="1:8">
      <c r="A2072" s="5">
        <v>124134</v>
      </c>
      <c r="B2072" s="5">
        <v>28419027</v>
      </c>
      <c r="C2072" s="5">
        <v>28419598</v>
      </c>
      <c r="D2072" s="5">
        <v>571</v>
      </c>
      <c r="E2072" s="5">
        <v>28419442</v>
      </c>
      <c r="F2072" s="5">
        <v>7.1175499999999996</v>
      </c>
      <c r="G2072" s="5" t="s">
        <v>566</v>
      </c>
      <c r="H2072" s="5" t="s">
        <v>2552</v>
      </c>
    </row>
    <row r="2073" spans="1:8">
      <c r="A2073" s="5">
        <v>124135</v>
      </c>
      <c r="B2073" s="5">
        <v>28424656</v>
      </c>
      <c r="C2073" s="5">
        <v>28425489</v>
      </c>
      <c r="D2073" s="5">
        <v>833</v>
      </c>
      <c r="E2073" s="5">
        <v>28425309</v>
      </c>
      <c r="F2073" s="5">
        <v>3.9063699999999999</v>
      </c>
      <c r="G2073" s="5" t="s">
        <v>566</v>
      </c>
      <c r="H2073" s="5" t="s">
        <v>2553</v>
      </c>
    </row>
    <row r="2074" spans="1:8">
      <c r="A2074" s="5">
        <v>124144</v>
      </c>
      <c r="B2074" s="5">
        <v>28499834</v>
      </c>
      <c r="C2074" s="5">
        <v>28500205</v>
      </c>
      <c r="D2074" s="5">
        <v>371</v>
      </c>
      <c r="E2074" s="5">
        <v>28499934</v>
      </c>
      <c r="F2074" s="5">
        <v>3.81473</v>
      </c>
      <c r="G2074" s="5" t="s">
        <v>566</v>
      </c>
      <c r="H2074" s="5" t="s">
        <v>2554</v>
      </c>
    </row>
    <row r="2075" spans="1:8">
      <c r="A2075" s="5">
        <v>124155</v>
      </c>
      <c r="B2075" s="5">
        <v>28601368</v>
      </c>
      <c r="C2075" s="5">
        <v>28601729</v>
      </c>
      <c r="D2075" s="5">
        <v>361</v>
      </c>
      <c r="E2075" s="5">
        <v>28601573</v>
      </c>
      <c r="F2075" s="5">
        <v>3.68615</v>
      </c>
      <c r="G2075" s="5" t="s">
        <v>566</v>
      </c>
      <c r="H2075" s="5" t="s">
        <v>2555</v>
      </c>
    </row>
    <row r="2076" spans="1:8">
      <c r="A2076" s="5">
        <v>124162</v>
      </c>
      <c r="B2076" s="5">
        <v>28633147</v>
      </c>
      <c r="C2076" s="5">
        <v>28633356</v>
      </c>
      <c r="D2076" s="5">
        <v>209</v>
      </c>
      <c r="E2076" s="5">
        <v>28633249</v>
      </c>
      <c r="F2076" s="5">
        <v>2.8349600000000001</v>
      </c>
      <c r="G2076" s="5" t="s">
        <v>566</v>
      </c>
      <c r="H2076" s="5" t="s">
        <v>2556</v>
      </c>
    </row>
    <row r="2077" spans="1:8">
      <c r="A2077" s="5">
        <v>124163</v>
      </c>
      <c r="B2077" s="5">
        <v>28634686</v>
      </c>
      <c r="C2077" s="5">
        <v>28635021</v>
      </c>
      <c r="D2077" s="5">
        <v>335</v>
      </c>
      <c r="E2077" s="5">
        <v>28634769</v>
      </c>
      <c r="F2077" s="5">
        <v>3.3836200000000001</v>
      </c>
      <c r="G2077" s="5" t="s">
        <v>566</v>
      </c>
      <c r="H2077" s="5" t="s">
        <v>2556</v>
      </c>
    </row>
    <row r="2078" spans="1:8">
      <c r="A2078" s="5">
        <v>124176</v>
      </c>
      <c r="B2078" s="5">
        <v>28700239</v>
      </c>
      <c r="C2078" s="5">
        <v>28700808</v>
      </c>
      <c r="D2078" s="5">
        <v>569</v>
      </c>
      <c r="E2078" s="5">
        <v>28700527</v>
      </c>
      <c r="F2078" s="5">
        <v>3.8494100000000002</v>
      </c>
      <c r="G2078" s="5" t="s">
        <v>566</v>
      </c>
      <c r="H2078" s="5" t="s">
        <v>2557</v>
      </c>
    </row>
    <row r="2079" spans="1:8">
      <c r="A2079" s="5">
        <v>124227</v>
      </c>
      <c r="B2079" s="5">
        <v>29244015</v>
      </c>
      <c r="C2079" s="5">
        <v>29244226</v>
      </c>
      <c r="D2079" s="5">
        <v>211</v>
      </c>
      <c r="E2079" s="5">
        <v>29244212</v>
      </c>
      <c r="F2079" s="5">
        <v>2.3851599999999999</v>
      </c>
      <c r="G2079" s="5" t="s">
        <v>566</v>
      </c>
      <c r="H2079" s="5" t="s">
        <v>2558</v>
      </c>
    </row>
    <row r="2080" spans="1:8">
      <c r="A2080" s="5">
        <v>124239</v>
      </c>
      <c r="B2080" s="5">
        <v>29430519</v>
      </c>
      <c r="C2080" s="5">
        <v>29430815</v>
      </c>
      <c r="D2080" s="5">
        <v>296</v>
      </c>
      <c r="E2080" s="5">
        <v>29430679</v>
      </c>
      <c r="F2080" s="5">
        <v>3.3520500000000002</v>
      </c>
      <c r="G2080" s="5" t="s">
        <v>566</v>
      </c>
      <c r="H2080" s="5" t="s">
        <v>2559</v>
      </c>
    </row>
    <row r="2081" spans="1:8">
      <c r="A2081" s="5">
        <v>124244</v>
      </c>
      <c r="B2081" s="5">
        <v>29480982</v>
      </c>
      <c r="C2081" s="5">
        <v>29481440</v>
      </c>
      <c r="D2081" s="5">
        <v>458</v>
      </c>
      <c r="E2081" s="5">
        <v>29481310</v>
      </c>
      <c r="F2081" s="5">
        <v>3.91073</v>
      </c>
      <c r="G2081" s="5" t="s">
        <v>566</v>
      </c>
      <c r="H2081" s="5" t="s">
        <v>2560</v>
      </c>
    </row>
    <row r="2082" spans="1:8">
      <c r="A2082" s="5">
        <v>124334</v>
      </c>
      <c r="B2082" s="5">
        <v>30588983</v>
      </c>
      <c r="C2082" s="5">
        <v>30589248</v>
      </c>
      <c r="D2082" s="5">
        <v>265</v>
      </c>
      <c r="E2082" s="5">
        <v>30589091</v>
      </c>
      <c r="F2082" s="5">
        <v>3.91073</v>
      </c>
      <c r="G2082" s="5" t="s">
        <v>566</v>
      </c>
      <c r="H2082" s="5" t="s">
        <v>2561</v>
      </c>
    </row>
    <row r="2083" spans="1:8">
      <c r="A2083" s="5">
        <v>124478</v>
      </c>
      <c r="B2083" s="5">
        <v>32039396</v>
      </c>
      <c r="C2083" s="5">
        <v>32039671</v>
      </c>
      <c r="D2083" s="5">
        <v>275</v>
      </c>
      <c r="E2083" s="5">
        <v>32039578</v>
      </c>
      <c r="F2083" s="5">
        <v>3.72824</v>
      </c>
      <c r="G2083" s="5" t="s">
        <v>566</v>
      </c>
      <c r="H2083" s="5" t="s">
        <v>2562</v>
      </c>
    </row>
    <row r="2084" spans="1:8">
      <c r="A2084" s="5">
        <v>124603</v>
      </c>
      <c r="B2084" s="5">
        <v>33323708</v>
      </c>
      <c r="C2084" s="5">
        <v>33323993</v>
      </c>
      <c r="D2084" s="5">
        <v>285</v>
      </c>
      <c r="E2084" s="5">
        <v>33323927</v>
      </c>
      <c r="F2084" s="5">
        <v>3.5901700000000001</v>
      </c>
      <c r="G2084" s="5" t="s">
        <v>566</v>
      </c>
      <c r="H2084" s="5" t="s">
        <v>2563</v>
      </c>
    </row>
    <row r="2085" spans="1:8">
      <c r="A2085" s="5">
        <v>124726</v>
      </c>
      <c r="B2085" s="5">
        <v>34701084</v>
      </c>
      <c r="C2085" s="5">
        <v>34701641</v>
      </c>
      <c r="D2085" s="5">
        <v>557</v>
      </c>
      <c r="E2085" s="5">
        <v>34701438</v>
      </c>
      <c r="F2085" s="5">
        <v>4.1505099999999997</v>
      </c>
      <c r="G2085" s="5" t="s">
        <v>566</v>
      </c>
      <c r="H2085" s="5" t="s">
        <v>2564</v>
      </c>
    </row>
    <row r="2086" spans="1:8">
      <c r="A2086" s="5">
        <v>124866</v>
      </c>
      <c r="B2086" s="5">
        <v>36067867</v>
      </c>
      <c r="C2086" s="5">
        <v>36068132</v>
      </c>
      <c r="D2086" s="5">
        <v>265</v>
      </c>
      <c r="E2086" s="5">
        <v>36068007</v>
      </c>
      <c r="F2086" s="5">
        <v>5.9241400000000004</v>
      </c>
      <c r="G2086" s="5" t="s">
        <v>566</v>
      </c>
      <c r="H2086" s="5" t="s">
        <v>2565</v>
      </c>
    </row>
    <row r="2087" spans="1:8">
      <c r="A2087" s="5">
        <v>124891</v>
      </c>
      <c r="B2087" s="5">
        <v>36245361</v>
      </c>
      <c r="C2087" s="5">
        <v>36245635</v>
      </c>
      <c r="D2087" s="5">
        <v>274</v>
      </c>
      <c r="E2087" s="5">
        <v>36245498</v>
      </c>
      <c r="F2087" s="5">
        <v>5.7618299999999998</v>
      </c>
      <c r="G2087" s="5" t="s">
        <v>566</v>
      </c>
      <c r="H2087" s="5" t="s">
        <v>2566</v>
      </c>
    </row>
    <row r="2088" spans="1:8">
      <c r="A2088" s="5">
        <v>124901</v>
      </c>
      <c r="B2088" s="5">
        <v>36323870</v>
      </c>
      <c r="C2088" s="5">
        <v>36324216</v>
      </c>
      <c r="D2088" s="5">
        <v>346</v>
      </c>
      <c r="E2088" s="5">
        <v>36323966</v>
      </c>
      <c r="F2088" s="5">
        <v>2.7114500000000001</v>
      </c>
      <c r="G2088" s="5" t="s">
        <v>566</v>
      </c>
      <c r="H2088" s="5" t="s">
        <v>2567</v>
      </c>
    </row>
    <row r="2089" spans="1:8">
      <c r="A2089" s="5">
        <v>124986</v>
      </c>
      <c r="B2089" s="5">
        <v>37128267</v>
      </c>
      <c r="C2089" s="5">
        <v>37128522</v>
      </c>
      <c r="D2089" s="5">
        <v>255</v>
      </c>
      <c r="E2089" s="5">
        <v>37128415</v>
      </c>
      <c r="F2089" s="5">
        <v>6.1007600000000002</v>
      </c>
      <c r="G2089" s="5" t="s">
        <v>566</v>
      </c>
      <c r="H2089" s="5" t="s">
        <v>2568</v>
      </c>
    </row>
    <row r="2090" spans="1:8">
      <c r="A2090" s="5">
        <v>125021</v>
      </c>
      <c r="B2090" s="5">
        <v>37530407</v>
      </c>
      <c r="C2090" s="5">
        <v>37530633</v>
      </c>
      <c r="D2090" s="5">
        <v>226</v>
      </c>
      <c r="E2090" s="5">
        <v>37530490</v>
      </c>
      <c r="F2090" s="5">
        <v>3.1789399999999999</v>
      </c>
      <c r="G2090" s="5" t="s">
        <v>566</v>
      </c>
      <c r="H2090" s="5" t="s">
        <v>2569</v>
      </c>
    </row>
    <row r="2091" spans="1:8">
      <c r="A2091" s="5">
        <v>125090</v>
      </c>
      <c r="B2091" s="5">
        <v>38441805</v>
      </c>
      <c r="C2091" s="5">
        <v>38442589</v>
      </c>
      <c r="D2091" s="5">
        <v>784</v>
      </c>
      <c r="E2091" s="5">
        <v>38442286</v>
      </c>
      <c r="F2091" s="5">
        <v>3.1202200000000002</v>
      </c>
      <c r="G2091" s="5" t="s">
        <v>566</v>
      </c>
      <c r="H2091" s="5" t="s">
        <v>2570</v>
      </c>
    </row>
    <row r="2092" spans="1:8">
      <c r="A2092" s="5">
        <v>125135</v>
      </c>
      <c r="B2092" s="5">
        <v>38779876</v>
      </c>
      <c r="C2092" s="5">
        <v>38780142</v>
      </c>
      <c r="D2092" s="5">
        <v>266</v>
      </c>
      <c r="E2092" s="5">
        <v>38780008</v>
      </c>
      <c r="F2092" s="5">
        <v>3.8687299999999998</v>
      </c>
      <c r="G2092" s="5" t="s">
        <v>566</v>
      </c>
      <c r="H2092" s="5" t="s">
        <v>2571</v>
      </c>
    </row>
    <row r="2093" spans="1:8">
      <c r="A2093" s="5">
        <v>125194</v>
      </c>
      <c r="B2093" s="5">
        <v>39162568</v>
      </c>
      <c r="C2093" s="5">
        <v>39162777</v>
      </c>
      <c r="D2093" s="5">
        <v>209</v>
      </c>
      <c r="E2093" s="5">
        <v>39162714</v>
      </c>
      <c r="F2093" s="5">
        <v>3.4968300000000001</v>
      </c>
      <c r="G2093" s="5" t="s">
        <v>566</v>
      </c>
      <c r="H2093" s="5" t="s">
        <v>2572</v>
      </c>
    </row>
    <row r="2094" spans="1:8">
      <c r="A2094" s="5">
        <v>125280</v>
      </c>
      <c r="B2094" s="5">
        <v>39969428</v>
      </c>
      <c r="C2094" s="5">
        <v>39970005</v>
      </c>
      <c r="D2094" s="5">
        <v>577</v>
      </c>
      <c r="E2094" s="5">
        <v>39969775</v>
      </c>
      <c r="F2094" s="5">
        <v>4.6803400000000002</v>
      </c>
      <c r="G2094" s="5" t="s">
        <v>566</v>
      </c>
      <c r="H2094" s="5" t="s">
        <v>2573</v>
      </c>
    </row>
    <row r="2095" spans="1:8">
      <c r="A2095" s="5">
        <v>125402</v>
      </c>
      <c r="B2095" s="5">
        <v>41031917</v>
      </c>
      <c r="C2095" s="5">
        <v>41032169</v>
      </c>
      <c r="D2095" s="5">
        <v>252</v>
      </c>
      <c r="E2095" s="5">
        <v>41032010</v>
      </c>
      <c r="F2095" s="5">
        <v>5.0280800000000001</v>
      </c>
      <c r="G2095" s="5" t="s">
        <v>566</v>
      </c>
      <c r="H2095" s="5" t="s">
        <v>2574</v>
      </c>
    </row>
    <row r="2096" spans="1:8">
      <c r="A2096" s="5">
        <v>125447</v>
      </c>
      <c r="B2096" s="5">
        <v>41413304</v>
      </c>
      <c r="C2096" s="5">
        <v>41413538</v>
      </c>
      <c r="D2096" s="5">
        <v>234</v>
      </c>
      <c r="E2096" s="5">
        <v>41413412</v>
      </c>
      <c r="F2096" s="5">
        <v>4.7450299999999999</v>
      </c>
      <c r="G2096" s="5" t="s">
        <v>566</v>
      </c>
      <c r="H2096" s="5" t="s">
        <v>2575</v>
      </c>
    </row>
    <row r="2097" spans="1:8">
      <c r="A2097" s="5">
        <v>125654</v>
      </c>
      <c r="B2097" s="5">
        <v>43759514</v>
      </c>
      <c r="C2097" s="5">
        <v>43759757</v>
      </c>
      <c r="D2097" s="5">
        <v>243</v>
      </c>
      <c r="E2097" s="5">
        <v>43759609</v>
      </c>
      <c r="F2097" s="5">
        <v>3.6203099999999999</v>
      </c>
      <c r="G2097" s="5" t="s">
        <v>566</v>
      </c>
      <c r="H2097" s="5" t="s">
        <v>2576</v>
      </c>
    </row>
    <row r="2098" spans="1:8">
      <c r="A2098" s="5">
        <v>125664</v>
      </c>
      <c r="B2098" s="5">
        <v>43812122</v>
      </c>
      <c r="C2098" s="5">
        <v>43813241</v>
      </c>
      <c r="D2098" s="5">
        <v>1119</v>
      </c>
      <c r="E2098" s="5">
        <v>43812254</v>
      </c>
      <c r="F2098" s="5">
        <v>3.90028</v>
      </c>
      <c r="G2098" s="5" t="s">
        <v>566</v>
      </c>
      <c r="H2098" s="5" t="s">
        <v>2577</v>
      </c>
    </row>
    <row r="2099" spans="1:8">
      <c r="A2099" s="5">
        <v>125793</v>
      </c>
      <c r="B2099" s="5">
        <v>45224076</v>
      </c>
      <c r="C2099" s="5">
        <v>45224373</v>
      </c>
      <c r="D2099" s="5">
        <v>297</v>
      </c>
      <c r="E2099" s="5">
        <v>45224339</v>
      </c>
      <c r="F2099" s="5">
        <v>2.7114500000000001</v>
      </c>
      <c r="G2099" s="5" t="s">
        <v>566</v>
      </c>
      <c r="H2099" s="5" t="s">
        <v>2578</v>
      </c>
    </row>
    <row r="2100" spans="1:8">
      <c r="A2100" s="5">
        <v>125887</v>
      </c>
      <c r="B2100" s="5">
        <v>46087323</v>
      </c>
      <c r="C2100" s="5">
        <v>46087739</v>
      </c>
      <c r="D2100" s="5">
        <v>416</v>
      </c>
      <c r="E2100" s="5">
        <v>46087451</v>
      </c>
      <c r="F2100" s="5">
        <v>5.2220700000000004</v>
      </c>
      <c r="G2100" s="5" t="s">
        <v>566</v>
      </c>
      <c r="H2100" s="5" t="s">
        <v>2579</v>
      </c>
    </row>
    <row r="2101" spans="1:8">
      <c r="A2101" s="5">
        <v>126024</v>
      </c>
      <c r="B2101" s="5">
        <v>47099571</v>
      </c>
      <c r="C2101" s="5">
        <v>47100549</v>
      </c>
      <c r="D2101" s="5">
        <v>978</v>
      </c>
      <c r="E2101" s="5">
        <v>47099785</v>
      </c>
      <c r="F2101" s="5">
        <v>3.2955000000000001</v>
      </c>
      <c r="G2101" s="5" t="s">
        <v>566</v>
      </c>
      <c r="H2101" s="5" t="s">
        <v>2580</v>
      </c>
    </row>
    <row r="2102" spans="1:8">
      <c r="A2102" s="5">
        <v>126057</v>
      </c>
      <c r="B2102" s="5">
        <v>47454442</v>
      </c>
      <c r="C2102" s="5">
        <v>47454806</v>
      </c>
      <c r="D2102" s="5">
        <v>364</v>
      </c>
      <c r="E2102" s="5">
        <v>47454614</v>
      </c>
      <c r="F2102" s="5">
        <v>6.0695399999999999</v>
      </c>
      <c r="G2102" s="5" t="s">
        <v>566</v>
      </c>
      <c r="H2102" s="5" t="s">
        <v>2581</v>
      </c>
    </row>
    <row r="2103" spans="1:8">
      <c r="A2103" s="5">
        <v>126428</v>
      </c>
      <c r="B2103" s="5">
        <v>51218827</v>
      </c>
      <c r="C2103" s="5">
        <v>51219055</v>
      </c>
      <c r="D2103" s="5">
        <v>228</v>
      </c>
      <c r="E2103" s="5">
        <v>51218919</v>
      </c>
      <c r="F2103" s="5">
        <v>4.4061000000000003</v>
      </c>
      <c r="G2103" s="5" t="s">
        <v>566</v>
      </c>
      <c r="H2103" s="5" t="s">
        <v>2582</v>
      </c>
    </row>
    <row r="2104" spans="1:8">
      <c r="A2104" s="5">
        <v>126477</v>
      </c>
      <c r="B2104" s="5">
        <v>51654104</v>
      </c>
      <c r="C2104" s="5">
        <v>51654325</v>
      </c>
      <c r="D2104" s="5">
        <v>221</v>
      </c>
      <c r="E2104" s="5">
        <v>51654277</v>
      </c>
      <c r="F2104" s="5">
        <v>3.38931</v>
      </c>
      <c r="G2104" s="5" t="s">
        <v>566</v>
      </c>
      <c r="H2104" s="5" t="s">
        <v>2583</v>
      </c>
    </row>
    <row r="2105" spans="1:8">
      <c r="A2105" s="5">
        <v>126508</v>
      </c>
      <c r="B2105" s="5">
        <v>51950274</v>
      </c>
      <c r="C2105" s="5">
        <v>51950705</v>
      </c>
      <c r="D2105" s="5">
        <v>431</v>
      </c>
      <c r="E2105" s="5">
        <v>51950398</v>
      </c>
      <c r="F2105" s="5">
        <v>3.03565</v>
      </c>
      <c r="G2105" s="5" t="s">
        <v>566</v>
      </c>
      <c r="H2105" s="5" t="s">
        <v>2584</v>
      </c>
    </row>
    <row r="2106" spans="1:8">
      <c r="A2106" s="5">
        <v>126844</v>
      </c>
      <c r="B2106" s="5">
        <v>55533390</v>
      </c>
      <c r="C2106" s="5">
        <v>55533631</v>
      </c>
      <c r="D2106" s="5">
        <v>241</v>
      </c>
      <c r="E2106" s="5">
        <v>55533539</v>
      </c>
      <c r="F2106" s="5">
        <v>3.0727099999999998</v>
      </c>
      <c r="G2106" s="5" t="s">
        <v>566</v>
      </c>
      <c r="H2106" s="5" t="s">
        <v>2585</v>
      </c>
    </row>
    <row r="2107" spans="1:8">
      <c r="A2107" s="5">
        <v>126845</v>
      </c>
      <c r="B2107" s="5">
        <v>55533909</v>
      </c>
      <c r="C2107" s="5">
        <v>55534382</v>
      </c>
      <c r="D2107" s="5">
        <v>473</v>
      </c>
      <c r="E2107" s="5">
        <v>55534235</v>
      </c>
      <c r="F2107" s="5">
        <v>3.3520500000000002</v>
      </c>
      <c r="G2107" s="5" t="s">
        <v>566</v>
      </c>
      <c r="H2107" s="5" t="s">
        <v>2585</v>
      </c>
    </row>
    <row r="2108" spans="1:8">
      <c r="A2108" s="5">
        <v>127246</v>
      </c>
      <c r="B2108" s="5">
        <v>59643911</v>
      </c>
      <c r="C2108" s="5">
        <v>59644250</v>
      </c>
      <c r="D2108" s="5">
        <v>339</v>
      </c>
      <c r="E2108" s="5">
        <v>59644119</v>
      </c>
      <c r="F2108" s="5">
        <v>4.4061000000000003</v>
      </c>
      <c r="G2108" s="5" t="s">
        <v>566</v>
      </c>
      <c r="H2108" s="5" t="s">
        <v>2586</v>
      </c>
    </row>
    <row r="2109" spans="1:8">
      <c r="A2109" s="5">
        <v>127771</v>
      </c>
      <c r="B2109" s="5">
        <v>65408713</v>
      </c>
      <c r="C2109" s="5">
        <v>65409064</v>
      </c>
      <c r="D2109" s="5">
        <v>351</v>
      </c>
      <c r="E2109" s="5">
        <v>65408876</v>
      </c>
      <c r="F2109" s="5">
        <v>4.06717</v>
      </c>
      <c r="G2109" s="5" t="s">
        <v>566</v>
      </c>
      <c r="H2109" s="5" t="s">
        <v>2587</v>
      </c>
    </row>
    <row r="2110" spans="1:8">
      <c r="A2110" s="5">
        <v>128063</v>
      </c>
      <c r="B2110" s="5">
        <v>69451065</v>
      </c>
      <c r="C2110" s="5">
        <v>69451382</v>
      </c>
      <c r="D2110" s="5">
        <v>317</v>
      </c>
      <c r="E2110" s="5">
        <v>69451221</v>
      </c>
      <c r="F2110" s="5">
        <v>3.72824</v>
      </c>
      <c r="G2110" s="5" t="s">
        <v>566</v>
      </c>
      <c r="H2110" s="5" t="s">
        <v>2588</v>
      </c>
    </row>
    <row r="2111" spans="1:8">
      <c r="A2111" s="5">
        <v>128250</v>
      </c>
      <c r="B2111" s="5">
        <v>71737124</v>
      </c>
      <c r="C2111" s="5">
        <v>71737671</v>
      </c>
      <c r="D2111" s="5">
        <v>547</v>
      </c>
      <c r="E2111" s="5">
        <v>71737194</v>
      </c>
      <c r="F2111" s="5">
        <v>3.0727099999999998</v>
      </c>
      <c r="G2111" s="5" t="s">
        <v>566</v>
      </c>
      <c r="H2111" s="5" t="s">
        <v>2589</v>
      </c>
    </row>
    <row r="2112" spans="1:8">
      <c r="A2112" s="5">
        <v>128418</v>
      </c>
      <c r="B2112" s="5">
        <v>73630653</v>
      </c>
      <c r="C2112" s="5">
        <v>73630897</v>
      </c>
      <c r="D2112" s="5">
        <v>244</v>
      </c>
      <c r="E2112" s="5">
        <v>73630749</v>
      </c>
      <c r="F2112" s="5">
        <v>4.7450299999999999</v>
      </c>
      <c r="G2112" s="5" t="s">
        <v>566</v>
      </c>
      <c r="H2112" s="5" t="s">
        <v>2590</v>
      </c>
    </row>
    <row r="2113" spans="1:8">
      <c r="A2113" s="5">
        <v>129212</v>
      </c>
      <c r="B2113" s="5">
        <v>80750987</v>
      </c>
      <c r="C2113" s="5">
        <v>80751825</v>
      </c>
      <c r="D2113" s="5">
        <v>838</v>
      </c>
      <c r="E2113" s="5">
        <v>80751705</v>
      </c>
      <c r="F2113" s="5">
        <v>2.6577799999999998</v>
      </c>
      <c r="G2113" s="5" t="s">
        <v>566</v>
      </c>
      <c r="H2113" s="5" t="s">
        <v>2591</v>
      </c>
    </row>
    <row r="2114" spans="1:8">
      <c r="A2114" s="5">
        <v>129565</v>
      </c>
      <c r="B2114" s="5">
        <v>84854127</v>
      </c>
      <c r="C2114" s="5">
        <v>84854503</v>
      </c>
      <c r="D2114" s="5">
        <v>376</v>
      </c>
      <c r="E2114" s="5">
        <v>84854247</v>
      </c>
      <c r="F2114" s="5">
        <v>2.5974900000000001</v>
      </c>
      <c r="G2114" s="5" t="s">
        <v>566</v>
      </c>
      <c r="H2114" s="5" t="s">
        <v>2592</v>
      </c>
    </row>
    <row r="2115" spans="1:8">
      <c r="A2115" s="5">
        <v>129754</v>
      </c>
      <c r="B2115" s="5">
        <v>86933894</v>
      </c>
      <c r="C2115" s="5">
        <v>86934903</v>
      </c>
      <c r="D2115" s="5">
        <v>1009</v>
      </c>
      <c r="E2115" s="5">
        <v>86934455</v>
      </c>
      <c r="F2115" s="5">
        <v>3.72824</v>
      </c>
      <c r="G2115" s="5" t="s">
        <v>566</v>
      </c>
      <c r="H2115" s="5" t="s">
        <v>2593</v>
      </c>
    </row>
    <row r="2116" spans="1:8">
      <c r="A2116" s="5">
        <v>129842</v>
      </c>
      <c r="B2116" s="5">
        <v>87859056</v>
      </c>
      <c r="C2116" s="5">
        <v>87859279</v>
      </c>
      <c r="D2116" s="5">
        <v>223</v>
      </c>
      <c r="E2116" s="5">
        <v>87859190</v>
      </c>
      <c r="F2116" s="5">
        <v>4.1900599999999999</v>
      </c>
      <c r="G2116" s="5" t="s">
        <v>566</v>
      </c>
      <c r="H2116" s="5" t="s">
        <v>2594</v>
      </c>
    </row>
    <row r="2117" spans="1:8">
      <c r="A2117" s="5">
        <v>129891</v>
      </c>
      <c r="B2117" s="5">
        <v>88447475</v>
      </c>
      <c r="C2117" s="5">
        <v>88447801</v>
      </c>
      <c r="D2117" s="5">
        <v>326</v>
      </c>
      <c r="E2117" s="5">
        <v>88447649</v>
      </c>
      <c r="F2117" s="5">
        <v>3.4693200000000002</v>
      </c>
      <c r="G2117" s="5" t="s">
        <v>566</v>
      </c>
      <c r="H2117" s="5" t="s">
        <v>2595</v>
      </c>
    </row>
    <row r="2118" spans="1:8">
      <c r="A2118" s="5">
        <v>129933</v>
      </c>
      <c r="B2118" s="5">
        <v>88878088</v>
      </c>
      <c r="C2118" s="5">
        <v>88878310</v>
      </c>
      <c r="D2118" s="5">
        <v>222</v>
      </c>
      <c r="E2118" s="5">
        <v>88878220</v>
      </c>
      <c r="F2118" s="5">
        <v>3.0152999999999999</v>
      </c>
      <c r="G2118" s="5" t="s">
        <v>566</v>
      </c>
      <c r="H2118" s="5" t="s">
        <v>2596</v>
      </c>
    </row>
    <row r="2119" spans="1:8">
      <c r="A2119" s="5">
        <v>130226</v>
      </c>
      <c r="B2119" s="5">
        <v>91942566</v>
      </c>
      <c r="C2119" s="5">
        <v>91942926</v>
      </c>
      <c r="D2119" s="5">
        <v>360</v>
      </c>
      <c r="E2119" s="5">
        <v>91942833</v>
      </c>
      <c r="F2119" s="5">
        <v>3.0503800000000001</v>
      </c>
      <c r="G2119" s="5" t="s">
        <v>566</v>
      </c>
      <c r="H2119" s="5" t="s">
        <v>2597</v>
      </c>
    </row>
    <row r="2120" spans="1:8">
      <c r="A2120" s="5">
        <v>130238</v>
      </c>
      <c r="B2120" s="5">
        <v>92069750</v>
      </c>
      <c r="C2120" s="5">
        <v>92069980</v>
      </c>
      <c r="D2120" s="5">
        <v>230</v>
      </c>
      <c r="E2120" s="5">
        <v>92069831</v>
      </c>
      <c r="F2120" s="5">
        <v>4.2429300000000003</v>
      </c>
      <c r="G2120" s="5" t="s">
        <v>566</v>
      </c>
      <c r="H2120" s="5" t="s">
        <v>2598</v>
      </c>
    </row>
    <row r="2121" spans="1:8">
      <c r="A2121" s="5">
        <v>130357</v>
      </c>
      <c r="B2121" s="5">
        <v>93293276</v>
      </c>
      <c r="C2121" s="5">
        <v>93293559</v>
      </c>
      <c r="D2121" s="5">
        <v>283</v>
      </c>
      <c r="E2121" s="5">
        <v>93293446</v>
      </c>
      <c r="F2121" s="5">
        <v>4.5693099999999998</v>
      </c>
      <c r="G2121" s="5" t="s">
        <v>566</v>
      </c>
      <c r="H2121" s="5" t="s">
        <v>2599</v>
      </c>
    </row>
    <row r="2122" spans="1:8">
      <c r="A2122" s="5">
        <v>130891</v>
      </c>
      <c r="B2122" s="5">
        <v>98978437</v>
      </c>
      <c r="C2122" s="5">
        <v>98978859</v>
      </c>
      <c r="D2122" s="5">
        <v>422</v>
      </c>
      <c r="E2122" s="5">
        <v>98978560</v>
      </c>
      <c r="F2122" s="5">
        <v>4.49261</v>
      </c>
      <c r="G2122" s="5" t="s">
        <v>566</v>
      </c>
      <c r="H2122" s="5" t="s">
        <v>2600</v>
      </c>
    </row>
    <row r="2123" spans="1:8">
      <c r="A2123" s="5">
        <v>131007</v>
      </c>
      <c r="B2123" s="5">
        <v>100088750</v>
      </c>
      <c r="C2123" s="5">
        <v>100089135</v>
      </c>
      <c r="D2123" s="5">
        <v>385</v>
      </c>
      <c r="E2123" s="5">
        <v>100088941</v>
      </c>
      <c r="F2123" s="5">
        <v>6.0808499999999999</v>
      </c>
      <c r="G2123" s="5" t="s">
        <v>566</v>
      </c>
      <c r="H2123" s="5" t="s">
        <v>2601</v>
      </c>
    </row>
    <row r="2124" spans="1:8">
      <c r="A2124" s="5">
        <v>131768</v>
      </c>
      <c r="B2124" s="5">
        <v>107305642</v>
      </c>
      <c r="C2124" s="5">
        <v>107305890</v>
      </c>
      <c r="D2124" s="5">
        <v>248</v>
      </c>
      <c r="E2124" s="5">
        <v>107305782</v>
      </c>
      <c r="F2124" s="5">
        <v>4.3453099999999996</v>
      </c>
      <c r="G2124" s="5" t="s">
        <v>566</v>
      </c>
      <c r="H2124" s="5" t="s">
        <v>2602</v>
      </c>
    </row>
    <row r="2125" spans="1:8">
      <c r="A2125" s="5">
        <v>131811</v>
      </c>
      <c r="B2125" s="5">
        <v>107664206</v>
      </c>
      <c r="C2125" s="5">
        <v>107664575</v>
      </c>
      <c r="D2125" s="5">
        <v>369</v>
      </c>
      <c r="E2125" s="5">
        <v>107664331</v>
      </c>
      <c r="F2125" s="5">
        <v>3.2637900000000002</v>
      </c>
      <c r="G2125" s="5" t="s">
        <v>566</v>
      </c>
      <c r="H2125" s="5" t="s">
        <v>2603</v>
      </c>
    </row>
    <row r="2126" spans="1:8">
      <c r="A2126" s="5">
        <v>131824</v>
      </c>
      <c r="B2126" s="5">
        <v>107784835</v>
      </c>
      <c r="C2126" s="5">
        <v>107785164</v>
      </c>
      <c r="D2126" s="5">
        <v>329</v>
      </c>
      <c r="E2126" s="5">
        <v>107785014</v>
      </c>
      <c r="F2126" s="5">
        <v>4.9185600000000003</v>
      </c>
      <c r="G2126" s="5" t="s">
        <v>566</v>
      </c>
      <c r="H2126" s="5" t="s">
        <v>2604</v>
      </c>
    </row>
    <row r="2127" spans="1:8">
      <c r="A2127" s="5">
        <v>131862</v>
      </c>
      <c r="B2127" s="5">
        <v>108267176</v>
      </c>
      <c r="C2127" s="5">
        <v>108268380</v>
      </c>
      <c r="D2127" s="5">
        <v>1204</v>
      </c>
      <c r="E2127" s="5">
        <v>108267698</v>
      </c>
      <c r="F2127" s="5">
        <v>4.9871400000000001</v>
      </c>
      <c r="G2127" s="5" t="s">
        <v>566</v>
      </c>
      <c r="H2127" s="5" t="s">
        <v>2605</v>
      </c>
    </row>
    <row r="2128" spans="1:8">
      <c r="A2128" s="5">
        <v>132016</v>
      </c>
      <c r="B2128" s="5">
        <v>109697142</v>
      </c>
      <c r="C2128" s="5">
        <v>109697511</v>
      </c>
      <c r="D2128" s="5">
        <v>369</v>
      </c>
      <c r="E2128" s="5">
        <v>109697274</v>
      </c>
      <c r="F2128" s="5">
        <v>6.1007600000000002</v>
      </c>
      <c r="G2128" s="5" t="s">
        <v>566</v>
      </c>
      <c r="H2128" s="5" t="s">
        <v>2606</v>
      </c>
    </row>
    <row r="2129" spans="1:8">
      <c r="A2129" s="5">
        <v>132420</v>
      </c>
      <c r="B2129" s="5">
        <v>113856350</v>
      </c>
      <c r="C2129" s="5">
        <v>113856864</v>
      </c>
      <c r="D2129" s="5">
        <v>514</v>
      </c>
      <c r="E2129" s="5">
        <v>113856476</v>
      </c>
      <c r="F2129" s="5">
        <v>3.4606499999999998</v>
      </c>
      <c r="G2129" s="5" t="s">
        <v>566</v>
      </c>
      <c r="H2129" s="5" t="s">
        <v>2607</v>
      </c>
    </row>
    <row r="2130" spans="1:8">
      <c r="A2130" s="5">
        <v>132541</v>
      </c>
      <c r="B2130" s="5">
        <v>115330058</v>
      </c>
      <c r="C2130" s="5">
        <v>115330270</v>
      </c>
      <c r="D2130" s="5">
        <v>212</v>
      </c>
      <c r="E2130" s="5">
        <v>115330191</v>
      </c>
      <c r="F2130" s="5">
        <v>3.91655</v>
      </c>
      <c r="G2130" s="5" t="s">
        <v>566</v>
      </c>
      <c r="H2130" s="5" t="s">
        <v>2608</v>
      </c>
    </row>
    <row r="2131" spans="1:8">
      <c r="A2131" s="5">
        <v>132711</v>
      </c>
      <c r="B2131" s="5">
        <v>117124025</v>
      </c>
      <c r="C2131" s="5">
        <v>117124422</v>
      </c>
      <c r="D2131" s="5">
        <v>397</v>
      </c>
      <c r="E2131" s="5">
        <v>117124296</v>
      </c>
      <c r="F2131" s="5">
        <v>4.1198199999999998</v>
      </c>
      <c r="G2131" s="5" t="s">
        <v>566</v>
      </c>
      <c r="H2131" s="5" t="s">
        <v>2609</v>
      </c>
    </row>
    <row r="2132" spans="1:8">
      <c r="A2132" s="5">
        <v>132751</v>
      </c>
      <c r="B2132" s="5">
        <v>117604123</v>
      </c>
      <c r="C2132" s="5">
        <v>117604468</v>
      </c>
      <c r="D2132" s="5">
        <v>345</v>
      </c>
      <c r="E2132" s="5">
        <v>117604339</v>
      </c>
      <c r="F2132" s="5">
        <v>3.6313900000000001</v>
      </c>
      <c r="G2132" s="5" t="s">
        <v>566</v>
      </c>
      <c r="H2132" s="5" t="s">
        <v>2610</v>
      </c>
    </row>
    <row r="2133" spans="1:8">
      <c r="A2133" s="5">
        <v>132870</v>
      </c>
      <c r="B2133" s="5">
        <v>118760177</v>
      </c>
      <c r="C2133" s="5">
        <v>118760615</v>
      </c>
      <c r="D2133" s="5">
        <v>438</v>
      </c>
      <c r="E2133" s="5">
        <v>118760514</v>
      </c>
      <c r="F2133" s="5">
        <v>4.1185799999999997</v>
      </c>
      <c r="G2133" s="5" t="s">
        <v>566</v>
      </c>
      <c r="H2133" s="5" t="s">
        <v>2611</v>
      </c>
    </row>
    <row r="2134" spans="1:8">
      <c r="A2134" s="5">
        <v>132919</v>
      </c>
      <c r="B2134" s="5">
        <v>119453817</v>
      </c>
      <c r="C2134" s="5">
        <v>119454051</v>
      </c>
      <c r="D2134" s="5">
        <v>234</v>
      </c>
      <c r="E2134" s="5">
        <v>119454006</v>
      </c>
      <c r="F2134" s="5">
        <v>3.2468599999999999</v>
      </c>
      <c r="G2134" s="5" t="s">
        <v>566</v>
      </c>
      <c r="H2134" s="5" t="s">
        <v>2612</v>
      </c>
    </row>
    <row r="2135" spans="1:8">
      <c r="A2135" s="5">
        <v>133087</v>
      </c>
      <c r="B2135" s="5">
        <v>120988824</v>
      </c>
      <c r="C2135" s="5">
        <v>120989070</v>
      </c>
      <c r="D2135" s="5">
        <v>246</v>
      </c>
      <c r="E2135" s="5">
        <v>120988973</v>
      </c>
      <c r="F2135" s="5">
        <v>3.4968300000000001</v>
      </c>
      <c r="G2135" s="5" t="s">
        <v>566</v>
      </c>
      <c r="H2135" s="5" t="s">
        <v>2613</v>
      </c>
    </row>
    <row r="2136" spans="1:8">
      <c r="A2136" s="5">
        <v>133095</v>
      </c>
      <c r="B2136" s="5">
        <v>121099245</v>
      </c>
      <c r="C2136" s="5">
        <v>121099728</v>
      </c>
      <c r="D2136" s="5">
        <v>483</v>
      </c>
      <c r="E2136" s="5">
        <v>121099640</v>
      </c>
      <c r="F2136" s="5">
        <v>3.38151</v>
      </c>
      <c r="G2136" s="5" t="s">
        <v>566</v>
      </c>
      <c r="H2136" s="5" t="s">
        <v>2614</v>
      </c>
    </row>
    <row r="2137" spans="1:8">
      <c r="A2137" s="5">
        <v>133172</v>
      </c>
      <c r="B2137" s="5">
        <v>121915587</v>
      </c>
      <c r="C2137" s="5">
        <v>121915798</v>
      </c>
      <c r="D2137" s="5">
        <v>211</v>
      </c>
      <c r="E2137" s="5">
        <v>121915674</v>
      </c>
      <c r="F2137" s="5">
        <v>4.06717</v>
      </c>
      <c r="G2137" s="5" t="s">
        <v>566</v>
      </c>
      <c r="H2137" s="5" t="s">
        <v>2615</v>
      </c>
    </row>
    <row r="2138" spans="1:8">
      <c r="A2138" s="5">
        <v>133505</v>
      </c>
      <c r="B2138" s="5">
        <v>125226358</v>
      </c>
      <c r="C2138" s="5">
        <v>125226629</v>
      </c>
      <c r="D2138" s="5">
        <v>271</v>
      </c>
      <c r="E2138" s="5">
        <v>125226487</v>
      </c>
      <c r="F2138" s="5">
        <v>6.1007600000000002</v>
      </c>
      <c r="G2138" s="5" t="s">
        <v>566</v>
      </c>
      <c r="H2138" s="5" t="s">
        <v>2616</v>
      </c>
    </row>
    <row r="2139" spans="1:8">
      <c r="A2139" s="5">
        <v>133513</v>
      </c>
      <c r="B2139" s="5">
        <v>125432927</v>
      </c>
      <c r="C2139" s="5">
        <v>125433414</v>
      </c>
      <c r="D2139" s="5">
        <v>487</v>
      </c>
      <c r="E2139" s="5">
        <v>125433175</v>
      </c>
      <c r="F2139" s="5">
        <v>6.1036999999999999</v>
      </c>
      <c r="G2139" s="5" t="s">
        <v>566</v>
      </c>
      <c r="H2139" s="5" t="s">
        <v>2617</v>
      </c>
    </row>
    <row r="2140" spans="1:8">
      <c r="A2140" s="5">
        <v>133564</v>
      </c>
      <c r="B2140" s="5">
        <v>125958988</v>
      </c>
      <c r="C2140" s="5">
        <v>125959228</v>
      </c>
      <c r="D2140" s="5">
        <v>240</v>
      </c>
      <c r="E2140" s="5">
        <v>125959125</v>
      </c>
      <c r="F2140" s="5">
        <v>4.7487399999999997</v>
      </c>
      <c r="G2140" s="5" t="s">
        <v>566</v>
      </c>
      <c r="H2140" s="5" t="s">
        <v>2618</v>
      </c>
    </row>
    <row r="2141" spans="1:8">
      <c r="A2141" s="5">
        <v>133616</v>
      </c>
      <c r="B2141" s="5">
        <v>126397972</v>
      </c>
      <c r="C2141" s="5">
        <v>126398250</v>
      </c>
      <c r="D2141" s="5">
        <v>278</v>
      </c>
      <c r="E2141" s="5">
        <v>126398154</v>
      </c>
      <c r="F2141" s="5">
        <v>3.4180700000000002</v>
      </c>
      <c r="G2141" s="5" t="s">
        <v>566</v>
      </c>
      <c r="H2141" s="5" t="s">
        <v>2619</v>
      </c>
    </row>
    <row r="2142" spans="1:8">
      <c r="A2142" s="5">
        <v>133632</v>
      </c>
      <c r="B2142" s="5">
        <v>126710559</v>
      </c>
      <c r="C2142" s="5">
        <v>126710838</v>
      </c>
      <c r="D2142" s="5">
        <v>279</v>
      </c>
      <c r="E2142" s="5">
        <v>126710706</v>
      </c>
      <c r="F2142" s="5">
        <v>5.0839600000000003</v>
      </c>
      <c r="G2142" s="5" t="s">
        <v>566</v>
      </c>
      <c r="H2142" s="5" t="s">
        <v>2620</v>
      </c>
    </row>
    <row r="2143" spans="1:8">
      <c r="A2143" s="5">
        <v>133657</v>
      </c>
      <c r="B2143" s="5">
        <v>126951765</v>
      </c>
      <c r="C2143" s="5">
        <v>126951998</v>
      </c>
      <c r="D2143" s="5">
        <v>233</v>
      </c>
      <c r="E2143" s="5">
        <v>126951904</v>
      </c>
      <c r="F2143" s="5">
        <v>3.91655</v>
      </c>
      <c r="G2143" s="5" t="s">
        <v>566</v>
      </c>
      <c r="H2143" s="5" t="s">
        <v>2621</v>
      </c>
    </row>
    <row r="2144" spans="1:8">
      <c r="A2144" s="5">
        <v>133666</v>
      </c>
      <c r="B2144" s="5">
        <v>127036851</v>
      </c>
      <c r="C2144" s="5">
        <v>127037168</v>
      </c>
      <c r="D2144" s="5">
        <v>317</v>
      </c>
      <c r="E2144" s="5">
        <v>127037007</v>
      </c>
      <c r="F2144" s="5">
        <v>4.2429300000000003</v>
      </c>
      <c r="G2144" s="5" t="s">
        <v>566</v>
      </c>
      <c r="H2144" s="5" t="s">
        <v>2622</v>
      </c>
    </row>
    <row r="2145" spans="1:8">
      <c r="A2145" s="5">
        <v>133758</v>
      </c>
      <c r="B2145" s="5">
        <v>127929314</v>
      </c>
      <c r="C2145" s="5">
        <v>127929857</v>
      </c>
      <c r="D2145" s="5">
        <v>543</v>
      </c>
      <c r="E2145" s="5">
        <v>127929754</v>
      </c>
      <c r="F2145" s="5">
        <v>3.03565</v>
      </c>
      <c r="G2145" s="5" t="s">
        <v>566</v>
      </c>
      <c r="H2145" s="5" t="s">
        <v>2623</v>
      </c>
    </row>
    <row r="2146" spans="1:8">
      <c r="A2146" s="5">
        <v>133820</v>
      </c>
      <c r="B2146" s="5">
        <v>128736005</v>
      </c>
      <c r="C2146" s="5">
        <v>128736373</v>
      </c>
      <c r="D2146" s="5">
        <v>368</v>
      </c>
      <c r="E2146" s="5">
        <v>128736147</v>
      </c>
      <c r="F2146" s="5">
        <v>4.06717</v>
      </c>
      <c r="G2146" s="5" t="s">
        <v>566</v>
      </c>
      <c r="H2146" s="5" t="s">
        <v>2624</v>
      </c>
    </row>
    <row r="2147" spans="1:8">
      <c r="A2147" s="5">
        <v>133856</v>
      </c>
      <c r="B2147" s="5">
        <v>129054475</v>
      </c>
      <c r="C2147" s="5">
        <v>129054755</v>
      </c>
      <c r="D2147" s="5">
        <v>280</v>
      </c>
      <c r="E2147" s="5">
        <v>129054607</v>
      </c>
      <c r="F2147" s="5">
        <v>6.4396899999999997</v>
      </c>
      <c r="G2147" s="5" t="s">
        <v>566</v>
      </c>
      <c r="H2147" s="5" t="s">
        <v>2625</v>
      </c>
    </row>
    <row r="2148" spans="1:8">
      <c r="A2148" s="5">
        <v>133870</v>
      </c>
      <c r="B2148" s="5">
        <v>129175842</v>
      </c>
      <c r="C2148" s="5">
        <v>129176100</v>
      </c>
      <c r="D2148" s="5">
        <v>258</v>
      </c>
      <c r="E2148" s="5">
        <v>129175939</v>
      </c>
      <c r="F2148" s="5">
        <v>3.2524899999999999</v>
      </c>
      <c r="G2148" s="5" t="s">
        <v>566</v>
      </c>
      <c r="H2148" s="5" t="s">
        <v>2626</v>
      </c>
    </row>
    <row r="2149" spans="1:8">
      <c r="A2149" s="5">
        <v>133882</v>
      </c>
      <c r="B2149" s="5">
        <v>129325315</v>
      </c>
      <c r="C2149" s="5">
        <v>129325557</v>
      </c>
      <c r="D2149" s="5">
        <v>242</v>
      </c>
      <c r="E2149" s="5">
        <v>129325449</v>
      </c>
      <c r="F2149" s="5">
        <v>3.72824</v>
      </c>
      <c r="G2149" s="5" t="s">
        <v>566</v>
      </c>
      <c r="H2149" s="5" t="s">
        <v>2627</v>
      </c>
    </row>
    <row r="2150" spans="1:8">
      <c r="A2150" s="5">
        <v>133883</v>
      </c>
      <c r="B2150" s="5">
        <v>129331345</v>
      </c>
      <c r="C2150" s="5">
        <v>129331570</v>
      </c>
      <c r="D2150" s="5">
        <v>225</v>
      </c>
      <c r="E2150" s="5">
        <v>129331483</v>
      </c>
      <c r="F2150" s="5">
        <v>6.52759</v>
      </c>
      <c r="G2150" s="5" t="s">
        <v>566</v>
      </c>
      <c r="H2150" s="5" t="s">
        <v>2628</v>
      </c>
    </row>
    <row r="2151" spans="1:8">
      <c r="A2151" s="5">
        <v>133884</v>
      </c>
      <c r="B2151" s="5">
        <v>129332393</v>
      </c>
      <c r="C2151" s="5">
        <v>129332953</v>
      </c>
      <c r="D2151" s="5">
        <v>560</v>
      </c>
      <c r="E2151" s="5">
        <v>129332531</v>
      </c>
      <c r="F2151" s="5">
        <v>3.2637900000000002</v>
      </c>
      <c r="G2151" s="5" t="s">
        <v>566</v>
      </c>
      <c r="H2151" s="5" t="s">
        <v>2628</v>
      </c>
    </row>
    <row r="2152" spans="1:8">
      <c r="A2152" s="5">
        <v>133894</v>
      </c>
      <c r="B2152" s="5">
        <v>129419656</v>
      </c>
      <c r="C2152" s="5">
        <v>129420130</v>
      </c>
      <c r="D2152" s="5">
        <v>474</v>
      </c>
      <c r="E2152" s="5">
        <v>129419743</v>
      </c>
      <c r="F2152" s="5">
        <v>4.06717</v>
      </c>
      <c r="G2152" s="5" t="s">
        <v>566</v>
      </c>
      <c r="H2152" s="5" t="s">
        <v>2629</v>
      </c>
    </row>
    <row r="2153" spans="1:8">
      <c r="A2153" s="5">
        <v>133896</v>
      </c>
      <c r="B2153" s="5">
        <v>129443629</v>
      </c>
      <c r="C2153" s="5">
        <v>129443854</v>
      </c>
      <c r="D2153" s="5">
        <v>225</v>
      </c>
      <c r="E2153" s="5">
        <v>129443700</v>
      </c>
      <c r="F2153" s="5">
        <v>3.72824</v>
      </c>
      <c r="G2153" s="5" t="s">
        <v>566</v>
      </c>
      <c r="H2153" s="5" t="s">
        <v>2630</v>
      </c>
    </row>
    <row r="2154" spans="1:8">
      <c r="A2154" s="5">
        <v>133914</v>
      </c>
      <c r="B2154" s="5">
        <v>129682595</v>
      </c>
      <c r="C2154" s="5">
        <v>129683100</v>
      </c>
      <c r="D2154" s="5">
        <v>505</v>
      </c>
      <c r="E2154" s="5">
        <v>129683039</v>
      </c>
      <c r="F2154" s="5">
        <v>4.4061000000000003</v>
      </c>
      <c r="G2154" s="5" t="s">
        <v>566</v>
      </c>
      <c r="H2154" s="5" t="s">
        <v>2631</v>
      </c>
    </row>
    <row r="2155" spans="1:8">
      <c r="A2155" s="5">
        <v>133924</v>
      </c>
      <c r="B2155" s="5">
        <v>129840881</v>
      </c>
      <c r="C2155" s="5">
        <v>129841095</v>
      </c>
      <c r="D2155" s="5">
        <v>214</v>
      </c>
      <c r="E2155" s="5">
        <v>129840990</v>
      </c>
      <c r="F2155" s="5">
        <v>3.4180700000000002</v>
      </c>
      <c r="G2155" s="5" t="s">
        <v>566</v>
      </c>
      <c r="H2155" s="5" t="s">
        <v>2632</v>
      </c>
    </row>
    <row r="2156" spans="1:8">
      <c r="A2156" s="5">
        <v>133974</v>
      </c>
      <c r="B2156" s="5">
        <v>130356510</v>
      </c>
      <c r="C2156" s="5">
        <v>130356825</v>
      </c>
      <c r="D2156" s="5">
        <v>315</v>
      </c>
      <c r="E2156" s="5">
        <v>130356644</v>
      </c>
      <c r="F2156" s="5">
        <v>7.1175499999999996</v>
      </c>
      <c r="G2156" s="5" t="s">
        <v>566</v>
      </c>
      <c r="H2156" s="5" t="s">
        <v>2633</v>
      </c>
    </row>
    <row r="2157" spans="1:8">
      <c r="A2157" s="5">
        <v>134047</v>
      </c>
      <c r="B2157" s="5">
        <v>131281416</v>
      </c>
      <c r="C2157" s="5">
        <v>131281636</v>
      </c>
      <c r="D2157" s="5">
        <v>220</v>
      </c>
      <c r="E2157" s="5">
        <v>131281557</v>
      </c>
      <c r="F2157" s="5">
        <v>3.0503800000000001</v>
      </c>
      <c r="G2157" s="5" t="s">
        <v>566</v>
      </c>
      <c r="H2157" s="5" t="s">
        <v>2634</v>
      </c>
    </row>
    <row r="2158" spans="1:8">
      <c r="A2158" s="5">
        <v>134048</v>
      </c>
      <c r="B2158" s="5">
        <v>131311013</v>
      </c>
      <c r="C2158" s="5">
        <v>131311385</v>
      </c>
      <c r="D2158" s="5">
        <v>372</v>
      </c>
      <c r="E2158" s="5">
        <v>131311170</v>
      </c>
      <c r="F2158" s="5">
        <v>4.7450299999999999</v>
      </c>
      <c r="G2158" s="5" t="s">
        <v>566</v>
      </c>
      <c r="H2158" s="5" t="s">
        <v>2635</v>
      </c>
    </row>
    <row r="2159" spans="1:8">
      <c r="A2159" s="5">
        <v>134106</v>
      </c>
      <c r="B2159" s="5">
        <v>131970012</v>
      </c>
      <c r="C2159" s="5">
        <v>131970390</v>
      </c>
      <c r="D2159" s="5">
        <v>378</v>
      </c>
      <c r="E2159" s="5">
        <v>131970194</v>
      </c>
      <c r="F2159" s="5">
        <v>6.7786200000000001</v>
      </c>
      <c r="G2159" s="5" t="s">
        <v>566</v>
      </c>
      <c r="H2159" s="5" t="s">
        <v>2636</v>
      </c>
    </row>
    <row r="2160" spans="1:8">
      <c r="A2160" s="5">
        <v>134146</v>
      </c>
      <c r="B2160" s="5">
        <v>132653513</v>
      </c>
      <c r="C2160" s="5">
        <v>132653726</v>
      </c>
      <c r="D2160" s="5">
        <v>213</v>
      </c>
      <c r="E2160" s="5">
        <v>132653585</v>
      </c>
      <c r="F2160" s="5">
        <v>3.1202200000000002</v>
      </c>
      <c r="G2160" s="5" t="s">
        <v>566</v>
      </c>
      <c r="H2160" s="5" t="s">
        <v>2637</v>
      </c>
    </row>
    <row r="2161" spans="1:8">
      <c r="A2161" s="5">
        <v>134208</v>
      </c>
      <c r="B2161" s="5">
        <v>133519611</v>
      </c>
      <c r="C2161" s="5">
        <v>133519966</v>
      </c>
      <c r="D2161" s="5">
        <v>355</v>
      </c>
      <c r="E2161" s="5">
        <v>133519833</v>
      </c>
      <c r="F2161" s="5">
        <v>4.3453099999999996</v>
      </c>
      <c r="G2161" s="5" t="s">
        <v>566</v>
      </c>
      <c r="H2161" s="5" t="s">
        <v>2638</v>
      </c>
    </row>
    <row r="2162" spans="1:8">
      <c r="A2162" s="5">
        <v>134218</v>
      </c>
      <c r="B2162" s="5">
        <v>133578947</v>
      </c>
      <c r="C2162" s="5">
        <v>133579242</v>
      </c>
      <c r="D2162" s="5">
        <v>295</v>
      </c>
      <c r="E2162" s="5">
        <v>133579015</v>
      </c>
      <c r="F2162" s="5">
        <v>2.7666900000000001</v>
      </c>
      <c r="G2162" s="5" t="s">
        <v>566</v>
      </c>
      <c r="H2162" s="5" t="s">
        <v>2639</v>
      </c>
    </row>
    <row r="2163" spans="1:8">
      <c r="A2163" s="5">
        <v>134299</v>
      </c>
      <c r="B2163" s="5">
        <v>134350388</v>
      </c>
      <c r="C2163" s="5">
        <v>134350732</v>
      </c>
      <c r="D2163" s="5">
        <v>344</v>
      </c>
      <c r="E2163" s="5">
        <v>134350524</v>
      </c>
      <c r="F2163" s="5">
        <v>4.4694000000000003</v>
      </c>
      <c r="G2163" s="5" t="s">
        <v>566</v>
      </c>
      <c r="H2163" s="5" t="s">
        <v>2640</v>
      </c>
    </row>
    <row r="2164" spans="1:8">
      <c r="A2164" s="5">
        <v>134319</v>
      </c>
      <c r="B2164" s="5">
        <v>134526733</v>
      </c>
      <c r="C2164" s="5">
        <v>134527115</v>
      </c>
      <c r="D2164" s="5">
        <v>382</v>
      </c>
      <c r="E2164" s="5">
        <v>134526935</v>
      </c>
      <c r="F2164" s="5">
        <v>5.2220700000000004</v>
      </c>
      <c r="G2164" s="5" t="s">
        <v>566</v>
      </c>
      <c r="H2164" s="5" t="s">
        <v>2641</v>
      </c>
    </row>
    <row r="2165" spans="1:8">
      <c r="A2165" s="5">
        <v>134324</v>
      </c>
      <c r="B2165" s="5">
        <v>134598285</v>
      </c>
      <c r="C2165" s="5">
        <v>134598508</v>
      </c>
      <c r="D2165" s="5">
        <v>223</v>
      </c>
      <c r="E2165" s="5">
        <v>134598390</v>
      </c>
      <c r="F2165" s="5">
        <v>3.0503800000000001</v>
      </c>
      <c r="G2165" s="5" t="s">
        <v>566</v>
      </c>
      <c r="H2165" s="5" t="s">
        <v>2642</v>
      </c>
    </row>
    <row r="2166" spans="1:8">
      <c r="A2166" s="5">
        <v>134377</v>
      </c>
      <c r="B2166" s="5">
        <v>135090166</v>
      </c>
      <c r="C2166" s="5">
        <v>135090451</v>
      </c>
      <c r="D2166" s="5">
        <v>285</v>
      </c>
      <c r="E2166" s="5">
        <v>135090381</v>
      </c>
      <c r="F2166" s="5">
        <v>3.3648899999999999</v>
      </c>
      <c r="G2166" s="5" t="s">
        <v>566</v>
      </c>
      <c r="H2166" s="5" t="s">
        <v>2643</v>
      </c>
    </row>
    <row r="2167" spans="1:8">
      <c r="A2167" s="5">
        <v>134419</v>
      </c>
      <c r="B2167" s="5">
        <v>135625638</v>
      </c>
      <c r="C2167" s="5">
        <v>135625855</v>
      </c>
      <c r="D2167" s="5">
        <v>217</v>
      </c>
      <c r="E2167" s="5">
        <v>135625773</v>
      </c>
      <c r="F2167" s="5">
        <v>4.5693099999999998</v>
      </c>
      <c r="G2167" s="5" t="s">
        <v>566</v>
      </c>
      <c r="H2167" s="5" t="s">
        <v>2644</v>
      </c>
    </row>
    <row r="2168" spans="1:8">
      <c r="A2168" s="5">
        <v>134428</v>
      </c>
      <c r="B2168" s="5">
        <v>135742589</v>
      </c>
      <c r="C2168" s="5">
        <v>135742863</v>
      </c>
      <c r="D2168" s="5">
        <v>274</v>
      </c>
      <c r="E2168" s="5">
        <v>135742742</v>
      </c>
      <c r="F2168" s="5">
        <v>4.7450299999999999</v>
      </c>
      <c r="G2168" s="5" t="s">
        <v>566</v>
      </c>
      <c r="H2168" s="5" t="s">
        <v>2645</v>
      </c>
    </row>
    <row r="2169" spans="1:8">
      <c r="A2169" s="5">
        <v>134483</v>
      </c>
      <c r="B2169" s="5">
        <v>136438642</v>
      </c>
      <c r="C2169" s="5">
        <v>136438910</v>
      </c>
      <c r="D2169" s="5">
        <v>268</v>
      </c>
      <c r="E2169" s="5">
        <v>136438804</v>
      </c>
      <c r="F2169" s="5">
        <v>3.9063699999999999</v>
      </c>
      <c r="G2169" s="5" t="s">
        <v>566</v>
      </c>
      <c r="H2169" s="5" t="s">
        <v>2646</v>
      </c>
    </row>
    <row r="2170" spans="1:8">
      <c r="A2170" s="5">
        <v>134505</v>
      </c>
      <c r="B2170" s="5">
        <v>136829721</v>
      </c>
      <c r="C2170" s="5">
        <v>136829954</v>
      </c>
      <c r="D2170" s="5">
        <v>233</v>
      </c>
      <c r="E2170" s="5">
        <v>136829839</v>
      </c>
      <c r="F2170" s="5">
        <v>3.72824</v>
      </c>
      <c r="G2170" s="5" t="s">
        <v>566</v>
      </c>
      <c r="H2170" s="5" t="s">
        <v>2647</v>
      </c>
    </row>
    <row r="2171" spans="1:8">
      <c r="A2171" s="5">
        <v>134512</v>
      </c>
      <c r="B2171" s="5">
        <v>136923951</v>
      </c>
      <c r="C2171" s="5">
        <v>136924172</v>
      </c>
      <c r="D2171" s="5">
        <v>221</v>
      </c>
      <c r="E2171" s="5">
        <v>136924045</v>
      </c>
      <c r="F2171" s="5">
        <v>3.91073</v>
      </c>
      <c r="G2171" s="5" t="s">
        <v>566</v>
      </c>
      <c r="H2171" s="5" t="s">
        <v>2648</v>
      </c>
    </row>
    <row r="2172" spans="1:8">
      <c r="A2172" s="5">
        <v>134523</v>
      </c>
      <c r="B2172" s="5">
        <v>137034936</v>
      </c>
      <c r="C2172" s="5">
        <v>137035443</v>
      </c>
      <c r="D2172" s="5">
        <v>507</v>
      </c>
      <c r="E2172" s="5">
        <v>137035292</v>
      </c>
      <c r="F2172" s="5">
        <v>4.3258099999999997</v>
      </c>
      <c r="G2172" s="5" t="s">
        <v>566</v>
      </c>
      <c r="H2172" s="5" t="s">
        <v>2649</v>
      </c>
    </row>
    <row r="2173" spans="1:8">
      <c r="A2173" s="5">
        <v>134537</v>
      </c>
      <c r="B2173" s="5">
        <v>137193470</v>
      </c>
      <c r="C2173" s="5">
        <v>137193806</v>
      </c>
      <c r="D2173" s="5">
        <v>336</v>
      </c>
      <c r="E2173" s="5">
        <v>137193623</v>
      </c>
      <c r="F2173" s="5">
        <v>4.5693099999999998</v>
      </c>
      <c r="G2173" s="5" t="s">
        <v>566</v>
      </c>
      <c r="H2173" s="5" t="s">
        <v>2650</v>
      </c>
    </row>
    <row r="2174" spans="1:8">
      <c r="A2174" s="5">
        <v>134544</v>
      </c>
      <c r="B2174" s="5">
        <v>137337734</v>
      </c>
      <c r="C2174" s="5">
        <v>137337960</v>
      </c>
      <c r="D2174" s="5">
        <v>226</v>
      </c>
      <c r="E2174" s="5">
        <v>137337881</v>
      </c>
      <c r="F2174" s="5">
        <v>4.7450299999999999</v>
      </c>
      <c r="G2174" s="5" t="s">
        <v>566</v>
      </c>
      <c r="H2174" s="5" t="s">
        <v>2651</v>
      </c>
    </row>
    <row r="2175" spans="1:8">
      <c r="A2175" s="5">
        <v>134571</v>
      </c>
      <c r="B2175" s="5">
        <v>137791919</v>
      </c>
      <c r="C2175" s="5">
        <v>137792866</v>
      </c>
      <c r="D2175" s="5">
        <v>947</v>
      </c>
      <c r="E2175" s="5">
        <v>137792079</v>
      </c>
      <c r="F2175" s="5">
        <v>4.76152</v>
      </c>
      <c r="G2175" s="5" t="s">
        <v>566</v>
      </c>
      <c r="H2175" s="5" t="s">
        <v>2652</v>
      </c>
    </row>
    <row r="2176" spans="1:8">
      <c r="A2176" s="5">
        <v>134634</v>
      </c>
      <c r="B2176" s="5">
        <v>138549262</v>
      </c>
      <c r="C2176" s="5">
        <v>138549572</v>
      </c>
      <c r="D2176" s="5">
        <v>310</v>
      </c>
      <c r="E2176" s="5">
        <v>138549459</v>
      </c>
      <c r="F2176" s="5">
        <v>4.62819</v>
      </c>
      <c r="G2176" s="5" t="s">
        <v>566</v>
      </c>
      <c r="H2176" s="5" t="s">
        <v>2653</v>
      </c>
    </row>
    <row r="2177" spans="1:8">
      <c r="A2177" s="5">
        <v>134660</v>
      </c>
      <c r="B2177" s="5">
        <v>138923973</v>
      </c>
      <c r="C2177" s="5">
        <v>138924513</v>
      </c>
      <c r="D2177" s="5">
        <v>540</v>
      </c>
      <c r="E2177" s="5">
        <v>138924422</v>
      </c>
      <c r="F2177" s="5">
        <v>4.06717</v>
      </c>
      <c r="G2177" s="5" t="s">
        <v>566</v>
      </c>
      <c r="H2177" s="5" t="s">
        <v>2654</v>
      </c>
    </row>
    <row r="2178" spans="1:8">
      <c r="A2178" s="5">
        <v>134661</v>
      </c>
      <c r="B2178" s="5">
        <v>138925225</v>
      </c>
      <c r="C2178" s="5">
        <v>138925644</v>
      </c>
      <c r="D2178" s="5">
        <v>419</v>
      </c>
      <c r="E2178" s="5">
        <v>138925536</v>
      </c>
      <c r="F2178" s="5">
        <v>3.38931</v>
      </c>
      <c r="G2178" s="5" t="s">
        <v>566</v>
      </c>
      <c r="H2178" s="5" t="s">
        <v>2654</v>
      </c>
    </row>
    <row r="2179" spans="1:8">
      <c r="A2179" s="5">
        <v>134670</v>
      </c>
      <c r="B2179" s="5">
        <v>138974925</v>
      </c>
      <c r="C2179" s="5">
        <v>138975279</v>
      </c>
      <c r="D2179" s="5">
        <v>354</v>
      </c>
      <c r="E2179" s="5">
        <v>138975021</v>
      </c>
      <c r="F2179" s="5">
        <v>3.2637900000000002</v>
      </c>
      <c r="G2179" s="5" t="s">
        <v>566</v>
      </c>
      <c r="H2179" s="5" t="s">
        <v>2655</v>
      </c>
    </row>
    <row r="2180" spans="1:8">
      <c r="A2180" s="5">
        <v>134679</v>
      </c>
      <c r="B2180" s="5">
        <v>139027600</v>
      </c>
      <c r="C2180" s="5">
        <v>139028143</v>
      </c>
      <c r="D2180" s="5">
        <v>543</v>
      </c>
      <c r="E2180" s="5">
        <v>139027889</v>
      </c>
      <c r="F2180" s="5">
        <v>4.2429300000000003</v>
      </c>
      <c r="G2180" s="5" t="s">
        <v>566</v>
      </c>
      <c r="H2180" s="5" t="s">
        <v>2656</v>
      </c>
    </row>
    <row r="2181" spans="1:8">
      <c r="A2181" s="5">
        <v>134695</v>
      </c>
      <c r="B2181" s="5">
        <v>139294158</v>
      </c>
      <c r="C2181" s="5">
        <v>139294506</v>
      </c>
      <c r="D2181" s="5">
        <v>348</v>
      </c>
      <c r="E2181" s="5">
        <v>139294264</v>
      </c>
      <c r="F2181" s="5">
        <v>2.8349600000000001</v>
      </c>
      <c r="G2181" s="5" t="s">
        <v>566</v>
      </c>
      <c r="H2181" s="5" t="s">
        <v>2657</v>
      </c>
    </row>
    <row r="2182" spans="1:8">
      <c r="A2182" s="5">
        <v>134702</v>
      </c>
      <c r="B2182" s="5">
        <v>139443122</v>
      </c>
      <c r="C2182" s="5">
        <v>139443871</v>
      </c>
      <c r="D2182" s="5">
        <v>749</v>
      </c>
      <c r="E2182" s="5">
        <v>139443284</v>
      </c>
      <c r="F2182" s="5">
        <v>3.6313900000000001</v>
      </c>
      <c r="G2182" s="5" t="s">
        <v>566</v>
      </c>
      <c r="H2182" s="5" t="s">
        <v>2658</v>
      </c>
    </row>
    <row r="2183" spans="1:8">
      <c r="A2183" s="5">
        <v>134737</v>
      </c>
      <c r="B2183" s="5">
        <v>139745314</v>
      </c>
      <c r="C2183" s="5">
        <v>139745870</v>
      </c>
      <c r="D2183" s="5">
        <v>556</v>
      </c>
      <c r="E2183" s="5">
        <v>139745364</v>
      </c>
      <c r="F2183" s="5">
        <v>3.1789399999999999</v>
      </c>
      <c r="G2183" s="5" t="s">
        <v>566</v>
      </c>
      <c r="H2183" s="5" t="s">
        <v>2659</v>
      </c>
    </row>
    <row r="2184" spans="1:8">
      <c r="A2184" s="5">
        <v>134738</v>
      </c>
      <c r="B2184" s="5">
        <v>139755552</v>
      </c>
      <c r="C2184" s="5">
        <v>139755922</v>
      </c>
      <c r="D2184" s="5">
        <v>370</v>
      </c>
      <c r="E2184" s="5">
        <v>139755715</v>
      </c>
      <c r="F2184" s="5">
        <v>3.5901700000000001</v>
      </c>
      <c r="G2184" s="5" t="s">
        <v>566</v>
      </c>
      <c r="H2184" s="5" t="s">
        <v>2660</v>
      </c>
    </row>
    <row r="2185" spans="1:8">
      <c r="A2185" s="5">
        <v>134741</v>
      </c>
      <c r="B2185" s="5">
        <v>139792022</v>
      </c>
      <c r="C2185" s="5">
        <v>139792232</v>
      </c>
      <c r="D2185" s="5">
        <v>210</v>
      </c>
      <c r="E2185" s="5">
        <v>139792155</v>
      </c>
      <c r="F2185" s="5">
        <v>3.5901700000000001</v>
      </c>
      <c r="G2185" s="5" t="s">
        <v>566</v>
      </c>
      <c r="H2185" s="5" t="s">
        <v>2661</v>
      </c>
    </row>
    <row r="2186" spans="1:8">
      <c r="A2186" s="5">
        <v>134775</v>
      </c>
      <c r="B2186" s="5">
        <v>140130909</v>
      </c>
      <c r="C2186" s="5">
        <v>140131156</v>
      </c>
      <c r="D2186" s="5">
        <v>247</v>
      </c>
      <c r="E2186" s="5">
        <v>140130991</v>
      </c>
      <c r="F2186" s="5">
        <v>5.0280800000000001</v>
      </c>
      <c r="G2186" s="5" t="s">
        <v>566</v>
      </c>
      <c r="H2186" s="5" t="s">
        <v>2662</v>
      </c>
    </row>
    <row r="2187" spans="1:8">
      <c r="A2187" s="5">
        <v>134822</v>
      </c>
      <c r="B2187" s="5">
        <v>140639526</v>
      </c>
      <c r="C2187" s="5">
        <v>140640083</v>
      </c>
      <c r="D2187" s="5">
        <v>557</v>
      </c>
      <c r="E2187" s="5">
        <v>140639678</v>
      </c>
      <c r="F2187" s="5">
        <v>3.1580400000000002</v>
      </c>
      <c r="G2187" s="5" t="s">
        <v>566</v>
      </c>
      <c r="H2187" s="5" t="s">
        <v>2663</v>
      </c>
    </row>
    <row r="2188" spans="1:8">
      <c r="A2188" s="5">
        <v>134877</v>
      </c>
      <c r="B2188" s="5">
        <v>141273083</v>
      </c>
      <c r="C2188" s="5">
        <v>141274847</v>
      </c>
      <c r="D2188" s="5">
        <v>1764</v>
      </c>
      <c r="E2188" s="5">
        <v>141273246</v>
      </c>
      <c r="F2188" s="5">
        <v>4.2903099999999998</v>
      </c>
      <c r="G2188" s="5" t="s">
        <v>566</v>
      </c>
      <c r="H2188" s="5" t="s">
        <v>2664</v>
      </c>
    </row>
    <row r="2189" spans="1:8">
      <c r="A2189" s="5">
        <v>134878</v>
      </c>
      <c r="B2189" s="5">
        <v>141287067</v>
      </c>
      <c r="C2189" s="5">
        <v>141287614</v>
      </c>
      <c r="D2189" s="5">
        <v>547</v>
      </c>
      <c r="E2189" s="5">
        <v>141287448</v>
      </c>
      <c r="F2189" s="5">
        <v>3.6091899999999999</v>
      </c>
      <c r="G2189" s="5" t="s">
        <v>566</v>
      </c>
      <c r="H2189" s="5" t="s">
        <v>2665</v>
      </c>
    </row>
    <row r="2190" spans="1:8">
      <c r="A2190" s="5">
        <v>134922</v>
      </c>
      <c r="B2190" s="5">
        <v>141785026</v>
      </c>
      <c r="C2190" s="5">
        <v>141786141</v>
      </c>
      <c r="D2190" s="5">
        <v>1115</v>
      </c>
      <c r="E2190" s="5">
        <v>141785771</v>
      </c>
      <c r="F2190" s="5">
        <v>5.4208100000000004</v>
      </c>
      <c r="G2190" s="5" t="s">
        <v>566</v>
      </c>
      <c r="H2190" s="5" t="s">
        <v>2666</v>
      </c>
    </row>
    <row r="2191" spans="1:8">
      <c r="A2191" s="5">
        <v>134937</v>
      </c>
      <c r="B2191" s="5">
        <v>141971787</v>
      </c>
      <c r="C2191" s="5">
        <v>141972359</v>
      </c>
      <c r="D2191" s="5">
        <v>572</v>
      </c>
      <c r="E2191" s="5">
        <v>141972276</v>
      </c>
      <c r="F2191" s="5">
        <v>3.38931</v>
      </c>
      <c r="G2191" s="5" t="s">
        <v>566</v>
      </c>
      <c r="H2191" s="5" t="s">
        <v>2667</v>
      </c>
    </row>
    <row r="2192" spans="1:8">
      <c r="A2192" s="5">
        <v>134940</v>
      </c>
      <c r="B2192" s="5">
        <v>142008807</v>
      </c>
      <c r="C2192" s="5">
        <v>142009605</v>
      </c>
      <c r="D2192" s="5">
        <v>798</v>
      </c>
      <c r="E2192" s="5">
        <v>142009209</v>
      </c>
      <c r="F2192" s="5">
        <v>4.02982</v>
      </c>
      <c r="G2192" s="5" t="s">
        <v>566</v>
      </c>
      <c r="H2192" s="5" t="s">
        <v>2668</v>
      </c>
    </row>
    <row r="2193" spans="1:8">
      <c r="A2193" s="5">
        <v>134962</v>
      </c>
      <c r="B2193" s="5">
        <v>142321925</v>
      </c>
      <c r="C2193" s="5">
        <v>142322490</v>
      </c>
      <c r="D2193" s="5">
        <v>565</v>
      </c>
      <c r="E2193" s="5">
        <v>142322042</v>
      </c>
      <c r="F2193" s="5">
        <v>7.0416999999999996</v>
      </c>
      <c r="G2193" s="5" t="s">
        <v>566</v>
      </c>
      <c r="H2193" s="5" t="s">
        <v>2669</v>
      </c>
    </row>
    <row r="2194" spans="1:8">
      <c r="A2194" s="5">
        <v>134970</v>
      </c>
      <c r="B2194" s="5">
        <v>142414146</v>
      </c>
      <c r="C2194" s="5">
        <v>142415026</v>
      </c>
      <c r="D2194" s="5">
        <v>880</v>
      </c>
      <c r="E2194" s="5">
        <v>142414288</v>
      </c>
      <c r="F2194" s="5">
        <v>5.4228899999999998</v>
      </c>
      <c r="G2194" s="5" t="s">
        <v>566</v>
      </c>
      <c r="H2194" s="5" t="s">
        <v>2670</v>
      </c>
    </row>
    <row r="2195" spans="1:8">
      <c r="A2195" s="5">
        <v>134980</v>
      </c>
      <c r="B2195" s="5">
        <v>142509249</v>
      </c>
      <c r="C2195" s="5">
        <v>142509900</v>
      </c>
      <c r="D2195" s="5">
        <v>651</v>
      </c>
      <c r="E2195" s="5">
        <v>142509344</v>
      </c>
      <c r="F2195" s="5">
        <v>2.8008099999999998</v>
      </c>
      <c r="G2195" s="5" t="s">
        <v>566</v>
      </c>
      <c r="H2195" s="5" t="s">
        <v>2671</v>
      </c>
    </row>
    <row r="2196" spans="1:8">
      <c r="A2196" s="5">
        <v>135002</v>
      </c>
      <c r="B2196" s="5">
        <v>142727200</v>
      </c>
      <c r="C2196" s="5">
        <v>142727636</v>
      </c>
      <c r="D2196" s="5">
        <v>436</v>
      </c>
      <c r="E2196" s="5">
        <v>142727379</v>
      </c>
      <c r="F2196" s="5">
        <v>5.4228899999999998</v>
      </c>
      <c r="G2196" s="5" t="s">
        <v>566</v>
      </c>
      <c r="H2196" s="5" t="s">
        <v>2672</v>
      </c>
    </row>
    <row r="2197" spans="1:8">
      <c r="A2197" s="5">
        <v>135006</v>
      </c>
      <c r="B2197" s="5">
        <v>142740721</v>
      </c>
      <c r="C2197" s="5">
        <v>142741127</v>
      </c>
      <c r="D2197" s="5">
        <v>406</v>
      </c>
      <c r="E2197" s="5">
        <v>142740940</v>
      </c>
      <c r="F2197" s="5">
        <v>3.91655</v>
      </c>
      <c r="G2197" s="5" t="s">
        <v>566</v>
      </c>
      <c r="H2197" s="5" t="s">
        <v>2673</v>
      </c>
    </row>
    <row r="2198" spans="1:8">
      <c r="A2198" s="5">
        <v>135011</v>
      </c>
      <c r="B2198" s="5">
        <v>142821398</v>
      </c>
      <c r="C2198" s="5">
        <v>142821743</v>
      </c>
      <c r="D2198" s="5">
        <v>345</v>
      </c>
      <c r="E2198" s="5">
        <v>142821609</v>
      </c>
      <c r="F2198" s="5">
        <v>4.06717</v>
      </c>
      <c r="G2198" s="5" t="s">
        <v>566</v>
      </c>
      <c r="H2198" s="5" t="s">
        <v>2674</v>
      </c>
    </row>
    <row r="2199" spans="1:8">
      <c r="A2199" s="5">
        <v>135026</v>
      </c>
      <c r="B2199" s="5">
        <v>142984244</v>
      </c>
      <c r="C2199" s="5">
        <v>142984551</v>
      </c>
      <c r="D2199" s="5">
        <v>307</v>
      </c>
      <c r="E2199" s="5">
        <v>142984389</v>
      </c>
      <c r="F2199" s="5">
        <v>4.06717</v>
      </c>
      <c r="G2199" s="5" t="s">
        <v>566</v>
      </c>
      <c r="H2199" s="5" t="s">
        <v>2675</v>
      </c>
    </row>
    <row r="2200" spans="1:8">
      <c r="A2200" s="5">
        <v>135035</v>
      </c>
      <c r="B2200" s="5">
        <v>143020617</v>
      </c>
      <c r="C2200" s="5">
        <v>143020908</v>
      </c>
      <c r="D2200" s="5">
        <v>291</v>
      </c>
      <c r="E2200" s="5">
        <v>143020776</v>
      </c>
      <c r="F2200" s="5">
        <v>5.3712499999999999</v>
      </c>
      <c r="G2200" s="5" t="s">
        <v>566</v>
      </c>
      <c r="H2200" s="5" t="s">
        <v>2676</v>
      </c>
    </row>
    <row r="2201" spans="1:8">
      <c r="A2201" s="5">
        <v>135049</v>
      </c>
      <c r="B2201" s="5">
        <v>143188906</v>
      </c>
      <c r="C2201" s="5">
        <v>143189298</v>
      </c>
      <c r="D2201" s="5">
        <v>392</v>
      </c>
      <c r="E2201" s="5">
        <v>143189005</v>
      </c>
      <c r="F2201" s="5">
        <v>3.72824</v>
      </c>
      <c r="G2201" s="5" t="s">
        <v>566</v>
      </c>
      <c r="H2201" s="5" t="s">
        <v>2677</v>
      </c>
    </row>
    <row r="2202" spans="1:8">
      <c r="A2202" s="5">
        <v>135072</v>
      </c>
      <c r="B2202" s="5">
        <v>143352572</v>
      </c>
      <c r="C2202" s="5">
        <v>143352783</v>
      </c>
      <c r="D2202" s="5">
        <v>211</v>
      </c>
      <c r="E2202" s="5">
        <v>143352682</v>
      </c>
      <c r="F2202" s="5">
        <v>3.2637900000000002</v>
      </c>
      <c r="G2202" s="5" t="s">
        <v>566</v>
      </c>
      <c r="H2202" s="5" t="s">
        <v>2678</v>
      </c>
    </row>
    <row r="2203" spans="1:8">
      <c r="A2203" s="5">
        <v>135114</v>
      </c>
      <c r="B2203" s="5">
        <v>143790726</v>
      </c>
      <c r="C2203" s="5">
        <v>143791010</v>
      </c>
      <c r="D2203" s="5">
        <v>284</v>
      </c>
      <c r="E2203" s="5">
        <v>143790869</v>
      </c>
      <c r="F2203" s="5">
        <v>5.7618299999999998</v>
      </c>
      <c r="G2203" s="5" t="s">
        <v>566</v>
      </c>
      <c r="H2203" s="5" t="s">
        <v>2679</v>
      </c>
    </row>
    <row r="2204" spans="1:8">
      <c r="A2204" s="5">
        <v>135124</v>
      </c>
      <c r="B2204" s="5">
        <v>143948781</v>
      </c>
      <c r="C2204" s="5">
        <v>143949074</v>
      </c>
      <c r="D2204" s="5">
        <v>293</v>
      </c>
      <c r="E2204" s="5">
        <v>143948940</v>
      </c>
      <c r="F2204" s="5">
        <v>3.9029799999999999</v>
      </c>
      <c r="G2204" s="5" t="s">
        <v>566</v>
      </c>
      <c r="H2204" s="5" t="s">
        <v>2680</v>
      </c>
    </row>
    <row r="2205" spans="1:8">
      <c r="A2205" s="5">
        <v>135125</v>
      </c>
      <c r="B2205" s="5">
        <v>143967344</v>
      </c>
      <c r="C2205" s="5">
        <v>143967757</v>
      </c>
      <c r="D2205" s="5">
        <v>413</v>
      </c>
      <c r="E2205" s="5">
        <v>143967515</v>
      </c>
      <c r="F2205" s="5">
        <v>3.7052700000000001</v>
      </c>
      <c r="G2205" s="5" t="s">
        <v>566</v>
      </c>
      <c r="H2205" s="5" t="s">
        <v>2681</v>
      </c>
    </row>
    <row r="2206" spans="1:8">
      <c r="A2206" s="5">
        <v>135158</v>
      </c>
      <c r="B2206" s="5">
        <v>144356394</v>
      </c>
      <c r="C2206" s="5">
        <v>144356610</v>
      </c>
      <c r="D2206" s="5">
        <v>216</v>
      </c>
      <c r="E2206" s="5">
        <v>144356539</v>
      </c>
      <c r="F2206" s="5">
        <v>3.6313900000000001</v>
      </c>
      <c r="G2206" s="5" t="s">
        <v>566</v>
      </c>
      <c r="H2206" s="5" t="s">
        <v>2682</v>
      </c>
    </row>
    <row r="2207" spans="1:8">
      <c r="A2207" s="5">
        <v>135187</v>
      </c>
      <c r="B2207" s="5">
        <v>144682595</v>
      </c>
      <c r="C2207" s="5">
        <v>144683002</v>
      </c>
      <c r="D2207" s="5">
        <v>407</v>
      </c>
      <c r="E2207" s="5">
        <v>144682797</v>
      </c>
      <c r="F2207" s="5">
        <v>6.1454300000000002</v>
      </c>
      <c r="G2207" s="5" t="s">
        <v>566</v>
      </c>
      <c r="H2207" s="5" t="s">
        <v>2683</v>
      </c>
    </row>
    <row r="2208" spans="1:8">
      <c r="A2208" s="5">
        <v>135281</v>
      </c>
      <c r="B2208" s="5">
        <v>145582660</v>
      </c>
      <c r="C2208" s="5">
        <v>145583069</v>
      </c>
      <c r="D2208" s="5">
        <v>409</v>
      </c>
      <c r="E2208" s="5">
        <v>145582845</v>
      </c>
      <c r="F2208" s="5">
        <v>5.0839600000000003</v>
      </c>
      <c r="G2208" s="5" t="s">
        <v>566</v>
      </c>
      <c r="H2208" s="5" t="s">
        <v>2684</v>
      </c>
    </row>
    <row r="2209" spans="1:8">
      <c r="A2209" s="5">
        <v>135316</v>
      </c>
      <c r="B2209" s="5">
        <v>146100352</v>
      </c>
      <c r="C2209" s="5">
        <v>146100655</v>
      </c>
      <c r="D2209" s="5">
        <v>303</v>
      </c>
      <c r="E2209" s="5">
        <v>146100466</v>
      </c>
      <c r="F2209" s="5">
        <v>5.4137899999999997</v>
      </c>
      <c r="G2209" s="5" t="s">
        <v>566</v>
      </c>
      <c r="H2209" s="5" t="s">
        <v>2685</v>
      </c>
    </row>
    <row r="2210" spans="1:8">
      <c r="A2210" s="5">
        <v>135318</v>
      </c>
      <c r="B2210" s="5">
        <v>146200040</v>
      </c>
      <c r="C2210" s="5">
        <v>146201008</v>
      </c>
      <c r="D2210" s="5">
        <v>968</v>
      </c>
      <c r="E2210" s="5">
        <v>146200850</v>
      </c>
      <c r="F2210" s="5">
        <v>4.9871400000000001</v>
      </c>
      <c r="G2210" s="5" t="s">
        <v>566</v>
      </c>
      <c r="H2210" s="5" t="s">
        <v>2686</v>
      </c>
    </row>
    <row r="2211" spans="1:8">
      <c r="A2211" s="5">
        <v>135346</v>
      </c>
      <c r="B2211" s="5">
        <v>163761</v>
      </c>
      <c r="C2211" s="5">
        <v>164348</v>
      </c>
      <c r="D2211" s="5">
        <v>587</v>
      </c>
      <c r="E2211" s="5">
        <v>163922</v>
      </c>
      <c r="F2211" s="5">
        <v>6.1007600000000002</v>
      </c>
      <c r="G2211" s="5" t="s">
        <v>566</v>
      </c>
      <c r="H2211" s="5" t="s">
        <v>2687</v>
      </c>
    </row>
    <row r="2212" spans="1:8">
      <c r="A2212" s="5">
        <v>135354</v>
      </c>
      <c r="B2212" s="5">
        <v>312230</v>
      </c>
      <c r="C2212" s="5">
        <v>312513</v>
      </c>
      <c r="D2212" s="5">
        <v>283</v>
      </c>
      <c r="E2212" s="5">
        <v>312379</v>
      </c>
      <c r="F2212" s="5">
        <v>3.0995699999999999</v>
      </c>
      <c r="G2212" s="5" t="s">
        <v>566</v>
      </c>
      <c r="H2212" s="5" t="s">
        <v>2688</v>
      </c>
    </row>
    <row r="2213" spans="1:8">
      <c r="A2213" s="5">
        <v>135358</v>
      </c>
      <c r="B2213" s="5">
        <v>350344</v>
      </c>
      <c r="C2213" s="5">
        <v>350630</v>
      </c>
      <c r="D2213" s="5">
        <v>286</v>
      </c>
      <c r="E2213" s="5">
        <v>350450</v>
      </c>
      <c r="F2213" s="5">
        <v>3.4675400000000001</v>
      </c>
      <c r="G2213" s="5" t="s">
        <v>566</v>
      </c>
      <c r="H2213" s="5" t="s">
        <v>2689</v>
      </c>
    </row>
    <row r="2214" spans="1:8">
      <c r="A2214" s="5">
        <v>135361</v>
      </c>
      <c r="B2214" s="5">
        <v>376096</v>
      </c>
      <c r="C2214" s="5">
        <v>376419</v>
      </c>
      <c r="D2214" s="5">
        <v>323</v>
      </c>
      <c r="E2214" s="5">
        <v>376151</v>
      </c>
      <c r="F2214" s="5">
        <v>2.6019899999999998</v>
      </c>
      <c r="G2214" s="5" t="s">
        <v>566</v>
      </c>
      <c r="H2214" s="5" t="s">
        <v>2690</v>
      </c>
    </row>
    <row r="2215" spans="1:8">
      <c r="A2215" s="5">
        <v>135362</v>
      </c>
      <c r="B2215" s="5">
        <v>391745</v>
      </c>
      <c r="C2215" s="5">
        <v>392217</v>
      </c>
      <c r="D2215" s="5">
        <v>472</v>
      </c>
      <c r="E2215" s="5">
        <v>392043</v>
      </c>
      <c r="F2215" s="5">
        <v>5.5867500000000003</v>
      </c>
      <c r="G2215" s="5" t="s">
        <v>566</v>
      </c>
      <c r="H2215" s="5" t="s">
        <v>2691</v>
      </c>
    </row>
    <row r="2216" spans="1:8">
      <c r="A2216" s="5">
        <v>135380</v>
      </c>
      <c r="B2216" s="5">
        <v>597594</v>
      </c>
      <c r="C2216" s="5">
        <v>598242</v>
      </c>
      <c r="D2216" s="5">
        <v>648</v>
      </c>
      <c r="E2216" s="5">
        <v>597741</v>
      </c>
      <c r="F2216" s="5">
        <v>4.3366499999999997</v>
      </c>
      <c r="G2216" s="5" t="s">
        <v>566</v>
      </c>
      <c r="H2216" s="5" t="s">
        <v>2692</v>
      </c>
    </row>
    <row r="2217" spans="1:8">
      <c r="A2217" s="5">
        <v>135382</v>
      </c>
      <c r="B2217" s="5">
        <v>616047</v>
      </c>
      <c r="C2217" s="5">
        <v>616428</v>
      </c>
      <c r="D2217" s="5">
        <v>381</v>
      </c>
      <c r="E2217" s="5">
        <v>616301</v>
      </c>
      <c r="F2217" s="5">
        <v>4.7450299999999999</v>
      </c>
      <c r="G2217" s="5" t="s">
        <v>566</v>
      </c>
      <c r="H2217" s="5" t="s">
        <v>2693</v>
      </c>
    </row>
    <row r="2218" spans="1:8">
      <c r="A2218" s="5">
        <v>135387</v>
      </c>
      <c r="B2218" s="5">
        <v>700377</v>
      </c>
      <c r="C2218" s="5">
        <v>701111</v>
      </c>
      <c r="D2218" s="5">
        <v>734</v>
      </c>
      <c r="E2218" s="5">
        <v>700620</v>
      </c>
      <c r="F2218" s="5">
        <v>4.6388100000000003</v>
      </c>
      <c r="G2218" s="5" t="s">
        <v>566</v>
      </c>
      <c r="H2218" s="5" t="s">
        <v>2694</v>
      </c>
    </row>
    <row r="2219" spans="1:8">
      <c r="A2219" s="5">
        <v>135393</v>
      </c>
      <c r="B2219" s="5">
        <v>754936</v>
      </c>
      <c r="C2219" s="5">
        <v>755175</v>
      </c>
      <c r="D2219" s="5">
        <v>239</v>
      </c>
      <c r="E2219" s="5">
        <v>755025</v>
      </c>
      <c r="F2219" s="5">
        <v>2.1104599999999998</v>
      </c>
      <c r="G2219" s="5" t="s">
        <v>566</v>
      </c>
      <c r="H2219" s="5" t="s">
        <v>2695</v>
      </c>
    </row>
    <row r="2220" spans="1:8">
      <c r="A2220" s="5">
        <v>135395</v>
      </c>
      <c r="B2220" s="5">
        <v>770380</v>
      </c>
      <c r="C2220" s="5">
        <v>770644</v>
      </c>
      <c r="D2220" s="5">
        <v>264</v>
      </c>
      <c r="E2220" s="5">
        <v>770522</v>
      </c>
      <c r="F2220" s="5">
        <v>4.4061000000000003</v>
      </c>
      <c r="G2220" s="5" t="s">
        <v>566</v>
      </c>
      <c r="H2220" s="5" t="s">
        <v>2696</v>
      </c>
    </row>
    <row r="2221" spans="1:8">
      <c r="A2221" s="5">
        <v>135481</v>
      </c>
      <c r="B2221" s="5">
        <v>1618360</v>
      </c>
      <c r="C2221" s="5">
        <v>1618841</v>
      </c>
      <c r="D2221" s="5">
        <v>481</v>
      </c>
      <c r="E2221" s="5">
        <v>1618462</v>
      </c>
      <c r="F2221" s="5">
        <v>3.3152400000000002</v>
      </c>
      <c r="G2221" s="5" t="s">
        <v>566</v>
      </c>
      <c r="H2221" s="5" t="s">
        <v>2697</v>
      </c>
    </row>
    <row r="2222" spans="1:8">
      <c r="A2222" s="5">
        <v>135527</v>
      </c>
      <c r="B2222" s="5">
        <v>2104926</v>
      </c>
      <c r="C2222" s="5">
        <v>2105260</v>
      </c>
      <c r="D2222" s="5">
        <v>334</v>
      </c>
      <c r="E2222" s="5">
        <v>2105100</v>
      </c>
      <c r="F2222" s="5">
        <v>4.1505099999999997</v>
      </c>
      <c r="G2222" s="5" t="s">
        <v>566</v>
      </c>
      <c r="H2222" s="5" t="s">
        <v>2698</v>
      </c>
    </row>
    <row r="2223" spans="1:8">
      <c r="A2223" s="5">
        <v>135538</v>
      </c>
      <c r="B2223" s="5">
        <v>2259689</v>
      </c>
      <c r="C2223" s="5">
        <v>2260280</v>
      </c>
      <c r="D2223" s="5">
        <v>591</v>
      </c>
      <c r="E2223" s="5">
        <v>2260161</v>
      </c>
      <c r="F2223" s="5">
        <v>4.7450299999999999</v>
      </c>
      <c r="G2223" s="5" t="s">
        <v>566</v>
      </c>
      <c r="H2223" s="5" t="s">
        <v>2699</v>
      </c>
    </row>
    <row r="2224" spans="1:8">
      <c r="A2224" s="5">
        <v>135556</v>
      </c>
      <c r="B2224" s="5">
        <v>2429889</v>
      </c>
      <c r="C2224" s="5">
        <v>2430122</v>
      </c>
      <c r="D2224" s="5">
        <v>233</v>
      </c>
      <c r="E2224" s="5">
        <v>2429960</v>
      </c>
      <c r="F2224" s="5">
        <v>4.2429300000000003</v>
      </c>
      <c r="G2224" s="5" t="s">
        <v>566</v>
      </c>
      <c r="H2224" s="5" t="s">
        <v>2700</v>
      </c>
    </row>
    <row r="2225" spans="1:8">
      <c r="A2225" s="5">
        <v>135584</v>
      </c>
      <c r="B2225" s="5">
        <v>2688558</v>
      </c>
      <c r="C2225" s="5">
        <v>2688939</v>
      </c>
      <c r="D2225" s="5">
        <v>381</v>
      </c>
      <c r="E2225" s="5">
        <v>2688758</v>
      </c>
      <c r="F2225" s="5">
        <v>3.72824</v>
      </c>
      <c r="G2225" s="5" t="s">
        <v>566</v>
      </c>
      <c r="H2225" s="5" t="s">
        <v>2701</v>
      </c>
    </row>
    <row r="2226" spans="1:8">
      <c r="A2226" s="5">
        <v>135630</v>
      </c>
      <c r="B2226" s="5">
        <v>3239722</v>
      </c>
      <c r="C2226" s="5">
        <v>3240101</v>
      </c>
      <c r="D2226" s="5">
        <v>379</v>
      </c>
      <c r="E2226" s="5">
        <v>3239961</v>
      </c>
      <c r="F2226" s="5">
        <v>3.0727099999999998</v>
      </c>
      <c r="G2226" s="5" t="s">
        <v>566</v>
      </c>
      <c r="H2226" s="5" t="s">
        <v>2702</v>
      </c>
    </row>
    <row r="2227" spans="1:8">
      <c r="A2227" s="5">
        <v>135653</v>
      </c>
      <c r="B2227" s="5">
        <v>3710782</v>
      </c>
      <c r="C2227" s="5">
        <v>3711166</v>
      </c>
      <c r="D2227" s="5">
        <v>384</v>
      </c>
      <c r="E2227" s="5">
        <v>3710907</v>
      </c>
      <c r="F2227" s="5">
        <v>3.9963299999999999</v>
      </c>
      <c r="G2227" s="5" t="s">
        <v>566</v>
      </c>
      <c r="H2227" s="5" t="s">
        <v>2703</v>
      </c>
    </row>
    <row r="2228" spans="1:8">
      <c r="A2228" s="5">
        <v>135659</v>
      </c>
      <c r="B2228" s="5">
        <v>3755573</v>
      </c>
      <c r="C2228" s="5">
        <v>3755852</v>
      </c>
      <c r="D2228" s="5">
        <v>279</v>
      </c>
      <c r="E2228" s="5">
        <v>3755781</v>
      </c>
      <c r="F2228" s="5">
        <v>3.4091999999999998</v>
      </c>
      <c r="G2228" s="5" t="s">
        <v>566</v>
      </c>
      <c r="H2228" s="5" t="s">
        <v>2704</v>
      </c>
    </row>
    <row r="2229" spans="1:8">
      <c r="A2229" s="5">
        <v>135673</v>
      </c>
      <c r="B2229" s="5">
        <v>3863984</v>
      </c>
      <c r="C2229" s="5">
        <v>3864369</v>
      </c>
      <c r="D2229" s="5">
        <v>385</v>
      </c>
      <c r="E2229" s="5">
        <v>3864166</v>
      </c>
      <c r="F2229" s="5">
        <v>3.91073</v>
      </c>
      <c r="G2229" s="5" t="s">
        <v>566</v>
      </c>
      <c r="H2229" s="5" t="s">
        <v>2705</v>
      </c>
    </row>
    <row r="2230" spans="1:8">
      <c r="A2230" s="5">
        <v>135679</v>
      </c>
      <c r="B2230" s="5">
        <v>3906607</v>
      </c>
      <c r="C2230" s="5">
        <v>3906838</v>
      </c>
      <c r="D2230" s="5">
        <v>231</v>
      </c>
      <c r="E2230" s="5">
        <v>3906660</v>
      </c>
      <c r="F2230" s="5">
        <v>3.0503800000000001</v>
      </c>
      <c r="G2230" s="5" t="s">
        <v>566</v>
      </c>
      <c r="H2230" s="5" t="s">
        <v>2706</v>
      </c>
    </row>
    <row r="2231" spans="1:8">
      <c r="A2231" s="5">
        <v>135684</v>
      </c>
      <c r="B2231" s="5">
        <v>3973149</v>
      </c>
      <c r="C2231" s="5">
        <v>3973384</v>
      </c>
      <c r="D2231" s="5">
        <v>235</v>
      </c>
      <c r="E2231" s="5">
        <v>3973326</v>
      </c>
      <c r="F2231" s="5">
        <v>2.9252099999999999</v>
      </c>
      <c r="G2231" s="5" t="s">
        <v>566</v>
      </c>
      <c r="H2231" s="5" t="s">
        <v>2707</v>
      </c>
    </row>
    <row r="2232" spans="1:8">
      <c r="A2232" s="5">
        <v>135698</v>
      </c>
      <c r="B2232" s="5">
        <v>4084996</v>
      </c>
      <c r="C2232" s="5">
        <v>4085539</v>
      </c>
      <c r="D2232" s="5">
        <v>543</v>
      </c>
      <c r="E2232" s="5">
        <v>4085401</v>
      </c>
      <c r="F2232" s="5">
        <v>3.2637900000000002</v>
      </c>
      <c r="G2232" s="5" t="s">
        <v>566</v>
      </c>
      <c r="H2232" s="5" t="s">
        <v>2708</v>
      </c>
    </row>
    <row r="2233" spans="1:8">
      <c r="A2233" s="5">
        <v>135729</v>
      </c>
      <c r="B2233" s="5">
        <v>4430001</v>
      </c>
      <c r="C2233" s="5">
        <v>4430355</v>
      </c>
      <c r="D2233" s="5">
        <v>354</v>
      </c>
      <c r="E2233" s="5">
        <v>4430140</v>
      </c>
      <c r="F2233" s="5">
        <v>9.4900599999999997</v>
      </c>
      <c r="G2233" s="5" t="s">
        <v>566</v>
      </c>
      <c r="H2233" s="5" t="s">
        <v>2709</v>
      </c>
    </row>
    <row r="2234" spans="1:8">
      <c r="A2234" s="5">
        <v>135736</v>
      </c>
      <c r="B2234" s="5">
        <v>4498679</v>
      </c>
      <c r="C2234" s="5">
        <v>4498913</v>
      </c>
      <c r="D2234" s="5">
        <v>234</v>
      </c>
      <c r="E2234" s="5">
        <v>4498792</v>
      </c>
      <c r="F2234" s="5">
        <v>4.4061000000000003</v>
      </c>
      <c r="G2234" s="5" t="s">
        <v>566</v>
      </c>
      <c r="H2234" s="5" t="s">
        <v>2710</v>
      </c>
    </row>
    <row r="2235" spans="1:8">
      <c r="A2235" s="5">
        <v>135759</v>
      </c>
      <c r="B2235" s="5">
        <v>4715721</v>
      </c>
      <c r="C2235" s="5">
        <v>4716206</v>
      </c>
      <c r="D2235" s="5">
        <v>485</v>
      </c>
      <c r="E2235" s="5">
        <v>4716062</v>
      </c>
      <c r="F2235" s="5">
        <v>5.80565</v>
      </c>
      <c r="G2235" s="5" t="s">
        <v>566</v>
      </c>
      <c r="H2235" s="5" t="s">
        <v>2711</v>
      </c>
    </row>
    <row r="2236" spans="1:8">
      <c r="A2236" s="5">
        <v>135769</v>
      </c>
      <c r="B2236" s="5">
        <v>4959625</v>
      </c>
      <c r="C2236" s="5">
        <v>4959872</v>
      </c>
      <c r="D2236" s="5">
        <v>247</v>
      </c>
      <c r="E2236" s="5">
        <v>4959770</v>
      </c>
      <c r="F2236" s="5">
        <v>5.7618299999999998</v>
      </c>
      <c r="G2236" s="5" t="s">
        <v>566</v>
      </c>
      <c r="H2236" s="5" t="s">
        <v>2712</v>
      </c>
    </row>
    <row r="2237" spans="1:8">
      <c r="A2237" s="5">
        <v>135792</v>
      </c>
      <c r="B2237" s="5">
        <v>5192789</v>
      </c>
      <c r="C2237" s="5">
        <v>5193129</v>
      </c>
      <c r="D2237" s="5">
        <v>340</v>
      </c>
      <c r="E2237" s="5">
        <v>5192872</v>
      </c>
      <c r="F2237" s="5">
        <v>3.38931</v>
      </c>
      <c r="G2237" s="5" t="s">
        <v>566</v>
      </c>
      <c r="H2237" s="5" t="s">
        <v>2713</v>
      </c>
    </row>
    <row r="2238" spans="1:8">
      <c r="A2238" s="5">
        <v>135793</v>
      </c>
      <c r="B2238" s="5">
        <v>5205297</v>
      </c>
      <c r="C2238" s="5">
        <v>5205699</v>
      </c>
      <c r="D2238" s="5">
        <v>402</v>
      </c>
      <c r="E2238" s="5">
        <v>5205564</v>
      </c>
      <c r="F2238" s="5">
        <v>4.7450299999999999</v>
      </c>
      <c r="G2238" s="5" t="s">
        <v>566</v>
      </c>
      <c r="H2238" s="5" t="s">
        <v>2714</v>
      </c>
    </row>
    <row r="2239" spans="1:8">
      <c r="A2239" s="5">
        <v>135944</v>
      </c>
      <c r="B2239" s="5">
        <v>7034453</v>
      </c>
      <c r="C2239" s="5">
        <v>7034897</v>
      </c>
      <c r="D2239" s="5">
        <v>444</v>
      </c>
      <c r="E2239" s="5">
        <v>7034569</v>
      </c>
      <c r="F2239" s="5">
        <v>2.2846600000000001</v>
      </c>
      <c r="G2239" s="5" t="s">
        <v>566</v>
      </c>
      <c r="H2239" s="5" t="s">
        <v>2715</v>
      </c>
    </row>
    <row r="2240" spans="1:8">
      <c r="A2240" s="5">
        <v>135951</v>
      </c>
      <c r="B2240" s="5">
        <v>7093719</v>
      </c>
      <c r="C2240" s="5">
        <v>7093979</v>
      </c>
      <c r="D2240" s="5">
        <v>260</v>
      </c>
      <c r="E2240" s="5">
        <v>7093872</v>
      </c>
      <c r="F2240" s="5">
        <v>5.9241400000000004</v>
      </c>
      <c r="G2240" s="5" t="s">
        <v>566</v>
      </c>
      <c r="H2240" s="5" t="s">
        <v>2716</v>
      </c>
    </row>
    <row r="2241" spans="1:8">
      <c r="A2241" s="5">
        <v>135953</v>
      </c>
      <c r="B2241" s="5">
        <v>7102670</v>
      </c>
      <c r="C2241" s="5">
        <v>7102909</v>
      </c>
      <c r="D2241" s="5">
        <v>239</v>
      </c>
      <c r="E2241" s="5">
        <v>7102783</v>
      </c>
      <c r="F2241" s="5">
        <v>5.0839600000000003</v>
      </c>
      <c r="G2241" s="5" t="s">
        <v>566</v>
      </c>
      <c r="H2241" s="5" t="s">
        <v>2717</v>
      </c>
    </row>
    <row r="2242" spans="1:8">
      <c r="A2242" s="5">
        <v>135959</v>
      </c>
      <c r="B2242" s="5">
        <v>7159213</v>
      </c>
      <c r="C2242" s="5">
        <v>7159557</v>
      </c>
      <c r="D2242" s="5">
        <v>344</v>
      </c>
      <c r="E2242" s="5">
        <v>7159366</v>
      </c>
      <c r="F2242" s="5">
        <v>3.4425699999999999</v>
      </c>
      <c r="G2242" s="5" t="s">
        <v>566</v>
      </c>
      <c r="H2242" s="5" t="s">
        <v>2718</v>
      </c>
    </row>
    <row r="2243" spans="1:8">
      <c r="A2243" s="5">
        <v>135989</v>
      </c>
      <c r="B2243" s="5">
        <v>7405599</v>
      </c>
      <c r="C2243" s="5">
        <v>7405937</v>
      </c>
      <c r="D2243" s="5">
        <v>338</v>
      </c>
      <c r="E2243" s="5">
        <v>7405816</v>
      </c>
      <c r="F2243" s="5">
        <v>4.2895899999999996</v>
      </c>
      <c r="G2243" s="5" t="s">
        <v>566</v>
      </c>
      <c r="H2243" s="5" t="s">
        <v>2719</v>
      </c>
    </row>
    <row r="2244" spans="1:8">
      <c r="A2244" s="5">
        <v>136034</v>
      </c>
      <c r="B2244" s="5">
        <v>7878926</v>
      </c>
      <c r="C2244" s="5">
        <v>7879286</v>
      </c>
      <c r="D2244" s="5">
        <v>360</v>
      </c>
      <c r="E2244" s="5">
        <v>7879142</v>
      </c>
      <c r="F2244" s="5">
        <v>6.4396899999999997</v>
      </c>
      <c r="G2244" s="5" t="s">
        <v>566</v>
      </c>
      <c r="H2244" s="5" t="s">
        <v>2720</v>
      </c>
    </row>
    <row r="2245" spans="1:8">
      <c r="A2245" s="5">
        <v>136216</v>
      </c>
      <c r="B2245" s="5">
        <v>10362976</v>
      </c>
      <c r="C2245" s="5">
        <v>10363229</v>
      </c>
      <c r="D2245" s="5">
        <v>253</v>
      </c>
      <c r="E2245" s="5">
        <v>10363071</v>
      </c>
      <c r="F2245" s="5">
        <v>4.1610100000000001</v>
      </c>
      <c r="G2245" s="5" t="s">
        <v>566</v>
      </c>
      <c r="H2245" s="5" t="s">
        <v>2721</v>
      </c>
    </row>
    <row r="2246" spans="1:8">
      <c r="A2246" s="5">
        <v>136231</v>
      </c>
      <c r="B2246" s="5">
        <v>10434308</v>
      </c>
      <c r="C2246" s="5">
        <v>10434567</v>
      </c>
      <c r="D2246" s="5">
        <v>259</v>
      </c>
      <c r="E2246" s="5">
        <v>10434542</v>
      </c>
      <c r="F2246" s="5">
        <v>3.38931</v>
      </c>
      <c r="G2246" s="5" t="s">
        <v>566</v>
      </c>
      <c r="H2246" s="5" t="s">
        <v>2722</v>
      </c>
    </row>
    <row r="2247" spans="1:8">
      <c r="A2247" s="5">
        <v>136269</v>
      </c>
      <c r="B2247" s="5">
        <v>10941935</v>
      </c>
      <c r="C2247" s="5">
        <v>10942189</v>
      </c>
      <c r="D2247" s="5">
        <v>254</v>
      </c>
      <c r="E2247" s="5">
        <v>10942077</v>
      </c>
      <c r="F2247" s="5">
        <v>5.0839600000000003</v>
      </c>
      <c r="G2247" s="5" t="s">
        <v>566</v>
      </c>
      <c r="H2247" s="5" t="s">
        <v>2723</v>
      </c>
    </row>
    <row r="2248" spans="1:8">
      <c r="A2248" s="5">
        <v>136358</v>
      </c>
      <c r="B2248" s="5">
        <v>11958736</v>
      </c>
      <c r="C2248" s="5">
        <v>11959301</v>
      </c>
      <c r="D2248" s="5">
        <v>565</v>
      </c>
      <c r="E2248" s="5">
        <v>11958841</v>
      </c>
      <c r="F2248" s="5">
        <v>4.7450299999999999</v>
      </c>
      <c r="G2248" s="5" t="s">
        <v>566</v>
      </c>
      <c r="H2248" s="5" t="s">
        <v>2724</v>
      </c>
    </row>
    <row r="2249" spans="1:8">
      <c r="A2249" s="5">
        <v>136405</v>
      </c>
      <c r="B2249" s="5">
        <v>12551869</v>
      </c>
      <c r="C2249" s="5">
        <v>12552153</v>
      </c>
      <c r="D2249" s="5">
        <v>284</v>
      </c>
      <c r="E2249" s="5">
        <v>12551900</v>
      </c>
      <c r="F2249" s="5">
        <v>3.72824</v>
      </c>
      <c r="G2249" s="5" t="s">
        <v>566</v>
      </c>
      <c r="H2249" s="5" t="s">
        <v>2725</v>
      </c>
    </row>
    <row r="2250" spans="1:8">
      <c r="A2250" s="5">
        <v>136475</v>
      </c>
      <c r="B2250" s="5">
        <v>13290857</v>
      </c>
      <c r="C2250" s="5">
        <v>13291131</v>
      </c>
      <c r="D2250" s="5">
        <v>274</v>
      </c>
      <c r="E2250" s="5">
        <v>13290992</v>
      </c>
      <c r="F2250" s="5">
        <v>5.4228899999999998</v>
      </c>
      <c r="G2250" s="5" t="s">
        <v>566</v>
      </c>
      <c r="H2250" s="5" t="s">
        <v>2726</v>
      </c>
    </row>
    <row r="2251" spans="1:8">
      <c r="A2251" s="5">
        <v>136545</v>
      </c>
      <c r="B2251" s="5">
        <v>13829242</v>
      </c>
      <c r="C2251" s="5">
        <v>13829463</v>
      </c>
      <c r="D2251" s="5">
        <v>221</v>
      </c>
      <c r="E2251" s="5">
        <v>13829353</v>
      </c>
      <c r="F2251" s="5">
        <v>1.82046</v>
      </c>
      <c r="G2251" s="5" t="s">
        <v>566</v>
      </c>
      <c r="H2251" s="5" t="s">
        <v>2727</v>
      </c>
    </row>
    <row r="2252" spans="1:8">
      <c r="A2252" s="5">
        <v>136587</v>
      </c>
      <c r="B2252" s="5">
        <v>14238775</v>
      </c>
      <c r="C2252" s="5">
        <v>14239105</v>
      </c>
      <c r="D2252" s="5">
        <v>330</v>
      </c>
      <c r="E2252" s="5">
        <v>14238848</v>
      </c>
      <c r="F2252" s="5">
        <v>2.9374199999999999</v>
      </c>
      <c r="G2252" s="5" t="s">
        <v>566</v>
      </c>
      <c r="H2252" s="5" t="s">
        <v>2728</v>
      </c>
    </row>
    <row r="2253" spans="1:8">
      <c r="A2253" s="5">
        <v>136629</v>
      </c>
      <c r="B2253" s="5">
        <v>14769702</v>
      </c>
      <c r="C2253" s="5">
        <v>14770212</v>
      </c>
      <c r="D2253" s="5">
        <v>510</v>
      </c>
      <c r="E2253" s="5">
        <v>14770004</v>
      </c>
      <c r="F2253" s="5">
        <v>4.1505099999999997</v>
      </c>
      <c r="G2253" s="5" t="s">
        <v>566</v>
      </c>
      <c r="H2253" s="5" t="s">
        <v>2729</v>
      </c>
    </row>
    <row r="2254" spans="1:8">
      <c r="A2254" s="5">
        <v>136788</v>
      </c>
      <c r="B2254" s="5">
        <v>16387105</v>
      </c>
      <c r="C2254" s="5">
        <v>16387434</v>
      </c>
      <c r="D2254" s="5">
        <v>329</v>
      </c>
      <c r="E2254" s="5">
        <v>16387320</v>
      </c>
      <c r="F2254" s="5">
        <v>3.63652</v>
      </c>
      <c r="G2254" s="5" t="s">
        <v>566</v>
      </c>
      <c r="H2254" s="5" t="s">
        <v>2730</v>
      </c>
    </row>
    <row r="2255" spans="1:8">
      <c r="A2255" s="5">
        <v>136817</v>
      </c>
      <c r="B2255" s="5">
        <v>16741687</v>
      </c>
      <c r="C2255" s="5">
        <v>16741996</v>
      </c>
      <c r="D2255" s="5">
        <v>309</v>
      </c>
      <c r="E2255" s="5">
        <v>16741842</v>
      </c>
      <c r="F2255" s="5">
        <v>4.1900599999999999</v>
      </c>
      <c r="G2255" s="5" t="s">
        <v>566</v>
      </c>
      <c r="H2255" s="5" t="s">
        <v>2731</v>
      </c>
    </row>
    <row r="2256" spans="1:8">
      <c r="A2256" s="5">
        <v>136823</v>
      </c>
      <c r="B2256" s="5">
        <v>16816124</v>
      </c>
      <c r="C2256" s="5">
        <v>16816351</v>
      </c>
      <c r="D2256" s="5">
        <v>227</v>
      </c>
      <c r="E2256" s="5">
        <v>16816233</v>
      </c>
      <c r="F2256" s="5">
        <v>3.0727099999999998</v>
      </c>
      <c r="G2256" s="5" t="s">
        <v>566</v>
      </c>
      <c r="H2256" s="5" t="s">
        <v>2732</v>
      </c>
    </row>
    <row r="2257" spans="1:8">
      <c r="A2257" s="5">
        <v>136997</v>
      </c>
      <c r="B2257" s="5">
        <v>18834262</v>
      </c>
      <c r="C2257" s="5">
        <v>18834548</v>
      </c>
      <c r="D2257" s="5">
        <v>286</v>
      </c>
      <c r="E2257" s="5">
        <v>18834442</v>
      </c>
      <c r="F2257" s="5">
        <v>4.8956900000000001</v>
      </c>
      <c r="G2257" s="5" t="s">
        <v>566</v>
      </c>
      <c r="H2257" s="5" t="s">
        <v>2733</v>
      </c>
    </row>
    <row r="2258" spans="1:8">
      <c r="A2258" s="5">
        <v>137094</v>
      </c>
      <c r="B2258" s="5">
        <v>20035445</v>
      </c>
      <c r="C2258" s="5">
        <v>20035746</v>
      </c>
      <c r="D2258" s="5">
        <v>301</v>
      </c>
      <c r="E2258" s="5">
        <v>20035598</v>
      </c>
      <c r="F2258" s="5">
        <v>3.6313900000000001</v>
      </c>
      <c r="G2258" s="5" t="s">
        <v>566</v>
      </c>
      <c r="H2258" s="5" t="s">
        <v>2734</v>
      </c>
    </row>
    <row r="2259" spans="1:8">
      <c r="A2259" s="5">
        <v>137346</v>
      </c>
      <c r="B2259" s="5">
        <v>22517725</v>
      </c>
      <c r="C2259" s="5">
        <v>22518001</v>
      </c>
      <c r="D2259" s="5">
        <v>276</v>
      </c>
      <c r="E2259" s="5">
        <v>22517873</v>
      </c>
      <c r="F2259" s="5">
        <v>3.9162599999999999</v>
      </c>
      <c r="G2259" s="5" t="s">
        <v>566</v>
      </c>
      <c r="H2259" s="5" t="s">
        <v>2735</v>
      </c>
    </row>
    <row r="2260" spans="1:8">
      <c r="A2260" s="5">
        <v>137370</v>
      </c>
      <c r="B2260" s="5">
        <v>22739442</v>
      </c>
      <c r="C2260" s="5">
        <v>22740021</v>
      </c>
      <c r="D2260" s="5">
        <v>579</v>
      </c>
      <c r="E2260" s="5">
        <v>22739690</v>
      </c>
      <c r="F2260" s="5">
        <v>3.4965199999999999</v>
      </c>
      <c r="G2260" s="5" t="s">
        <v>566</v>
      </c>
      <c r="H2260" s="5" t="s">
        <v>2736</v>
      </c>
    </row>
    <row r="2261" spans="1:8">
      <c r="A2261" s="5">
        <v>137394</v>
      </c>
      <c r="B2261" s="5">
        <v>22915580</v>
      </c>
      <c r="C2261" s="5">
        <v>22916008</v>
      </c>
      <c r="D2261" s="5">
        <v>428</v>
      </c>
      <c r="E2261" s="5">
        <v>22915869</v>
      </c>
      <c r="F2261" s="5">
        <v>4.06717</v>
      </c>
      <c r="G2261" s="5" t="s">
        <v>566</v>
      </c>
      <c r="H2261" s="5" t="s">
        <v>2737</v>
      </c>
    </row>
    <row r="2262" spans="1:8">
      <c r="A2262" s="5">
        <v>137399</v>
      </c>
      <c r="B2262" s="5">
        <v>22937824</v>
      </c>
      <c r="C2262" s="5">
        <v>22938190</v>
      </c>
      <c r="D2262" s="5">
        <v>366</v>
      </c>
      <c r="E2262" s="5">
        <v>22938023</v>
      </c>
      <c r="F2262" s="5">
        <v>4.6142000000000003</v>
      </c>
      <c r="G2262" s="5" t="s">
        <v>566</v>
      </c>
      <c r="H2262" s="5" t="s">
        <v>2738</v>
      </c>
    </row>
    <row r="2263" spans="1:8">
      <c r="A2263" s="5">
        <v>137841</v>
      </c>
      <c r="B2263" s="5">
        <v>27884459</v>
      </c>
      <c r="C2263" s="5">
        <v>27884748</v>
      </c>
      <c r="D2263" s="5">
        <v>289</v>
      </c>
      <c r="E2263" s="5">
        <v>27884603</v>
      </c>
      <c r="F2263" s="5">
        <v>5.0839600000000003</v>
      </c>
      <c r="G2263" s="5" t="s">
        <v>566</v>
      </c>
      <c r="H2263" s="5" t="s">
        <v>2739</v>
      </c>
    </row>
    <row r="2264" spans="1:8">
      <c r="A2264" s="5">
        <v>138009</v>
      </c>
      <c r="B2264" s="5">
        <v>29320954</v>
      </c>
      <c r="C2264" s="5">
        <v>29321835</v>
      </c>
      <c r="D2264" s="5">
        <v>881</v>
      </c>
      <c r="E2264" s="5">
        <v>29321701</v>
      </c>
      <c r="F2264" s="5">
        <v>5.7618299999999998</v>
      </c>
      <c r="G2264" s="5" t="s">
        <v>566</v>
      </c>
      <c r="H2264" s="5" t="s">
        <v>2740</v>
      </c>
    </row>
    <row r="2265" spans="1:8">
      <c r="A2265" s="5">
        <v>138119</v>
      </c>
      <c r="B2265" s="5">
        <v>30399140</v>
      </c>
      <c r="C2265" s="5">
        <v>30399625</v>
      </c>
      <c r="D2265" s="5">
        <v>485</v>
      </c>
      <c r="E2265" s="5">
        <v>30399284</v>
      </c>
      <c r="F2265" s="5">
        <v>6.2012099999999997</v>
      </c>
      <c r="G2265" s="5" t="s">
        <v>566</v>
      </c>
      <c r="H2265" s="5" t="s">
        <v>2741</v>
      </c>
    </row>
    <row r="2266" spans="1:8">
      <c r="A2266" s="5">
        <v>138199</v>
      </c>
      <c r="B2266" s="5">
        <v>31154930</v>
      </c>
      <c r="C2266" s="5">
        <v>31155616</v>
      </c>
      <c r="D2266" s="5">
        <v>686</v>
      </c>
      <c r="E2266" s="5">
        <v>31155539</v>
      </c>
      <c r="F2266" s="5">
        <v>4.06717</v>
      </c>
      <c r="G2266" s="5" t="s">
        <v>566</v>
      </c>
      <c r="H2266" s="5" t="s">
        <v>2742</v>
      </c>
    </row>
    <row r="2267" spans="1:8">
      <c r="A2267" s="5">
        <v>138274</v>
      </c>
      <c r="B2267" s="5">
        <v>32116958</v>
      </c>
      <c r="C2267" s="5">
        <v>32117268</v>
      </c>
      <c r="D2267" s="5">
        <v>310</v>
      </c>
      <c r="E2267" s="5">
        <v>32117119</v>
      </c>
      <c r="F2267" s="5">
        <v>5.4228899999999998</v>
      </c>
      <c r="G2267" s="5" t="s">
        <v>566</v>
      </c>
      <c r="H2267" s="5" t="s">
        <v>2743</v>
      </c>
    </row>
    <row r="2268" spans="1:8">
      <c r="A2268" s="5">
        <v>138342</v>
      </c>
      <c r="B2268" s="5">
        <v>32878927</v>
      </c>
      <c r="C2268" s="5">
        <v>32879531</v>
      </c>
      <c r="D2268" s="5">
        <v>604</v>
      </c>
      <c r="E2268" s="5">
        <v>32879427</v>
      </c>
      <c r="F2268" s="5">
        <v>7.07498</v>
      </c>
      <c r="G2268" s="5" t="s">
        <v>566</v>
      </c>
      <c r="H2268" s="5" t="s">
        <v>2744</v>
      </c>
    </row>
    <row r="2269" spans="1:8">
      <c r="A2269" s="5">
        <v>138618</v>
      </c>
      <c r="B2269" s="5">
        <v>36104074</v>
      </c>
      <c r="C2269" s="5">
        <v>36104283</v>
      </c>
      <c r="D2269" s="5">
        <v>209</v>
      </c>
      <c r="E2269" s="5">
        <v>36104197</v>
      </c>
      <c r="F2269" s="5">
        <v>5.0839600000000003</v>
      </c>
      <c r="G2269" s="5" t="s">
        <v>566</v>
      </c>
      <c r="H2269" s="5" t="s">
        <v>2745</v>
      </c>
    </row>
    <row r="2270" spans="1:8">
      <c r="A2270" s="5">
        <v>138721</v>
      </c>
      <c r="B2270" s="5">
        <v>37272294</v>
      </c>
      <c r="C2270" s="5">
        <v>37272520</v>
      </c>
      <c r="D2270" s="5">
        <v>226</v>
      </c>
      <c r="E2270" s="5">
        <v>37272402</v>
      </c>
      <c r="F2270" s="5">
        <v>3.91655</v>
      </c>
      <c r="G2270" s="5" t="s">
        <v>566</v>
      </c>
      <c r="H2270" s="5" t="s">
        <v>2746</v>
      </c>
    </row>
    <row r="2271" spans="1:8">
      <c r="A2271" s="5">
        <v>138820</v>
      </c>
      <c r="B2271" s="5">
        <v>38490144</v>
      </c>
      <c r="C2271" s="5">
        <v>38490404</v>
      </c>
      <c r="D2271" s="5">
        <v>260</v>
      </c>
      <c r="E2271" s="5">
        <v>38490242</v>
      </c>
      <c r="F2271" s="5">
        <v>3.03565</v>
      </c>
      <c r="G2271" s="5" t="s">
        <v>566</v>
      </c>
      <c r="H2271" s="5" t="s">
        <v>2747</v>
      </c>
    </row>
    <row r="2272" spans="1:8">
      <c r="A2272" s="5">
        <v>138925</v>
      </c>
      <c r="B2272" s="5">
        <v>39807425</v>
      </c>
      <c r="C2272" s="5">
        <v>39807662</v>
      </c>
      <c r="D2272" s="5">
        <v>237</v>
      </c>
      <c r="E2272" s="5">
        <v>39807571</v>
      </c>
      <c r="F2272" s="5">
        <v>2.9252099999999999</v>
      </c>
      <c r="G2272" s="5" t="s">
        <v>566</v>
      </c>
      <c r="H2272" s="5" t="s">
        <v>2748</v>
      </c>
    </row>
    <row r="2273" spans="1:8">
      <c r="A2273" s="5">
        <v>139067</v>
      </c>
      <c r="B2273" s="5">
        <v>41318374</v>
      </c>
      <c r="C2273" s="5">
        <v>41318601</v>
      </c>
      <c r="D2273" s="5">
        <v>227</v>
      </c>
      <c r="E2273" s="5">
        <v>41318454</v>
      </c>
      <c r="F2273" s="5">
        <v>3.3651800000000001</v>
      </c>
      <c r="G2273" s="5" t="s">
        <v>566</v>
      </c>
      <c r="H2273" s="5" t="s">
        <v>2749</v>
      </c>
    </row>
    <row r="2274" spans="1:8">
      <c r="A2274" s="5">
        <v>139448</v>
      </c>
      <c r="B2274" s="5">
        <v>46444210</v>
      </c>
      <c r="C2274" s="5">
        <v>46444509</v>
      </c>
      <c r="D2274" s="5">
        <v>299</v>
      </c>
      <c r="E2274" s="5">
        <v>46444368</v>
      </c>
      <c r="F2274" s="5">
        <v>5.0839600000000003</v>
      </c>
      <c r="G2274" s="5" t="s">
        <v>566</v>
      </c>
      <c r="H2274" s="5" t="s">
        <v>2750</v>
      </c>
    </row>
    <row r="2275" spans="1:8">
      <c r="A2275" s="5">
        <v>139967</v>
      </c>
      <c r="B2275" s="5">
        <v>51854266</v>
      </c>
      <c r="C2275" s="5">
        <v>51854580</v>
      </c>
      <c r="D2275" s="5">
        <v>314</v>
      </c>
      <c r="E2275" s="5">
        <v>51854402</v>
      </c>
      <c r="F2275" s="5">
        <v>6.6757799999999996</v>
      </c>
      <c r="G2275" s="5" t="s">
        <v>566</v>
      </c>
      <c r="H2275" s="5" t="s">
        <v>2751</v>
      </c>
    </row>
    <row r="2276" spans="1:8">
      <c r="A2276" s="5">
        <v>140349</v>
      </c>
      <c r="B2276" s="5">
        <v>55723145</v>
      </c>
      <c r="C2276" s="5">
        <v>55723568</v>
      </c>
      <c r="D2276" s="5">
        <v>423</v>
      </c>
      <c r="E2276" s="5">
        <v>55723479</v>
      </c>
      <c r="F2276" s="5">
        <v>3.1789399999999999</v>
      </c>
      <c r="G2276" s="5" t="s">
        <v>566</v>
      </c>
      <c r="H2276" s="5" t="s">
        <v>2752</v>
      </c>
    </row>
    <row r="2277" spans="1:8">
      <c r="A2277" s="5">
        <v>140350</v>
      </c>
      <c r="B2277" s="5">
        <v>55723791</v>
      </c>
      <c r="C2277" s="5">
        <v>55724870</v>
      </c>
      <c r="D2277" s="5">
        <v>1079</v>
      </c>
      <c r="E2277" s="5">
        <v>55723869</v>
      </c>
      <c r="F2277" s="5">
        <v>3.6313900000000001</v>
      </c>
      <c r="G2277" s="5" t="s">
        <v>566</v>
      </c>
      <c r="H2277" s="5" t="s">
        <v>2752</v>
      </c>
    </row>
    <row r="2278" spans="1:8">
      <c r="A2278" s="5">
        <v>140903</v>
      </c>
      <c r="B2278" s="5">
        <v>61902576</v>
      </c>
      <c r="C2278" s="5">
        <v>61902898</v>
      </c>
      <c r="D2278" s="5">
        <v>322</v>
      </c>
      <c r="E2278" s="5">
        <v>61902718</v>
      </c>
      <c r="F2278" s="5">
        <v>3.66222</v>
      </c>
      <c r="G2278" s="5" t="s">
        <v>566</v>
      </c>
      <c r="H2278" s="5" t="s">
        <v>2753</v>
      </c>
    </row>
    <row r="2279" spans="1:8">
      <c r="A2279" s="5">
        <v>141066</v>
      </c>
      <c r="B2279" s="5">
        <v>63416687</v>
      </c>
      <c r="C2279" s="5">
        <v>63416897</v>
      </c>
      <c r="D2279" s="5">
        <v>210</v>
      </c>
      <c r="E2279" s="5">
        <v>63416791</v>
      </c>
      <c r="F2279" s="5">
        <v>3.3520500000000002</v>
      </c>
      <c r="G2279" s="5" t="s">
        <v>566</v>
      </c>
      <c r="H2279" s="5" t="s">
        <v>2754</v>
      </c>
    </row>
    <row r="2280" spans="1:8">
      <c r="A2280" s="5">
        <v>141627</v>
      </c>
      <c r="B2280" s="5">
        <v>68988477</v>
      </c>
      <c r="C2280" s="5">
        <v>68988920</v>
      </c>
      <c r="D2280" s="5">
        <v>443</v>
      </c>
      <c r="E2280" s="5">
        <v>68988811</v>
      </c>
      <c r="F2280" s="5">
        <v>2.43947</v>
      </c>
      <c r="G2280" s="5" t="s">
        <v>566</v>
      </c>
      <c r="H2280" s="5" t="s">
        <v>2755</v>
      </c>
    </row>
    <row r="2281" spans="1:8">
      <c r="A2281" s="5">
        <v>142451</v>
      </c>
      <c r="B2281" s="5">
        <v>90599364</v>
      </c>
      <c r="C2281" s="5">
        <v>90599891</v>
      </c>
      <c r="D2281" s="5">
        <v>527</v>
      </c>
      <c r="E2281" s="5">
        <v>90599770</v>
      </c>
      <c r="F2281" s="5">
        <v>5.0280800000000001</v>
      </c>
      <c r="G2281" s="5" t="s">
        <v>566</v>
      </c>
      <c r="H2281" s="5" t="s">
        <v>2756</v>
      </c>
    </row>
    <row r="2282" spans="1:8">
      <c r="A2282" s="5">
        <v>142627</v>
      </c>
      <c r="B2282" s="5">
        <v>92581643</v>
      </c>
      <c r="C2282" s="5">
        <v>92582081</v>
      </c>
      <c r="D2282" s="5">
        <v>438</v>
      </c>
      <c r="E2282" s="5">
        <v>92581798</v>
      </c>
      <c r="F2282" s="5">
        <v>3.9029799999999999</v>
      </c>
      <c r="G2282" s="5" t="s">
        <v>566</v>
      </c>
      <c r="H2282" s="5" t="s">
        <v>2757</v>
      </c>
    </row>
    <row r="2283" spans="1:8">
      <c r="A2283" s="5">
        <v>142852</v>
      </c>
      <c r="B2283" s="5">
        <v>94967288</v>
      </c>
      <c r="C2283" s="5">
        <v>94967575</v>
      </c>
      <c r="D2283" s="5">
        <v>287</v>
      </c>
      <c r="E2283" s="5">
        <v>94967408</v>
      </c>
      <c r="F2283" s="5">
        <v>2.16832</v>
      </c>
      <c r="G2283" s="5" t="s">
        <v>566</v>
      </c>
      <c r="H2283" s="5" t="s">
        <v>2758</v>
      </c>
    </row>
    <row r="2284" spans="1:8">
      <c r="A2284" s="5">
        <v>143018</v>
      </c>
      <c r="B2284" s="5">
        <v>96981696</v>
      </c>
      <c r="C2284" s="5">
        <v>96981928</v>
      </c>
      <c r="D2284" s="5">
        <v>232</v>
      </c>
      <c r="E2284" s="5">
        <v>96981810</v>
      </c>
      <c r="F2284" s="5">
        <v>3.38151</v>
      </c>
      <c r="G2284" s="5" t="s">
        <v>566</v>
      </c>
      <c r="H2284" s="5" t="s">
        <v>2759</v>
      </c>
    </row>
    <row r="2285" spans="1:8">
      <c r="A2285" s="5">
        <v>143035</v>
      </c>
      <c r="B2285" s="5">
        <v>97137459</v>
      </c>
      <c r="C2285" s="5">
        <v>97137694</v>
      </c>
      <c r="D2285" s="5">
        <v>235</v>
      </c>
      <c r="E2285" s="5">
        <v>97137597</v>
      </c>
      <c r="F2285" s="5">
        <v>5.5867500000000003</v>
      </c>
      <c r="G2285" s="5" t="s">
        <v>566</v>
      </c>
      <c r="H2285" s="5" t="s">
        <v>2760</v>
      </c>
    </row>
    <row r="2286" spans="1:8">
      <c r="A2286" s="5">
        <v>143043</v>
      </c>
      <c r="B2286" s="5">
        <v>97185036</v>
      </c>
      <c r="C2286" s="5">
        <v>97185276</v>
      </c>
      <c r="D2286" s="5">
        <v>240</v>
      </c>
      <c r="E2286" s="5">
        <v>97185192</v>
      </c>
      <c r="F2286" s="5">
        <v>2.7114500000000001</v>
      </c>
      <c r="G2286" s="5" t="s">
        <v>566</v>
      </c>
      <c r="H2286" s="5" t="s">
        <v>2761</v>
      </c>
    </row>
    <row r="2287" spans="1:8">
      <c r="A2287" s="5">
        <v>143048</v>
      </c>
      <c r="B2287" s="5">
        <v>97235593</v>
      </c>
      <c r="C2287" s="5">
        <v>97235886</v>
      </c>
      <c r="D2287" s="5">
        <v>293</v>
      </c>
      <c r="E2287" s="5">
        <v>97235835</v>
      </c>
      <c r="F2287" s="5">
        <v>3.9029799999999999</v>
      </c>
      <c r="G2287" s="5" t="s">
        <v>566</v>
      </c>
      <c r="H2287" s="5" t="s">
        <v>2762</v>
      </c>
    </row>
    <row r="2288" spans="1:8">
      <c r="A2288" s="5">
        <v>143343</v>
      </c>
      <c r="B2288" s="5">
        <v>99997519</v>
      </c>
      <c r="C2288" s="5">
        <v>99997790</v>
      </c>
      <c r="D2288" s="5">
        <v>271</v>
      </c>
      <c r="E2288" s="5">
        <v>99997677</v>
      </c>
      <c r="F2288" s="5">
        <v>4.1900599999999999</v>
      </c>
      <c r="G2288" s="5" t="s">
        <v>566</v>
      </c>
      <c r="H2288" s="5" t="s">
        <v>2763</v>
      </c>
    </row>
    <row r="2289" spans="1:8">
      <c r="A2289" s="5">
        <v>143351</v>
      </c>
      <c r="B2289" s="5">
        <v>100056975</v>
      </c>
      <c r="C2289" s="5">
        <v>100057412</v>
      </c>
      <c r="D2289" s="5">
        <v>437</v>
      </c>
      <c r="E2289" s="5">
        <v>100057346</v>
      </c>
      <c r="F2289" s="5">
        <v>2.5606200000000001</v>
      </c>
      <c r="G2289" s="5" t="s">
        <v>566</v>
      </c>
      <c r="H2289" s="5" t="s">
        <v>2764</v>
      </c>
    </row>
    <row r="2290" spans="1:8">
      <c r="A2290" s="5">
        <v>143379</v>
      </c>
      <c r="B2290" s="5">
        <v>100328586</v>
      </c>
      <c r="C2290" s="5">
        <v>100328916</v>
      </c>
      <c r="D2290" s="5">
        <v>330</v>
      </c>
      <c r="E2290" s="5">
        <v>100328693</v>
      </c>
      <c r="F2290" s="5">
        <v>3.2524899999999999</v>
      </c>
      <c r="G2290" s="5" t="s">
        <v>566</v>
      </c>
      <c r="H2290" s="5" t="s">
        <v>2765</v>
      </c>
    </row>
    <row r="2291" spans="1:8">
      <c r="A2291" s="5">
        <v>143541</v>
      </c>
      <c r="B2291" s="5">
        <v>101874721</v>
      </c>
      <c r="C2291" s="5">
        <v>101874945</v>
      </c>
      <c r="D2291" s="5">
        <v>224</v>
      </c>
      <c r="E2291" s="5">
        <v>101874875</v>
      </c>
      <c r="F2291" s="5">
        <v>4.5693099999999998</v>
      </c>
      <c r="G2291" s="5" t="s">
        <v>566</v>
      </c>
      <c r="H2291" s="5" t="s">
        <v>2766</v>
      </c>
    </row>
    <row r="2292" spans="1:8">
      <c r="A2292" s="5">
        <v>143647</v>
      </c>
      <c r="B2292" s="5">
        <v>102881092</v>
      </c>
      <c r="C2292" s="5">
        <v>102881450</v>
      </c>
      <c r="D2292" s="5">
        <v>358</v>
      </c>
      <c r="E2292" s="5">
        <v>102881257</v>
      </c>
      <c r="F2292" s="5">
        <v>2.6856300000000002</v>
      </c>
      <c r="G2292" s="5" t="s">
        <v>566</v>
      </c>
      <c r="H2292" s="5" t="s">
        <v>2767</v>
      </c>
    </row>
    <row r="2293" spans="1:8">
      <c r="A2293" s="5">
        <v>143706</v>
      </c>
      <c r="B2293" s="5">
        <v>103308340</v>
      </c>
      <c r="C2293" s="5">
        <v>103309353</v>
      </c>
      <c r="D2293" s="5">
        <v>1013</v>
      </c>
      <c r="E2293" s="5">
        <v>103308792</v>
      </c>
      <c r="F2293" s="5">
        <v>6.2012099999999997</v>
      </c>
      <c r="G2293" s="5" t="s">
        <v>566</v>
      </c>
      <c r="H2293" s="5" t="s">
        <v>2768</v>
      </c>
    </row>
    <row r="2294" spans="1:8">
      <c r="A2294" s="5">
        <v>143771</v>
      </c>
      <c r="B2294" s="5">
        <v>103904316</v>
      </c>
      <c r="C2294" s="5">
        <v>103904661</v>
      </c>
      <c r="D2294" s="5">
        <v>345</v>
      </c>
      <c r="E2294" s="5">
        <v>103904512</v>
      </c>
      <c r="F2294" s="5">
        <v>4.1505099999999997</v>
      </c>
      <c r="G2294" s="5" t="s">
        <v>566</v>
      </c>
      <c r="H2294" s="5" t="s">
        <v>2769</v>
      </c>
    </row>
    <row r="2295" spans="1:8">
      <c r="A2295" s="5">
        <v>143918</v>
      </c>
      <c r="B2295" s="5">
        <v>105326663</v>
      </c>
      <c r="C2295" s="5">
        <v>105326875</v>
      </c>
      <c r="D2295" s="5">
        <v>212</v>
      </c>
      <c r="E2295" s="5">
        <v>105326766</v>
      </c>
      <c r="F2295" s="5">
        <v>4.8956900000000001</v>
      </c>
      <c r="G2295" s="5" t="s">
        <v>566</v>
      </c>
      <c r="H2295" s="5" t="s">
        <v>2770</v>
      </c>
    </row>
    <row r="2296" spans="1:8">
      <c r="A2296" s="5">
        <v>143992</v>
      </c>
      <c r="B2296" s="5">
        <v>106070201</v>
      </c>
      <c r="C2296" s="5">
        <v>106071139</v>
      </c>
      <c r="D2296" s="5">
        <v>938</v>
      </c>
      <c r="E2296" s="5">
        <v>106070754</v>
      </c>
      <c r="F2296" s="5">
        <v>3.38151</v>
      </c>
      <c r="G2296" s="5" t="s">
        <v>566</v>
      </c>
      <c r="H2296" s="5" t="s">
        <v>2771</v>
      </c>
    </row>
    <row r="2297" spans="1:8">
      <c r="A2297" s="5">
        <v>144004</v>
      </c>
      <c r="B2297" s="5">
        <v>106165581</v>
      </c>
      <c r="C2297" s="5">
        <v>106165863</v>
      </c>
      <c r="D2297" s="5">
        <v>282</v>
      </c>
      <c r="E2297" s="5">
        <v>106165700</v>
      </c>
      <c r="F2297" s="5">
        <v>2.4414799999999999</v>
      </c>
      <c r="G2297" s="5" t="s">
        <v>566</v>
      </c>
      <c r="H2297" s="5" t="s">
        <v>2772</v>
      </c>
    </row>
    <row r="2298" spans="1:8">
      <c r="A2298" s="5">
        <v>144144</v>
      </c>
      <c r="B2298" s="5">
        <v>107434000</v>
      </c>
      <c r="C2298" s="5">
        <v>107434812</v>
      </c>
      <c r="D2298" s="5">
        <v>812</v>
      </c>
      <c r="E2298" s="5">
        <v>107434159</v>
      </c>
      <c r="F2298" s="5">
        <v>6.3954599999999999</v>
      </c>
      <c r="G2298" s="5" t="s">
        <v>566</v>
      </c>
      <c r="H2298" s="5" t="s">
        <v>2773</v>
      </c>
    </row>
    <row r="2299" spans="1:8">
      <c r="A2299" s="5">
        <v>144147</v>
      </c>
      <c r="B2299" s="5">
        <v>107539498</v>
      </c>
      <c r="C2299" s="5">
        <v>107539886</v>
      </c>
      <c r="D2299" s="5">
        <v>388</v>
      </c>
      <c r="E2299" s="5">
        <v>107539719</v>
      </c>
      <c r="F2299" s="5">
        <v>7.5421100000000001</v>
      </c>
      <c r="G2299" s="5" t="s">
        <v>566</v>
      </c>
      <c r="H2299" s="5" t="s">
        <v>2774</v>
      </c>
    </row>
    <row r="2300" spans="1:8">
      <c r="A2300" s="5">
        <v>144342</v>
      </c>
      <c r="B2300" s="5">
        <v>109309635</v>
      </c>
      <c r="C2300" s="5">
        <v>109309923</v>
      </c>
      <c r="D2300" s="5">
        <v>288</v>
      </c>
      <c r="E2300" s="5">
        <v>109309740</v>
      </c>
      <c r="F2300" s="5">
        <v>6.1007600000000002</v>
      </c>
      <c r="G2300" s="5" t="s">
        <v>566</v>
      </c>
      <c r="H2300" s="5" t="s">
        <v>2775</v>
      </c>
    </row>
    <row r="2301" spans="1:8">
      <c r="A2301" s="5">
        <v>144377</v>
      </c>
      <c r="B2301" s="5">
        <v>109658264</v>
      </c>
      <c r="C2301" s="5">
        <v>109658586</v>
      </c>
      <c r="D2301" s="5">
        <v>322</v>
      </c>
      <c r="E2301" s="5">
        <v>109658434</v>
      </c>
      <c r="F2301" s="5">
        <v>5.0839600000000003</v>
      </c>
      <c r="G2301" s="5" t="s">
        <v>566</v>
      </c>
      <c r="H2301" s="5" t="s">
        <v>2776</v>
      </c>
    </row>
    <row r="2302" spans="1:8">
      <c r="A2302" s="5">
        <v>144540</v>
      </c>
      <c r="B2302" s="5">
        <v>111537105</v>
      </c>
      <c r="C2302" s="5">
        <v>111537344</v>
      </c>
      <c r="D2302" s="5">
        <v>239</v>
      </c>
      <c r="E2302" s="5">
        <v>111537194</v>
      </c>
      <c r="F2302" s="5">
        <v>3.0727099999999998</v>
      </c>
      <c r="G2302" s="5" t="s">
        <v>566</v>
      </c>
      <c r="H2302" s="5" t="s">
        <v>2777</v>
      </c>
    </row>
    <row r="2303" spans="1:8">
      <c r="A2303" s="5">
        <v>144546</v>
      </c>
      <c r="B2303" s="5">
        <v>111586709</v>
      </c>
      <c r="C2303" s="5">
        <v>111586943</v>
      </c>
      <c r="D2303" s="5">
        <v>234</v>
      </c>
      <c r="E2303" s="5">
        <v>111586844</v>
      </c>
      <c r="F2303" s="5">
        <v>4.7450299999999999</v>
      </c>
      <c r="G2303" s="5" t="s">
        <v>566</v>
      </c>
      <c r="H2303" s="5" t="s">
        <v>2778</v>
      </c>
    </row>
    <row r="2304" spans="1:8">
      <c r="A2304" s="5">
        <v>144582</v>
      </c>
      <c r="B2304" s="5">
        <v>111951202</v>
      </c>
      <c r="C2304" s="5">
        <v>111952430</v>
      </c>
      <c r="D2304" s="5">
        <v>1228</v>
      </c>
      <c r="E2304" s="5">
        <v>111951335</v>
      </c>
      <c r="F2304" s="5">
        <v>3.2435</v>
      </c>
      <c r="G2304" s="5" t="s">
        <v>566</v>
      </c>
      <c r="H2304" s="5" t="s">
        <v>2779</v>
      </c>
    </row>
    <row r="2305" spans="1:8">
      <c r="A2305" s="5">
        <v>144626</v>
      </c>
      <c r="B2305" s="5">
        <v>112437320</v>
      </c>
      <c r="C2305" s="5">
        <v>112437628</v>
      </c>
      <c r="D2305" s="5">
        <v>308</v>
      </c>
      <c r="E2305" s="5">
        <v>112437479</v>
      </c>
      <c r="F2305" s="5">
        <v>4.0952900000000003</v>
      </c>
      <c r="G2305" s="5" t="s">
        <v>566</v>
      </c>
      <c r="H2305" s="5" t="s">
        <v>2780</v>
      </c>
    </row>
    <row r="2306" spans="1:8">
      <c r="A2306" s="5">
        <v>144640</v>
      </c>
      <c r="B2306" s="5">
        <v>112549727</v>
      </c>
      <c r="C2306" s="5">
        <v>112550654</v>
      </c>
      <c r="D2306" s="5">
        <v>927</v>
      </c>
      <c r="E2306" s="5">
        <v>112550536</v>
      </c>
      <c r="F2306" s="5">
        <v>4.2903099999999998</v>
      </c>
      <c r="G2306" s="5" t="s">
        <v>566</v>
      </c>
      <c r="H2306" s="5" t="s">
        <v>2781</v>
      </c>
    </row>
    <row r="2307" spans="1:8">
      <c r="A2307" s="5">
        <v>144710</v>
      </c>
      <c r="B2307" s="5">
        <v>113345033</v>
      </c>
      <c r="C2307" s="5">
        <v>113345367</v>
      </c>
      <c r="D2307" s="5">
        <v>334</v>
      </c>
      <c r="E2307" s="5">
        <v>113345211</v>
      </c>
      <c r="F2307" s="5">
        <v>5.0280800000000001</v>
      </c>
      <c r="G2307" s="5" t="s">
        <v>566</v>
      </c>
      <c r="H2307" s="5" t="s">
        <v>2782</v>
      </c>
    </row>
    <row r="2308" spans="1:8">
      <c r="A2308" s="5">
        <v>144806</v>
      </c>
      <c r="B2308" s="5">
        <v>114656813</v>
      </c>
      <c r="C2308" s="5">
        <v>114657108</v>
      </c>
      <c r="D2308" s="5">
        <v>295</v>
      </c>
      <c r="E2308" s="5">
        <v>114656971</v>
      </c>
      <c r="F2308" s="5">
        <v>5.2220700000000004</v>
      </c>
      <c r="G2308" s="5" t="s">
        <v>566</v>
      </c>
      <c r="H2308" s="5" t="s">
        <v>2783</v>
      </c>
    </row>
    <row r="2309" spans="1:8">
      <c r="A2309" s="5">
        <v>144861</v>
      </c>
      <c r="B2309" s="5">
        <v>115230964</v>
      </c>
      <c r="C2309" s="5">
        <v>115231221</v>
      </c>
      <c r="D2309" s="5">
        <v>257</v>
      </c>
      <c r="E2309" s="5">
        <v>115231091</v>
      </c>
      <c r="F2309" s="5">
        <v>5.7618299999999998</v>
      </c>
      <c r="G2309" s="5" t="s">
        <v>566</v>
      </c>
      <c r="H2309" s="5" t="s">
        <v>2784</v>
      </c>
    </row>
    <row r="2310" spans="1:8">
      <c r="A2310" s="5">
        <v>144963</v>
      </c>
      <c r="B2310" s="5">
        <v>116239414</v>
      </c>
      <c r="C2310" s="5">
        <v>116239738</v>
      </c>
      <c r="D2310" s="5">
        <v>324</v>
      </c>
      <c r="E2310" s="5">
        <v>116239564</v>
      </c>
      <c r="F2310" s="5">
        <v>4.4061000000000003</v>
      </c>
      <c r="G2310" s="5" t="s">
        <v>566</v>
      </c>
      <c r="H2310" s="5" t="s">
        <v>2785</v>
      </c>
    </row>
    <row r="2311" spans="1:8">
      <c r="A2311" s="5">
        <v>144965</v>
      </c>
      <c r="B2311" s="5">
        <v>116244064</v>
      </c>
      <c r="C2311" s="5">
        <v>116244740</v>
      </c>
      <c r="D2311" s="5">
        <v>676</v>
      </c>
      <c r="E2311" s="5">
        <v>116244518</v>
      </c>
      <c r="F2311" s="5">
        <v>3.4180700000000002</v>
      </c>
      <c r="G2311" s="5" t="s">
        <v>566</v>
      </c>
      <c r="H2311" s="5" t="s">
        <v>2786</v>
      </c>
    </row>
    <row r="2312" spans="1:8">
      <c r="A2312" s="5">
        <v>145031</v>
      </c>
      <c r="B2312" s="5">
        <v>116907159</v>
      </c>
      <c r="C2312" s="5">
        <v>116907606</v>
      </c>
      <c r="D2312" s="5">
        <v>447</v>
      </c>
      <c r="E2312" s="5">
        <v>116907341</v>
      </c>
      <c r="F2312" s="5">
        <v>4.1198199999999998</v>
      </c>
      <c r="G2312" s="5" t="s">
        <v>566</v>
      </c>
      <c r="H2312" s="5" t="s">
        <v>2787</v>
      </c>
    </row>
    <row r="2313" spans="1:8">
      <c r="A2313" s="5">
        <v>145113</v>
      </c>
      <c r="B2313" s="5">
        <v>117971866</v>
      </c>
      <c r="C2313" s="5">
        <v>117972464</v>
      </c>
      <c r="D2313" s="5">
        <v>598</v>
      </c>
      <c r="E2313" s="5">
        <v>117972337</v>
      </c>
      <c r="F2313" s="5">
        <v>3.91073</v>
      </c>
      <c r="G2313" s="5" t="s">
        <v>566</v>
      </c>
      <c r="H2313" s="5" t="s">
        <v>2788</v>
      </c>
    </row>
    <row r="2314" spans="1:8">
      <c r="A2314" s="5">
        <v>145183</v>
      </c>
      <c r="B2314" s="5">
        <v>118753040</v>
      </c>
      <c r="C2314" s="5">
        <v>118753979</v>
      </c>
      <c r="D2314" s="5">
        <v>939</v>
      </c>
      <c r="E2314" s="5">
        <v>118753823</v>
      </c>
      <c r="F2314" s="5">
        <v>6.7786200000000001</v>
      </c>
      <c r="G2314" s="5" t="s">
        <v>566</v>
      </c>
      <c r="H2314" s="5" t="s">
        <v>2789</v>
      </c>
    </row>
    <row r="2315" spans="1:8">
      <c r="A2315" s="5">
        <v>145184</v>
      </c>
      <c r="B2315" s="5">
        <v>118764763</v>
      </c>
      <c r="C2315" s="5">
        <v>118765063</v>
      </c>
      <c r="D2315" s="5">
        <v>300</v>
      </c>
      <c r="E2315" s="5">
        <v>118764841</v>
      </c>
      <c r="F2315" s="5">
        <v>2.3725200000000002</v>
      </c>
      <c r="G2315" s="5" t="s">
        <v>566</v>
      </c>
      <c r="H2315" s="5" t="s">
        <v>2790</v>
      </c>
    </row>
    <row r="2316" spans="1:8">
      <c r="A2316" s="5">
        <v>145235</v>
      </c>
      <c r="B2316" s="5">
        <v>119364329</v>
      </c>
      <c r="C2316" s="5">
        <v>119364818</v>
      </c>
      <c r="D2316" s="5">
        <v>489</v>
      </c>
      <c r="E2316" s="5">
        <v>119364640</v>
      </c>
      <c r="F2316" s="5">
        <v>5.30741</v>
      </c>
      <c r="G2316" s="5" t="s">
        <v>566</v>
      </c>
      <c r="H2316" s="5" t="s">
        <v>2791</v>
      </c>
    </row>
    <row r="2317" spans="1:8">
      <c r="A2317" s="5">
        <v>145257</v>
      </c>
      <c r="B2317" s="5">
        <v>119523107</v>
      </c>
      <c r="C2317" s="5">
        <v>119523362</v>
      </c>
      <c r="D2317" s="5">
        <v>255</v>
      </c>
      <c r="E2317" s="5">
        <v>119523178</v>
      </c>
      <c r="F2317" s="5">
        <v>2.3725200000000002</v>
      </c>
      <c r="G2317" s="5" t="s">
        <v>566</v>
      </c>
      <c r="H2317" s="5" t="s">
        <v>2792</v>
      </c>
    </row>
    <row r="2318" spans="1:8">
      <c r="A2318" s="5">
        <v>145387</v>
      </c>
      <c r="B2318" s="5">
        <v>120639774</v>
      </c>
      <c r="C2318" s="5">
        <v>120640521</v>
      </c>
      <c r="D2318" s="5">
        <v>747</v>
      </c>
      <c r="E2318" s="5">
        <v>120639910</v>
      </c>
      <c r="F2318" s="5">
        <v>3.36652</v>
      </c>
      <c r="G2318" s="5" t="s">
        <v>566</v>
      </c>
      <c r="H2318" s="5" t="s">
        <v>2793</v>
      </c>
    </row>
    <row r="2319" spans="1:8">
      <c r="A2319" s="5">
        <v>145466</v>
      </c>
      <c r="B2319" s="5">
        <v>121652770</v>
      </c>
      <c r="C2319" s="5">
        <v>121653066</v>
      </c>
      <c r="D2319" s="5">
        <v>296</v>
      </c>
      <c r="E2319" s="5">
        <v>121652913</v>
      </c>
      <c r="F2319" s="5">
        <v>3.0770599999999999</v>
      </c>
      <c r="G2319" s="5" t="s">
        <v>566</v>
      </c>
      <c r="H2319" s="5" t="s">
        <v>2794</v>
      </c>
    </row>
    <row r="2320" spans="1:8">
      <c r="A2320" s="5">
        <v>145583</v>
      </c>
      <c r="B2320" s="5">
        <v>123448769</v>
      </c>
      <c r="C2320" s="5">
        <v>123449287</v>
      </c>
      <c r="D2320" s="5">
        <v>518</v>
      </c>
      <c r="E2320" s="5">
        <v>123448915</v>
      </c>
      <c r="F2320" s="5">
        <v>3.66222</v>
      </c>
      <c r="G2320" s="5" t="s">
        <v>566</v>
      </c>
      <c r="H2320" s="5" t="s">
        <v>2795</v>
      </c>
    </row>
    <row r="2321" spans="1:8">
      <c r="A2321" s="5">
        <v>145600</v>
      </c>
      <c r="B2321" s="5">
        <v>123598791</v>
      </c>
      <c r="C2321" s="5">
        <v>123599028</v>
      </c>
      <c r="D2321" s="5">
        <v>237</v>
      </c>
      <c r="E2321" s="5">
        <v>123598972</v>
      </c>
      <c r="F2321" s="5">
        <v>3.6313900000000001</v>
      </c>
      <c r="G2321" s="5" t="s">
        <v>566</v>
      </c>
      <c r="H2321" s="5" t="s">
        <v>2796</v>
      </c>
    </row>
    <row r="2322" spans="1:8">
      <c r="A2322" s="5">
        <v>145680</v>
      </c>
      <c r="B2322" s="5">
        <v>124668026</v>
      </c>
      <c r="C2322" s="5">
        <v>124668527</v>
      </c>
      <c r="D2322" s="5">
        <v>501</v>
      </c>
      <c r="E2322" s="5">
        <v>124668151</v>
      </c>
      <c r="F2322" s="5">
        <v>4.1663300000000003</v>
      </c>
      <c r="G2322" s="5" t="s">
        <v>566</v>
      </c>
      <c r="H2322" s="5" t="s">
        <v>2797</v>
      </c>
    </row>
    <row r="2323" spans="1:8">
      <c r="A2323" s="5">
        <v>145683</v>
      </c>
      <c r="B2323" s="5">
        <v>124725169</v>
      </c>
      <c r="C2323" s="5">
        <v>124726023</v>
      </c>
      <c r="D2323" s="5">
        <v>854</v>
      </c>
      <c r="E2323" s="5">
        <v>124725329</v>
      </c>
      <c r="F2323" s="5">
        <v>5.1909700000000001</v>
      </c>
      <c r="G2323" s="5" t="s">
        <v>566</v>
      </c>
      <c r="H2323" s="5" t="s">
        <v>2798</v>
      </c>
    </row>
    <row r="2324" spans="1:8">
      <c r="A2324" s="5">
        <v>145729</v>
      </c>
      <c r="B2324" s="5">
        <v>125288788</v>
      </c>
      <c r="C2324" s="5">
        <v>125289234</v>
      </c>
      <c r="D2324" s="5">
        <v>446</v>
      </c>
      <c r="E2324" s="5">
        <v>125289070</v>
      </c>
      <c r="F2324" s="5">
        <v>3.6313900000000001</v>
      </c>
      <c r="G2324" s="5" t="s">
        <v>566</v>
      </c>
      <c r="H2324" s="5" t="s">
        <v>2799</v>
      </c>
    </row>
    <row r="2325" spans="1:8">
      <c r="A2325" s="5">
        <v>145811</v>
      </c>
      <c r="B2325" s="5">
        <v>126119164</v>
      </c>
      <c r="C2325" s="5">
        <v>126119371</v>
      </c>
      <c r="D2325" s="5">
        <v>207</v>
      </c>
      <c r="E2325" s="5">
        <v>126119236</v>
      </c>
      <c r="F2325" s="5">
        <v>4.2429300000000003</v>
      </c>
      <c r="G2325" s="5" t="s">
        <v>566</v>
      </c>
      <c r="H2325" s="5" t="s">
        <v>2800</v>
      </c>
    </row>
    <row r="2326" spans="1:8">
      <c r="A2326" s="5">
        <v>145914</v>
      </c>
      <c r="B2326" s="5">
        <v>127337577</v>
      </c>
      <c r="C2326" s="5">
        <v>127337959</v>
      </c>
      <c r="D2326" s="5">
        <v>382</v>
      </c>
      <c r="E2326" s="5">
        <v>127337941</v>
      </c>
      <c r="F2326" s="5">
        <v>2.16832</v>
      </c>
      <c r="G2326" s="5" t="s">
        <v>566</v>
      </c>
      <c r="H2326" s="5" t="s">
        <v>2801</v>
      </c>
    </row>
    <row r="2327" spans="1:8">
      <c r="A2327" s="5">
        <v>145915</v>
      </c>
      <c r="B2327" s="5">
        <v>127338384</v>
      </c>
      <c r="C2327" s="5">
        <v>127339195</v>
      </c>
      <c r="D2327" s="5">
        <v>811</v>
      </c>
      <c r="E2327" s="5">
        <v>127339041</v>
      </c>
      <c r="F2327" s="5">
        <v>6.1007600000000002</v>
      </c>
      <c r="G2327" s="5" t="s">
        <v>566</v>
      </c>
      <c r="H2327" s="5" t="s">
        <v>2801</v>
      </c>
    </row>
    <row r="2328" spans="1:8">
      <c r="A2328" s="5">
        <v>145920</v>
      </c>
      <c r="B2328" s="5">
        <v>127380856</v>
      </c>
      <c r="C2328" s="5">
        <v>127381090</v>
      </c>
      <c r="D2328" s="5">
        <v>234</v>
      </c>
      <c r="E2328" s="5">
        <v>127380960</v>
      </c>
      <c r="F2328" s="5">
        <v>3.38931</v>
      </c>
      <c r="G2328" s="5" t="s">
        <v>566</v>
      </c>
      <c r="H2328" s="5" t="s">
        <v>2802</v>
      </c>
    </row>
    <row r="2329" spans="1:8">
      <c r="A2329" s="5">
        <v>145927</v>
      </c>
      <c r="B2329" s="5">
        <v>127498087</v>
      </c>
      <c r="C2329" s="5">
        <v>127498483</v>
      </c>
      <c r="D2329" s="5">
        <v>396</v>
      </c>
      <c r="E2329" s="5">
        <v>127498343</v>
      </c>
      <c r="F2329" s="5">
        <v>5.30741</v>
      </c>
      <c r="G2329" s="5" t="s">
        <v>566</v>
      </c>
      <c r="H2329" s="5" t="s">
        <v>2803</v>
      </c>
    </row>
    <row r="2330" spans="1:8">
      <c r="A2330" s="5">
        <v>145964</v>
      </c>
      <c r="B2330" s="5">
        <v>127972376</v>
      </c>
      <c r="C2330" s="5">
        <v>127972898</v>
      </c>
      <c r="D2330" s="5">
        <v>522</v>
      </c>
      <c r="E2330" s="5">
        <v>127972611</v>
      </c>
      <c r="F2330" s="5">
        <v>4.8956900000000001</v>
      </c>
      <c r="G2330" s="5" t="s">
        <v>566</v>
      </c>
      <c r="H2330" s="5" t="s">
        <v>2804</v>
      </c>
    </row>
    <row r="2331" spans="1:8">
      <c r="A2331" s="5">
        <v>146077</v>
      </c>
      <c r="B2331" s="5">
        <v>129394108</v>
      </c>
      <c r="C2331" s="5">
        <v>129394353</v>
      </c>
      <c r="D2331" s="5">
        <v>245</v>
      </c>
      <c r="E2331" s="5">
        <v>129394285</v>
      </c>
      <c r="F2331" s="5">
        <v>3.5711400000000002</v>
      </c>
      <c r="G2331" s="5" t="s">
        <v>566</v>
      </c>
      <c r="H2331" s="5" t="s">
        <v>2805</v>
      </c>
    </row>
    <row r="2332" spans="1:8">
      <c r="A2332" s="5">
        <v>146081</v>
      </c>
      <c r="B2332" s="5">
        <v>129438124</v>
      </c>
      <c r="C2332" s="5">
        <v>129438421</v>
      </c>
      <c r="D2332" s="5">
        <v>297</v>
      </c>
      <c r="E2332" s="5">
        <v>129438283</v>
      </c>
      <c r="F2332" s="5">
        <v>4.7450299999999999</v>
      </c>
      <c r="G2332" s="5" t="s">
        <v>566</v>
      </c>
      <c r="H2332" s="5" t="s">
        <v>2806</v>
      </c>
    </row>
    <row r="2333" spans="1:8">
      <c r="A2333" s="5">
        <v>146109</v>
      </c>
      <c r="B2333" s="5">
        <v>129769729</v>
      </c>
      <c r="C2333" s="5">
        <v>129770053</v>
      </c>
      <c r="D2333" s="5">
        <v>324</v>
      </c>
      <c r="E2333" s="5">
        <v>129769951</v>
      </c>
      <c r="F2333" s="5">
        <v>4.7487399999999997</v>
      </c>
      <c r="G2333" s="5" t="s">
        <v>566</v>
      </c>
      <c r="H2333" s="5" t="s">
        <v>2807</v>
      </c>
    </row>
    <row r="2334" spans="1:8">
      <c r="A2334" s="5">
        <v>146145</v>
      </c>
      <c r="B2334" s="5">
        <v>130196538</v>
      </c>
      <c r="C2334" s="5">
        <v>130196755</v>
      </c>
      <c r="D2334" s="5">
        <v>217</v>
      </c>
      <c r="E2334" s="5">
        <v>130196675</v>
      </c>
      <c r="F2334" s="5">
        <v>5.4228899999999998</v>
      </c>
      <c r="G2334" s="5" t="s">
        <v>566</v>
      </c>
      <c r="H2334" s="5" t="s">
        <v>2808</v>
      </c>
    </row>
    <row r="2335" spans="1:8">
      <c r="A2335" s="5">
        <v>146149</v>
      </c>
      <c r="B2335" s="5">
        <v>130239975</v>
      </c>
      <c r="C2335" s="5">
        <v>130240379</v>
      </c>
      <c r="D2335" s="5">
        <v>404</v>
      </c>
      <c r="E2335" s="5">
        <v>130240308</v>
      </c>
      <c r="F2335" s="5">
        <v>3.0770599999999999</v>
      </c>
      <c r="G2335" s="5" t="s">
        <v>566</v>
      </c>
      <c r="H2335" s="5" t="s">
        <v>2809</v>
      </c>
    </row>
    <row r="2336" spans="1:8">
      <c r="A2336" s="5">
        <v>146179</v>
      </c>
      <c r="B2336" s="5">
        <v>130556652</v>
      </c>
      <c r="C2336" s="5">
        <v>130556944</v>
      </c>
      <c r="D2336" s="5">
        <v>292</v>
      </c>
      <c r="E2336" s="5">
        <v>130556791</v>
      </c>
      <c r="F2336" s="5">
        <v>3.5901700000000001</v>
      </c>
      <c r="G2336" s="5" t="s">
        <v>566</v>
      </c>
      <c r="H2336" s="5" t="s">
        <v>2810</v>
      </c>
    </row>
    <row r="2337" spans="1:8">
      <c r="A2337" s="5">
        <v>146194</v>
      </c>
      <c r="B2337" s="5">
        <v>130729191</v>
      </c>
      <c r="C2337" s="5">
        <v>130729407</v>
      </c>
      <c r="D2337" s="5">
        <v>216</v>
      </c>
      <c r="E2337" s="5">
        <v>130729276</v>
      </c>
      <c r="F2337" s="5">
        <v>4.9185600000000003</v>
      </c>
      <c r="G2337" s="5" t="s">
        <v>566</v>
      </c>
      <c r="H2337" s="5" t="s">
        <v>2811</v>
      </c>
    </row>
    <row r="2338" spans="1:8">
      <c r="A2338" s="5">
        <v>146230</v>
      </c>
      <c r="B2338" s="5">
        <v>131163821</v>
      </c>
      <c r="C2338" s="5">
        <v>131164154</v>
      </c>
      <c r="D2338" s="5">
        <v>333</v>
      </c>
      <c r="E2338" s="5">
        <v>131163902</v>
      </c>
      <c r="F2338" s="5">
        <v>2.7114500000000001</v>
      </c>
      <c r="G2338" s="5" t="s">
        <v>566</v>
      </c>
      <c r="H2338" s="5" t="s">
        <v>2812</v>
      </c>
    </row>
    <row r="2339" spans="1:8">
      <c r="A2339" s="5">
        <v>146353</v>
      </c>
      <c r="B2339" s="5">
        <v>132339354</v>
      </c>
      <c r="C2339" s="5">
        <v>132339920</v>
      </c>
      <c r="D2339" s="5">
        <v>566</v>
      </c>
      <c r="E2339" s="5">
        <v>132339769</v>
      </c>
      <c r="F2339" s="5">
        <v>6.5673199999999996</v>
      </c>
      <c r="G2339" s="5" t="s">
        <v>566</v>
      </c>
      <c r="H2339" s="5" t="s">
        <v>2813</v>
      </c>
    </row>
    <row r="2340" spans="1:8">
      <c r="A2340" s="5">
        <v>146440</v>
      </c>
      <c r="B2340" s="5">
        <v>133501969</v>
      </c>
      <c r="C2340" s="5">
        <v>133502315</v>
      </c>
      <c r="D2340" s="5">
        <v>346</v>
      </c>
      <c r="E2340" s="5">
        <v>133502197</v>
      </c>
      <c r="F2340" s="5">
        <v>4.3922100000000004</v>
      </c>
      <c r="G2340" s="5" t="s">
        <v>566</v>
      </c>
      <c r="H2340" s="5" t="s">
        <v>2814</v>
      </c>
    </row>
    <row r="2341" spans="1:8">
      <c r="A2341" s="5">
        <v>146444</v>
      </c>
      <c r="B2341" s="5">
        <v>133549464</v>
      </c>
      <c r="C2341" s="5">
        <v>133549675</v>
      </c>
      <c r="D2341" s="5">
        <v>211</v>
      </c>
      <c r="E2341" s="5">
        <v>133549629</v>
      </c>
      <c r="F2341" s="5">
        <v>4.06717</v>
      </c>
      <c r="G2341" s="5" t="s">
        <v>566</v>
      </c>
      <c r="H2341" s="5" t="s">
        <v>2815</v>
      </c>
    </row>
    <row r="2342" spans="1:8">
      <c r="A2342" s="5">
        <v>146475</v>
      </c>
      <c r="B2342" s="5">
        <v>133951084</v>
      </c>
      <c r="C2342" s="5">
        <v>133951368</v>
      </c>
      <c r="D2342" s="5">
        <v>284</v>
      </c>
      <c r="E2342" s="5">
        <v>133951209</v>
      </c>
      <c r="F2342" s="5">
        <v>4.4694000000000003</v>
      </c>
      <c r="G2342" s="5" t="s">
        <v>566</v>
      </c>
      <c r="H2342" s="5" t="s">
        <v>2816</v>
      </c>
    </row>
    <row r="2343" spans="1:8">
      <c r="A2343" s="5">
        <v>146519</v>
      </c>
      <c r="B2343" s="5">
        <v>134310311</v>
      </c>
      <c r="C2343" s="5">
        <v>134310519</v>
      </c>
      <c r="D2343" s="5">
        <v>208</v>
      </c>
      <c r="E2343" s="5">
        <v>134310418</v>
      </c>
      <c r="F2343" s="5">
        <v>3.5711400000000002</v>
      </c>
      <c r="G2343" s="5" t="s">
        <v>566</v>
      </c>
      <c r="H2343" s="5" t="s">
        <v>2817</v>
      </c>
    </row>
    <row r="2344" spans="1:8">
      <c r="A2344" s="5">
        <v>146532</v>
      </c>
      <c r="B2344" s="5">
        <v>134456444</v>
      </c>
      <c r="C2344" s="5">
        <v>134456997</v>
      </c>
      <c r="D2344" s="5">
        <v>553</v>
      </c>
      <c r="E2344" s="5">
        <v>134456567</v>
      </c>
      <c r="F2344" s="5">
        <v>4.5534800000000004</v>
      </c>
      <c r="G2344" s="5" t="s">
        <v>566</v>
      </c>
      <c r="H2344" s="5" t="s">
        <v>2818</v>
      </c>
    </row>
    <row r="2345" spans="1:8">
      <c r="A2345" s="5">
        <v>146547</v>
      </c>
      <c r="B2345" s="5">
        <v>134575461</v>
      </c>
      <c r="C2345" s="5">
        <v>134575842</v>
      </c>
      <c r="D2345" s="5">
        <v>381</v>
      </c>
      <c r="E2345" s="5">
        <v>134575696</v>
      </c>
      <c r="F2345" s="5">
        <v>4.8956900000000001</v>
      </c>
      <c r="G2345" s="5" t="s">
        <v>566</v>
      </c>
      <c r="H2345" s="5" t="s">
        <v>2819</v>
      </c>
    </row>
    <row r="2346" spans="1:8">
      <c r="A2346" s="5">
        <v>146648</v>
      </c>
      <c r="B2346" s="5">
        <v>135677301</v>
      </c>
      <c r="C2346" s="5">
        <v>135677742</v>
      </c>
      <c r="D2346" s="5">
        <v>441</v>
      </c>
      <c r="E2346" s="5">
        <v>135677656</v>
      </c>
      <c r="F2346" s="5">
        <v>2.6856300000000002</v>
      </c>
      <c r="G2346" s="5" t="s">
        <v>566</v>
      </c>
      <c r="H2346" s="5" t="s">
        <v>2820</v>
      </c>
    </row>
    <row r="2347" spans="1:8">
      <c r="A2347" s="5">
        <v>146649</v>
      </c>
      <c r="B2347" s="5">
        <v>135677959</v>
      </c>
      <c r="C2347" s="5">
        <v>135678256</v>
      </c>
      <c r="D2347" s="5">
        <v>297</v>
      </c>
      <c r="E2347" s="5">
        <v>135678158</v>
      </c>
      <c r="F2347" s="5">
        <v>4.06717</v>
      </c>
      <c r="G2347" s="5" t="s">
        <v>566</v>
      </c>
      <c r="H2347" s="5" t="s">
        <v>2820</v>
      </c>
    </row>
    <row r="2348" spans="1:8">
      <c r="A2348" s="5">
        <v>146657</v>
      </c>
      <c r="B2348" s="5">
        <v>135771079</v>
      </c>
      <c r="C2348" s="5">
        <v>135771449</v>
      </c>
      <c r="D2348" s="5">
        <v>370</v>
      </c>
      <c r="E2348" s="5">
        <v>135771216</v>
      </c>
      <c r="F2348" s="5">
        <v>5.0839600000000003</v>
      </c>
      <c r="G2348" s="5" t="s">
        <v>566</v>
      </c>
      <c r="H2348" s="5" t="s">
        <v>2821</v>
      </c>
    </row>
    <row r="2349" spans="1:8">
      <c r="A2349" s="5">
        <v>146687</v>
      </c>
      <c r="B2349" s="5">
        <v>136079339</v>
      </c>
      <c r="C2349" s="5">
        <v>136079826</v>
      </c>
      <c r="D2349" s="5">
        <v>487</v>
      </c>
      <c r="E2349" s="5">
        <v>136079615</v>
      </c>
      <c r="F2349" s="5">
        <v>4.1663300000000003</v>
      </c>
      <c r="G2349" s="5" t="s">
        <v>566</v>
      </c>
      <c r="H2349" s="5" t="s">
        <v>2822</v>
      </c>
    </row>
    <row r="2350" spans="1:8">
      <c r="A2350" s="5">
        <v>146806</v>
      </c>
      <c r="B2350" s="5">
        <v>138123134</v>
      </c>
      <c r="C2350" s="5">
        <v>138123342</v>
      </c>
      <c r="D2350" s="5">
        <v>208</v>
      </c>
      <c r="E2350" s="5">
        <v>138123218</v>
      </c>
      <c r="F2350" s="5">
        <v>3.81473</v>
      </c>
      <c r="G2350" s="5" t="s">
        <v>566</v>
      </c>
      <c r="H2350" s="5" t="s">
        <v>2823</v>
      </c>
    </row>
    <row r="2351" spans="1:8">
      <c r="A2351" s="5">
        <v>146816</v>
      </c>
      <c r="B2351" s="5">
        <v>138210094</v>
      </c>
      <c r="C2351" s="5">
        <v>138210347</v>
      </c>
      <c r="D2351" s="5">
        <v>253</v>
      </c>
      <c r="E2351" s="5">
        <v>138210237</v>
      </c>
      <c r="F2351" s="5">
        <v>4.8956900000000001</v>
      </c>
      <c r="G2351" s="5" t="s">
        <v>566</v>
      </c>
      <c r="H2351" s="5" t="s">
        <v>2824</v>
      </c>
    </row>
    <row r="2352" spans="1:8">
      <c r="A2352" s="5">
        <v>146821</v>
      </c>
      <c r="B2352" s="5">
        <v>138246815</v>
      </c>
      <c r="C2352" s="5">
        <v>138247318</v>
      </c>
      <c r="D2352" s="5">
        <v>503</v>
      </c>
      <c r="E2352" s="5">
        <v>138247195</v>
      </c>
      <c r="F2352" s="5">
        <v>4.1900599999999999</v>
      </c>
      <c r="G2352" s="5" t="s">
        <v>566</v>
      </c>
      <c r="H2352" s="5" t="s">
        <v>2825</v>
      </c>
    </row>
    <row r="2353" spans="1:8">
      <c r="A2353" s="5">
        <v>146822</v>
      </c>
      <c r="B2353" s="5">
        <v>138252844</v>
      </c>
      <c r="C2353" s="5">
        <v>138253113</v>
      </c>
      <c r="D2353" s="5">
        <v>269</v>
      </c>
      <c r="E2353" s="5">
        <v>138252992</v>
      </c>
      <c r="F2353" s="5">
        <v>6.4396899999999997</v>
      </c>
      <c r="G2353" s="5" t="s">
        <v>566</v>
      </c>
      <c r="H2353" s="5" t="s">
        <v>2826</v>
      </c>
    </row>
    <row r="2354" spans="1:8">
      <c r="A2354" s="5">
        <v>146837</v>
      </c>
      <c r="B2354" s="5">
        <v>138464934</v>
      </c>
      <c r="C2354" s="5">
        <v>138465344</v>
      </c>
      <c r="D2354" s="5">
        <v>410</v>
      </c>
      <c r="E2354" s="5">
        <v>138465083</v>
      </c>
      <c r="F2354" s="5">
        <v>4.4061000000000003</v>
      </c>
      <c r="G2354" s="5" t="s">
        <v>566</v>
      </c>
      <c r="H2354" s="5" t="s">
        <v>2827</v>
      </c>
    </row>
    <row r="2355" spans="1:8">
      <c r="A2355" s="5">
        <v>146870</v>
      </c>
      <c r="B2355" s="5">
        <v>138863503</v>
      </c>
      <c r="C2355" s="5">
        <v>138864024</v>
      </c>
      <c r="D2355" s="5">
        <v>521</v>
      </c>
      <c r="E2355" s="5">
        <v>138863629</v>
      </c>
      <c r="F2355" s="5">
        <v>4.4694000000000003</v>
      </c>
      <c r="G2355" s="5" t="s">
        <v>566</v>
      </c>
      <c r="H2355" s="5" t="s">
        <v>2828</v>
      </c>
    </row>
    <row r="2356" spans="1:8">
      <c r="A2356" s="5">
        <v>146886</v>
      </c>
      <c r="B2356" s="5">
        <v>139169369</v>
      </c>
      <c r="C2356" s="5">
        <v>139169784</v>
      </c>
      <c r="D2356" s="5">
        <v>415</v>
      </c>
      <c r="E2356" s="5">
        <v>139169483</v>
      </c>
      <c r="F2356" s="5">
        <v>3.72824</v>
      </c>
      <c r="G2356" s="5" t="s">
        <v>566</v>
      </c>
      <c r="H2356" s="5" t="s">
        <v>2829</v>
      </c>
    </row>
    <row r="2357" spans="1:8">
      <c r="A2357" s="5">
        <v>146902</v>
      </c>
      <c r="B2357" s="5">
        <v>139391536</v>
      </c>
      <c r="C2357" s="5">
        <v>139391799</v>
      </c>
      <c r="D2357" s="5">
        <v>263</v>
      </c>
      <c r="E2357" s="5">
        <v>139391582</v>
      </c>
      <c r="F2357" s="5">
        <v>2.67835</v>
      </c>
      <c r="G2357" s="5" t="s">
        <v>566</v>
      </c>
      <c r="H2357" s="5" t="s">
        <v>2830</v>
      </c>
    </row>
    <row r="2358" spans="1:8">
      <c r="A2358" s="5">
        <v>146952</v>
      </c>
      <c r="B2358" s="5">
        <v>140098020</v>
      </c>
      <c r="C2358" s="5">
        <v>140098278</v>
      </c>
      <c r="D2358" s="5">
        <v>258</v>
      </c>
      <c r="E2358" s="5">
        <v>140098173</v>
      </c>
      <c r="F2358" s="5">
        <v>2.4650599999999998</v>
      </c>
      <c r="G2358" s="5" t="s">
        <v>566</v>
      </c>
      <c r="H2358" s="5" t="s">
        <v>2831</v>
      </c>
    </row>
    <row r="2359" spans="1:8">
      <c r="A2359" s="5">
        <v>146956</v>
      </c>
      <c r="B2359" s="5">
        <v>140120214</v>
      </c>
      <c r="C2359" s="5">
        <v>140120923</v>
      </c>
      <c r="D2359" s="5">
        <v>709</v>
      </c>
      <c r="E2359" s="5">
        <v>140120611</v>
      </c>
      <c r="F2359" s="5">
        <v>3.66222</v>
      </c>
      <c r="G2359" s="5" t="s">
        <v>566</v>
      </c>
      <c r="H2359" s="5" t="s">
        <v>2832</v>
      </c>
    </row>
    <row r="2360" spans="1:8">
      <c r="A2360" s="5">
        <v>146966</v>
      </c>
      <c r="B2360" s="5">
        <v>140188280</v>
      </c>
      <c r="C2360" s="5">
        <v>140188497</v>
      </c>
      <c r="D2360" s="5">
        <v>217</v>
      </c>
      <c r="E2360" s="5">
        <v>140188408</v>
      </c>
      <c r="F2360" s="5">
        <v>2.4414799999999999</v>
      </c>
      <c r="G2360" s="5" t="s">
        <v>566</v>
      </c>
      <c r="H2360" s="5" t="s">
        <v>2833</v>
      </c>
    </row>
    <row r="2361" spans="1:8">
      <c r="A2361" s="5">
        <v>146967</v>
      </c>
      <c r="B2361" s="5">
        <v>140211296</v>
      </c>
      <c r="C2361" s="5">
        <v>140211723</v>
      </c>
      <c r="D2361" s="5">
        <v>427</v>
      </c>
      <c r="E2361" s="5">
        <v>140211437</v>
      </c>
      <c r="F2361" s="5">
        <v>2.8188200000000001</v>
      </c>
      <c r="G2361" s="5" t="s">
        <v>566</v>
      </c>
      <c r="H2361" s="5" t="s">
        <v>2834</v>
      </c>
    </row>
    <row r="2362" spans="1:8">
      <c r="A2362" s="5">
        <v>146976</v>
      </c>
      <c r="B2362" s="5">
        <v>140337358</v>
      </c>
      <c r="C2362" s="5">
        <v>140337849</v>
      </c>
      <c r="D2362" s="5">
        <v>491</v>
      </c>
      <c r="E2362" s="5">
        <v>140337516</v>
      </c>
      <c r="F2362" s="5">
        <v>3.0727099999999998</v>
      </c>
      <c r="G2362" s="5" t="s">
        <v>566</v>
      </c>
      <c r="H2362" s="5" t="s">
        <v>2835</v>
      </c>
    </row>
    <row r="2363" spans="1:8">
      <c r="A2363" s="5">
        <v>146993</v>
      </c>
      <c r="B2363" s="5">
        <v>141594077</v>
      </c>
      <c r="C2363" s="5">
        <v>141594302</v>
      </c>
      <c r="D2363" s="5">
        <v>225</v>
      </c>
      <c r="E2363" s="5">
        <v>141594195</v>
      </c>
      <c r="F2363" s="5">
        <v>3.6313900000000001</v>
      </c>
      <c r="G2363" s="5" t="s">
        <v>566</v>
      </c>
      <c r="H2363" s="5" t="s">
        <v>2836</v>
      </c>
    </row>
    <row r="2364" spans="1:8">
      <c r="A2364" s="5">
        <v>147015</v>
      </c>
      <c r="B2364" s="5">
        <v>269338</v>
      </c>
      <c r="C2364" s="5">
        <v>269793</v>
      </c>
      <c r="D2364" s="5">
        <v>455</v>
      </c>
      <c r="E2364" s="5">
        <v>269674</v>
      </c>
      <c r="F2364" s="5">
        <v>5.0591100000000004</v>
      </c>
      <c r="G2364" s="5" t="s">
        <v>566</v>
      </c>
      <c r="H2364" s="5" t="s">
        <v>2837</v>
      </c>
    </row>
    <row r="2365" spans="1:8">
      <c r="A2365" s="5">
        <v>147087</v>
      </c>
      <c r="B2365" s="5">
        <v>6416807</v>
      </c>
      <c r="C2365" s="5">
        <v>6417718</v>
      </c>
      <c r="D2365" s="5">
        <v>911</v>
      </c>
      <c r="E2365" s="5">
        <v>6416932</v>
      </c>
      <c r="F2365" s="5">
        <v>4.0737300000000003</v>
      </c>
      <c r="G2365" s="5" t="s">
        <v>566</v>
      </c>
      <c r="H2365" s="5" t="s">
        <v>2838</v>
      </c>
    </row>
    <row r="2366" spans="1:8">
      <c r="A2366" s="5">
        <v>147106</v>
      </c>
      <c r="B2366" s="5">
        <v>6593035</v>
      </c>
      <c r="C2366" s="5">
        <v>6593706</v>
      </c>
      <c r="D2366" s="5">
        <v>671</v>
      </c>
      <c r="E2366" s="5">
        <v>6593583</v>
      </c>
      <c r="F2366" s="5">
        <v>3.81473</v>
      </c>
      <c r="G2366" s="5" t="s">
        <v>566</v>
      </c>
      <c r="H2366" s="5" t="s">
        <v>2839</v>
      </c>
    </row>
    <row r="2367" spans="1:8">
      <c r="A2367" s="5">
        <v>147109</v>
      </c>
      <c r="B2367" s="5">
        <v>6630562</v>
      </c>
      <c r="C2367" s="5">
        <v>6630881</v>
      </c>
      <c r="D2367" s="5">
        <v>319</v>
      </c>
      <c r="E2367" s="5">
        <v>6630695</v>
      </c>
      <c r="F2367" s="5">
        <v>5.4228899999999998</v>
      </c>
      <c r="G2367" s="5" t="s">
        <v>566</v>
      </c>
      <c r="H2367" s="5" t="s">
        <v>2840</v>
      </c>
    </row>
    <row r="2368" spans="1:8">
      <c r="A2368" s="5">
        <v>147126</v>
      </c>
      <c r="B2368" s="5">
        <v>6776158</v>
      </c>
      <c r="C2368" s="5">
        <v>6776438</v>
      </c>
      <c r="D2368" s="5">
        <v>280</v>
      </c>
      <c r="E2368" s="5">
        <v>6776289</v>
      </c>
      <c r="F2368" s="5">
        <v>2.53518</v>
      </c>
      <c r="G2368" s="5" t="s">
        <v>566</v>
      </c>
      <c r="H2368" s="5" t="s">
        <v>2841</v>
      </c>
    </row>
    <row r="2369" spans="1:8">
      <c r="A2369" s="5">
        <v>147137</v>
      </c>
      <c r="B2369" s="5">
        <v>6872315</v>
      </c>
      <c r="C2369" s="5">
        <v>6872552</v>
      </c>
      <c r="D2369" s="5">
        <v>237</v>
      </c>
      <c r="E2369" s="5">
        <v>6872412</v>
      </c>
      <c r="F2369" s="5">
        <v>3.5711400000000002</v>
      </c>
      <c r="G2369" s="5" t="s">
        <v>566</v>
      </c>
      <c r="H2369" s="5" t="s">
        <v>2842</v>
      </c>
    </row>
    <row r="2370" spans="1:8">
      <c r="A2370" s="5">
        <v>147162</v>
      </c>
      <c r="B2370" s="5">
        <v>7120781</v>
      </c>
      <c r="C2370" s="5">
        <v>7121113</v>
      </c>
      <c r="D2370" s="5">
        <v>332</v>
      </c>
      <c r="E2370" s="5">
        <v>7121001</v>
      </c>
      <c r="F2370" s="5">
        <v>2.6856300000000002</v>
      </c>
      <c r="G2370" s="5" t="s">
        <v>566</v>
      </c>
      <c r="H2370" s="5" t="s">
        <v>2843</v>
      </c>
    </row>
    <row r="2371" spans="1:8">
      <c r="A2371" s="5">
        <v>147221</v>
      </c>
      <c r="B2371" s="5">
        <v>7791474</v>
      </c>
      <c r="C2371" s="5">
        <v>7791720</v>
      </c>
      <c r="D2371" s="5">
        <v>246</v>
      </c>
      <c r="E2371" s="5">
        <v>7791620</v>
      </c>
      <c r="F2371" s="5">
        <v>4.8956900000000001</v>
      </c>
      <c r="G2371" s="5" t="s">
        <v>566</v>
      </c>
      <c r="H2371" s="5" t="s">
        <v>2844</v>
      </c>
    </row>
    <row r="2372" spans="1:8">
      <c r="A2372" s="5">
        <v>147253</v>
      </c>
      <c r="B2372" s="5">
        <v>8104593</v>
      </c>
      <c r="C2372" s="5">
        <v>8105427</v>
      </c>
      <c r="D2372" s="5">
        <v>834</v>
      </c>
      <c r="E2372" s="5">
        <v>8104701</v>
      </c>
      <c r="F2372" s="5">
        <v>3.5752000000000002</v>
      </c>
      <c r="G2372" s="5" t="s">
        <v>566</v>
      </c>
      <c r="H2372" s="5" t="s">
        <v>2845</v>
      </c>
    </row>
    <row r="2373" spans="1:8">
      <c r="A2373" s="5">
        <v>147269</v>
      </c>
      <c r="B2373" s="5">
        <v>8274396</v>
      </c>
      <c r="C2373" s="5">
        <v>8274735</v>
      </c>
      <c r="D2373" s="5">
        <v>339</v>
      </c>
      <c r="E2373" s="5">
        <v>8274484</v>
      </c>
      <c r="F2373" s="5">
        <v>3.72824</v>
      </c>
      <c r="G2373" s="5" t="s">
        <v>566</v>
      </c>
      <c r="H2373" s="5" t="s">
        <v>2846</v>
      </c>
    </row>
    <row r="2374" spans="1:8">
      <c r="A2374" s="5">
        <v>147293</v>
      </c>
      <c r="B2374" s="5">
        <v>8539831</v>
      </c>
      <c r="C2374" s="5">
        <v>8540061</v>
      </c>
      <c r="D2374" s="5">
        <v>230</v>
      </c>
      <c r="E2374" s="5">
        <v>8539941</v>
      </c>
      <c r="F2374" s="5">
        <v>2.92977</v>
      </c>
      <c r="G2374" s="5" t="s">
        <v>566</v>
      </c>
      <c r="H2374" s="5" t="s">
        <v>2847</v>
      </c>
    </row>
    <row r="2375" spans="1:8">
      <c r="A2375" s="5">
        <v>147300</v>
      </c>
      <c r="B2375" s="5">
        <v>8587980</v>
      </c>
      <c r="C2375" s="5">
        <v>8588330</v>
      </c>
      <c r="D2375" s="5">
        <v>350</v>
      </c>
      <c r="E2375" s="5">
        <v>8588075</v>
      </c>
      <c r="F2375" s="5">
        <v>2.5140400000000001</v>
      </c>
      <c r="G2375" s="5" t="s">
        <v>566</v>
      </c>
      <c r="H2375" s="5" t="s">
        <v>2848</v>
      </c>
    </row>
    <row r="2376" spans="1:8">
      <c r="A2376" s="5">
        <v>147310</v>
      </c>
      <c r="B2376" s="5">
        <v>8724951</v>
      </c>
      <c r="C2376" s="5">
        <v>8725258</v>
      </c>
      <c r="D2376" s="5">
        <v>307</v>
      </c>
      <c r="E2376" s="5">
        <v>8725103</v>
      </c>
      <c r="F2376" s="5">
        <v>4.7450299999999999</v>
      </c>
      <c r="G2376" s="5" t="s">
        <v>566</v>
      </c>
      <c r="H2376" s="5" t="s">
        <v>2849</v>
      </c>
    </row>
    <row r="2377" spans="1:8">
      <c r="A2377" s="5">
        <v>147313</v>
      </c>
      <c r="B2377" s="5">
        <v>8748617</v>
      </c>
      <c r="C2377" s="5">
        <v>8749024</v>
      </c>
      <c r="D2377" s="5">
        <v>407</v>
      </c>
      <c r="E2377" s="5">
        <v>8748840</v>
      </c>
      <c r="F2377" s="5">
        <v>5.0280800000000001</v>
      </c>
      <c r="G2377" s="5" t="s">
        <v>566</v>
      </c>
      <c r="H2377" s="5" t="s">
        <v>2850</v>
      </c>
    </row>
    <row r="2378" spans="1:8">
      <c r="A2378" s="5">
        <v>147315</v>
      </c>
      <c r="B2378" s="5">
        <v>8757566</v>
      </c>
      <c r="C2378" s="5">
        <v>8757793</v>
      </c>
      <c r="D2378" s="5">
        <v>227</v>
      </c>
      <c r="E2378" s="5">
        <v>8757708</v>
      </c>
      <c r="F2378" s="5">
        <v>3.1620400000000002</v>
      </c>
      <c r="G2378" s="5" t="s">
        <v>566</v>
      </c>
      <c r="H2378" s="5" t="s">
        <v>2851</v>
      </c>
    </row>
    <row r="2379" spans="1:8">
      <c r="A2379" s="5">
        <v>147323</v>
      </c>
      <c r="B2379" s="5">
        <v>8814788</v>
      </c>
      <c r="C2379" s="5">
        <v>8815046</v>
      </c>
      <c r="D2379" s="5">
        <v>258</v>
      </c>
      <c r="E2379" s="5">
        <v>8814926</v>
      </c>
      <c r="F2379" s="5">
        <v>4.06717</v>
      </c>
      <c r="G2379" s="5" t="s">
        <v>566</v>
      </c>
      <c r="H2379" s="5" t="s">
        <v>2852</v>
      </c>
    </row>
    <row r="2380" spans="1:8">
      <c r="A2380" s="5">
        <v>147325</v>
      </c>
      <c r="B2380" s="5">
        <v>8850566</v>
      </c>
      <c r="C2380" s="5">
        <v>8850800</v>
      </c>
      <c r="D2380" s="5">
        <v>234</v>
      </c>
      <c r="E2380" s="5">
        <v>8850690</v>
      </c>
      <c r="F2380" s="5">
        <v>3.91073</v>
      </c>
      <c r="G2380" s="5" t="s">
        <v>566</v>
      </c>
      <c r="H2380" s="5" t="s">
        <v>2853</v>
      </c>
    </row>
    <row r="2381" spans="1:8">
      <c r="A2381" s="5">
        <v>147342</v>
      </c>
      <c r="B2381" s="5">
        <v>9081721</v>
      </c>
      <c r="C2381" s="5">
        <v>9082077</v>
      </c>
      <c r="D2381" s="5">
        <v>356</v>
      </c>
      <c r="E2381" s="5">
        <v>9082041</v>
      </c>
      <c r="F2381" s="5">
        <v>2.79338</v>
      </c>
      <c r="G2381" s="5" t="s">
        <v>566</v>
      </c>
      <c r="H2381" s="5" t="s">
        <v>2854</v>
      </c>
    </row>
    <row r="2382" spans="1:8">
      <c r="A2382" s="5">
        <v>147379</v>
      </c>
      <c r="B2382" s="5">
        <v>9372232</v>
      </c>
      <c r="C2382" s="5">
        <v>9372454</v>
      </c>
      <c r="D2382" s="5">
        <v>222</v>
      </c>
      <c r="E2382" s="5">
        <v>9372348</v>
      </c>
      <c r="F2382" s="5">
        <v>4.5039100000000003</v>
      </c>
      <c r="G2382" s="5" t="s">
        <v>566</v>
      </c>
      <c r="H2382" s="5" t="s">
        <v>2855</v>
      </c>
    </row>
    <row r="2383" spans="1:8">
      <c r="A2383" s="5">
        <v>147467</v>
      </c>
      <c r="B2383" s="5">
        <v>10481700</v>
      </c>
      <c r="C2383" s="5">
        <v>10482030</v>
      </c>
      <c r="D2383" s="5">
        <v>330</v>
      </c>
      <c r="E2383" s="5">
        <v>10481875</v>
      </c>
      <c r="F2383" s="5">
        <v>4.1900599999999999</v>
      </c>
      <c r="G2383" s="5" t="s">
        <v>566</v>
      </c>
      <c r="H2383" s="5" t="s">
        <v>2856</v>
      </c>
    </row>
    <row r="2384" spans="1:8">
      <c r="A2384" s="5">
        <v>147471</v>
      </c>
      <c r="B2384" s="5">
        <v>10561122</v>
      </c>
      <c r="C2384" s="5">
        <v>10561368</v>
      </c>
      <c r="D2384" s="5">
        <v>246</v>
      </c>
      <c r="E2384" s="5">
        <v>10561159</v>
      </c>
      <c r="F2384" s="5">
        <v>3.38931</v>
      </c>
      <c r="G2384" s="5" t="s">
        <v>566</v>
      </c>
      <c r="H2384" s="5" t="s">
        <v>2857</v>
      </c>
    </row>
    <row r="2385" spans="1:8">
      <c r="A2385" s="5">
        <v>147475</v>
      </c>
      <c r="B2385" s="5">
        <v>10624773</v>
      </c>
      <c r="C2385" s="5">
        <v>10625012</v>
      </c>
      <c r="D2385" s="5">
        <v>239</v>
      </c>
      <c r="E2385" s="5">
        <v>10624930</v>
      </c>
      <c r="F2385" s="5">
        <v>6.1007600000000002</v>
      </c>
      <c r="G2385" s="5" t="s">
        <v>566</v>
      </c>
      <c r="H2385" s="5" t="s">
        <v>2858</v>
      </c>
    </row>
    <row r="2386" spans="1:8">
      <c r="A2386" s="5">
        <v>147515</v>
      </c>
      <c r="B2386" s="5">
        <v>11062844</v>
      </c>
      <c r="C2386" s="5">
        <v>11063397</v>
      </c>
      <c r="D2386" s="5">
        <v>553</v>
      </c>
      <c r="E2386" s="5">
        <v>11062945</v>
      </c>
      <c r="F2386" s="5">
        <v>3.1620400000000002</v>
      </c>
      <c r="G2386" s="5" t="s">
        <v>566</v>
      </c>
      <c r="H2386" s="5" t="s">
        <v>2859</v>
      </c>
    </row>
    <row r="2387" spans="1:8">
      <c r="A2387" s="5">
        <v>147525</v>
      </c>
      <c r="B2387" s="5">
        <v>11146126</v>
      </c>
      <c r="C2387" s="5">
        <v>11146359</v>
      </c>
      <c r="D2387" s="5">
        <v>233</v>
      </c>
      <c r="E2387" s="5">
        <v>11146233</v>
      </c>
      <c r="F2387" s="5">
        <v>3.0770599999999999</v>
      </c>
      <c r="G2387" s="5" t="s">
        <v>566</v>
      </c>
      <c r="H2387" s="5" t="s">
        <v>2860</v>
      </c>
    </row>
    <row r="2388" spans="1:8">
      <c r="A2388" s="5">
        <v>147540</v>
      </c>
      <c r="B2388" s="5">
        <v>11288445</v>
      </c>
      <c r="C2388" s="5">
        <v>11288665</v>
      </c>
      <c r="D2388" s="5">
        <v>220</v>
      </c>
      <c r="E2388" s="5">
        <v>11288606</v>
      </c>
      <c r="F2388" s="5">
        <v>5.0839600000000003</v>
      </c>
      <c r="G2388" s="5" t="s">
        <v>566</v>
      </c>
      <c r="H2388" s="5" t="s">
        <v>2861</v>
      </c>
    </row>
    <row r="2389" spans="1:8">
      <c r="A2389" s="5">
        <v>147593</v>
      </c>
      <c r="B2389" s="5">
        <v>12020100</v>
      </c>
      <c r="C2389" s="5">
        <v>12020562</v>
      </c>
      <c r="D2389" s="5">
        <v>462</v>
      </c>
      <c r="E2389" s="5">
        <v>12020249</v>
      </c>
      <c r="F2389" s="5">
        <v>2.92977</v>
      </c>
      <c r="G2389" s="5" t="s">
        <v>566</v>
      </c>
      <c r="H2389" s="5" t="s">
        <v>2862</v>
      </c>
    </row>
    <row r="2390" spans="1:8">
      <c r="A2390" s="5">
        <v>147663</v>
      </c>
      <c r="B2390" s="5">
        <v>12753029</v>
      </c>
      <c r="C2390" s="5">
        <v>12753705</v>
      </c>
      <c r="D2390" s="5">
        <v>676</v>
      </c>
      <c r="E2390" s="5">
        <v>12753442</v>
      </c>
      <c r="F2390" s="5">
        <v>3.9162599999999999</v>
      </c>
      <c r="G2390" s="5" t="s">
        <v>566</v>
      </c>
      <c r="H2390" s="5" t="s">
        <v>2863</v>
      </c>
    </row>
    <row r="2391" spans="1:8">
      <c r="A2391" s="5">
        <v>147726</v>
      </c>
      <c r="B2391" s="5">
        <v>13457572</v>
      </c>
      <c r="C2391" s="5">
        <v>13457905</v>
      </c>
      <c r="D2391" s="5">
        <v>333</v>
      </c>
      <c r="E2391" s="5">
        <v>13457722</v>
      </c>
      <c r="F2391" s="5">
        <v>6.1007600000000002</v>
      </c>
      <c r="G2391" s="5" t="s">
        <v>566</v>
      </c>
      <c r="H2391" s="5" t="s">
        <v>2864</v>
      </c>
    </row>
    <row r="2392" spans="1:8">
      <c r="A2392" s="5">
        <v>147744</v>
      </c>
      <c r="B2392" s="5">
        <v>13626856</v>
      </c>
      <c r="C2392" s="5">
        <v>13627133</v>
      </c>
      <c r="D2392" s="5">
        <v>277</v>
      </c>
      <c r="E2392" s="5">
        <v>13627035</v>
      </c>
      <c r="F2392" s="5">
        <v>7.1175499999999996</v>
      </c>
      <c r="G2392" s="5" t="s">
        <v>566</v>
      </c>
      <c r="H2392" s="5" t="s">
        <v>2865</v>
      </c>
    </row>
    <row r="2393" spans="1:8">
      <c r="A2393" s="5">
        <v>147757</v>
      </c>
      <c r="B2393" s="5">
        <v>13740804</v>
      </c>
      <c r="C2393" s="5">
        <v>13741358</v>
      </c>
      <c r="D2393" s="5">
        <v>554</v>
      </c>
      <c r="E2393" s="5">
        <v>13741250</v>
      </c>
      <c r="F2393" s="5">
        <v>3.7855099999999999</v>
      </c>
      <c r="G2393" s="5" t="s">
        <v>566</v>
      </c>
      <c r="H2393" s="5" t="s">
        <v>2866</v>
      </c>
    </row>
    <row r="2394" spans="1:8">
      <c r="A2394" s="5">
        <v>147798</v>
      </c>
      <c r="B2394" s="5">
        <v>14281329</v>
      </c>
      <c r="C2394" s="5">
        <v>14281587</v>
      </c>
      <c r="D2394" s="5">
        <v>258</v>
      </c>
      <c r="E2394" s="5">
        <v>14281430</v>
      </c>
      <c r="F2394" s="5">
        <v>3.2524899999999999</v>
      </c>
      <c r="G2394" s="5" t="s">
        <v>566</v>
      </c>
      <c r="H2394" s="5" t="s">
        <v>2867</v>
      </c>
    </row>
    <row r="2395" spans="1:8">
      <c r="A2395" s="5">
        <v>147802</v>
      </c>
      <c r="B2395" s="5">
        <v>14353866</v>
      </c>
      <c r="C2395" s="5">
        <v>14354302</v>
      </c>
      <c r="D2395" s="5">
        <v>436</v>
      </c>
      <c r="E2395" s="5">
        <v>14354003</v>
      </c>
      <c r="F2395" s="5">
        <v>4.8956900000000001</v>
      </c>
      <c r="G2395" s="5" t="s">
        <v>566</v>
      </c>
      <c r="H2395" s="5" t="s">
        <v>2868</v>
      </c>
    </row>
    <row r="2396" spans="1:8">
      <c r="A2396" s="5">
        <v>147805</v>
      </c>
      <c r="B2396" s="5">
        <v>14377994</v>
      </c>
      <c r="C2396" s="5">
        <v>14378348</v>
      </c>
      <c r="D2396" s="5">
        <v>354</v>
      </c>
      <c r="E2396" s="5">
        <v>14378110</v>
      </c>
      <c r="F2396" s="5">
        <v>4.06717</v>
      </c>
      <c r="G2396" s="5" t="s">
        <v>566</v>
      </c>
      <c r="H2396" s="5" t="s">
        <v>2869</v>
      </c>
    </row>
    <row r="2397" spans="1:8">
      <c r="A2397" s="5">
        <v>147890</v>
      </c>
      <c r="B2397" s="5">
        <v>15423732</v>
      </c>
      <c r="C2397" s="5">
        <v>15424033</v>
      </c>
      <c r="D2397" s="5">
        <v>301</v>
      </c>
      <c r="E2397" s="5">
        <v>15423919</v>
      </c>
      <c r="F2397" s="5">
        <v>4.5693099999999998</v>
      </c>
      <c r="G2397" s="5" t="s">
        <v>566</v>
      </c>
      <c r="H2397" s="5" t="s">
        <v>2870</v>
      </c>
    </row>
    <row r="2398" spans="1:8">
      <c r="A2398" s="5">
        <v>148003</v>
      </c>
      <c r="B2398" s="5">
        <v>16685193</v>
      </c>
      <c r="C2398" s="5">
        <v>16685500</v>
      </c>
      <c r="D2398" s="5">
        <v>307</v>
      </c>
      <c r="E2398" s="5">
        <v>16685332</v>
      </c>
      <c r="F2398" s="5">
        <v>7.1175499999999996</v>
      </c>
      <c r="G2398" s="5" t="s">
        <v>566</v>
      </c>
      <c r="H2398" s="5" t="s">
        <v>2871</v>
      </c>
    </row>
    <row r="2399" spans="1:8">
      <c r="A2399" s="5">
        <v>148017</v>
      </c>
      <c r="B2399" s="5">
        <v>16878775</v>
      </c>
      <c r="C2399" s="5">
        <v>16879762</v>
      </c>
      <c r="D2399" s="5">
        <v>987</v>
      </c>
      <c r="E2399" s="5">
        <v>16878917</v>
      </c>
      <c r="F2399" s="5">
        <v>4.0245100000000003</v>
      </c>
      <c r="G2399" s="5" t="s">
        <v>566</v>
      </c>
      <c r="H2399" s="5" t="s">
        <v>2872</v>
      </c>
    </row>
    <row r="2400" spans="1:8">
      <c r="A2400" s="5">
        <v>148071</v>
      </c>
      <c r="B2400" s="5">
        <v>17275648</v>
      </c>
      <c r="C2400" s="5">
        <v>17276107</v>
      </c>
      <c r="D2400" s="5">
        <v>459</v>
      </c>
      <c r="E2400" s="5">
        <v>17275906</v>
      </c>
      <c r="F2400" s="5">
        <v>5.4228899999999998</v>
      </c>
      <c r="G2400" s="5" t="s">
        <v>566</v>
      </c>
      <c r="H2400" s="5" t="s">
        <v>2873</v>
      </c>
    </row>
    <row r="2401" spans="1:8">
      <c r="A2401" s="5">
        <v>148089</v>
      </c>
      <c r="B2401" s="5">
        <v>17587281</v>
      </c>
      <c r="C2401" s="5">
        <v>17587519</v>
      </c>
      <c r="D2401" s="5">
        <v>238</v>
      </c>
      <c r="E2401" s="5">
        <v>17587380</v>
      </c>
      <c r="F2401" s="5">
        <v>4.4061000000000003</v>
      </c>
      <c r="G2401" s="5" t="s">
        <v>566</v>
      </c>
      <c r="H2401" s="5" t="s">
        <v>2874</v>
      </c>
    </row>
    <row r="2402" spans="1:8">
      <c r="A2402" s="5">
        <v>148117</v>
      </c>
      <c r="B2402" s="5">
        <v>17952348</v>
      </c>
      <c r="C2402" s="5">
        <v>17952666</v>
      </c>
      <c r="D2402" s="5">
        <v>318</v>
      </c>
      <c r="E2402" s="5">
        <v>17952477</v>
      </c>
      <c r="F2402" s="5">
        <v>4.08805</v>
      </c>
      <c r="G2402" s="5" t="s">
        <v>566</v>
      </c>
      <c r="H2402" s="5" t="s">
        <v>2875</v>
      </c>
    </row>
    <row r="2403" spans="1:8">
      <c r="A2403" s="5">
        <v>148121</v>
      </c>
      <c r="B2403" s="5">
        <v>18000886</v>
      </c>
      <c r="C2403" s="5">
        <v>18001184</v>
      </c>
      <c r="D2403" s="5">
        <v>298</v>
      </c>
      <c r="E2403" s="5">
        <v>18001063</v>
      </c>
      <c r="F2403" s="5">
        <v>3.5102500000000001</v>
      </c>
      <c r="G2403" s="5" t="s">
        <v>566</v>
      </c>
      <c r="H2403" s="5" t="s">
        <v>2876</v>
      </c>
    </row>
    <row r="2404" spans="1:8">
      <c r="A2404" s="5">
        <v>148131</v>
      </c>
      <c r="B2404" s="5">
        <v>18122193</v>
      </c>
      <c r="C2404" s="5">
        <v>18122404</v>
      </c>
      <c r="D2404" s="5">
        <v>211</v>
      </c>
      <c r="E2404" s="5">
        <v>18122257</v>
      </c>
      <c r="F2404" s="5">
        <v>4.5693099999999998</v>
      </c>
      <c r="G2404" s="5" t="s">
        <v>566</v>
      </c>
      <c r="H2404" s="5" t="s">
        <v>2877</v>
      </c>
    </row>
    <row r="2405" spans="1:8">
      <c r="A2405" s="5">
        <v>148134</v>
      </c>
      <c r="B2405" s="5">
        <v>18158640</v>
      </c>
      <c r="C2405" s="5">
        <v>18159060</v>
      </c>
      <c r="D2405" s="5">
        <v>420</v>
      </c>
      <c r="E2405" s="5">
        <v>18158729</v>
      </c>
      <c r="F2405" s="5">
        <v>2.92977</v>
      </c>
      <c r="G2405" s="5" t="s">
        <v>566</v>
      </c>
      <c r="H2405" s="5" t="s">
        <v>2878</v>
      </c>
    </row>
    <row r="2406" spans="1:8">
      <c r="A2406" s="5">
        <v>148155</v>
      </c>
      <c r="B2406" s="5">
        <v>18387594</v>
      </c>
      <c r="C2406" s="5">
        <v>18387834</v>
      </c>
      <c r="D2406" s="5">
        <v>240</v>
      </c>
      <c r="E2406" s="5">
        <v>18387673</v>
      </c>
      <c r="F2406" s="5">
        <v>3.72824</v>
      </c>
      <c r="G2406" s="5" t="s">
        <v>566</v>
      </c>
      <c r="H2406" s="5" t="s">
        <v>2879</v>
      </c>
    </row>
    <row r="2407" spans="1:8">
      <c r="A2407" s="5">
        <v>148247</v>
      </c>
      <c r="B2407" s="5">
        <v>19298499</v>
      </c>
      <c r="C2407" s="5">
        <v>19298874</v>
      </c>
      <c r="D2407" s="5">
        <v>375</v>
      </c>
      <c r="E2407" s="5">
        <v>19298720</v>
      </c>
      <c r="F2407" s="5">
        <v>3.0503800000000001</v>
      </c>
      <c r="G2407" s="5" t="s">
        <v>566</v>
      </c>
      <c r="H2407" s="5" t="s">
        <v>2880</v>
      </c>
    </row>
    <row r="2408" spans="1:8">
      <c r="A2408" s="5">
        <v>148257</v>
      </c>
      <c r="B2408" s="5">
        <v>19384932</v>
      </c>
      <c r="C2408" s="5">
        <v>19385274</v>
      </c>
      <c r="D2408" s="5">
        <v>342</v>
      </c>
      <c r="E2408" s="5">
        <v>19384993</v>
      </c>
      <c r="F2408" s="5">
        <v>3.0727099999999998</v>
      </c>
      <c r="G2408" s="5" t="s">
        <v>566</v>
      </c>
      <c r="H2408" s="5" t="s">
        <v>2881</v>
      </c>
    </row>
    <row r="2409" spans="1:8">
      <c r="A2409" s="5">
        <v>148327</v>
      </c>
      <c r="B2409" s="5">
        <v>19900618</v>
      </c>
      <c r="C2409" s="5">
        <v>19901512</v>
      </c>
      <c r="D2409" s="5">
        <v>894</v>
      </c>
      <c r="E2409" s="5">
        <v>19901360</v>
      </c>
      <c r="F2409" s="5">
        <v>5.30741</v>
      </c>
      <c r="G2409" s="5" t="s">
        <v>566</v>
      </c>
      <c r="H2409" s="5" t="s">
        <v>2882</v>
      </c>
    </row>
    <row r="2410" spans="1:8">
      <c r="A2410" s="5">
        <v>148388</v>
      </c>
      <c r="B2410" s="5">
        <v>20481522</v>
      </c>
      <c r="C2410" s="5">
        <v>20482027</v>
      </c>
      <c r="D2410" s="5">
        <v>505</v>
      </c>
      <c r="E2410" s="5">
        <v>20481893</v>
      </c>
      <c r="F2410" s="5">
        <v>3.7046000000000001</v>
      </c>
      <c r="G2410" s="5" t="s">
        <v>566</v>
      </c>
      <c r="H2410" s="5" t="s">
        <v>2883</v>
      </c>
    </row>
    <row r="2411" spans="1:8">
      <c r="A2411" s="5">
        <v>148431</v>
      </c>
      <c r="B2411" s="5">
        <v>20860621</v>
      </c>
      <c r="C2411" s="5">
        <v>20860921</v>
      </c>
      <c r="D2411" s="5">
        <v>300</v>
      </c>
      <c r="E2411" s="5">
        <v>20860758</v>
      </c>
      <c r="F2411" s="5">
        <v>3.38931</v>
      </c>
      <c r="G2411" s="5" t="s">
        <v>566</v>
      </c>
      <c r="H2411" s="5" t="s">
        <v>2884</v>
      </c>
    </row>
    <row r="2412" spans="1:8">
      <c r="A2412" s="5">
        <v>148560</v>
      </c>
      <c r="B2412" s="5">
        <v>22099585</v>
      </c>
      <c r="C2412" s="5">
        <v>22100311</v>
      </c>
      <c r="D2412" s="5">
        <v>726</v>
      </c>
      <c r="E2412" s="5">
        <v>22099677</v>
      </c>
      <c r="F2412" s="5">
        <v>3.31867</v>
      </c>
      <c r="G2412" s="5" t="s">
        <v>566</v>
      </c>
      <c r="H2412" s="5" t="s">
        <v>2885</v>
      </c>
    </row>
    <row r="2413" spans="1:8">
      <c r="A2413" s="5">
        <v>148607</v>
      </c>
      <c r="B2413" s="5">
        <v>22572081</v>
      </c>
      <c r="C2413" s="5">
        <v>22572604</v>
      </c>
      <c r="D2413" s="5">
        <v>523</v>
      </c>
      <c r="E2413" s="5">
        <v>22572473</v>
      </c>
      <c r="F2413" s="5">
        <v>3.72824</v>
      </c>
      <c r="G2413" s="5" t="s">
        <v>566</v>
      </c>
      <c r="H2413" s="5" t="s">
        <v>2886</v>
      </c>
    </row>
    <row r="2414" spans="1:8">
      <c r="A2414" s="5">
        <v>148613</v>
      </c>
      <c r="B2414" s="5">
        <v>22608419</v>
      </c>
      <c r="C2414" s="5">
        <v>22608687</v>
      </c>
      <c r="D2414" s="5">
        <v>268</v>
      </c>
      <c r="E2414" s="5">
        <v>22608606</v>
      </c>
      <c r="F2414" s="5">
        <v>3.6313900000000001</v>
      </c>
      <c r="G2414" s="5" t="s">
        <v>566</v>
      </c>
      <c r="H2414" s="5" t="s">
        <v>2887</v>
      </c>
    </row>
    <row r="2415" spans="1:8">
      <c r="A2415" s="5">
        <v>148614</v>
      </c>
      <c r="B2415" s="5">
        <v>22609578</v>
      </c>
      <c r="C2415" s="5">
        <v>22609853</v>
      </c>
      <c r="D2415" s="5">
        <v>275</v>
      </c>
      <c r="E2415" s="5">
        <v>22609670</v>
      </c>
      <c r="F2415" s="5">
        <v>3.91655</v>
      </c>
      <c r="G2415" s="5" t="s">
        <v>566</v>
      </c>
      <c r="H2415" s="5" t="s">
        <v>2887</v>
      </c>
    </row>
    <row r="2416" spans="1:8">
      <c r="A2416" s="5">
        <v>148619</v>
      </c>
      <c r="B2416" s="5">
        <v>22727342</v>
      </c>
      <c r="C2416" s="5">
        <v>22727574</v>
      </c>
      <c r="D2416" s="5">
        <v>232</v>
      </c>
      <c r="E2416" s="5">
        <v>22727456</v>
      </c>
      <c r="F2416" s="5">
        <v>4.1198199999999998</v>
      </c>
      <c r="G2416" s="5" t="s">
        <v>566</v>
      </c>
      <c r="H2416" s="5" t="s">
        <v>2888</v>
      </c>
    </row>
    <row r="2417" spans="1:8">
      <c r="A2417" s="5">
        <v>148639</v>
      </c>
      <c r="B2417" s="5">
        <v>22898898</v>
      </c>
      <c r="C2417" s="5">
        <v>22899221</v>
      </c>
      <c r="D2417" s="5">
        <v>323</v>
      </c>
      <c r="E2417" s="5">
        <v>22898936</v>
      </c>
      <c r="F2417" s="5">
        <v>3.03565</v>
      </c>
      <c r="G2417" s="5" t="s">
        <v>566</v>
      </c>
      <c r="H2417" s="5" t="s">
        <v>2889</v>
      </c>
    </row>
    <row r="2418" spans="1:8">
      <c r="A2418" s="5">
        <v>148646</v>
      </c>
      <c r="B2418" s="5">
        <v>22934172</v>
      </c>
      <c r="C2418" s="5">
        <v>22934463</v>
      </c>
      <c r="D2418" s="5">
        <v>291</v>
      </c>
      <c r="E2418" s="5">
        <v>22934286</v>
      </c>
      <c r="F2418" s="5">
        <v>5.1590499999999997</v>
      </c>
      <c r="G2418" s="5" t="s">
        <v>566</v>
      </c>
      <c r="H2418" s="5" t="s">
        <v>2890</v>
      </c>
    </row>
    <row r="2419" spans="1:8">
      <c r="A2419" s="5">
        <v>148713</v>
      </c>
      <c r="B2419" s="5">
        <v>23805155</v>
      </c>
      <c r="C2419" s="5">
        <v>23805388</v>
      </c>
      <c r="D2419" s="5">
        <v>233</v>
      </c>
      <c r="E2419" s="5">
        <v>23805223</v>
      </c>
      <c r="F2419" s="5">
        <v>2.6019899999999998</v>
      </c>
      <c r="G2419" s="5" t="s">
        <v>566</v>
      </c>
      <c r="H2419" s="5" t="s">
        <v>2891</v>
      </c>
    </row>
    <row r="2420" spans="1:8">
      <c r="A2420" s="5">
        <v>148925</v>
      </c>
      <c r="B2420" s="5">
        <v>26231938</v>
      </c>
      <c r="C2420" s="5">
        <v>26232601</v>
      </c>
      <c r="D2420" s="5">
        <v>663</v>
      </c>
      <c r="E2420" s="5">
        <v>26232132</v>
      </c>
      <c r="F2420" s="5">
        <v>4.7450299999999999</v>
      </c>
      <c r="G2420" s="5" t="s">
        <v>566</v>
      </c>
      <c r="H2420" s="5" t="s">
        <v>2892</v>
      </c>
    </row>
    <row r="2421" spans="1:8">
      <c r="A2421" s="5">
        <v>148980</v>
      </c>
      <c r="B2421" s="5">
        <v>26535944</v>
      </c>
      <c r="C2421" s="5">
        <v>26536606</v>
      </c>
      <c r="D2421" s="5">
        <v>662</v>
      </c>
      <c r="E2421" s="5">
        <v>26536037</v>
      </c>
      <c r="F2421" s="5">
        <v>2.2055799999999999</v>
      </c>
      <c r="G2421" s="5" t="s">
        <v>566</v>
      </c>
      <c r="H2421" s="5" t="s">
        <v>2893</v>
      </c>
    </row>
    <row r="2422" spans="1:8">
      <c r="A2422" s="5">
        <v>149068</v>
      </c>
      <c r="B2422" s="5">
        <v>27345231</v>
      </c>
      <c r="C2422" s="5">
        <v>27345742</v>
      </c>
      <c r="D2422" s="5">
        <v>511</v>
      </c>
      <c r="E2422" s="5">
        <v>27345405</v>
      </c>
      <c r="F2422" s="5">
        <v>5.30741</v>
      </c>
      <c r="G2422" s="5" t="s">
        <v>566</v>
      </c>
      <c r="H2422" s="5" t="s">
        <v>2894</v>
      </c>
    </row>
    <row r="2423" spans="1:8">
      <c r="A2423" s="5">
        <v>149104</v>
      </c>
      <c r="B2423" s="5">
        <v>27696591</v>
      </c>
      <c r="C2423" s="5">
        <v>27696837</v>
      </c>
      <c r="D2423" s="5">
        <v>246</v>
      </c>
      <c r="E2423" s="5">
        <v>27696780</v>
      </c>
      <c r="F2423" s="5">
        <v>3.72824</v>
      </c>
      <c r="G2423" s="5" t="s">
        <v>566</v>
      </c>
      <c r="H2423" s="5" t="s">
        <v>2895</v>
      </c>
    </row>
    <row r="2424" spans="1:8">
      <c r="A2424" s="5">
        <v>149139</v>
      </c>
      <c r="B2424" s="5">
        <v>27937142</v>
      </c>
      <c r="C2424" s="5">
        <v>27937619</v>
      </c>
      <c r="D2424" s="5">
        <v>477</v>
      </c>
      <c r="E2424" s="5">
        <v>27937542</v>
      </c>
      <c r="F2424" s="5">
        <v>3.6313900000000001</v>
      </c>
      <c r="G2424" s="5" t="s">
        <v>566</v>
      </c>
      <c r="H2424" s="5" t="s">
        <v>2896</v>
      </c>
    </row>
    <row r="2425" spans="1:8">
      <c r="A2425" s="5">
        <v>149146</v>
      </c>
      <c r="B2425" s="5">
        <v>27991808</v>
      </c>
      <c r="C2425" s="5">
        <v>27992048</v>
      </c>
      <c r="D2425" s="5">
        <v>240</v>
      </c>
      <c r="E2425" s="5">
        <v>27991958</v>
      </c>
      <c r="F2425" s="5">
        <v>3.72824</v>
      </c>
      <c r="G2425" s="5" t="s">
        <v>566</v>
      </c>
      <c r="H2425" s="5" t="s">
        <v>2897</v>
      </c>
    </row>
    <row r="2426" spans="1:8">
      <c r="A2426" s="5">
        <v>149416</v>
      </c>
      <c r="B2426" s="5">
        <v>30765374</v>
      </c>
      <c r="C2426" s="5">
        <v>30765611</v>
      </c>
      <c r="D2426" s="5">
        <v>237</v>
      </c>
      <c r="E2426" s="5">
        <v>30765491</v>
      </c>
      <c r="F2426" s="5">
        <v>3.8277800000000002</v>
      </c>
      <c r="G2426" s="5" t="s">
        <v>566</v>
      </c>
      <c r="H2426" s="5" t="s">
        <v>2898</v>
      </c>
    </row>
    <row r="2427" spans="1:8">
      <c r="A2427" s="5">
        <v>149471</v>
      </c>
      <c r="B2427" s="5">
        <v>31230469</v>
      </c>
      <c r="C2427" s="5">
        <v>31230677</v>
      </c>
      <c r="D2427" s="5">
        <v>208</v>
      </c>
      <c r="E2427" s="5">
        <v>31230628</v>
      </c>
      <c r="F2427" s="5">
        <v>3.2735400000000001</v>
      </c>
      <c r="G2427" s="5" t="s">
        <v>566</v>
      </c>
      <c r="H2427" s="5" t="s">
        <v>2899</v>
      </c>
    </row>
    <row r="2428" spans="1:8">
      <c r="A2428" s="5">
        <v>149478</v>
      </c>
      <c r="B2428" s="5">
        <v>31295157</v>
      </c>
      <c r="C2428" s="5">
        <v>31295396</v>
      </c>
      <c r="D2428" s="5">
        <v>239</v>
      </c>
      <c r="E2428" s="5">
        <v>31295303</v>
      </c>
      <c r="F2428" s="5">
        <v>4.8956900000000001</v>
      </c>
      <c r="G2428" s="5" t="s">
        <v>566</v>
      </c>
      <c r="H2428" s="5" t="s">
        <v>2900</v>
      </c>
    </row>
    <row r="2429" spans="1:8">
      <c r="A2429" s="5">
        <v>149632</v>
      </c>
      <c r="B2429" s="5">
        <v>32787896</v>
      </c>
      <c r="C2429" s="5">
        <v>32788424</v>
      </c>
      <c r="D2429" s="5">
        <v>528</v>
      </c>
      <c r="E2429" s="5">
        <v>32788156</v>
      </c>
      <c r="F2429" s="5">
        <v>3.03565</v>
      </c>
      <c r="G2429" s="5" t="s">
        <v>566</v>
      </c>
      <c r="H2429" s="5" t="s">
        <v>2901</v>
      </c>
    </row>
    <row r="2430" spans="1:8">
      <c r="A2430" s="5">
        <v>150064</v>
      </c>
      <c r="B2430" s="5">
        <v>37081195</v>
      </c>
      <c r="C2430" s="5">
        <v>37081437</v>
      </c>
      <c r="D2430" s="5">
        <v>242</v>
      </c>
      <c r="E2430" s="5">
        <v>37081349</v>
      </c>
      <c r="F2430" s="5">
        <v>3.0503800000000001</v>
      </c>
      <c r="G2430" s="5" t="s">
        <v>566</v>
      </c>
      <c r="H2430" s="5" t="s">
        <v>2902</v>
      </c>
    </row>
    <row r="2431" spans="1:8">
      <c r="A2431" s="5">
        <v>150094</v>
      </c>
      <c r="B2431" s="5">
        <v>37469040</v>
      </c>
      <c r="C2431" s="5">
        <v>37469512</v>
      </c>
      <c r="D2431" s="5">
        <v>472</v>
      </c>
      <c r="E2431" s="5">
        <v>37469128</v>
      </c>
      <c r="F2431" s="5">
        <v>2.92977</v>
      </c>
      <c r="G2431" s="5" t="s">
        <v>566</v>
      </c>
      <c r="H2431" s="5" t="s">
        <v>2903</v>
      </c>
    </row>
    <row r="2432" spans="1:8">
      <c r="A2432" s="5">
        <v>150404</v>
      </c>
      <c r="B2432" s="5">
        <v>40451028</v>
      </c>
      <c r="C2432" s="5">
        <v>40451695</v>
      </c>
      <c r="D2432" s="5">
        <v>667</v>
      </c>
      <c r="E2432" s="5">
        <v>40451614</v>
      </c>
      <c r="F2432" s="5">
        <v>5.4793599999999998</v>
      </c>
      <c r="G2432" s="5" t="s">
        <v>566</v>
      </c>
      <c r="H2432" s="5" t="s">
        <v>2904</v>
      </c>
    </row>
    <row r="2433" spans="1:8">
      <c r="A2433" s="5">
        <v>150564</v>
      </c>
      <c r="B2433" s="5">
        <v>42481278</v>
      </c>
      <c r="C2433" s="5">
        <v>42481487</v>
      </c>
      <c r="D2433" s="5">
        <v>209</v>
      </c>
      <c r="E2433" s="5">
        <v>42481355</v>
      </c>
      <c r="F2433" s="5">
        <v>2.7114500000000001</v>
      </c>
      <c r="G2433" s="5" t="s">
        <v>566</v>
      </c>
      <c r="H2433" s="5" t="s">
        <v>2905</v>
      </c>
    </row>
    <row r="2434" spans="1:8">
      <c r="A2434" s="5">
        <v>150621</v>
      </c>
      <c r="B2434" s="5">
        <v>43092844</v>
      </c>
      <c r="C2434" s="5">
        <v>43093384</v>
      </c>
      <c r="D2434" s="5">
        <v>540</v>
      </c>
      <c r="E2434" s="5">
        <v>43092911</v>
      </c>
      <c r="F2434" s="5">
        <v>4.1326200000000002</v>
      </c>
      <c r="G2434" s="5" t="s">
        <v>566</v>
      </c>
      <c r="H2434" s="5" t="s">
        <v>2906</v>
      </c>
    </row>
    <row r="2435" spans="1:8">
      <c r="A2435" s="5">
        <v>150876</v>
      </c>
      <c r="B2435" s="5">
        <v>45593761</v>
      </c>
      <c r="C2435" s="5">
        <v>45594030</v>
      </c>
      <c r="D2435" s="5">
        <v>269</v>
      </c>
      <c r="E2435" s="5">
        <v>45593911</v>
      </c>
      <c r="F2435" s="5">
        <v>5.3712499999999999</v>
      </c>
      <c r="G2435" s="5" t="s">
        <v>566</v>
      </c>
      <c r="H2435" s="5" t="s">
        <v>2907</v>
      </c>
    </row>
    <row r="2436" spans="1:8">
      <c r="A2436" s="5">
        <v>150891</v>
      </c>
      <c r="B2436" s="5">
        <v>45776667</v>
      </c>
      <c r="C2436" s="5">
        <v>45776880</v>
      </c>
      <c r="D2436" s="5">
        <v>213</v>
      </c>
      <c r="E2436" s="5">
        <v>45776850</v>
      </c>
      <c r="F2436" s="5">
        <v>3.1739199999999999</v>
      </c>
      <c r="G2436" s="5" t="s">
        <v>566</v>
      </c>
      <c r="H2436" s="5" t="s">
        <v>2908</v>
      </c>
    </row>
    <row r="2437" spans="1:8">
      <c r="A2437" s="5">
        <v>150977</v>
      </c>
      <c r="B2437" s="5">
        <v>46525699</v>
      </c>
      <c r="C2437" s="5">
        <v>46525962</v>
      </c>
      <c r="D2437" s="5">
        <v>263</v>
      </c>
      <c r="E2437" s="5">
        <v>46525748</v>
      </c>
      <c r="F2437" s="5">
        <v>2.5140400000000001</v>
      </c>
      <c r="G2437" s="5" t="s">
        <v>566</v>
      </c>
      <c r="H2437" s="5" t="s">
        <v>2909</v>
      </c>
    </row>
    <row r="2438" spans="1:8">
      <c r="A2438" s="5">
        <v>150978</v>
      </c>
      <c r="B2438" s="5">
        <v>46526291</v>
      </c>
      <c r="C2438" s="5">
        <v>46526731</v>
      </c>
      <c r="D2438" s="5">
        <v>440</v>
      </c>
      <c r="E2438" s="5">
        <v>46526557</v>
      </c>
      <c r="F2438" s="5">
        <v>3.5711400000000002</v>
      </c>
      <c r="G2438" s="5" t="s">
        <v>566</v>
      </c>
      <c r="H2438" s="5" t="s">
        <v>2909</v>
      </c>
    </row>
    <row r="2439" spans="1:8">
      <c r="A2439" s="5">
        <v>151857</v>
      </c>
      <c r="B2439" s="5">
        <v>53998272</v>
      </c>
      <c r="C2439" s="5">
        <v>53998615</v>
      </c>
      <c r="D2439" s="5">
        <v>343</v>
      </c>
      <c r="E2439" s="5">
        <v>53998436</v>
      </c>
      <c r="F2439" s="5">
        <v>3.5927899999999999</v>
      </c>
      <c r="G2439" s="5" t="s">
        <v>566</v>
      </c>
      <c r="H2439" s="5" t="s">
        <v>2910</v>
      </c>
    </row>
    <row r="2440" spans="1:8">
      <c r="A2440" s="5">
        <v>152896</v>
      </c>
      <c r="B2440" s="5">
        <v>63430478</v>
      </c>
      <c r="C2440" s="5">
        <v>63430689</v>
      </c>
      <c r="D2440" s="5">
        <v>211</v>
      </c>
      <c r="E2440" s="5">
        <v>63430562</v>
      </c>
      <c r="F2440" s="5">
        <v>3.1739199999999999</v>
      </c>
      <c r="G2440" s="5" t="s">
        <v>566</v>
      </c>
      <c r="H2440" s="5" t="s">
        <v>2911</v>
      </c>
    </row>
    <row r="2441" spans="1:8">
      <c r="A2441" s="5">
        <v>153242</v>
      </c>
      <c r="B2441" s="5">
        <v>66494665</v>
      </c>
      <c r="C2441" s="5">
        <v>66495586</v>
      </c>
      <c r="D2441" s="5">
        <v>921</v>
      </c>
      <c r="E2441" s="5">
        <v>66495460</v>
      </c>
      <c r="F2441" s="5">
        <v>4.2222900000000001</v>
      </c>
      <c r="G2441" s="5" t="s">
        <v>566</v>
      </c>
      <c r="H2441" s="5" t="s">
        <v>2912</v>
      </c>
    </row>
    <row r="2442" spans="1:8">
      <c r="A2442" s="5">
        <v>153353</v>
      </c>
      <c r="B2442" s="5">
        <v>67504825</v>
      </c>
      <c r="C2442" s="5">
        <v>67505110</v>
      </c>
      <c r="D2442" s="5">
        <v>285</v>
      </c>
      <c r="E2442" s="5">
        <v>67504924</v>
      </c>
      <c r="F2442" s="5">
        <v>4.1900599999999999</v>
      </c>
      <c r="G2442" s="5" t="s">
        <v>566</v>
      </c>
      <c r="H2442" s="5" t="s">
        <v>2913</v>
      </c>
    </row>
    <row r="2443" spans="1:8">
      <c r="A2443" s="5">
        <v>153871</v>
      </c>
      <c r="B2443" s="5">
        <v>72232629</v>
      </c>
      <c r="C2443" s="5">
        <v>72232840</v>
      </c>
      <c r="D2443" s="5">
        <v>211</v>
      </c>
      <c r="E2443" s="5">
        <v>72232765</v>
      </c>
      <c r="F2443" s="5">
        <v>5.4228899999999998</v>
      </c>
      <c r="G2443" s="5" t="s">
        <v>566</v>
      </c>
      <c r="H2443" s="5" t="s">
        <v>2914</v>
      </c>
    </row>
    <row r="2444" spans="1:8">
      <c r="A2444" s="5">
        <v>154132</v>
      </c>
      <c r="B2444" s="5">
        <v>74839128</v>
      </c>
      <c r="C2444" s="5">
        <v>74839349</v>
      </c>
      <c r="D2444" s="5">
        <v>221</v>
      </c>
      <c r="E2444" s="5">
        <v>74839263</v>
      </c>
      <c r="F2444" s="5">
        <v>3.6313900000000001</v>
      </c>
      <c r="G2444" s="5" t="s">
        <v>566</v>
      </c>
      <c r="H2444" s="5" t="s">
        <v>2915</v>
      </c>
    </row>
    <row r="2445" spans="1:8">
      <c r="A2445" s="5">
        <v>154320</v>
      </c>
      <c r="B2445" s="5">
        <v>75877994</v>
      </c>
      <c r="C2445" s="5">
        <v>75878388</v>
      </c>
      <c r="D2445" s="5">
        <v>394</v>
      </c>
      <c r="E2445" s="5">
        <v>75878163</v>
      </c>
      <c r="F2445" s="5">
        <v>4.1326200000000002</v>
      </c>
      <c r="G2445" s="5" t="s">
        <v>566</v>
      </c>
      <c r="H2445" s="5" t="s">
        <v>2916</v>
      </c>
    </row>
    <row r="2446" spans="1:8">
      <c r="A2446" s="5">
        <v>154675</v>
      </c>
      <c r="B2446" s="5">
        <v>79346069</v>
      </c>
      <c r="C2446" s="5">
        <v>79346322</v>
      </c>
      <c r="D2446" s="5">
        <v>253</v>
      </c>
      <c r="E2446" s="5">
        <v>79346135</v>
      </c>
      <c r="F2446" s="5">
        <v>3.0503800000000001</v>
      </c>
      <c r="G2446" s="5" t="s">
        <v>566</v>
      </c>
      <c r="H2446" s="5" t="s">
        <v>2917</v>
      </c>
    </row>
    <row r="2447" spans="1:8">
      <c r="A2447" s="5">
        <v>155528</v>
      </c>
      <c r="B2447" s="5">
        <v>86692564</v>
      </c>
      <c r="C2447" s="5">
        <v>86692802</v>
      </c>
      <c r="D2447" s="5">
        <v>238</v>
      </c>
      <c r="E2447" s="5">
        <v>86692689</v>
      </c>
      <c r="F2447" s="5">
        <v>3.96515</v>
      </c>
      <c r="G2447" s="5" t="s">
        <v>566</v>
      </c>
      <c r="H2447" s="5" t="s">
        <v>2918</v>
      </c>
    </row>
    <row r="2448" spans="1:8">
      <c r="A2448" s="5">
        <v>155594</v>
      </c>
      <c r="B2448" s="5">
        <v>87090486</v>
      </c>
      <c r="C2448" s="5">
        <v>87090788</v>
      </c>
      <c r="D2448" s="5">
        <v>302</v>
      </c>
      <c r="E2448" s="5">
        <v>87090668</v>
      </c>
      <c r="F2448" s="5">
        <v>3.90028</v>
      </c>
      <c r="G2448" s="5" t="s">
        <v>566</v>
      </c>
      <c r="H2448" s="5" t="s">
        <v>2919</v>
      </c>
    </row>
    <row r="2449" spans="1:8">
      <c r="A2449" s="5">
        <v>156154</v>
      </c>
      <c r="B2449" s="5">
        <v>91989438</v>
      </c>
      <c r="C2449" s="5">
        <v>91989859</v>
      </c>
      <c r="D2449" s="5">
        <v>421</v>
      </c>
      <c r="E2449" s="5">
        <v>91989523</v>
      </c>
      <c r="F2449" s="5">
        <v>3.72824</v>
      </c>
      <c r="G2449" s="5" t="s">
        <v>566</v>
      </c>
      <c r="H2449" s="5" t="s">
        <v>2920</v>
      </c>
    </row>
    <row r="2450" spans="1:8">
      <c r="A2450" s="5">
        <v>157206</v>
      </c>
      <c r="B2450" s="5">
        <v>102134370</v>
      </c>
      <c r="C2450" s="5">
        <v>102134683</v>
      </c>
      <c r="D2450" s="5">
        <v>313</v>
      </c>
      <c r="E2450" s="5">
        <v>102134537</v>
      </c>
      <c r="F2450" s="5">
        <v>3.72824</v>
      </c>
      <c r="G2450" s="5" t="s">
        <v>566</v>
      </c>
      <c r="H2450" s="5" t="s">
        <v>2921</v>
      </c>
    </row>
    <row r="2451" spans="1:8">
      <c r="A2451" s="5">
        <v>157394</v>
      </c>
      <c r="B2451" s="5">
        <v>104151848</v>
      </c>
      <c r="C2451" s="5">
        <v>104152137</v>
      </c>
      <c r="D2451" s="5">
        <v>289</v>
      </c>
      <c r="E2451" s="5">
        <v>104151958</v>
      </c>
      <c r="F2451" s="5">
        <v>2.3851599999999999</v>
      </c>
      <c r="G2451" s="5" t="s">
        <v>566</v>
      </c>
      <c r="H2451" s="5" t="s">
        <v>2922</v>
      </c>
    </row>
    <row r="2452" spans="1:8">
      <c r="A2452" s="5">
        <v>158274</v>
      </c>
      <c r="B2452" s="5">
        <v>112148670</v>
      </c>
      <c r="C2452" s="5">
        <v>112148880</v>
      </c>
      <c r="D2452" s="5">
        <v>210</v>
      </c>
      <c r="E2452" s="5">
        <v>112148818</v>
      </c>
      <c r="F2452" s="5">
        <v>3.0503800000000001</v>
      </c>
      <c r="G2452" s="5" t="s">
        <v>566</v>
      </c>
      <c r="H2452" s="5" t="s">
        <v>2923</v>
      </c>
    </row>
    <row r="2453" spans="1:8">
      <c r="A2453" s="5">
        <v>158580</v>
      </c>
      <c r="B2453" s="5">
        <v>115054132</v>
      </c>
      <c r="C2453" s="5">
        <v>115054557</v>
      </c>
      <c r="D2453" s="5">
        <v>425</v>
      </c>
      <c r="E2453" s="5">
        <v>115054219</v>
      </c>
      <c r="F2453" s="5">
        <v>4.06717</v>
      </c>
      <c r="G2453" s="5" t="s">
        <v>566</v>
      </c>
      <c r="H2453" s="5" t="s">
        <v>2924</v>
      </c>
    </row>
    <row r="2454" spans="1:8">
      <c r="A2454" s="5">
        <v>158605</v>
      </c>
      <c r="B2454" s="5">
        <v>115253344</v>
      </c>
      <c r="C2454" s="5">
        <v>115253759</v>
      </c>
      <c r="D2454" s="5">
        <v>415</v>
      </c>
      <c r="E2454" s="5">
        <v>115253724</v>
      </c>
      <c r="F2454" s="5">
        <v>2.9874000000000001</v>
      </c>
      <c r="G2454" s="5" t="s">
        <v>566</v>
      </c>
      <c r="H2454" s="5" t="s">
        <v>2925</v>
      </c>
    </row>
    <row r="2455" spans="1:8">
      <c r="A2455" s="5">
        <v>158622</v>
      </c>
      <c r="B2455" s="5">
        <v>115450831</v>
      </c>
      <c r="C2455" s="5">
        <v>115451257</v>
      </c>
      <c r="D2455" s="5">
        <v>426</v>
      </c>
      <c r="E2455" s="5">
        <v>115451139</v>
      </c>
      <c r="F2455" s="5">
        <v>4.3453099999999996</v>
      </c>
      <c r="G2455" s="5" t="s">
        <v>566</v>
      </c>
      <c r="H2455" s="5" t="s">
        <v>2926</v>
      </c>
    </row>
    <row r="2456" spans="1:8">
      <c r="A2456" s="5">
        <v>158665</v>
      </c>
      <c r="B2456" s="5">
        <v>115775091</v>
      </c>
      <c r="C2456" s="5">
        <v>115775452</v>
      </c>
      <c r="D2456" s="5">
        <v>361</v>
      </c>
      <c r="E2456" s="5">
        <v>115775370</v>
      </c>
      <c r="F2456" s="5">
        <v>2.2728000000000002</v>
      </c>
      <c r="G2456" s="5" t="s">
        <v>566</v>
      </c>
      <c r="H2456" s="5" t="s">
        <v>2927</v>
      </c>
    </row>
    <row r="2457" spans="1:8">
      <c r="A2457" s="5">
        <v>158785</v>
      </c>
      <c r="B2457" s="5">
        <v>117018297</v>
      </c>
      <c r="C2457" s="5">
        <v>117018635</v>
      </c>
      <c r="D2457" s="5">
        <v>338</v>
      </c>
      <c r="E2457" s="5">
        <v>117018420</v>
      </c>
      <c r="F2457" s="5">
        <v>4.3922100000000004</v>
      </c>
      <c r="G2457" s="5" t="s">
        <v>566</v>
      </c>
      <c r="H2457" s="5" t="s">
        <v>2928</v>
      </c>
    </row>
    <row r="2458" spans="1:8">
      <c r="A2458" s="5">
        <v>159224</v>
      </c>
      <c r="B2458" s="5">
        <v>121466036</v>
      </c>
      <c r="C2458" s="5">
        <v>121466626</v>
      </c>
      <c r="D2458" s="5">
        <v>590</v>
      </c>
      <c r="E2458" s="5">
        <v>121466499</v>
      </c>
      <c r="F2458" s="5">
        <v>6.1007600000000002</v>
      </c>
      <c r="G2458" s="5" t="s">
        <v>566</v>
      </c>
      <c r="H2458" s="5" t="s">
        <v>2929</v>
      </c>
    </row>
    <row r="2459" spans="1:8">
      <c r="A2459" s="5">
        <v>159341</v>
      </c>
      <c r="B2459" s="5">
        <v>122702916</v>
      </c>
      <c r="C2459" s="5">
        <v>122703301</v>
      </c>
      <c r="D2459" s="5">
        <v>385</v>
      </c>
      <c r="E2459" s="5">
        <v>122703032</v>
      </c>
      <c r="F2459" s="5">
        <v>3.4180700000000002</v>
      </c>
      <c r="G2459" s="5" t="s">
        <v>566</v>
      </c>
      <c r="H2459" s="5" t="s">
        <v>2930</v>
      </c>
    </row>
    <row r="2460" spans="1:8">
      <c r="A2460" s="5">
        <v>159406</v>
      </c>
      <c r="B2460" s="5">
        <v>123444038</v>
      </c>
      <c r="C2460" s="5">
        <v>123444247</v>
      </c>
      <c r="D2460" s="5">
        <v>209</v>
      </c>
      <c r="E2460" s="5">
        <v>123444093</v>
      </c>
      <c r="F2460" s="5">
        <v>3.91655</v>
      </c>
      <c r="G2460" s="5" t="s">
        <v>566</v>
      </c>
      <c r="H2460" s="5" t="s">
        <v>2931</v>
      </c>
    </row>
    <row r="2461" spans="1:8">
      <c r="A2461" s="5">
        <v>159478</v>
      </c>
      <c r="B2461" s="5">
        <v>123956313</v>
      </c>
      <c r="C2461" s="5">
        <v>123956693</v>
      </c>
      <c r="D2461" s="5">
        <v>380</v>
      </c>
      <c r="E2461" s="5">
        <v>123956402</v>
      </c>
      <c r="F2461" s="5">
        <v>4.7554499999999997</v>
      </c>
      <c r="G2461" s="5" t="s">
        <v>566</v>
      </c>
      <c r="H2461" s="5" t="s">
        <v>2932</v>
      </c>
    </row>
    <row r="2462" spans="1:8">
      <c r="A2462" s="5">
        <v>159513</v>
      </c>
      <c r="B2462" s="5">
        <v>124297231</v>
      </c>
      <c r="C2462" s="5">
        <v>124297671</v>
      </c>
      <c r="D2462" s="5">
        <v>440</v>
      </c>
      <c r="E2462" s="5">
        <v>124297312</v>
      </c>
      <c r="F2462" s="5">
        <v>2.30341</v>
      </c>
      <c r="G2462" s="5" t="s">
        <v>566</v>
      </c>
      <c r="H2462" s="5" t="s">
        <v>2933</v>
      </c>
    </row>
    <row r="2463" spans="1:8">
      <c r="A2463" s="5">
        <v>159541</v>
      </c>
      <c r="B2463" s="5">
        <v>124586669</v>
      </c>
      <c r="C2463" s="5">
        <v>124586911</v>
      </c>
      <c r="D2463" s="5">
        <v>242</v>
      </c>
      <c r="E2463" s="5">
        <v>124586841</v>
      </c>
      <c r="F2463" s="5">
        <v>3.0503800000000001</v>
      </c>
      <c r="G2463" s="5" t="s">
        <v>566</v>
      </c>
      <c r="H2463" s="5" t="s">
        <v>2934</v>
      </c>
    </row>
    <row r="2464" spans="1:8">
      <c r="A2464" s="5">
        <v>159583</v>
      </c>
      <c r="B2464" s="5">
        <v>125198721</v>
      </c>
      <c r="C2464" s="5">
        <v>125199216</v>
      </c>
      <c r="D2464" s="5">
        <v>495</v>
      </c>
      <c r="E2464" s="5">
        <v>125199147</v>
      </c>
      <c r="F2464" s="5">
        <v>2.79338</v>
      </c>
      <c r="G2464" s="5" t="s">
        <v>566</v>
      </c>
      <c r="H2464" s="5" t="s">
        <v>2935</v>
      </c>
    </row>
    <row r="2465" spans="1:8">
      <c r="A2465" s="5">
        <v>159674</v>
      </c>
      <c r="B2465" s="5">
        <v>126313381</v>
      </c>
      <c r="C2465" s="5">
        <v>126313620</v>
      </c>
      <c r="D2465" s="5">
        <v>239</v>
      </c>
      <c r="E2465" s="5">
        <v>126313519</v>
      </c>
      <c r="F2465" s="5">
        <v>2.9188100000000001</v>
      </c>
      <c r="G2465" s="5" t="s">
        <v>566</v>
      </c>
      <c r="H2465" s="5" t="s">
        <v>2936</v>
      </c>
    </row>
    <row r="2466" spans="1:8">
      <c r="A2466" s="5">
        <v>159796</v>
      </c>
      <c r="B2466" s="5">
        <v>127373866</v>
      </c>
      <c r="C2466" s="5">
        <v>127374258</v>
      </c>
      <c r="D2466" s="5">
        <v>392</v>
      </c>
      <c r="E2466" s="5">
        <v>127374124</v>
      </c>
      <c r="F2466" s="5">
        <v>4.06717</v>
      </c>
      <c r="G2466" s="5" t="s">
        <v>566</v>
      </c>
      <c r="H2466" s="5" t="s">
        <v>2937</v>
      </c>
    </row>
    <row r="2467" spans="1:8">
      <c r="A2467" s="5">
        <v>159854</v>
      </c>
      <c r="B2467" s="5">
        <v>128088552</v>
      </c>
      <c r="C2467" s="5">
        <v>128088786</v>
      </c>
      <c r="D2467" s="5">
        <v>234</v>
      </c>
      <c r="E2467" s="5">
        <v>128088723</v>
      </c>
      <c r="F2467" s="5">
        <v>2.5140400000000001</v>
      </c>
      <c r="G2467" s="5" t="s">
        <v>566</v>
      </c>
      <c r="H2467" s="5" t="s">
        <v>2938</v>
      </c>
    </row>
    <row r="2468" spans="1:8">
      <c r="A2468" s="5">
        <v>159903</v>
      </c>
      <c r="B2468" s="5">
        <v>128584917</v>
      </c>
      <c r="C2468" s="5">
        <v>128585397</v>
      </c>
      <c r="D2468" s="5">
        <v>480</v>
      </c>
      <c r="E2468" s="5">
        <v>128585053</v>
      </c>
      <c r="F2468" s="5">
        <v>5.0839600000000003</v>
      </c>
      <c r="G2468" s="5" t="s">
        <v>566</v>
      </c>
      <c r="H2468" s="5" t="s">
        <v>2939</v>
      </c>
    </row>
    <row r="2469" spans="1:8">
      <c r="A2469" s="5">
        <v>159939</v>
      </c>
      <c r="B2469" s="5">
        <v>129122580</v>
      </c>
      <c r="C2469" s="5">
        <v>129122838</v>
      </c>
      <c r="D2469" s="5">
        <v>258</v>
      </c>
      <c r="E2469" s="5">
        <v>129122723</v>
      </c>
      <c r="F2469" s="5">
        <v>4.4061000000000003</v>
      </c>
      <c r="G2469" s="5" t="s">
        <v>566</v>
      </c>
      <c r="H2469" s="5" t="s">
        <v>2940</v>
      </c>
    </row>
    <row r="2470" spans="1:8">
      <c r="A2470" s="5">
        <v>159956</v>
      </c>
      <c r="B2470" s="5">
        <v>129358244</v>
      </c>
      <c r="C2470" s="5">
        <v>129358932</v>
      </c>
      <c r="D2470" s="5">
        <v>688</v>
      </c>
      <c r="E2470" s="5">
        <v>129358393</v>
      </c>
      <c r="F2470" s="5">
        <v>3.7490399999999999</v>
      </c>
      <c r="G2470" s="5" t="s">
        <v>566</v>
      </c>
      <c r="H2470" s="5" t="s">
        <v>2941</v>
      </c>
    </row>
    <row r="2471" spans="1:8">
      <c r="A2471" s="5">
        <v>160103</v>
      </c>
      <c r="B2471" s="5">
        <v>130683567</v>
      </c>
      <c r="C2471" s="5">
        <v>130684020</v>
      </c>
      <c r="D2471" s="5">
        <v>453</v>
      </c>
      <c r="E2471" s="5">
        <v>130683618</v>
      </c>
      <c r="F2471" s="5">
        <v>3.0503800000000001</v>
      </c>
      <c r="G2471" s="5" t="s">
        <v>566</v>
      </c>
      <c r="H2471" s="5" t="s">
        <v>2942</v>
      </c>
    </row>
    <row r="2472" spans="1:8">
      <c r="A2472" s="5">
        <v>160283</v>
      </c>
      <c r="B2472" s="5">
        <v>132378593</v>
      </c>
      <c r="C2472" s="5">
        <v>132379002</v>
      </c>
      <c r="D2472" s="5">
        <v>409</v>
      </c>
      <c r="E2472" s="5">
        <v>132378849</v>
      </c>
      <c r="F2472" s="5">
        <v>6.7786200000000001</v>
      </c>
      <c r="G2472" s="5" t="s">
        <v>566</v>
      </c>
      <c r="H2472" s="5" t="s">
        <v>2943</v>
      </c>
    </row>
    <row r="2473" spans="1:8">
      <c r="A2473" s="5">
        <v>160340</v>
      </c>
      <c r="B2473" s="5">
        <v>132934952</v>
      </c>
      <c r="C2473" s="5">
        <v>132935164</v>
      </c>
      <c r="D2473" s="5">
        <v>212</v>
      </c>
      <c r="E2473" s="5">
        <v>132935028</v>
      </c>
      <c r="F2473" s="5">
        <v>3.0503800000000001</v>
      </c>
      <c r="G2473" s="5" t="s">
        <v>566</v>
      </c>
      <c r="H2473" s="5" t="s">
        <v>2944</v>
      </c>
    </row>
    <row r="2474" spans="1:8">
      <c r="A2474" s="5">
        <v>160346</v>
      </c>
      <c r="B2474" s="5">
        <v>132995249</v>
      </c>
      <c r="C2474" s="5">
        <v>132995481</v>
      </c>
      <c r="D2474" s="5">
        <v>232</v>
      </c>
      <c r="E2474" s="5">
        <v>132995363</v>
      </c>
      <c r="F2474" s="5">
        <v>3.0727099999999998</v>
      </c>
      <c r="G2474" s="5" t="s">
        <v>566</v>
      </c>
      <c r="H2474" s="5" t="s">
        <v>2945</v>
      </c>
    </row>
    <row r="2475" spans="1:8">
      <c r="A2475" s="5">
        <v>160357</v>
      </c>
      <c r="B2475" s="5">
        <v>133087912</v>
      </c>
      <c r="C2475" s="5">
        <v>133088319</v>
      </c>
      <c r="D2475" s="5">
        <v>407</v>
      </c>
      <c r="E2475" s="5">
        <v>133088140</v>
      </c>
      <c r="F2475" s="5">
        <v>5.0839600000000003</v>
      </c>
      <c r="G2475" s="5" t="s">
        <v>566</v>
      </c>
      <c r="H2475" s="5" t="s">
        <v>2946</v>
      </c>
    </row>
    <row r="2476" spans="1:8">
      <c r="A2476" s="5">
        <v>160367</v>
      </c>
      <c r="B2476" s="5">
        <v>133165246</v>
      </c>
      <c r="C2476" s="5">
        <v>133165661</v>
      </c>
      <c r="D2476" s="5">
        <v>415</v>
      </c>
      <c r="E2476" s="5">
        <v>133165369</v>
      </c>
      <c r="F2476" s="5">
        <v>3.91655</v>
      </c>
      <c r="G2476" s="5" t="s">
        <v>566</v>
      </c>
      <c r="H2476" s="5" t="s">
        <v>2947</v>
      </c>
    </row>
    <row r="2477" spans="1:8">
      <c r="A2477" s="5">
        <v>160483</v>
      </c>
      <c r="B2477" s="5">
        <v>134662549</v>
      </c>
      <c r="C2477" s="5">
        <v>134662762</v>
      </c>
      <c r="D2477" s="5">
        <v>213</v>
      </c>
      <c r="E2477" s="5">
        <v>134662728</v>
      </c>
      <c r="F2477" s="5">
        <v>3.72824</v>
      </c>
      <c r="G2477" s="5" t="s">
        <v>566</v>
      </c>
      <c r="H2477" s="5" t="s">
        <v>2948</v>
      </c>
    </row>
    <row r="2478" spans="1:8">
      <c r="A2478" s="5">
        <v>160495</v>
      </c>
      <c r="B2478" s="5">
        <v>134835376</v>
      </c>
      <c r="C2478" s="5">
        <v>134835792</v>
      </c>
      <c r="D2478" s="5">
        <v>416</v>
      </c>
      <c r="E2478" s="5">
        <v>134835516</v>
      </c>
      <c r="F2478" s="5">
        <v>2.8445800000000001</v>
      </c>
      <c r="G2478" s="5" t="s">
        <v>566</v>
      </c>
      <c r="H2478" s="5" t="s">
        <v>2949</v>
      </c>
    </row>
    <row r="2479" spans="1:8">
      <c r="A2479" s="5">
        <v>160503</v>
      </c>
      <c r="B2479" s="5">
        <v>134949074</v>
      </c>
      <c r="C2479" s="5">
        <v>134949481</v>
      </c>
      <c r="D2479" s="5">
        <v>407</v>
      </c>
      <c r="E2479" s="5">
        <v>134949342</v>
      </c>
      <c r="F2479" s="5">
        <v>3.81473</v>
      </c>
      <c r="G2479" s="5" t="s">
        <v>566</v>
      </c>
      <c r="H2479" s="5" t="s">
        <v>2950</v>
      </c>
    </row>
    <row r="2480" spans="1:8">
      <c r="A2480" s="5">
        <v>160511</v>
      </c>
      <c r="B2480" s="5">
        <v>135022788</v>
      </c>
      <c r="C2480" s="5">
        <v>135023171</v>
      </c>
      <c r="D2480" s="5">
        <v>383</v>
      </c>
      <c r="E2480" s="5">
        <v>135023036</v>
      </c>
      <c r="F2480" s="5">
        <v>2.8188200000000001</v>
      </c>
      <c r="G2480" s="5" t="s">
        <v>566</v>
      </c>
      <c r="H2480" s="5" t="s">
        <v>2951</v>
      </c>
    </row>
    <row r="2481" spans="1:8">
      <c r="A2481" s="5">
        <v>160729</v>
      </c>
      <c r="B2481" s="5">
        <v>137473003</v>
      </c>
      <c r="C2481" s="5">
        <v>137473525</v>
      </c>
      <c r="D2481" s="5">
        <v>522</v>
      </c>
      <c r="E2481" s="5">
        <v>137473137</v>
      </c>
      <c r="F2481" s="5">
        <v>2.9374199999999999</v>
      </c>
      <c r="G2481" s="5" t="s">
        <v>566</v>
      </c>
      <c r="H2481" s="5" t="s">
        <v>2952</v>
      </c>
    </row>
    <row r="2482" spans="1:8">
      <c r="A2482" s="5">
        <v>160730</v>
      </c>
      <c r="B2482" s="5">
        <v>137485726</v>
      </c>
      <c r="C2482" s="5">
        <v>137485972</v>
      </c>
      <c r="D2482" s="5">
        <v>246</v>
      </c>
      <c r="E2482" s="5">
        <v>137485843</v>
      </c>
      <c r="F2482" s="5">
        <v>2.7666900000000001</v>
      </c>
      <c r="G2482" s="5" t="s">
        <v>566</v>
      </c>
      <c r="H2482" s="5" t="s">
        <v>2953</v>
      </c>
    </row>
    <row r="2483" spans="1:8">
      <c r="A2483" s="5">
        <v>160739</v>
      </c>
      <c r="B2483" s="5">
        <v>137528072</v>
      </c>
      <c r="C2483" s="5">
        <v>137528498</v>
      </c>
      <c r="D2483" s="5">
        <v>426</v>
      </c>
      <c r="E2483" s="5">
        <v>137528326</v>
      </c>
      <c r="F2483" s="5">
        <v>4.8956900000000001</v>
      </c>
      <c r="G2483" s="5" t="s">
        <v>566</v>
      </c>
      <c r="H2483" s="5" t="s">
        <v>2954</v>
      </c>
    </row>
    <row r="2484" spans="1:8">
      <c r="A2484" s="5">
        <v>160884</v>
      </c>
      <c r="B2484" s="5">
        <v>139060084</v>
      </c>
      <c r="C2484" s="5">
        <v>139060295</v>
      </c>
      <c r="D2484" s="5">
        <v>211</v>
      </c>
      <c r="E2484" s="5">
        <v>139060188</v>
      </c>
      <c r="F2484" s="5">
        <v>2.7114500000000001</v>
      </c>
      <c r="G2484" s="5" t="s">
        <v>566</v>
      </c>
      <c r="H2484" s="5" t="s">
        <v>2955</v>
      </c>
    </row>
    <row r="2485" spans="1:8">
      <c r="A2485" s="5">
        <v>160983</v>
      </c>
      <c r="B2485" s="5">
        <v>140280492</v>
      </c>
      <c r="C2485" s="5">
        <v>140280727</v>
      </c>
      <c r="D2485" s="5">
        <v>235</v>
      </c>
      <c r="E2485" s="5">
        <v>140280613</v>
      </c>
      <c r="F2485" s="5">
        <v>2.9374199999999999</v>
      </c>
      <c r="G2485" s="5" t="s">
        <v>566</v>
      </c>
      <c r="H2485" s="5" t="s">
        <v>2956</v>
      </c>
    </row>
    <row r="2486" spans="1:8">
      <c r="A2486" s="5">
        <v>161022</v>
      </c>
      <c r="B2486" s="5">
        <v>140713222</v>
      </c>
      <c r="C2486" s="5">
        <v>140713509</v>
      </c>
      <c r="D2486" s="5">
        <v>287</v>
      </c>
      <c r="E2486" s="5">
        <v>140713399</v>
      </c>
      <c r="F2486" s="5">
        <v>3.6485099999999999</v>
      </c>
      <c r="G2486" s="5" t="s">
        <v>566</v>
      </c>
      <c r="H2486" s="5" t="s">
        <v>2957</v>
      </c>
    </row>
    <row r="2487" spans="1:8">
      <c r="A2487" s="5">
        <v>161087</v>
      </c>
      <c r="B2487" s="5">
        <v>141345847</v>
      </c>
      <c r="C2487" s="5">
        <v>141346186</v>
      </c>
      <c r="D2487" s="5">
        <v>339</v>
      </c>
      <c r="E2487" s="5">
        <v>141346061</v>
      </c>
      <c r="F2487" s="5">
        <v>3.0503800000000001</v>
      </c>
      <c r="G2487" s="5" t="s">
        <v>566</v>
      </c>
      <c r="H2487" s="5" t="s">
        <v>2958</v>
      </c>
    </row>
    <row r="2488" spans="1:8">
      <c r="A2488" s="5">
        <v>161125</v>
      </c>
      <c r="B2488" s="5">
        <v>141781186</v>
      </c>
      <c r="C2488" s="5">
        <v>141782253</v>
      </c>
      <c r="D2488" s="5">
        <v>1067</v>
      </c>
      <c r="E2488" s="5">
        <v>141781509</v>
      </c>
      <c r="F2488" s="5">
        <v>4.8956900000000001</v>
      </c>
      <c r="G2488" s="5" t="s">
        <v>566</v>
      </c>
      <c r="H2488" s="5" t="s">
        <v>2959</v>
      </c>
    </row>
    <row r="2489" spans="1:8">
      <c r="A2489" s="5">
        <v>161253</v>
      </c>
      <c r="B2489" s="5">
        <v>143143597</v>
      </c>
      <c r="C2489" s="5">
        <v>143144080</v>
      </c>
      <c r="D2489" s="5">
        <v>483</v>
      </c>
      <c r="E2489" s="5">
        <v>143143976</v>
      </c>
      <c r="F2489" s="5">
        <v>4.7487399999999997</v>
      </c>
      <c r="G2489" s="5" t="s">
        <v>566</v>
      </c>
      <c r="H2489" s="5" t="s">
        <v>2960</v>
      </c>
    </row>
    <row r="2490" spans="1:8">
      <c r="A2490" s="5">
        <v>161298</v>
      </c>
      <c r="B2490" s="5">
        <v>143553534</v>
      </c>
      <c r="C2490" s="5">
        <v>143553934</v>
      </c>
      <c r="D2490" s="5">
        <v>400</v>
      </c>
      <c r="E2490" s="5">
        <v>143553819</v>
      </c>
      <c r="F2490" s="5">
        <v>3.5711400000000002</v>
      </c>
      <c r="G2490" s="5" t="s">
        <v>566</v>
      </c>
      <c r="H2490" s="5" t="s">
        <v>2961</v>
      </c>
    </row>
    <row r="2491" spans="1:8">
      <c r="A2491" s="5">
        <v>161313</v>
      </c>
      <c r="B2491" s="5">
        <v>143756936</v>
      </c>
      <c r="C2491" s="5">
        <v>143757182</v>
      </c>
      <c r="D2491" s="5">
        <v>246</v>
      </c>
      <c r="E2491" s="5">
        <v>143757032</v>
      </c>
      <c r="F2491" s="5">
        <v>3.2467700000000002</v>
      </c>
      <c r="G2491" s="5" t="s">
        <v>566</v>
      </c>
      <c r="H2491" s="5" t="s">
        <v>2962</v>
      </c>
    </row>
    <row r="2492" spans="1:8">
      <c r="A2492" s="5">
        <v>161426</v>
      </c>
      <c r="B2492" s="5">
        <v>144720847</v>
      </c>
      <c r="C2492" s="5">
        <v>144721086</v>
      </c>
      <c r="D2492" s="5">
        <v>239</v>
      </c>
      <c r="E2492" s="5">
        <v>144720966</v>
      </c>
      <c r="F2492" s="5">
        <v>4.03742</v>
      </c>
      <c r="G2492" s="5" t="s">
        <v>566</v>
      </c>
      <c r="H2492" s="5" t="s">
        <v>2963</v>
      </c>
    </row>
    <row r="2493" spans="1:8">
      <c r="A2493" s="5">
        <v>161452</v>
      </c>
      <c r="B2493" s="5">
        <v>144889293</v>
      </c>
      <c r="C2493" s="5">
        <v>144890153</v>
      </c>
      <c r="D2493" s="5">
        <v>860</v>
      </c>
      <c r="E2493" s="5">
        <v>144889380</v>
      </c>
      <c r="F2493" s="5">
        <v>4.06717</v>
      </c>
      <c r="G2493" s="5" t="s">
        <v>566</v>
      </c>
      <c r="H2493" s="5" t="s">
        <v>2964</v>
      </c>
    </row>
    <row r="2494" spans="1:8">
      <c r="A2494" s="5">
        <v>161458</v>
      </c>
      <c r="B2494" s="5">
        <v>144945622</v>
      </c>
      <c r="C2494" s="5">
        <v>144945896</v>
      </c>
      <c r="D2494" s="5">
        <v>274</v>
      </c>
      <c r="E2494" s="5">
        <v>144945735</v>
      </c>
      <c r="F2494" s="5">
        <v>3.91073</v>
      </c>
      <c r="G2494" s="5" t="s">
        <v>566</v>
      </c>
      <c r="H2494" s="5" t="s">
        <v>2965</v>
      </c>
    </row>
    <row r="2495" spans="1:8">
      <c r="A2495" s="5">
        <v>161495</v>
      </c>
      <c r="B2495" s="5">
        <v>145356573</v>
      </c>
      <c r="C2495" s="5">
        <v>145356913</v>
      </c>
      <c r="D2495" s="5">
        <v>340</v>
      </c>
      <c r="E2495" s="5">
        <v>145356738</v>
      </c>
      <c r="F2495" s="5">
        <v>5.5484499999999999</v>
      </c>
      <c r="G2495" s="5" t="s">
        <v>566</v>
      </c>
      <c r="H2495" s="5" t="s">
        <v>2966</v>
      </c>
    </row>
    <row r="2496" spans="1:8">
      <c r="A2496" s="5">
        <v>161502</v>
      </c>
      <c r="B2496" s="5">
        <v>145418887</v>
      </c>
      <c r="C2496" s="5">
        <v>145419330</v>
      </c>
      <c r="D2496" s="5">
        <v>443</v>
      </c>
      <c r="E2496" s="5">
        <v>145419048</v>
      </c>
      <c r="F2496" s="5">
        <v>2.92977</v>
      </c>
      <c r="G2496" s="5" t="s">
        <v>566</v>
      </c>
      <c r="H2496" s="5" t="s">
        <v>2967</v>
      </c>
    </row>
    <row r="2497" spans="1:8">
      <c r="A2497" s="5">
        <v>161532</v>
      </c>
      <c r="B2497" s="5">
        <v>145698419</v>
      </c>
      <c r="C2497" s="5">
        <v>145698779</v>
      </c>
      <c r="D2497" s="5">
        <v>360</v>
      </c>
      <c r="E2497" s="5">
        <v>145698622</v>
      </c>
      <c r="F2497" s="5">
        <v>4.2785399999999996</v>
      </c>
      <c r="G2497" s="5" t="s">
        <v>566</v>
      </c>
      <c r="H2497" s="5" t="s">
        <v>2968</v>
      </c>
    </row>
    <row r="2498" spans="1:8">
      <c r="A2498" s="5">
        <v>161573</v>
      </c>
      <c r="B2498" s="5">
        <v>146150651</v>
      </c>
      <c r="C2498" s="5">
        <v>146150881</v>
      </c>
      <c r="D2498" s="5">
        <v>230</v>
      </c>
      <c r="E2498" s="5">
        <v>146150785</v>
      </c>
      <c r="F2498" s="5">
        <v>2.92977</v>
      </c>
      <c r="G2498" s="5" t="s">
        <v>566</v>
      </c>
      <c r="H2498" s="5" t="s">
        <v>2969</v>
      </c>
    </row>
    <row r="2499" spans="1:8">
      <c r="A2499" s="5">
        <v>161611</v>
      </c>
      <c r="B2499" s="5">
        <v>146433736</v>
      </c>
      <c r="C2499" s="5">
        <v>146434011</v>
      </c>
      <c r="D2499" s="5">
        <v>275</v>
      </c>
      <c r="E2499" s="5">
        <v>146433846</v>
      </c>
      <c r="F2499" s="5">
        <v>4.06717</v>
      </c>
      <c r="G2499" s="5" t="s">
        <v>566</v>
      </c>
      <c r="H2499" s="5" t="s">
        <v>2970</v>
      </c>
    </row>
    <row r="2500" spans="1:8">
      <c r="A2500" s="5">
        <v>161641</v>
      </c>
      <c r="B2500" s="5">
        <v>146663460</v>
      </c>
      <c r="C2500" s="5">
        <v>146663807</v>
      </c>
      <c r="D2500" s="5">
        <v>347</v>
      </c>
      <c r="E2500" s="5">
        <v>146663621</v>
      </c>
      <c r="F2500" s="5">
        <v>4.1900599999999999</v>
      </c>
      <c r="G2500" s="5" t="s">
        <v>566</v>
      </c>
      <c r="H2500" s="5" t="s">
        <v>2971</v>
      </c>
    </row>
    <row r="2501" spans="1:8">
      <c r="A2501" s="5">
        <v>161706</v>
      </c>
      <c r="B2501" s="5">
        <v>147307982</v>
      </c>
      <c r="C2501" s="5">
        <v>147308660</v>
      </c>
      <c r="D2501" s="5">
        <v>678</v>
      </c>
      <c r="E2501" s="5">
        <v>147308425</v>
      </c>
      <c r="F2501" s="5">
        <v>7.45648</v>
      </c>
      <c r="G2501" s="5" t="s">
        <v>566</v>
      </c>
      <c r="H2501" s="5" t="s">
        <v>2972</v>
      </c>
    </row>
    <row r="2502" spans="1:8">
      <c r="A2502" s="5">
        <v>161869</v>
      </c>
      <c r="B2502" s="5">
        <v>149046861</v>
      </c>
      <c r="C2502" s="5">
        <v>149047412</v>
      </c>
      <c r="D2502" s="5">
        <v>551</v>
      </c>
      <c r="E2502" s="5">
        <v>149047245</v>
      </c>
      <c r="F2502" s="5">
        <v>7.7954100000000004</v>
      </c>
      <c r="G2502" s="5" t="s">
        <v>566</v>
      </c>
      <c r="H2502" s="5" t="s">
        <v>2973</v>
      </c>
    </row>
    <row r="2503" spans="1:8">
      <c r="A2503" s="5">
        <v>161901</v>
      </c>
      <c r="B2503" s="5">
        <v>149577527</v>
      </c>
      <c r="C2503" s="5">
        <v>149577929</v>
      </c>
      <c r="D2503" s="5">
        <v>402</v>
      </c>
      <c r="E2503" s="5">
        <v>149577779</v>
      </c>
      <c r="F2503" s="5">
        <v>5.7618299999999998</v>
      </c>
      <c r="G2503" s="5" t="s">
        <v>566</v>
      </c>
      <c r="H2503" s="5" t="s">
        <v>2974</v>
      </c>
    </row>
    <row r="2504" spans="1:8">
      <c r="A2504" s="5">
        <v>161909</v>
      </c>
      <c r="B2504" s="5">
        <v>149789852</v>
      </c>
      <c r="C2504" s="5">
        <v>149790312</v>
      </c>
      <c r="D2504" s="5">
        <v>460</v>
      </c>
      <c r="E2504" s="5">
        <v>149789971</v>
      </c>
      <c r="F2504" s="5">
        <v>5.0839600000000003</v>
      </c>
      <c r="G2504" s="5" t="s">
        <v>566</v>
      </c>
      <c r="H2504" s="5" t="s">
        <v>2975</v>
      </c>
    </row>
    <row r="2505" spans="1:8">
      <c r="A2505" s="5">
        <v>161956</v>
      </c>
      <c r="B2505" s="5">
        <v>150286350</v>
      </c>
      <c r="C2505" s="5">
        <v>150286804</v>
      </c>
      <c r="D2505" s="5">
        <v>454</v>
      </c>
      <c r="E2505" s="5">
        <v>150286703</v>
      </c>
      <c r="F2505" s="5">
        <v>3.6203099999999999</v>
      </c>
      <c r="G2505" s="5" t="s">
        <v>566</v>
      </c>
      <c r="H2505" s="5" t="s">
        <v>2976</v>
      </c>
    </row>
    <row r="2506" spans="1:8">
      <c r="A2506" s="5">
        <v>161972</v>
      </c>
      <c r="B2506" s="5">
        <v>150469932</v>
      </c>
      <c r="C2506" s="5">
        <v>150470257</v>
      </c>
      <c r="D2506" s="5">
        <v>325</v>
      </c>
      <c r="E2506" s="5">
        <v>150469942</v>
      </c>
      <c r="F2506" s="5">
        <v>2.53518</v>
      </c>
      <c r="G2506" s="5" t="s">
        <v>566</v>
      </c>
      <c r="H2506" s="5" t="s">
        <v>2977</v>
      </c>
    </row>
    <row r="2507" spans="1:8">
      <c r="A2507" s="5">
        <v>162005</v>
      </c>
      <c r="B2507" s="5">
        <v>150892070</v>
      </c>
      <c r="C2507" s="5">
        <v>150893033</v>
      </c>
      <c r="D2507" s="5">
        <v>963</v>
      </c>
      <c r="E2507" s="5">
        <v>150892605</v>
      </c>
      <c r="F2507" s="5">
        <v>4.8829599999999997</v>
      </c>
      <c r="G2507" s="5" t="s">
        <v>566</v>
      </c>
      <c r="H2507" s="5" t="s">
        <v>2978</v>
      </c>
    </row>
    <row r="2508" spans="1:8">
      <c r="A2508" s="5">
        <v>162029</v>
      </c>
      <c r="B2508" s="5">
        <v>151136606</v>
      </c>
      <c r="C2508" s="5">
        <v>151136864</v>
      </c>
      <c r="D2508" s="5">
        <v>258</v>
      </c>
      <c r="E2508" s="5">
        <v>151136738</v>
      </c>
      <c r="F2508" s="5">
        <v>3.9029799999999999</v>
      </c>
      <c r="G2508" s="5" t="s">
        <v>566</v>
      </c>
      <c r="H2508" s="5" t="s">
        <v>2979</v>
      </c>
    </row>
    <row r="2509" spans="1:8">
      <c r="A2509" s="5">
        <v>162155</v>
      </c>
      <c r="B2509" s="5">
        <v>152677668</v>
      </c>
      <c r="C2509" s="5">
        <v>152678578</v>
      </c>
      <c r="D2509" s="5">
        <v>910</v>
      </c>
      <c r="E2509" s="5">
        <v>152678141</v>
      </c>
      <c r="F2509" s="5">
        <v>4.1060400000000001</v>
      </c>
      <c r="G2509" s="5" t="s">
        <v>566</v>
      </c>
      <c r="H2509" s="5" t="s">
        <v>2980</v>
      </c>
    </row>
    <row r="2510" spans="1:8">
      <c r="A2510" s="5">
        <v>162211</v>
      </c>
      <c r="B2510" s="5">
        <v>153507811</v>
      </c>
      <c r="C2510" s="5">
        <v>153508026</v>
      </c>
      <c r="D2510" s="5">
        <v>215</v>
      </c>
      <c r="E2510" s="5">
        <v>153507939</v>
      </c>
      <c r="F2510" s="5">
        <v>2.61104</v>
      </c>
      <c r="G2510" s="5" t="s">
        <v>566</v>
      </c>
      <c r="H2510" s="5" t="s">
        <v>2981</v>
      </c>
    </row>
    <row r="2511" spans="1:8">
      <c r="A2511" s="5">
        <v>162224</v>
      </c>
      <c r="B2511" s="5">
        <v>153720863</v>
      </c>
      <c r="C2511" s="5">
        <v>153721244</v>
      </c>
      <c r="D2511" s="5">
        <v>381</v>
      </c>
      <c r="E2511" s="5">
        <v>153721060</v>
      </c>
      <c r="F2511" s="5">
        <v>5.3712499999999999</v>
      </c>
      <c r="G2511" s="5" t="s">
        <v>566</v>
      </c>
      <c r="H2511" s="5" t="s">
        <v>2982</v>
      </c>
    </row>
    <row r="2512" spans="1:8">
      <c r="A2512" s="5">
        <v>162244</v>
      </c>
      <c r="B2512" s="5">
        <v>154239901</v>
      </c>
      <c r="C2512" s="5">
        <v>154240115</v>
      </c>
      <c r="D2512" s="5">
        <v>214</v>
      </c>
      <c r="E2512" s="5">
        <v>154239997</v>
      </c>
      <c r="F2512" s="5">
        <v>3.91655</v>
      </c>
      <c r="G2512" s="5" t="s">
        <v>566</v>
      </c>
      <c r="H2512" s="5" t="s">
        <v>2983</v>
      </c>
    </row>
    <row r="2513" spans="1:8">
      <c r="A2513" s="5">
        <v>162305</v>
      </c>
      <c r="B2513" s="5">
        <v>154841760</v>
      </c>
      <c r="C2513" s="5">
        <v>154842233</v>
      </c>
      <c r="D2513" s="5">
        <v>473</v>
      </c>
      <c r="E2513" s="5">
        <v>154841864</v>
      </c>
      <c r="F2513" s="5">
        <v>2.7472599999999998</v>
      </c>
      <c r="G2513" s="5" t="s">
        <v>566</v>
      </c>
      <c r="H2513" s="5" t="s">
        <v>2984</v>
      </c>
    </row>
    <row r="2514" spans="1:8">
      <c r="A2514" s="5">
        <v>162308</v>
      </c>
      <c r="B2514" s="5">
        <v>154870115</v>
      </c>
      <c r="C2514" s="5">
        <v>154870717</v>
      </c>
      <c r="D2514" s="5">
        <v>602</v>
      </c>
      <c r="E2514" s="5">
        <v>154870352</v>
      </c>
      <c r="F2514" s="5">
        <v>4.4938599999999997</v>
      </c>
      <c r="G2514" s="5" t="s">
        <v>566</v>
      </c>
      <c r="H2514" s="5" t="s">
        <v>2985</v>
      </c>
    </row>
    <row r="2515" spans="1:8">
      <c r="A2515" s="5">
        <v>162312</v>
      </c>
      <c r="B2515" s="5">
        <v>154906561</v>
      </c>
      <c r="C2515" s="5">
        <v>154907533</v>
      </c>
      <c r="D2515" s="5">
        <v>972</v>
      </c>
      <c r="E2515" s="5">
        <v>154907186</v>
      </c>
      <c r="F2515" s="5">
        <v>4.7487399999999997</v>
      </c>
      <c r="G2515" s="5" t="s">
        <v>566</v>
      </c>
      <c r="H2515" s="5" t="s">
        <v>2986</v>
      </c>
    </row>
    <row r="2516" spans="1:8">
      <c r="A2516" s="5">
        <v>162323</v>
      </c>
      <c r="B2516" s="5">
        <v>155094596</v>
      </c>
      <c r="C2516" s="5">
        <v>155094941</v>
      </c>
      <c r="D2516" s="5">
        <v>345</v>
      </c>
      <c r="E2516" s="5">
        <v>155094820</v>
      </c>
      <c r="F2516" s="5">
        <v>5.4228899999999998</v>
      </c>
      <c r="G2516" s="5" t="s">
        <v>566</v>
      </c>
      <c r="H2516" s="5" t="s">
        <v>2987</v>
      </c>
    </row>
    <row r="2517" spans="1:8">
      <c r="A2517" s="5">
        <v>162324</v>
      </c>
      <c r="B2517" s="5">
        <v>155095523</v>
      </c>
      <c r="C2517" s="5">
        <v>155095852</v>
      </c>
      <c r="D2517" s="5">
        <v>329</v>
      </c>
      <c r="E2517" s="5">
        <v>155095758</v>
      </c>
      <c r="F2517" s="5">
        <v>3.1202200000000002</v>
      </c>
      <c r="G2517" s="5" t="s">
        <v>566</v>
      </c>
      <c r="H2517" s="5" t="s">
        <v>2987</v>
      </c>
    </row>
    <row r="2518" spans="1:8">
      <c r="A2518" s="5">
        <v>162344</v>
      </c>
      <c r="B2518" s="5">
        <v>155515477</v>
      </c>
      <c r="C2518" s="5">
        <v>155515778</v>
      </c>
      <c r="D2518" s="5">
        <v>301</v>
      </c>
      <c r="E2518" s="5">
        <v>155515622</v>
      </c>
      <c r="F2518" s="5">
        <v>7.1803499999999998</v>
      </c>
      <c r="G2518" s="5" t="s">
        <v>566</v>
      </c>
      <c r="H2518" s="5" t="s">
        <v>2988</v>
      </c>
    </row>
    <row r="2519" spans="1:8">
      <c r="A2519" s="5">
        <v>162440</v>
      </c>
      <c r="B2519" s="5">
        <v>156691250</v>
      </c>
      <c r="C2519" s="5">
        <v>156691636</v>
      </c>
      <c r="D2519" s="5">
        <v>386</v>
      </c>
      <c r="E2519" s="5">
        <v>156691409</v>
      </c>
      <c r="F2519" s="5">
        <v>3.91655</v>
      </c>
      <c r="G2519" s="5" t="s">
        <v>566</v>
      </c>
      <c r="H2519" s="5" t="s">
        <v>2989</v>
      </c>
    </row>
    <row r="2520" spans="1:8">
      <c r="A2520" s="5">
        <v>162541</v>
      </c>
      <c r="B2520" s="5">
        <v>157764706</v>
      </c>
      <c r="C2520" s="5">
        <v>157765167</v>
      </c>
      <c r="D2520" s="5">
        <v>461</v>
      </c>
      <c r="E2520" s="5">
        <v>157764803</v>
      </c>
      <c r="F2520" s="5">
        <v>5.4228899999999998</v>
      </c>
      <c r="G2520" s="5" t="s">
        <v>566</v>
      </c>
      <c r="H2520" s="5" t="s">
        <v>2990</v>
      </c>
    </row>
    <row r="2521" spans="1:8">
      <c r="A2521" s="5">
        <v>162601</v>
      </c>
      <c r="B2521" s="5">
        <v>158745780</v>
      </c>
      <c r="C2521" s="5">
        <v>158746013</v>
      </c>
      <c r="D2521" s="5">
        <v>233</v>
      </c>
      <c r="E2521" s="5">
        <v>158745866</v>
      </c>
      <c r="F2521" s="5">
        <v>6.4396899999999997</v>
      </c>
      <c r="G2521" s="5" t="s">
        <v>566</v>
      </c>
      <c r="H2521" s="5" t="s">
        <v>2991</v>
      </c>
    </row>
    <row r="2522" spans="1:8">
      <c r="A2522" s="5">
        <v>162663</v>
      </c>
      <c r="B2522" s="5">
        <v>159476555</v>
      </c>
      <c r="C2522" s="5">
        <v>159476762</v>
      </c>
      <c r="D2522" s="5">
        <v>207</v>
      </c>
      <c r="E2522" s="5">
        <v>159476643</v>
      </c>
      <c r="F2522" s="5">
        <v>3.72824</v>
      </c>
      <c r="G2522" s="5" t="s">
        <v>566</v>
      </c>
      <c r="H2522" s="5" t="s">
        <v>2992</v>
      </c>
    </row>
    <row r="2523" spans="1:8">
      <c r="A2523" s="5">
        <v>162669</v>
      </c>
      <c r="B2523" s="5">
        <v>159624629</v>
      </c>
      <c r="C2523" s="5">
        <v>159624973</v>
      </c>
      <c r="D2523" s="5">
        <v>344</v>
      </c>
      <c r="E2523" s="5">
        <v>159624813</v>
      </c>
      <c r="F2523" s="5">
        <v>3.72824</v>
      </c>
      <c r="G2523" s="5" t="s">
        <v>566</v>
      </c>
      <c r="H2523" s="5" t="s">
        <v>2993</v>
      </c>
    </row>
    <row r="2524" spans="1:8">
      <c r="A2524" s="5">
        <v>162687</v>
      </c>
      <c r="B2524" s="5">
        <v>159733024</v>
      </c>
      <c r="C2524" s="5">
        <v>159733539</v>
      </c>
      <c r="D2524" s="5">
        <v>515</v>
      </c>
      <c r="E2524" s="5">
        <v>159733142</v>
      </c>
      <c r="F2524" s="5">
        <v>2.92977</v>
      </c>
      <c r="G2524" s="5" t="s">
        <v>566</v>
      </c>
      <c r="H2524" s="5" t="s">
        <v>2994</v>
      </c>
    </row>
    <row r="2525" spans="1:8">
      <c r="A2525" s="5">
        <v>162692</v>
      </c>
      <c r="B2525" s="5">
        <v>159750281</v>
      </c>
      <c r="C2525" s="5">
        <v>159750906</v>
      </c>
      <c r="D2525" s="5">
        <v>625</v>
      </c>
      <c r="E2525" s="5">
        <v>159750424</v>
      </c>
      <c r="F2525" s="5">
        <v>3.6313900000000001</v>
      </c>
      <c r="G2525" s="5" t="s">
        <v>566</v>
      </c>
      <c r="H2525" s="5" t="s">
        <v>2995</v>
      </c>
    </row>
    <row r="2526" spans="1:8">
      <c r="A2526" s="5">
        <v>162733</v>
      </c>
      <c r="B2526" s="5">
        <v>81485</v>
      </c>
      <c r="C2526" s="5">
        <v>81810</v>
      </c>
      <c r="D2526" s="5">
        <v>325</v>
      </c>
      <c r="E2526" s="5">
        <v>81545</v>
      </c>
      <c r="F2526" s="5">
        <v>3.38151</v>
      </c>
      <c r="G2526" s="5" t="s">
        <v>566</v>
      </c>
      <c r="H2526" s="5" t="s">
        <v>2996</v>
      </c>
    </row>
    <row r="2527" spans="1:8">
      <c r="A2527" s="5">
        <v>162739</v>
      </c>
      <c r="B2527" s="5">
        <v>290131</v>
      </c>
      <c r="C2527" s="5">
        <v>290399</v>
      </c>
      <c r="D2527" s="5">
        <v>268</v>
      </c>
      <c r="E2527" s="5">
        <v>290282</v>
      </c>
      <c r="F2527" s="5">
        <v>3.3520500000000002</v>
      </c>
      <c r="G2527" s="5" t="s">
        <v>566</v>
      </c>
      <c r="H2527" s="5" t="s">
        <v>2997</v>
      </c>
    </row>
    <row r="2528" spans="1:8">
      <c r="A2528" s="5">
        <v>162741</v>
      </c>
      <c r="B2528" s="5">
        <v>311209</v>
      </c>
      <c r="C2528" s="5">
        <v>311587</v>
      </c>
      <c r="D2528" s="5">
        <v>378</v>
      </c>
      <c r="E2528" s="5">
        <v>311572</v>
      </c>
      <c r="F2528" s="5">
        <v>2.7114500000000001</v>
      </c>
      <c r="G2528" s="5" t="s">
        <v>566</v>
      </c>
      <c r="H2528" s="5" t="s">
        <v>2998</v>
      </c>
    </row>
    <row r="2529" spans="1:8">
      <c r="A2529" s="5">
        <v>162784</v>
      </c>
      <c r="B2529" s="5">
        <v>924262</v>
      </c>
      <c r="C2529" s="5">
        <v>924835</v>
      </c>
      <c r="D2529" s="5">
        <v>573</v>
      </c>
      <c r="E2529" s="5">
        <v>924685</v>
      </c>
      <c r="F2529" s="5">
        <v>5.0839600000000003</v>
      </c>
      <c r="G2529" s="5" t="s">
        <v>566</v>
      </c>
      <c r="H2529" s="5" t="s">
        <v>2999</v>
      </c>
    </row>
    <row r="2530" spans="1:8">
      <c r="A2530" s="5">
        <v>162791</v>
      </c>
      <c r="B2530" s="5">
        <v>1234479</v>
      </c>
      <c r="C2530" s="5">
        <v>1234903</v>
      </c>
      <c r="D2530" s="5">
        <v>424</v>
      </c>
      <c r="E2530" s="5">
        <v>1234672</v>
      </c>
      <c r="F2530" s="5">
        <v>5.7618299999999998</v>
      </c>
      <c r="G2530" s="5" t="s">
        <v>566</v>
      </c>
      <c r="H2530" s="5" t="s">
        <v>3000</v>
      </c>
    </row>
    <row r="2531" spans="1:8">
      <c r="A2531" s="5">
        <v>162792</v>
      </c>
      <c r="B2531" s="5">
        <v>1267033</v>
      </c>
      <c r="C2531" s="5">
        <v>1267454</v>
      </c>
      <c r="D2531" s="5">
        <v>421</v>
      </c>
      <c r="E2531" s="5">
        <v>1267178</v>
      </c>
      <c r="F2531" s="5">
        <v>3.2637900000000002</v>
      </c>
      <c r="G2531" s="5" t="s">
        <v>566</v>
      </c>
      <c r="H2531" s="5" t="s">
        <v>3001</v>
      </c>
    </row>
    <row r="2532" spans="1:8">
      <c r="A2532" s="5">
        <v>162804</v>
      </c>
      <c r="B2532" s="5">
        <v>1364445</v>
      </c>
      <c r="C2532" s="5">
        <v>1364690</v>
      </c>
      <c r="D2532" s="5">
        <v>245</v>
      </c>
      <c r="E2532" s="5">
        <v>1364599</v>
      </c>
      <c r="F2532" s="5">
        <v>4.4061000000000003</v>
      </c>
      <c r="G2532" s="5" t="s">
        <v>566</v>
      </c>
      <c r="H2532" s="5" t="s">
        <v>3002</v>
      </c>
    </row>
    <row r="2533" spans="1:8">
      <c r="A2533" s="5">
        <v>162817</v>
      </c>
      <c r="B2533" s="5">
        <v>1491622</v>
      </c>
      <c r="C2533" s="5">
        <v>1492442</v>
      </c>
      <c r="D2533" s="5">
        <v>820</v>
      </c>
      <c r="E2533" s="5">
        <v>1491800</v>
      </c>
      <c r="F2533" s="5">
        <v>2.9252099999999999</v>
      </c>
      <c r="G2533" s="5" t="s">
        <v>566</v>
      </c>
      <c r="H2533" s="5" t="s">
        <v>3003</v>
      </c>
    </row>
    <row r="2534" spans="1:8">
      <c r="A2534" s="5">
        <v>162822</v>
      </c>
      <c r="B2534" s="5">
        <v>1565434</v>
      </c>
      <c r="C2534" s="5">
        <v>1565799</v>
      </c>
      <c r="D2534" s="5">
        <v>365</v>
      </c>
      <c r="E2534" s="5">
        <v>1565603</v>
      </c>
      <c r="F2534" s="5">
        <v>3.1667200000000002</v>
      </c>
      <c r="G2534" s="5" t="s">
        <v>566</v>
      </c>
      <c r="H2534" s="5" t="s">
        <v>3004</v>
      </c>
    </row>
    <row r="2535" spans="1:8">
      <c r="A2535" s="5">
        <v>162826</v>
      </c>
      <c r="B2535" s="5">
        <v>1627659</v>
      </c>
      <c r="C2535" s="5">
        <v>1628125</v>
      </c>
      <c r="D2535" s="5">
        <v>466</v>
      </c>
      <c r="E2535" s="5">
        <v>1627746</v>
      </c>
      <c r="F2535" s="5">
        <v>4.5693099999999998</v>
      </c>
      <c r="G2535" s="5" t="s">
        <v>566</v>
      </c>
      <c r="H2535" s="5" t="s">
        <v>3005</v>
      </c>
    </row>
    <row r="2536" spans="1:8">
      <c r="A2536" s="5">
        <v>162831</v>
      </c>
      <c r="B2536" s="5">
        <v>1647775</v>
      </c>
      <c r="C2536" s="5">
        <v>1648053</v>
      </c>
      <c r="D2536" s="5">
        <v>278</v>
      </c>
      <c r="E2536" s="5">
        <v>1647958</v>
      </c>
      <c r="F2536" s="5">
        <v>2.79338</v>
      </c>
      <c r="G2536" s="5" t="s">
        <v>566</v>
      </c>
      <c r="H2536" s="5" t="s">
        <v>3006</v>
      </c>
    </row>
    <row r="2537" spans="1:8">
      <c r="A2537" s="5">
        <v>162840</v>
      </c>
      <c r="B2537" s="5">
        <v>1757979</v>
      </c>
      <c r="C2537" s="5">
        <v>1758609</v>
      </c>
      <c r="D2537" s="5">
        <v>630</v>
      </c>
      <c r="E2537" s="5">
        <v>1758509</v>
      </c>
      <c r="F2537" s="5">
        <v>6.1007600000000002</v>
      </c>
      <c r="G2537" s="5" t="s">
        <v>566</v>
      </c>
      <c r="H2537" s="5" t="s">
        <v>3007</v>
      </c>
    </row>
    <row r="2538" spans="1:8">
      <c r="A2538" s="5">
        <v>162853</v>
      </c>
      <c r="B2538" s="5">
        <v>1863775</v>
      </c>
      <c r="C2538" s="5">
        <v>1864132</v>
      </c>
      <c r="D2538" s="5">
        <v>357</v>
      </c>
      <c r="E2538" s="5">
        <v>1863905</v>
      </c>
      <c r="F2538" s="5">
        <v>3.9584000000000001</v>
      </c>
      <c r="G2538" s="5" t="s">
        <v>566</v>
      </c>
      <c r="H2538" s="5" t="s">
        <v>3008</v>
      </c>
    </row>
    <row r="2539" spans="1:8">
      <c r="A2539" s="5">
        <v>162876</v>
      </c>
      <c r="B2539" s="5">
        <v>2189790</v>
      </c>
      <c r="C2539" s="5">
        <v>2190085</v>
      </c>
      <c r="D2539" s="5">
        <v>295</v>
      </c>
      <c r="E2539" s="5">
        <v>2189914</v>
      </c>
      <c r="F2539" s="5">
        <v>4.8956900000000001</v>
      </c>
      <c r="G2539" s="5" t="s">
        <v>566</v>
      </c>
      <c r="H2539" s="5" t="s">
        <v>3009</v>
      </c>
    </row>
    <row r="2540" spans="1:8">
      <c r="A2540" s="5">
        <v>162877</v>
      </c>
      <c r="B2540" s="5">
        <v>2190613</v>
      </c>
      <c r="C2540" s="5">
        <v>2191147</v>
      </c>
      <c r="D2540" s="5">
        <v>534</v>
      </c>
      <c r="E2540" s="5">
        <v>2191032</v>
      </c>
      <c r="F2540" s="5">
        <v>3.4693200000000002</v>
      </c>
      <c r="G2540" s="5" t="s">
        <v>566</v>
      </c>
      <c r="H2540" s="5" t="s">
        <v>3010</v>
      </c>
    </row>
    <row r="2541" spans="1:8">
      <c r="A2541" s="5">
        <v>162893</v>
      </c>
      <c r="B2541" s="5">
        <v>2514994</v>
      </c>
      <c r="C2541" s="5">
        <v>2515242</v>
      </c>
      <c r="D2541" s="5">
        <v>248</v>
      </c>
      <c r="E2541" s="5">
        <v>2515098</v>
      </c>
      <c r="F2541" s="5">
        <v>4.06717</v>
      </c>
      <c r="G2541" s="5" t="s">
        <v>566</v>
      </c>
      <c r="H2541" s="5" t="s">
        <v>3011</v>
      </c>
    </row>
    <row r="2542" spans="1:8">
      <c r="A2542" s="5">
        <v>163079</v>
      </c>
      <c r="B2542" s="5">
        <v>6493076</v>
      </c>
      <c r="C2542" s="5">
        <v>6493285</v>
      </c>
      <c r="D2542" s="5">
        <v>209</v>
      </c>
      <c r="E2542" s="5">
        <v>6493178</v>
      </c>
      <c r="F2542" s="5">
        <v>4.06717</v>
      </c>
      <c r="G2542" s="5" t="s">
        <v>566</v>
      </c>
      <c r="H2542" s="5" t="s">
        <v>3012</v>
      </c>
    </row>
    <row r="2543" spans="1:8">
      <c r="A2543" s="5">
        <v>163094</v>
      </c>
      <c r="B2543" s="5">
        <v>6714374</v>
      </c>
      <c r="C2543" s="5">
        <v>6714721</v>
      </c>
      <c r="D2543" s="5">
        <v>347</v>
      </c>
      <c r="E2543" s="5">
        <v>6714584</v>
      </c>
      <c r="F2543" s="5">
        <v>5.8748300000000002</v>
      </c>
      <c r="G2543" s="5" t="s">
        <v>566</v>
      </c>
      <c r="H2543" s="5" t="s">
        <v>3013</v>
      </c>
    </row>
    <row r="2544" spans="1:8">
      <c r="A2544" s="5">
        <v>163107</v>
      </c>
      <c r="B2544" s="5">
        <v>6845592</v>
      </c>
      <c r="C2544" s="5">
        <v>6846021</v>
      </c>
      <c r="D2544" s="5">
        <v>429</v>
      </c>
      <c r="E2544" s="5">
        <v>6845728</v>
      </c>
      <c r="F2544" s="5">
        <v>4.7450299999999999</v>
      </c>
      <c r="G2544" s="5" t="s">
        <v>566</v>
      </c>
      <c r="H2544" s="5" t="s">
        <v>3014</v>
      </c>
    </row>
    <row r="2545" spans="1:8">
      <c r="A2545" s="5">
        <v>163118</v>
      </c>
      <c r="B2545" s="5">
        <v>6915858</v>
      </c>
      <c r="C2545" s="5">
        <v>6916240</v>
      </c>
      <c r="D2545" s="5">
        <v>382</v>
      </c>
      <c r="E2545" s="5">
        <v>6916124</v>
      </c>
      <c r="F2545" s="5">
        <v>3.9063699999999999</v>
      </c>
      <c r="G2545" s="5" t="s">
        <v>566</v>
      </c>
      <c r="H2545" s="5" t="s">
        <v>3015</v>
      </c>
    </row>
    <row r="2546" spans="1:8">
      <c r="A2546" s="5">
        <v>163142</v>
      </c>
      <c r="B2546" s="5">
        <v>7270495</v>
      </c>
      <c r="C2546" s="5">
        <v>7270792</v>
      </c>
      <c r="D2546" s="5">
        <v>297</v>
      </c>
      <c r="E2546" s="5">
        <v>7270625</v>
      </c>
      <c r="F2546" s="5">
        <v>3.9063699999999999</v>
      </c>
      <c r="G2546" s="5" t="s">
        <v>566</v>
      </c>
      <c r="H2546" s="5" t="s">
        <v>3016</v>
      </c>
    </row>
    <row r="2547" spans="1:8">
      <c r="A2547" s="5">
        <v>163147</v>
      </c>
      <c r="B2547" s="5">
        <v>7345131</v>
      </c>
      <c r="C2547" s="5">
        <v>7346943</v>
      </c>
      <c r="D2547" s="5">
        <v>1812</v>
      </c>
      <c r="E2547" s="5">
        <v>7345938</v>
      </c>
      <c r="F2547" s="5">
        <v>5.0857200000000002</v>
      </c>
      <c r="G2547" s="5" t="s">
        <v>566</v>
      </c>
      <c r="H2547" s="5" t="s">
        <v>3017</v>
      </c>
    </row>
    <row r="2548" spans="1:8">
      <c r="A2548" s="5">
        <v>163161</v>
      </c>
      <c r="B2548" s="5">
        <v>7546980</v>
      </c>
      <c r="C2548" s="5">
        <v>7547268</v>
      </c>
      <c r="D2548" s="5">
        <v>288</v>
      </c>
      <c r="E2548" s="5">
        <v>7547102</v>
      </c>
      <c r="F2548" s="5">
        <v>3.68615</v>
      </c>
      <c r="G2548" s="5" t="s">
        <v>566</v>
      </c>
      <c r="H2548" s="5" t="s">
        <v>3018</v>
      </c>
    </row>
    <row r="2549" spans="1:8">
      <c r="A2549" s="5">
        <v>163163</v>
      </c>
      <c r="B2549" s="5">
        <v>7614310</v>
      </c>
      <c r="C2549" s="5">
        <v>7614821</v>
      </c>
      <c r="D2549" s="5">
        <v>511</v>
      </c>
      <c r="E2549" s="5">
        <v>7614420</v>
      </c>
      <c r="F2549" s="5">
        <v>5.0839600000000003</v>
      </c>
      <c r="G2549" s="5" t="s">
        <v>566</v>
      </c>
      <c r="H2549" s="5" t="s">
        <v>3019</v>
      </c>
    </row>
    <row r="2550" spans="1:8">
      <c r="A2550" s="5">
        <v>163172</v>
      </c>
      <c r="B2550" s="5">
        <v>7724161</v>
      </c>
      <c r="C2550" s="5">
        <v>7724426</v>
      </c>
      <c r="D2550" s="5">
        <v>265</v>
      </c>
      <c r="E2550" s="5">
        <v>7724270</v>
      </c>
      <c r="F2550" s="5">
        <v>4.06717</v>
      </c>
      <c r="G2550" s="5" t="s">
        <v>566</v>
      </c>
      <c r="H2550" s="5" t="s">
        <v>3020</v>
      </c>
    </row>
    <row r="2551" spans="1:8">
      <c r="A2551" s="5">
        <v>163194</v>
      </c>
      <c r="B2551" s="5">
        <v>7972825</v>
      </c>
      <c r="C2551" s="5">
        <v>7973536</v>
      </c>
      <c r="D2551" s="5">
        <v>711</v>
      </c>
      <c r="E2551" s="5">
        <v>7973255</v>
      </c>
      <c r="F2551" s="5">
        <v>5.64581</v>
      </c>
      <c r="G2551" s="5" t="s">
        <v>566</v>
      </c>
      <c r="H2551" s="5" t="s">
        <v>3021</v>
      </c>
    </row>
    <row r="2552" spans="1:8">
      <c r="A2552" s="5">
        <v>163198</v>
      </c>
      <c r="B2552" s="5">
        <v>7998769</v>
      </c>
      <c r="C2552" s="5">
        <v>7999003</v>
      </c>
      <c r="D2552" s="5">
        <v>234</v>
      </c>
      <c r="E2552" s="5">
        <v>7998875</v>
      </c>
      <c r="F2552" s="5">
        <v>3.8687299999999998</v>
      </c>
      <c r="G2552" s="5" t="s">
        <v>566</v>
      </c>
      <c r="H2552" s="5" t="s">
        <v>3022</v>
      </c>
    </row>
    <row r="2553" spans="1:8">
      <c r="A2553" s="5">
        <v>163199</v>
      </c>
      <c r="B2553" s="5">
        <v>7999711</v>
      </c>
      <c r="C2553" s="5">
        <v>8000169</v>
      </c>
      <c r="D2553" s="5">
        <v>458</v>
      </c>
      <c r="E2553" s="5">
        <v>8000006</v>
      </c>
      <c r="F2553" s="5">
        <v>4.02982</v>
      </c>
      <c r="G2553" s="5" t="s">
        <v>566</v>
      </c>
      <c r="H2553" s="5" t="s">
        <v>3022</v>
      </c>
    </row>
    <row r="2554" spans="1:8">
      <c r="A2554" s="5">
        <v>163217</v>
      </c>
      <c r="B2554" s="5">
        <v>8351380</v>
      </c>
      <c r="C2554" s="5">
        <v>8351699</v>
      </c>
      <c r="D2554" s="5">
        <v>319</v>
      </c>
      <c r="E2554" s="5">
        <v>8351479</v>
      </c>
      <c r="F2554" s="5">
        <v>2.9620700000000002</v>
      </c>
      <c r="G2554" s="5" t="s">
        <v>566</v>
      </c>
      <c r="H2554" s="5" t="s">
        <v>3023</v>
      </c>
    </row>
    <row r="2555" spans="1:8">
      <c r="A2555" s="5">
        <v>163235</v>
      </c>
      <c r="B2555" s="5">
        <v>8569212</v>
      </c>
      <c r="C2555" s="5">
        <v>8569654</v>
      </c>
      <c r="D2555" s="5">
        <v>442</v>
      </c>
      <c r="E2555" s="5">
        <v>8569476</v>
      </c>
      <c r="F2555" s="5">
        <v>2.75983</v>
      </c>
      <c r="G2555" s="5" t="s">
        <v>566</v>
      </c>
      <c r="H2555" s="5" t="s">
        <v>3024</v>
      </c>
    </row>
    <row r="2556" spans="1:8">
      <c r="A2556" s="5">
        <v>163314</v>
      </c>
      <c r="B2556" s="5">
        <v>9740667</v>
      </c>
      <c r="C2556" s="5">
        <v>9741038</v>
      </c>
      <c r="D2556" s="5">
        <v>371</v>
      </c>
      <c r="E2556" s="5">
        <v>9740957</v>
      </c>
      <c r="F2556" s="5">
        <v>4.03742</v>
      </c>
      <c r="G2556" s="5" t="s">
        <v>566</v>
      </c>
      <c r="H2556" s="5" t="s">
        <v>3025</v>
      </c>
    </row>
    <row r="2557" spans="1:8">
      <c r="A2557" s="5">
        <v>163389</v>
      </c>
      <c r="B2557" s="5">
        <v>10995760</v>
      </c>
      <c r="C2557" s="5">
        <v>10995971</v>
      </c>
      <c r="D2557" s="5">
        <v>211</v>
      </c>
      <c r="E2557" s="5">
        <v>10995855</v>
      </c>
      <c r="F2557" s="5">
        <v>4.1900599999999999</v>
      </c>
      <c r="G2557" s="5" t="s">
        <v>566</v>
      </c>
      <c r="H2557" s="5" t="s">
        <v>3026</v>
      </c>
    </row>
    <row r="2558" spans="1:8">
      <c r="A2558" s="5">
        <v>163401</v>
      </c>
      <c r="B2558" s="5">
        <v>11197166</v>
      </c>
      <c r="C2558" s="5">
        <v>11197379</v>
      </c>
      <c r="D2558" s="5">
        <v>213</v>
      </c>
      <c r="E2558" s="5">
        <v>11197243</v>
      </c>
      <c r="F2558" s="5">
        <v>3.91655</v>
      </c>
      <c r="G2558" s="5" t="s">
        <v>566</v>
      </c>
      <c r="H2558" s="5" t="s">
        <v>3027</v>
      </c>
    </row>
    <row r="2559" spans="1:8">
      <c r="A2559" s="5">
        <v>163450</v>
      </c>
      <c r="B2559" s="5">
        <v>11632373</v>
      </c>
      <c r="C2559" s="5">
        <v>11632609</v>
      </c>
      <c r="D2559" s="5">
        <v>236</v>
      </c>
      <c r="E2559" s="5">
        <v>11632503</v>
      </c>
      <c r="F2559" s="5">
        <v>5.7618299999999998</v>
      </c>
      <c r="G2559" s="5" t="s">
        <v>566</v>
      </c>
      <c r="H2559" s="5" t="s">
        <v>3028</v>
      </c>
    </row>
    <row r="2560" spans="1:8">
      <c r="A2560" s="5">
        <v>163471</v>
      </c>
      <c r="B2560" s="5">
        <v>11985907</v>
      </c>
      <c r="C2560" s="5">
        <v>11986453</v>
      </c>
      <c r="D2560" s="5">
        <v>546</v>
      </c>
      <c r="E2560" s="5">
        <v>11986265</v>
      </c>
      <c r="F2560" s="5">
        <v>5.8660899999999998</v>
      </c>
      <c r="G2560" s="5" t="s">
        <v>566</v>
      </c>
      <c r="H2560" s="5" t="s">
        <v>3029</v>
      </c>
    </row>
    <row r="2561" spans="1:8">
      <c r="A2561" s="5">
        <v>163494</v>
      </c>
      <c r="B2561" s="5">
        <v>12240221</v>
      </c>
      <c r="C2561" s="5">
        <v>12240978</v>
      </c>
      <c r="D2561" s="5">
        <v>757</v>
      </c>
      <c r="E2561" s="5">
        <v>12240741</v>
      </c>
      <c r="F2561" s="5">
        <v>4.7554499999999997</v>
      </c>
      <c r="G2561" s="5" t="s">
        <v>566</v>
      </c>
      <c r="H2561" s="5" t="s">
        <v>3030</v>
      </c>
    </row>
    <row r="2562" spans="1:8">
      <c r="A2562" s="5">
        <v>163495</v>
      </c>
      <c r="B2562" s="5">
        <v>12241346</v>
      </c>
      <c r="C2562" s="5">
        <v>12241841</v>
      </c>
      <c r="D2562" s="5">
        <v>495</v>
      </c>
      <c r="E2562" s="5">
        <v>12241680</v>
      </c>
      <c r="F2562" s="5">
        <v>3.8728899999999999</v>
      </c>
      <c r="G2562" s="5" t="s">
        <v>566</v>
      </c>
      <c r="H2562" s="5" t="s">
        <v>3030</v>
      </c>
    </row>
    <row r="2563" spans="1:8">
      <c r="A2563" s="5">
        <v>163503</v>
      </c>
      <c r="B2563" s="5">
        <v>12376481</v>
      </c>
      <c r="C2563" s="5">
        <v>12376706</v>
      </c>
      <c r="D2563" s="5">
        <v>225</v>
      </c>
      <c r="E2563" s="5">
        <v>12376587</v>
      </c>
      <c r="F2563" s="5">
        <v>2.92977</v>
      </c>
      <c r="G2563" s="5" t="s">
        <v>566</v>
      </c>
      <c r="H2563" s="5" t="s">
        <v>3031</v>
      </c>
    </row>
    <row r="2564" spans="1:8">
      <c r="A2564" s="5">
        <v>163563</v>
      </c>
      <c r="B2564" s="5">
        <v>13023331</v>
      </c>
      <c r="C2564" s="5">
        <v>13023575</v>
      </c>
      <c r="D2564" s="5">
        <v>244</v>
      </c>
      <c r="E2564" s="5">
        <v>13023478</v>
      </c>
      <c r="F2564" s="5">
        <v>7.1175499999999996</v>
      </c>
      <c r="G2564" s="5" t="s">
        <v>566</v>
      </c>
      <c r="H2564" s="5" t="s">
        <v>3032</v>
      </c>
    </row>
    <row r="2565" spans="1:8">
      <c r="A2565" s="5">
        <v>163569</v>
      </c>
      <c r="B2565" s="5">
        <v>13048933</v>
      </c>
      <c r="C2565" s="5">
        <v>13049278</v>
      </c>
      <c r="D2565" s="5">
        <v>345</v>
      </c>
      <c r="E2565" s="5">
        <v>13049086</v>
      </c>
      <c r="F2565" s="5">
        <v>5.0839600000000003</v>
      </c>
      <c r="G2565" s="5" t="s">
        <v>566</v>
      </c>
      <c r="H2565" s="5" t="s">
        <v>3033</v>
      </c>
    </row>
    <row r="2566" spans="1:8">
      <c r="A2566" s="5">
        <v>163588</v>
      </c>
      <c r="B2566" s="5">
        <v>13291948</v>
      </c>
      <c r="C2566" s="5">
        <v>13292244</v>
      </c>
      <c r="D2566" s="5">
        <v>296</v>
      </c>
      <c r="E2566" s="5">
        <v>13292083</v>
      </c>
      <c r="F2566" s="5">
        <v>7.8331099999999996</v>
      </c>
      <c r="G2566" s="5" t="s">
        <v>566</v>
      </c>
      <c r="H2566" s="5" t="s">
        <v>3034</v>
      </c>
    </row>
    <row r="2567" spans="1:8">
      <c r="A2567" s="5">
        <v>163600</v>
      </c>
      <c r="B2567" s="5">
        <v>13368200</v>
      </c>
      <c r="C2567" s="5">
        <v>13368474</v>
      </c>
      <c r="D2567" s="5">
        <v>274</v>
      </c>
      <c r="E2567" s="5">
        <v>13368314</v>
      </c>
      <c r="F2567" s="5">
        <v>3.0503800000000001</v>
      </c>
      <c r="G2567" s="5" t="s">
        <v>566</v>
      </c>
      <c r="H2567" s="5" t="s">
        <v>3035</v>
      </c>
    </row>
    <row r="2568" spans="1:8">
      <c r="A2568" s="5">
        <v>163605</v>
      </c>
      <c r="B2568" s="5">
        <v>13409141</v>
      </c>
      <c r="C2568" s="5">
        <v>13409597</v>
      </c>
      <c r="D2568" s="5">
        <v>456</v>
      </c>
      <c r="E2568" s="5">
        <v>13409250</v>
      </c>
      <c r="F2568" s="5">
        <v>3.5901700000000001</v>
      </c>
      <c r="G2568" s="5" t="s">
        <v>566</v>
      </c>
      <c r="H2568" s="5" t="s">
        <v>3036</v>
      </c>
    </row>
    <row r="2569" spans="1:8">
      <c r="A2569" s="5">
        <v>163606</v>
      </c>
      <c r="B2569" s="5">
        <v>13422051</v>
      </c>
      <c r="C2569" s="5">
        <v>13422366</v>
      </c>
      <c r="D2569" s="5">
        <v>315</v>
      </c>
      <c r="E2569" s="5">
        <v>13422248</v>
      </c>
      <c r="F2569" s="5">
        <v>2.92977</v>
      </c>
      <c r="G2569" s="5" t="s">
        <v>566</v>
      </c>
      <c r="H2569" s="5" t="s">
        <v>3037</v>
      </c>
    </row>
    <row r="2570" spans="1:8">
      <c r="A2570" s="5">
        <v>163782</v>
      </c>
      <c r="B2570" s="5">
        <v>15380260</v>
      </c>
      <c r="C2570" s="5">
        <v>15380737</v>
      </c>
      <c r="D2570" s="5">
        <v>477</v>
      </c>
      <c r="E2570" s="5">
        <v>15380316</v>
      </c>
      <c r="F2570" s="5">
        <v>5.0591100000000004</v>
      </c>
      <c r="G2570" s="5" t="s">
        <v>566</v>
      </c>
      <c r="H2570" s="5" t="s">
        <v>3038</v>
      </c>
    </row>
    <row r="2571" spans="1:8">
      <c r="A2571" s="5">
        <v>163789</v>
      </c>
      <c r="B2571" s="5">
        <v>15403637</v>
      </c>
      <c r="C2571" s="5">
        <v>15403896</v>
      </c>
      <c r="D2571" s="5">
        <v>259</v>
      </c>
      <c r="E2571" s="5">
        <v>15403746</v>
      </c>
      <c r="F2571" s="5">
        <v>3.4180700000000002</v>
      </c>
      <c r="G2571" s="5" t="s">
        <v>566</v>
      </c>
      <c r="H2571" s="5" t="s">
        <v>3039</v>
      </c>
    </row>
    <row r="2572" spans="1:8">
      <c r="A2572" s="5">
        <v>163804</v>
      </c>
      <c r="B2572" s="5">
        <v>15533497</v>
      </c>
      <c r="C2572" s="5">
        <v>15534456</v>
      </c>
      <c r="D2572" s="5">
        <v>959</v>
      </c>
      <c r="E2572" s="5">
        <v>15534081</v>
      </c>
      <c r="F2572" s="5">
        <v>5.1079100000000004</v>
      </c>
      <c r="G2572" s="5" t="s">
        <v>566</v>
      </c>
      <c r="H2572" s="5" t="s">
        <v>3040</v>
      </c>
    </row>
    <row r="2573" spans="1:8">
      <c r="A2573" s="5">
        <v>163808</v>
      </c>
      <c r="B2573" s="5">
        <v>15632861</v>
      </c>
      <c r="C2573" s="5">
        <v>15633131</v>
      </c>
      <c r="D2573" s="5">
        <v>270</v>
      </c>
      <c r="E2573" s="5">
        <v>15632984</v>
      </c>
      <c r="F2573" s="5">
        <v>5.2220700000000004</v>
      </c>
      <c r="G2573" s="5" t="s">
        <v>566</v>
      </c>
      <c r="H2573" s="5" t="s">
        <v>3041</v>
      </c>
    </row>
    <row r="2574" spans="1:8">
      <c r="A2574" s="5">
        <v>163825</v>
      </c>
      <c r="B2574" s="5">
        <v>15806044</v>
      </c>
      <c r="C2574" s="5">
        <v>15806624</v>
      </c>
      <c r="D2574" s="5">
        <v>580</v>
      </c>
      <c r="E2574" s="5">
        <v>15806198</v>
      </c>
      <c r="F2574" s="5">
        <v>7.1803499999999998</v>
      </c>
      <c r="G2574" s="5" t="s">
        <v>566</v>
      </c>
      <c r="H2574" s="5" t="s">
        <v>3042</v>
      </c>
    </row>
    <row r="2575" spans="1:8">
      <c r="A2575" s="5">
        <v>163828</v>
      </c>
      <c r="B2575" s="5">
        <v>15832585</v>
      </c>
      <c r="C2575" s="5">
        <v>15833092</v>
      </c>
      <c r="D2575" s="5">
        <v>507</v>
      </c>
      <c r="E2575" s="5">
        <v>15832899</v>
      </c>
      <c r="F2575" s="5">
        <v>2.8349600000000001</v>
      </c>
      <c r="G2575" s="5" t="s">
        <v>566</v>
      </c>
      <c r="H2575" s="5" t="s">
        <v>3043</v>
      </c>
    </row>
    <row r="2576" spans="1:8">
      <c r="A2576" s="5">
        <v>163876</v>
      </c>
      <c r="B2576" s="5">
        <v>16445092</v>
      </c>
      <c r="C2576" s="5">
        <v>16445394</v>
      </c>
      <c r="D2576" s="5">
        <v>302</v>
      </c>
      <c r="E2576" s="5">
        <v>16445231</v>
      </c>
      <c r="F2576" s="5">
        <v>3.72824</v>
      </c>
      <c r="G2576" s="5" t="s">
        <v>566</v>
      </c>
      <c r="H2576" s="5" t="s">
        <v>3044</v>
      </c>
    </row>
    <row r="2577" spans="1:8">
      <c r="A2577" s="5">
        <v>163920</v>
      </c>
      <c r="B2577" s="5">
        <v>16871194</v>
      </c>
      <c r="C2577" s="5">
        <v>16871500</v>
      </c>
      <c r="D2577" s="5">
        <v>306</v>
      </c>
      <c r="E2577" s="5">
        <v>16871371</v>
      </c>
      <c r="F2577" s="5">
        <v>2.8188200000000001</v>
      </c>
      <c r="G2577" s="5" t="s">
        <v>566</v>
      </c>
      <c r="H2577" s="5" t="s">
        <v>3045</v>
      </c>
    </row>
    <row r="2578" spans="1:8">
      <c r="A2578" s="5">
        <v>163955</v>
      </c>
      <c r="B2578" s="5">
        <v>17332035</v>
      </c>
      <c r="C2578" s="5">
        <v>17332263</v>
      </c>
      <c r="D2578" s="5">
        <v>228</v>
      </c>
      <c r="E2578" s="5">
        <v>17332119</v>
      </c>
      <c r="F2578" s="5">
        <v>3.7490399999999999</v>
      </c>
      <c r="G2578" s="5" t="s">
        <v>566</v>
      </c>
      <c r="H2578" s="5" t="s">
        <v>3046</v>
      </c>
    </row>
    <row r="2579" spans="1:8">
      <c r="A2579" s="5">
        <v>163981</v>
      </c>
      <c r="B2579" s="5">
        <v>17553149</v>
      </c>
      <c r="C2579" s="5">
        <v>17553393</v>
      </c>
      <c r="D2579" s="5">
        <v>244</v>
      </c>
      <c r="E2579" s="5">
        <v>17553293</v>
      </c>
      <c r="F2579" s="5">
        <v>4.3037400000000003</v>
      </c>
      <c r="G2579" s="5" t="s">
        <v>566</v>
      </c>
      <c r="H2579" s="5" t="s">
        <v>3047</v>
      </c>
    </row>
    <row r="2580" spans="1:8">
      <c r="A2580" s="5">
        <v>164013</v>
      </c>
      <c r="B2580" s="5">
        <v>17862829</v>
      </c>
      <c r="C2580" s="5">
        <v>17863067</v>
      </c>
      <c r="D2580" s="5">
        <v>238</v>
      </c>
      <c r="E2580" s="5">
        <v>17862937</v>
      </c>
      <c r="F2580" s="5">
        <v>2.1104599999999998</v>
      </c>
      <c r="G2580" s="5" t="s">
        <v>566</v>
      </c>
      <c r="H2580" s="5" t="s">
        <v>3048</v>
      </c>
    </row>
    <row r="2581" spans="1:8">
      <c r="A2581" s="5">
        <v>164019</v>
      </c>
      <c r="B2581" s="5">
        <v>17928791</v>
      </c>
      <c r="C2581" s="5">
        <v>17929404</v>
      </c>
      <c r="D2581" s="5">
        <v>613</v>
      </c>
      <c r="E2581" s="5">
        <v>17929268</v>
      </c>
      <c r="F2581" s="5">
        <v>5.4793599999999998</v>
      </c>
      <c r="G2581" s="5" t="s">
        <v>566</v>
      </c>
      <c r="H2581" s="5" t="s">
        <v>3049</v>
      </c>
    </row>
    <row r="2582" spans="1:8">
      <c r="A2582" s="5">
        <v>164035</v>
      </c>
      <c r="B2582" s="5">
        <v>18078341</v>
      </c>
      <c r="C2582" s="5">
        <v>18078634</v>
      </c>
      <c r="D2582" s="5">
        <v>293</v>
      </c>
      <c r="E2582" s="5">
        <v>18078485</v>
      </c>
      <c r="F2582" s="5">
        <v>4.5693099999999998</v>
      </c>
      <c r="G2582" s="5" t="s">
        <v>566</v>
      </c>
      <c r="H2582" s="5" t="s">
        <v>3050</v>
      </c>
    </row>
    <row r="2583" spans="1:8">
      <c r="A2583" s="5">
        <v>164036</v>
      </c>
      <c r="B2583" s="5">
        <v>18082484</v>
      </c>
      <c r="C2583" s="5">
        <v>18082809</v>
      </c>
      <c r="D2583" s="5">
        <v>325</v>
      </c>
      <c r="E2583" s="5">
        <v>18082609</v>
      </c>
      <c r="F2583" s="5">
        <v>3.1202200000000002</v>
      </c>
      <c r="G2583" s="5" t="s">
        <v>566</v>
      </c>
      <c r="H2583" s="5" t="s">
        <v>3051</v>
      </c>
    </row>
    <row r="2584" spans="1:8">
      <c r="A2584" s="5">
        <v>164055</v>
      </c>
      <c r="B2584" s="5">
        <v>18233538</v>
      </c>
      <c r="C2584" s="5">
        <v>18233806</v>
      </c>
      <c r="D2584" s="5">
        <v>268</v>
      </c>
      <c r="E2584" s="5">
        <v>18233645</v>
      </c>
      <c r="F2584" s="5">
        <v>3.5711400000000002</v>
      </c>
      <c r="G2584" s="5" t="s">
        <v>566</v>
      </c>
      <c r="H2584" s="5" t="s">
        <v>3052</v>
      </c>
    </row>
    <row r="2585" spans="1:8">
      <c r="A2585" s="5">
        <v>164062</v>
      </c>
      <c r="B2585" s="5">
        <v>18323063</v>
      </c>
      <c r="C2585" s="5">
        <v>18323373</v>
      </c>
      <c r="D2585" s="5">
        <v>310</v>
      </c>
      <c r="E2585" s="5">
        <v>18323210</v>
      </c>
      <c r="F2585" s="5">
        <v>5.7618299999999998</v>
      </c>
      <c r="G2585" s="5" t="s">
        <v>566</v>
      </c>
      <c r="H2585" s="5" t="s">
        <v>3053</v>
      </c>
    </row>
    <row r="2586" spans="1:8">
      <c r="A2586" s="5">
        <v>164078</v>
      </c>
      <c r="B2586" s="5">
        <v>18570476</v>
      </c>
      <c r="C2586" s="5">
        <v>18570707</v>
      </c>
      <c r="D2586" s="5">
        <v>231</v>
      </c>
      <c r="E2586" s="5">
        <v>18570656</v>
      </c>
      <c r="F2586" s="5">
        <v>3.38931</v>
      </c>
      <c r="G2586" s="5" t="s">
        <v>566</v>
      </c>
      <c r="H2586" s="5" t="s">
        <v>3054</v>
      </c>
    </row>
    <row r="2587" spans="1:8">
      <c r="A2587" s="5">
        <v>164161</v>
      </c>
      <c r="B2587" s="5">
        <v>19189387</v>
      </c>
      <c r="C2587" s="5">
        <v>19190104</v>
      </c>
      <c r="D2587" s="5">
        <v>717</v>
      </c>
      <c r="E2587" s="5">
        <v>19189544</v>
      </c>
      <c r="F2587" s="5">
        <v>3.3152400000000002</v>
      </c>
      <c r="G2587" s="5" t="s">
        <v>566</v>
      </c>
      <c r="H2587" s="5" t="s">
        <v>3055</v>
      </c>
    </row>
    <row r="2588" spans="1:8">
      <c r="A2588" s="5">
        <v>164192</v>
      </c>
      <c r="B2588" s="5">
        <v>19511132</v>
      </c>
      <c r="C2588" s="5">
        <v>19511433</v>
      </c>
      <c r="D2588" s="5">
        <v>301</v>
      </c>
      <c r="E2588" s="5">
        <v>19511277</v>
      </c>
      <c r="F2588" s="5">
        <v>3.72824</v>
      </c>
      <c r="G2588" s="5" t="s">
        <v>566</v>
      </c>
      <c r="H2588" s="5" t="s">
        <v>3056</v>
      </c>
    </row>
    <row r="2589" spans="1:8">
      <c r="A2589" s="5">
        <v>164257</v>
      </c>
      <c r="B2589" s="5">
        <v>20294182</v>
      </c>
      <c r="C2589" s="5">
        <v>20294451</v>
      </c>
      <c r="D2589" s="5">
        <v>269</v>
      </c>
      <c r="E2589" s="5">
        <v>20294310</v>
      </c>
      <c r="F2589" s="5">
        <v>5.7618299999999998</v>
      </c>
      <c r="G2589" s="5" t="s">
        <v>566</v>
      </c>
      <c r="H2589" s="5" t="s">
        <v>3057</v>
      </c>
    </row>
    <row r="2590" spans="1:8">
      <c r="A2590" s="5">
        <v>164263</v>
      </c>
      <c r="B2590" s="5">
        <v>20333735</v>
      </c>
      <c r="C2590" s="5">
        <v>20333999</v>
      </c>
      <c r="D2590" s="5">
        <v>264</v>
      </c>
      <c r="E2590" s="5">
        <v>20333889</v>
      </c>
      <c r="F2590" s="5">
        <v>3.8687299999999998</v>
      </c>
      <c r="G2590" s="5" t="s">
        <v>566</v>
      </c>
      <c r="H2590" s="5" t="s">
        <v>3058</v>
      </c>
    </row>
    <row r="2591" spans="1:8">
      <c r="A2591" s="5">
        <v>164278</v>
      </c>
      <c r="B2591" s="5">
        <v>20476142</v>
      </c>
      <c r="C2591" s="5">
        <v>20476418</v>
      </c>
      <c r="D2591" s="5">
        <v>276</v>
      </c>
      <c r="E2591" s="5">
        <v>20476297</v>
      </c>
      <c r="F2591" s="5">
        <v>4.06717</v>
      </c>
      <c r="G2591" s="5" t="s">
        <v>566</v>
      </c>
      <c r="H2591" s="5" t="s">
        <v>3059</v>
      </c>
    </row>
    <row r="2592" spans="1:8">
      <c r="A2592" s="5">
        <v>164286</v>
      </c>
      <c r="B2592" s="5">
        <v>20550882</v>
      </c>
      <c r="C2592" s="5">
        <v>20551185</v>
      </c>
      <c r="D2592" s="5">
        <v>303</v>
      </c>
      <c r="E2592" s="5">
        <v>20551110</v>
      </c>
      <c r="F2592" s="5">
        <v>4.06717</v>
      </c>
      <c r="G2592" s="5" t="s">
        <v>566</v>
      </c>
      <c r="H2592" s="5" t="s">
        <v>3060</v>
      </c>
    </row>
    <row r="2593" spans="1:8">
      <c r="A2593" s="5">
        <v>164338</v>
      </c>
      <c r="B2593" s="5">
        <v>21154153</v>
      </c>
      <c r="C2593" s="5">
        <v>21154585</v>
      </c>
      <c r="D2593" s="5">
        <v>432</v>
      </c>
      <c r="E2593" s="5">
        <v>21154301</v>
      </c>
      <c r="F2593" s="5">
        <v>3.2911899999999998</v>
      </c>
      <c r="G2593" s="5" t="s">
        <v>566</v>
      </c>
      <c r="H2593" s="5" t="s">
        <v>3061</v>
      </c>
    </row>
    <row r="2594" spans="1:8">
      <c r="A2594" s="5">
        <v>164380</v>
      </c>
      <c r="B2594" s="5">
        <v>21495464</v>
      </c>
      <c r="C2594" s="5">
        <v>21495842</v>
      </c>
      <c r="D2594" s="5">
        <v>378</v>
      </c>
      <c r="E2594" s="5">
        <v>21495681</v>
      </c>
      <c r="F2594" s="5">
        <v>4.4061000000000003</v>
      </c>
      <c r="G2594" s="5" t="s">
        <v>566</v>
      </c>
      <c r="H2594" s="5" t="s">
        <v>3062</v>
      </c>
    </row>
    <row r="2595" spans="1:8">
      <c r="A2595" s="5">
        <v>164442</v>
      </c>
      <c r="B2595" s="5">
        <v>22142405</v>
      </c>
      <c r="C2595" s="5">
        <v>22142874</v>
      </c>
      <c r="D2595" s="5">
        <v>469</v>
      </c>
      <c r="E2595" s="5">
        <v>22142510</v>
      </c>
      <c r="F2595" s="5">
        <v>3.0122499999999999</v>
      </c>
      <c r="G2595" s="5" t="s">
        <v>566</v>
      </c>
      <c r="H2595" s="5" t="s">
        <v>3063</v>
      </c>
    </row>
    <row r="2596" spans="1:8">
      <c r="A2596" s="5">
        <v>164446</v>
      </c>
      <c r="B2596" s="5">
        <v>22170974</v>
      </c>
      <c r="C2596" s="5">
        <v>22171296</v>
      </c>
      <c r="D2596" s="5">
        <v>322</v>
      </c>
      <c r="E2596" s="5">
        <v>22171087</v>
      </c>
      <c r="F2596" s="5">
        <v>2.79338</v>
      </c>
      <c r="G2596" s="5" t="s">
        <v>566</v>
      </c>
      <c r="H2596" s="5" t="s">
        <v>3064</v>
      </c>
    </row>
    <row r="2597" spans="1:8">
      <c r="A2597" s="5">
        <v>164493</v>
      </c>
      <c r="B2597" s="5">
        <v>22588150</v>
      </c>
      <c r="C2597" s="5">
        <v>22588490</v>
      </c>
      <c r="D2597" s="5">
        <v>340</v>
      </c>
      <c r="E2597" s="5">
        <v>22588314</v>
      </c>
      <c r="F2597" s="5">
        <v>3.2637900000000002</v>
      </c>
      <c r="G2597" s="5" t="s">
        <v>566</v>
      </c>
      <c r="H2597" s="5" t="s">
        <v>3065</v>
      </c>
    </row>
    <row r="2598" spans="1:8">
      <c r="A2598" s="5">
        <v>164538</v>
      </c>
      <c r="B2598" s="5">
        <v>23001706</v>
      </c>
      <c r="C2598" s="5">
        <v>23002196</v>
      </c>
      <c r="D2598" s="5">
        <v>490</v>
      </c>
      <c r="E2598" s="5">
        <v>23002124</v>
      </c>
      <c r="F2598" s="5">
        <v>2.5140400000000001</v>
      </c>
      <c r="G2598" s="5" t="s">
        <v>566</v>
      </c>
      <c r="H2598" s="5" t="s">
        <v>3066</v>
      </c>
    </row>
    <row r="2599" spans="1:8">
      <c r="A2599" s="5">
        <v>164736</v>
      </c>
      <c r="B2599" s="5">
        <v>24705713</v>
      </c>
      <c r="C2599" s="5">
        <v>24705951</v>
      </c>
      <c r="D2599" s="5">
        <v>238</v>
      </c>
      <c r="E2599" s="5">
        <v>24705791</v>
      </c>
      <c r="F2599" s="5">
        <v>3.83203</v>
      </c>
      <c r="G2599" s="5" t="s">
        <v>566</v>
      </c>
      <c r="H2599" s="5" t="s">
        <v>3067</v>
      </c>
    </row>
    <row r="2600" spans="1:8">
      <c r="A2600" s="5">
        <v>164790</v>
      </c>
      <c r="B2600" s="5">
        <v>25264057</v>
      </c>
      <c r="C2600" s="5">
        <v>25264680</v>
      </c>
      <c r="D2600" s="5">
        <v>623</v>
      </c>
      <c r="E2600" s="5">
        <v>25264523</v>
      </c>
      <c r="F2600" s="5">
        <v>2.9759500000000001</v>
      </c>
      <c r="G2600" s="5" t="s">
        <v>566</v>
      </c>
      <c r="H2600" s="5" t="s">
        <v>3068</v>
      </c>
    </row>
    <row r="2601" spans="1:8">
      <c r="A2601" s="5">
        <v>164838</v>
      </c>
      <c r="B2601" s="5">
        <v>25861332</v>
      </c>
      <c r="C2601" s="5">
        <v>25861718</v>
      </c>
      <c r="D2601" s="5">
        <v>386</v>
      </c>
      <c r="E2601" s="5">
        <v>25861627</v>
      </c>
      <c r="F2601" s="5">
        <v>3.90028</v>
      </c>
      <c r="G2601" s="5" t="s">
        <v>566</v>
      </c>
      <c r="H2601" s="5" t="s">
        <v>3069</v>
      </c>
    </row>
    <row r="2602" spans="1:8">
      <c r="A2602" s="5">
        <v>164883</v>
      </c>
      <c r="B2602" s="5">
        <v>26247323</v>
      </c>
      <c r="C2602" s="5">
        <v>26247575</v>
      </c>
      <c r="D2602" s="5">
        <v>252</v>
      </c>
      <c r="E2602" s="5">
        <v>26247489</v>
      </c>
      <c r="F2602" s="5">
        <v>3.0845199999999999</v>
      </c>
      <c r="G2602" s="5" t="s">
        <v>566</v>
      </c>
      <c r="H2602" s="5" t="s">
        <v>3070</v>
      </c>
    </row>
    <row r="2603" spans="1:8">
      <c r="A2603" s="5">
        <v>164993</v>
      </c>
      <c r="B2603" s="5">
        <v>27453032</v>
      </c>
      <c r="C2603" s="5">
        <v>27453264</v>
      </c>
      <c r="D2603" s="5">
        <v>232</v>
      </c>
      <c r="E2603" s="5">
        <v>27453205</v>
      </c>
      <c r="F2603" s="5">
        <v>4.06717</v>
      </c>
      <c r="G2603" s="5" t="s">
        <v>566</v>
      </c>
      <c r="H2603" s="5" t="s">
        <v>3071</v>
      </c>
    </row>
    <row r="2604" spans="1:8">
      <c r="A2604" s="5">
        <v>165009</v>
      </c>
      <c r="B2604" s="5">
        <v>27680553</v>
      </c>
      <c r="C2604" s="5">
        <v>27680786</v>
      </c>
      <c r="D2604" s="5">
        <v>233</v>
      </c>
      <c r="E2604" s="5">
        <v>27680664</v>
      </c>
      <c r="F2604" s="5">
        <v>5.5867500000000003</v>
      </c>
      <c r="G2604" s="5" t="s">
        <v>566</v>
      </c>
      <c r="H2604" s="5" t="s">
        <v>3072</v>
      </c>
    </row>
    <row r="2605" spans="1:8">
      <c r="A2605" s="5">
        <v>165027</v>
      </c>
      <c r="B2605" s="5">
        <v>27894137</v>
      </c>
      <c r="C2605" s="5">
        <v>27894360</v>
      </c>
      <c r="D2605" s="5">
        <v>223</v>
      </c>
      <c r="E2605" s="5">
        <v>27894301</v>
      </c>
      <c r="F2605" s="5">
        <v>4.03742</v>
      </c>
      <c r="G2605" s="5" t="s">
        <v>566</v>
      </c>
      <c r="H2605" s="5" t="s">
        <v>3073</v>
      </c>
    </row>
    <row r="2606" spans="1:8">
      <c r="A2606" s="5">
        <v>165067</v>
      </c>
      <c r="B2606" s="5">
        <v>28282443</v>
      </c>
      <c r="C2606" s="5">
        <v>28282696</v>
      </c>
      <c r="D2606" s="5">
        <v>253</v>
      </c>
      <c r="E2606" s="5">
        <v>28282569</v>
      </c>
      <c r="F2606" s="5">
        <v>3.2637900000000002</v>
      </c>
      <c r="G2606" s="5" t="s">
        <v>566</v>
      </c>
      <c r="H2606" s="5" t="s">
        <v>3074</v>
      </c>
    </row>
    <row r="2607" spans="1:8">
      <c r="A2607" s="5">
        <v>165091</v>
      </c>
      <c r="B2607" s="5">
        <v>28481604</v>
      </c>
      <c r="C2607" s="5">
        <v>28481938</v>
      </c>
      <c r="D2607" s="5">
        <v>334</v>
      </c>
      <c r="E2607" s="5">
        <v>28481759</v>
      </c>
      <c r="F2607" s="5">
        <v>4.3366499999999997</v>
      </c>
      <c r="G2607" s="5" t="s">
        <v>566</v>
      </c>
      <c r="H2607" s="5" t="s">
        <v>3075</v>
      </c>
    </row>
    <row r="2608" spans="1:8">
      <c r="A2608" s="5">
        <v>165114</v>
      </c>
      <c r="B2608" s="5">
        <v>28836182</v>
      </c>
      <c r="C2608" s="5">
        <v>28836942</v>
      </c>
      <c r="D2608" s="5">
        <v>760</v>
      </c>
      <c r="E2608" s="5">
        <v>28836363</v>
      </c>
      <c r="F2608" s="5">
        <v>5.7618299999999998</v>
      </c>
      <c r="G2608" s="5" t="s">
        <v>566</v>
      </c>
      <c r="H2608" s="5" t="s">
        <v>3076</v>
      </c>
    </row>
    <row r="2609" spans="1:8">
      <c r="A2609" s="5">
        <v>165134</v>
      </c>
      <c r="B2609" s="5">
        <v>28976314</v>
      </c>
      <c r="C2609" s="5">
        <v>28976587</v>
      </c>
      <c r="D2609" s="5">
        <v>273</v>
      </c>
      <c r="E2609" s="5">
        <v>28976459</v>
      </c>
      <c r="F2609" s="5">
        <v>4.06717</v>
      </c>
      <c r="G2609" s="5" t="s">
        <v>566</v>
      </c>
      <c r="H2609" s="5" t="s">
        <v>3077</v>
      </c>
    </row>
    <row r="2610" spans="1:8">
      <c r="A2610" s="5">
        <v>165155</v>
      </c>
      <c r="B2610" s="5">
        <v>29184218</v>
      </c>
      <c r="C2610" s="5">
        <v>29184635</v>
      </c>
      <c r="D2610" s="5">
        <v>417</v>
      </c>
      <c r="E2610" s="5">
        <v>29184341</v>
      </c>
      <c r="F2610" s="5">
        <v>3.72824</v>
      </c>
      <c r="G2610" s="5" t="s">
        <v>566</v>
      </c>
      <c r="H2610" s="5" t="s">
        <v>3078</v>
      </c>
    </row>
    <row r="2611" spans="1:8">
      <c r="A2611" s="5">
        <v>165216</v>
      </c>
      <c r="B2611" s="5">
        <v>29747351</v>
      </c>
      <c r="C2611" s="5">
        <v>29748280</v>
      </c>
      <c r="D2611" s="5">
        <v>929</v>
      </c>
      <c r="E2611" s="5">
        <v>29748132</v>
      </c>
      <c r="F2611" s="5">
        <v>7.1175499999999996</v>
      </c>
      <c r="G2611" s="5" t="s">
        <v>566</v>
      </c>
      <c r="H2611" s="5" t="s">
        <v>3079</v>
      </c>
    </row>
    <row r="2612" spans="1:8">
      <c r="A2612" s="5">
        <v>165230</v>
      </c>
      <c r="B2612" s="5">
        <v>29894988</v>
      </c>
      <c r="C2612" s="5">
        <v>29895379</v>
      </c>
      <c r="D2612" s="5">
        <v>391</v>
      </c>
      <c r="E2612" s="5">
        <v>29895066</v>
      </c>
      <c r="F2612" s="5">
        <v>2.19733</v>
      </c>
      <c r="G2612" s="5" t="s">
        <v>566</v>
      </c>
      <c r="H2612" s="5" t="s">
        <v>3080</v>
      </c>
    </row>
    <row r="2613" spans="1:8">
      <c r="A2613" s="5">
        <v>165295</v>
      </c>
      <c r="B2613" s="5">
        <v>30473036</v>
      </c>
      <c r="C2613" s="5">
        <v>30473280</v>
      </c>
      <c r="D2613" s="5">
        <v>244</v>
      </c>
      <c r="E2613" s="5">
        <v>30473154</v>
      </c>
      <c r="F2613" s="5">
        <v>4.6169000000000002</v>
      </c>
      <c r="G2613" s="5" t="s">
        <v>566</v>
      </c>
      <c r="H2613" s="5" t="s">
        <v>3081</v>
      </c>
    </row>
    <row r="2614" spans="1:8">
      <c r="A2614" s="5">
        <v>165412</v>
      </c>
      <c r="B2614" s="5">
        <v>31861566</v>
      </c>
      <c r="C2614" s="5">
        <v>31862068</v>
      </c>
      <c r="D2614" s="5">
        <v>502</v>
      </c>
      <c r="E2614" s="5">
        <v>31861825</v>
      </c>
      <c r="F2614" s="5">
        <v>4.1505099999999997</v>
      </c>
      <c r="G2614" s="5" t="s">
        <v>566</v>
      </c>
      <c r="H2614" s="5" t="s">
        <v>3082</v>
      </c>
    </row>
    <row r="2615" spans="1:8">
      <c r="A2615" s="5">
        <v>165828</v>
      </c>
      <c r="B2615" s="5">
        <v>36764311</v>
      </c>
      <c r="C2615" s="5">
        <v>36765256</v>
      </c>
      <c r="D2615" s="5">
        <v>945</v>
      </c>
      <c r="E2615" s="5">
        <v>36764374</v>
      </c>
      <c r="F2615" s="5">
        <v>3.8494100000000002</v>
      </c>
      <c r="G2615" s="5" t="s">
        <v>566</v>
      </c>
      <c r="H2615" s="5" t="s">
        <v>3083</v>
      </c>
    </row>
    <row r="2616" spans="1:8">
      <c r="A2616" s="5">
        <v>165854</v>
      </c>
      <c r="B2616" s="5">
        <v>37078529</v>
      </c>
      <c r="C2616" s="5">
        <v>37078881</v>
      </c>
      <c r="D2616" s="5">
        <v>352</v>
      </c>
      <c r="E2616" s="5">
        <v>37078698</v>
      </c>
      <c r="F2616" s="5">
        <v>3.1192500000000001</v>
      </c>
      <c r="G2616" s="5" t="s">
        <v>566</v>
      </c>
      <c r="H2616" s="5" t="s">
        <v>3084</v>
      </c>
    </row>
    <row r="2617" spans="1:8">
      <c r="A2617" s="5">
        <v>165874</v>
      </c>
      <c r="B2617" s="5">
        <v>37196112</v>
      </c>
      <c r="C2617" s="5">
        <v>37196323</v>
      </c>
      <c r="D2617" s="5">
        <v>211</v>
      </c>
      <c r="E2617" s="5">
        <v>37196210</v>
      </c>
      <c r="F2617" s="5">
        <v>2.9374199999999999</v>
      </c>
      <c r="G2617" s="5" t="s">
        <v>566</v>
      </c>
      <c r="H2617" s="5" t="s">
        <v>3085</v>
      </c>
    </row>
    <row r="2618" spans="1:8">
      <c r="A2618" s="5">
        <v>165890</v>
      </c>
      <c r="B2618" s="5">
        <v>37410291</v>
      </c>
      <c r="C2618" s="5">
        <v>37410574</v>
      </c>
      <c r="D2618" s="5">
        <v>283</v>
      </c>
      <c r="E2618" s="5">
        <v>37410429</v>
      </c>
      <c r="F2618" s="5">
        <v>6.7786200000000001</v>
      </c>
      <c r="G2618" s="5" t="s">
        <v>566</v>
      </c>
      <c r="H2618" s="5" t="s">
        <v>3086</v>
      </c>
    </row>
    <row r="2619" spans="1:8">
      <c r="A2619" s="5">
        <v>165960</v>
      </c>
      <c r="B2619" s="5">
        <v>38104001</v>
      </c>
      <c r="C2619" s="5">
        <v>38104616</v>
      </c>
      <c r="D2619" s="5">
        <v>615</v>
      </c>
      <c r="E2619" s="5">
        <v>38104473</v>
      </c>
      <c r="F2619" s="5">
        <v>4.2429300000000003</v>
      </c>
      <c r="G2619" s="5" t="s">
        <v>566</v>
      </c>
      <c r="H2619" s="5" t="s">
        <v>3087</v>
      </c>
    </row>
    <row r="2620" spans="1:8">
      <c r="A2620" s="5">
        <v>165985</v>
      </c>
      <c r="B2620" s="5">
        <v>38426521</v>
      </c>
      <c r="C2620" s="5">
        <v>38426780</v>
      </c>
      <c r="D2620" s="5">
        <v>259</v>
      </c>
      <c r="E2620" s="5">
        <v>38426654</v>
      </c>
      <c r="F2620" s="5">
        <v>3.3152400000000002</v>
      </c>
      <c r="G2620" s="5" t="s">
        <v>566</v>
      </c>
      <c r="H2620" s="5" t="s">
        <v>3088</v>
      </c>
    </row>
    <row r="2621" spans="1:8">
      <c r="A2621" s="5">
        <v>166015</v>
      </c>
      <c r="B2621" s="5">
        <v>38843996</v>
      </c>
      <c r="C2621" s="5">
        <v>38844390</v>
      </c>
      <c r="D2621" s="5">
        <v>394</v>
      </c>
      <c r="E2621" s="5">
        <v>38844269</v>
      </c>
      <c r="F2621" s="5">
        <v>4.7416</v>
      </c>
      <c r="G2621" s="5" t="s">
        <v>566</v>
      </c>
      <c r="H2621" s="5" t="s">
        <v>3089</v>
      </c>
    </row>
    <row r="2622" spans="1:8">
      <c r="A2622" s="5">
        <v>166182</v>
      </c>
      <c r="B2622" s="5">
        <v>40908470</v>
      </c>
      <c r="C2622" s="5">
        <v>40909119</v>
      </c>
      <c r="D2622" s="5">
        <v>649</v>
      </c>
      <c r="E2622" s="5">
        <v>40908715</v>
      </c>
      <c r="F2622" s="5">
        <v>5.2039799999999996</v>
      </c>
      <c r="G2622" s="5" t="s">
        <v>566</v>
      </c>
      <c r="H2622" s="5" t="s">
        <v>3090</v>
      </c>
    </row>
    <row r="2623" spans="1:8">
      <c r="A2623" s="5">
        <v>166398</v>
      </c>
      <c r="B2623" s="5">
        <v>43029069</v>
      </c>
      <c r="C2623" s="5">
        <v>43029474</v>
      </c>
      <c r="D2623" s="5">
        <v>405</v>
      </c>
      <c r="E2623" s="5">
        <v>43029150</v>
      </c>
      <c r="F2623" s="5">
        <v>3.91655</v>
      </c>
      <c r="G2623" s="5" t="s">
        <v>566</v>
      </c>
      <c r="H2623" s="5" t="s">
        <v>3091</v>
      </c>
    </row>
    <row r="2624" spans="1:8">
      <c r="A2624" s="5">
        <v>167249</v>
      </c>
      <c r="B2624" s="5">
        <v>52836690</v>
      </c>
      <c r="C2624" s="5">
        <v>52836948</v>
      </c>
      <c r="D2624" s="5">
        <v>258</v>
      </c>
      <c r="E2624" s="5">
        <v>52836815</v>
      </c>
      <c r="F2624" s="5">
        <v>4.4061000000000003</v>
      </c>
      <c r="G2624" s="5" t="s">
        <v>566</v>
      </c>
      <c r="H2624" s="5" t="s">
        <v>3092</v>
      </c>
    </row>
    <row r="2625" spans="1:8">
      <c r="A2625" s="5">
        <v>167333</v>
      </c>
      <c r="B2625" s="5">
        <v>53688753</v>
      </c>
      <c r="C2625" s="5">
        <v>53689118</v>
      </c>
      <c r="D2625" s="5">
        <v>365</v>
      </c>
      <c r="E2625" s="5">
        <v>53688914</v>
      </c>
      <c r="F2625" s="5">
        <v>3.38931</v>
      </c>
      <c r="G2625" s="5" t="s">
        <v>566</v>
      </c>
      <c r="H2625" s="5" t="s">
        <v>3093</v>
      </c>
    </row>
    <row r="2626" spans="1:8">
      <c r="A2626" s="5">
        <v>167435</v>
      </c>
      <c r="B2626" s="5">
        <v>54609328</v>
      </c>
      <c r="C2626" s="5">
        <v>54609575</v>
      </c>
      <c r="D2626" s="5">
        <v>247</v>
      </c>
      <c r="E2626" s="5">
        <v>54609469</v>
      </c>
      <c r="F2626" s="5">
        <v>4.06717</v>
      </c>
      <c r="G2626" s="5" t="s">
        <v>566</v>
      </c>
      <c r="H2626" s="5" t="s">
        <v>3094</v>
      </c>
    </row>
    <row r="2627" spans="1:8">
      <c r="A2627" s="5">
        <v>167963</v>
      </c>
      <c r="B2627" s="5">
        <v>59607438</v>
      </c>
      <c r="C2627" s="5">
        <v>59607656</v>
      </c>
      <c r="D2627" s="5">
        <v>218</v>
      </c>
      <c r="E2627" s="5">
        <v>59607596</v>
      </c>
      <c r="F2627" s="5">
        <v>2.3401700000000001</v>
      </c>
      <c r="G2627" s="5" t="s">
        <v>566</v>
      </c>
      <c r="H2627" s="5" t="s">
        <v>3095</v>
      </c>
    </row>
    <row r="2628" spans="1:8">
      <c r="A2628" s="5">
        <v>169196</v>
      </c>
      <c r="B2628" s="5">
        <v>76899094</v>
      </c>
      <c r="C2628" s="5">
        <v>76900205</v>
      </c>
      <c r="D2628" s="5">
        <v>1111</v>
      </c>
      <c r="E2628" s="5">
        <v>76900025</v>
      </c>
      <c r="F2628" s="5">
        <v>2.6179299999999999</v>
      </c>
      <c r="G2628" s="5" t="s">
        <v>566</v>
      </c>
      <c r="H2628" s="5" t="s">
        <v>3096</v>
      </c>
    </row>
    <row r="2629" spans="1:8">
      <c r="A2629" s="5">
        <v>169197</v>
      </c>
      <c r="B2629" s="5">
        <v>76901076</v>
      </c>
      <c r="C2629" s="5">
        <v>76901497</v>
      </c>
      <c r="D2629" s="5">
        <v>421</v>
      </c>
      <c r="E2629" s="5">
        <v>76901212</v>
      </c>
      <c r="F2629" s="5">
        <v>1.75125</v>
      </c>
      <c r="G2629" s="5" t="s">
        <v>566</v>
      </c>
      <c r="H2629" s="5" t="s">
        <v>3096</v>
      </c>
    </row>
    <row r="2630" spans="1:8">
      <c r="A2630" s="5">
        <v>169206</v>
      </c>
      <c r="B2630" s="5">
        <v>76913480</v>
      </c>
      <c r="C2630" s="5">
        <v>76913844</v>
      </c>
      <c r="D2630" s="5">
        <v>364</v>
      </c>
      <c r="E2630" s="5">
        <v>76913615</v>
      </c>
      <c r="F2630" s="5">
        <v>3.3239899999999998</v>
      </c>
      <c r="G2630" s="5" t="s">
        <v>566</v>
      </c>
      <c r="H2630" s="5" t="s">
        <v>3097</v>
      </c>
    </row>
    <row r="2631" spans="1:8">
      <c r="A2631" s="5">
        <v>169207</v>
      </c>
      <c r="B2631" s="5">
        <v>76914121</v>
      </c>
      <c r="C2631" s="5">
        <v>76914543</v>
      </c>
      <c r="D2631" s="5">
        <v>422</v>
      </c>
      <c r="E2631" s="5">
        <v>76914383</v>
      </c>
      <c r="F2631" s="5">
        <v>1.7685500000000001</v>
      </c>
      <c r="G2631" s="5" t="s">
        <v>566</v>
      </c>
      <c r="H2631" s="5" t="s">
        <v>3097</v>
      </c>
    </row>
    <row r="2632" spans="1:8">
      <c r="A2632" s="5">
        <v>169212</v>
      </c>
      <c r="B2632" s="5">
        <v>76924136</v>
      </c>
      <c r="C2632" s="5">
        <v>76925518</v>
      </c>
      <c r="D2632" s="5">
        <v>1382</v>
      </c>
      <c r="E2632" s="5">
        <v>76925319</v>
      </c>
      <c r="F2632" s="5">
        <v>3.2141600000000001</v>
      </c>
      <c r="G2632" s="5" t="s">
        <v>566</v>
      </c>
      <c r="H2632" s="5" t="s">
        <v>3098</v>
      </c>
    </row>
    <row r="2633" spans="1:8">
      <c r="A2633" s="5">
        <v>169215</v>
      </c>
      <c r="B2633" s="5">
        <v>76928660</v>
      </c>
      <c r="C2633" s="5">
        <v>76929366</v>
      </c>
      <c r="D2633" s="5">
        <v>706</v>
      </c>
      <c r="E2633" s="5">
        <v>76929125</v>
      </c>
      <c r="F2633" s="5">
        <v>2.6716700000000002</v>
      </c>
      <c r="G2633" s="5" t="s">
        <v>566</v>
      </c>
      <c r="H2633" s="5" t="s">
        <v>3099</v>
      </c>
    </row>
    <row r="2634" spans="1:8">
      <c r="A2634" s="5">
        <v>169218</v>
      </c>
      <c r="B2634" s="5">
        <v>76935648</v>
      </c>
      <c r="C2634" s="5">
        <v>76936453</v>
      </c>
      <c r="D2634" s="5">
        <v>805</v>
      </c>
      <c r="E2634" s="5">
        <v>76936198</v>
      </c>
      <c r="F2634" s="5">
        <v>2.7829100000000002</v>
      </c>
      <c r="G2634" s="5" t="s">
        <v>566</v>
      </c>
      <c r="H2634" s="5" t="s">
        <v>3100</v>
      </c>
    </row>
    <row r="2635" spans="1:8">
      <c r="A2635" s="5">
        <v>169221</v>
      </c>
      <c r="B2635" s="5">
        <v>76947078</v>
      </c>
      <c r="C2635" s="5">
        <v>76948178</v>
      </c>
      <c r="D2635" s="5">
        <v>1100</v>
      </c>
      <c r="E2635" s="5">
        <v>76947297</v>
      </c>
      <c r="F2635" s="5">
        <v>3.5341100000000001</v>
      </c>
      <c r="G2635" s="5" t="s">
        <v>566</v>
      </c>
      <c r="H2635" s="5" t="s">
        <v>3101</v>
      </c>
    </row>
    <row r="2636" spans="1:8">
      <c r="A2636" s="5">
        <v>169494</v>
      </c>
      <c r="B2636" s="5">
        <v>79411066</v>
      </c>
      <c r="C2636" s="5">
        <v>79411556</v>
      </c>
      <c r="D2636" s="5">
        <v>490</v>
      </c>
      <c r="E2636" s="5">
        <v>79411186</v>
      </c>
      <c r="F2636" s="5">
        <v>3.3520500000000002</v>
      </c>
      <c r="G2636" s="5" t="s">
        <v>566</v>
      </c>
      <c r="H2636" s="5" t="s">
        <v>3102</v>
      </c>
    </row>
    <row r="2637" spans="1:8">
      <c r="A2637" s="5">
        <v>169979</v>
      </c>
      <c r="B2637" s="5">
        <v>85020817</v>
      </c>
      <c r="C2637" s="5">
        <v>85021128</v>
      </c>
      <c r="D2637" s="5">
        <v>311</v>
      </c>
      <c r="E2637" s="5">
        <v>85020986</v>
      </c>
      <c r="F2637" s="5">
        <v>3.2524899999999999</v>
      </c>
      <c r="G2637" s="5" t="s">
        <v>566</v>
      </c>
      <c r="H2637" s="5" t="s">
        <v>3103</v>
      </c>
    </row>
    <row r="2638" spans="1:8">
      <c r="A2638" s="5">
        <v>170125</v>
      </c>
      <c r="B2638" s="5">
        <v>86728090</v>
      </c>
      <c r="C2638" s="5">
        <v>86728618</v>
      </c>
      <c r="D2638" s="5">
        <v>528</v>
      </c>
      <c r="E2638" s="5">
        <v>86728201</v>
      </c>
      <c r="F2638" s="5">
        <v>4.2061200000000003</v>
      </c>
      <c r="G2638" s="5" t="s">
        <v>566</v>
      </c>
      <c r="H2638" s="5" t="s">
        <v>3104</v>
      </c>
    </row>
    <row r="2639" spans="1:8">
      <c r="A2639" s="5">
        <v>170341</v>
      </c>
      <c r="B2639" s="5">
        <v>89020117</v>
      </c>
      <c r="C2639" s="5">
        <v>89020348</v>
      </c>
      <c r="D2639" s="5">
        <v>231</v>
      </c>
      <c r="E2639" s="5">
        <v>89020198</v>
      </c>
      <c r="F2639" s="5">
        <v>3.66222</v>
      </c>
      <c r="G2639" s="5" t="s">
        <v>566</v>
      </c>
      <c r="H2639" s="5" t="s">
        <v>3105</v>
      </c>
    </row>
    <row r="2640" spans="1:8">
      <c r="A2640" s="5">
        <v>170402</v>
      </c>
      <c r="B2640" s="5">
        <v>90024457</v>
      </c>
      <c r="C2640" s="5">
        <v>90024746</v>
      </c>
      <c r="D2640" s="5">
        <v>289</v>
      </c>
      <c r="E2640" s="5">
        <v>90024595</v>
      </c>
      <c r="F2640" s="5">
        <v>4.7847299999999997</v>
      </c>
      <c r="G2640" s="5" t="s">
        <v>566</v>
      </c>
      <c r="H2640" s="5" t="s">
        <v>3106</v>
      </c>
    </row>
    <row r="2641" spans="1:8">
      <c r="A2641" s="5">
        <v>170926</v>
      </c>
      <c r="B2641" s="5">
        <v>95468638</v>
      </c>
      <c r="C2641" s="5">
        <v>95468988</v>
      </c>
      <c r="D2641" s="5">
        <v>350</v>
      </c>
      <c r="E2641" s="5">
        <v>95468880</v>
      </c>
      <c r="F2641" s="5">
        <v>2.5140400000000001</v>
      </c>
      <c r="G2641" s="5" t="s">
        <v>566</v>
      </c>
      <c r="H2641" s="5" t="s">
        <v>3107</v>
      </c>
    </row>
    <row r="2642" spans="1:8">
      <c r="A2642" s="5">
        <v>171129</v>
      </c>
      <c r="B2642" s="5">
        <v>97449819</v>
      </c>
      <c r="C2642" s="5">
        <v>97450048</v>
      </c>
      <c r="D2642" s="5">
        <v>229</v>
      </c>
      <c r="E2642" s="5">
        <v>97449926</v>
      </c>
      <c r="F2642" s="5">
        <v>3.38931</v>
      </c>
      <c r="G2642" s="5" t="s">
        <v>566</v>
      </c>
      <c r="H2642" s="5" t="s">
        <v>3108</v>
      </c>
    </row>
    <row r="2643" spans="1:8">
      <c r="A2643" s="5">
        <v>171286</v>
      </c>
      <c r="B2643" s="5">
        <v>98988893</v>
      </c>
      <c r="C2643" s="5">
        <v>98989144</v>
      </c>
      <c r="D2643" s="5">
        <v>251</v>
      </c>
      <c r="E2643" s="5">
        <v>98989025</v>
      </c>
      <c r="F2643" s="5">
        <v>2.6751900000000002</v>
      </c>
      <c r="G2643" s="5" t="s">
        <v>566</v>
      </c>
      <c r="H2643" s="5" t="s">
        <v>3109</v>
      </c>
    </row>
    <row r="2644" spans="1:8">
      <c r="A2644" s="5">
        <v>171410</v>
      </c>
      <c r="B2644" s="5">
        <v>100394726</v>
      </c>
      <c r="C2644" s="5">
        <v>100395016</v>
      </c>
      <c r="D2644" s="5">
        <v>290</v>
      </c>
      <c r="E2644" s="5">
        <v>100394871</v>
      </c>
      <c r="F2644" s="5">
        <v>4.6388100000000003</v>
      </c>
      <c r="G2644" s="5" t="s">
        <v>566</v>
      </c>
      <c r="H2644" s="5" t="s">
        <v>3110</v>
      </c>
    </row>
    <row r="2645" spans="1:8">
      <c r="A2645" s="5">
        <v>171565</v>
      </c>
      <c r="B2645" s="5">
        <v>101965544</v>
      </c>
      <c r="C2645" s="5">
        <v>101965898</v>
      </c>
      <c r="D2645" s="5">
        <v>354</v>
      </c>
      <c r="E2645" s="5">
        <v>101965705</v>
      </c>
      <c r="F2645" s="5">
        <v>3.2911899999999998</v>
      </c>
      <c r="G2645" s="5" t="s">
        <v>566</v>
      </c>
      <c r="H2645" s="5" t="s">
        <v>3111</v>
      </c>
    </row>
    <row r="2646" spans="1:8">
      <c r="A2646" s="5">
        <v>171642</v>
      </c>
      <c r="B2646" s="5">
        <v>102787628</v>
      </c>
      <c r="C2646" s="5">
        <v>102787940</v>
      </c>
      <c r="D2646" s="5">
        <v>312</v>
      </c>
      <c r="E2646" s="5">
        <v>102787775</v>
      </c>
      <c r="F2646" s="5">
        <v>7.1175499999999996</v>
      </c>
      <c r="G2646" s="5" t="s">
        <v>566</v>
      </c>
      <c r="H2646" s="5" t="s">
        <v>3112</v>
      </c>
    </row>
    <row r="2647" spans="1:8">
      <c r="A2647" s="5">
        <v>171737</v>
      </c>
      <c r="B2647" s="5">
        <v>103597386</v>
      </c>
      <c r="C2647" s="5">
        <v>103598348</v>
      </c>
      <c r="D2647" s="5">
        <v>962</v>
      </c>
      <c r="E2647" s="5">
        <v>103597895</v>
      </c>
      <c r="F2647" s="5">
        <v>5.0863100000000001</v>
      </c>
      <c r="G2647" s="5" t="s">
        <v>566</v>
      </c>
      <c r="H2647" s="5" t="s">
        <v>3113</v>
      </c>
    </row>
    <row r="2648" spans="1:8">
      <c r="A2648" s="5">
        <v>171781</v>
      </c>
      <c r="B2648" s="5">
        <v>104125094</v>
      </c>
      <c r="C2648" s="5">
        <v>104125344</v>
      </c>
      <c r="D2648" s="5">
        <v>250</v>
      </c>
      <c r="E2648" s="5">
        <v>104125224</v>
      </c>
      <c r="F2648" s="5">
        <v>4.06717</v>
      </c>
      <c r="G2648" s="5" t="s">
        <v>566</v>
      </c>
      <c r="H2648" s="5" t="s">
        <v>3114</v>
      </c>
    </row>
    <row r="2649" spans="1:8">
      <c r="A2649" s="5">
        <v>171782</v>
      </c>
      <c r="B2649" s="5">
        <v>104126295</v>
      </c>
      <c r="C2649" s="5">
        <v>104126507</v>
      </c>
      <c r="D2649" s="5">
        <v>212</v>
      </c>
      <c r="E2649" s="5">
        <v>104126447</v>
      </c>
      <c r="F2649" s="5">
        <v>3.6203099999999999</v>
      </c>
      <c r="G2649" s="5" t="s">
        <v>566</v>
      </c>
      <c r="H2649" s="5" t="s">
        <v>3114</v>
      </c>
    </row>
    <row r="2650" spans="1:8">
      <c r="A2650" s="5">
        <v>171792</v>
      </c>
      <c r="B2650" s="5">
        <v>104208346</v>
      </c>
      <c r="C2650" s="5">
        <v>104208557</v>
      </c>
      <c r="D2650" s="5">
        <v>211</v>
      </c>
      <c r="E2650" s="5">
        <v>104208437</v>
      </c>
      <c r="F2650" s="5">
        <v>3.0503800000000001</v>
      </c>
      <c r="G2650" s="5" t="s">
        <v>566</v>
      </c>
      <c r="H2650" s="5" t="s">
        <v>3115</v>
      </c>
    </row>
    <row r="2651" spans="1:8">
      <c r="A2651" s="5">
        <v>171921</v>
      </c>
      <c r="B2651" s="5">
        <v>105339273</v>
      </c>
      <c r="C2651" s="5">
        <v>105339758</v>
      </c>
      <c r="D2651" s="5">
        <v>485</v>
      </c>
      <c r="E2651" s="5">
        <v>105339693</v>
      </c>
      <c r="F2651" s="5">
        <v>2.6577799999999998</v>
      </c>
      <c r="G2651" s="5" t="s">
        <v>566</v>
      </c>
      <c r="H2651" s="5" t="s">
        <v>3116</v>
      </c>
    </row>
    <row r="2652" spans="1:8">
      <c r="A2652" s="5">
        <v>172121</v>
      </c>
      <c r="B2652" s="5">
        <v>107465846</v>
      </c>
      <c r="C2652" s="5">
        <v>107466097</v>
      </c>
      <c r="D2652" s="5">
        <v>251</v>
      </c>
      <c r="E2652" s="5">
        <v>107466043</v>
      </c>
      <c r="F2652" s="5">
        <v>1.50752</v>
      </c>
      <c r="G2652" s="5" t="s">
        <v>566</v>
      </c>
      <c r="H2652" s="5" t="s">
        <v>3117</v>
      </c>
    </row>
    <row r="2653" spans="1:8">
      <c r="A2653" s="5">
        <v>172122</v>
      </c>
      <c r="B2653" s="5">
        <v>107468924</v>
      </c>
      <c r="C2653" s="5">
        <v>107470464</v>
      </c>
      <c r="D2653" s="5">
        <v>1540</v>
      </c>
      <c r="E2653" s="5">
        <v>107469069</v>
      </c>
      <c r="F2653" s="5">
        <v>4.0675499999999998</v>
      </c>
      <c r="G2653" s="5" t="s">
        <v>566</v>
      </c>
      <c r="H2653" s="5" t="s">
        <v>3118</v>
      </c>
    </row>
    <row r="2654" spans="1:8">
      <c r="A2654" s="5">
        <v>172127</v>
      </c>
      <c r="B2654" s="5">
        <v>107519462</v>
      </c>
      <c r="C2654" s="5">
        <v>107519730</v>
      </c>
      <c r="D2654" s="5">
        <v>268</v>
      </c>
      <c r="E2654" s="5">
        <v>107519558</v>
      </c>
      <c r="F2654" s="5">
        <v>3.6377299999999999</v>
      </c>
      <c r="G2654" s="5" t="s">
        <v>566</v>
      </c>
      <c r="H2654" s="5" t="s">
        <v>3119</v>
      </c>
    </row>
    <row r="2655" spans="1:8">
      <c r="A2655" s="5">
        <v>172148</v>
      </c>
      <c r="B2655" s="5">
        <v>107769984</v>
      </c>
      <c r="C2655" s="5">
        <v>107770197</v>
      </c>
      <c r="D2655" s="5">
        <v>213</v>
      </c>
      <c r="E2655" s="5">
        <v>107770127</v>
      </c>
      <c r="F2655" s="5">
        <v>4.4061000000000003</v>
      </c>
      <c r="G2655" s="5" t="s">
        <v>566</v>
      </c>
      <c r="H2655" s="5" t="s">
        <v>3120</v>
      </c>
    </row>
    <row r="2656" spans="1:8">
      <c r="A2656" s="5">
        <v>172317</v>
      </c>
      <c r="B2656" s="5">
        <v>109858226</v>
      </c>
      <c r="C2656" s="5">
        <v>109859044</v>
      </c>
      <c r="D2656" s="5">
        <v>818</v>
      </c>
      <c r="E2656" s="5">
        <v>109858248</v>
      </c>
      <c r="F2656" s="5">
        <v>3.91655</v>
      </c>
      <c r="G2656" s="5" t="s">
        <v>566</v>
      </c>
      <c r="H2656" s="5" t="s">
        <v>3121</v>
      </c>
    </row>
    <row r="2657" spans="1:8">
      <c r="A2657" s="5">
        <v>172318</v>
      </c>
      <c r="B2657" s="5">
        <v>109865004</v>
      </c>
      <c r="C2657" s="5">
        <v>109865229</v>
      </c>
      <c r="D2657" s="5">
        <v>225</v>
      </c>
      <c r="E2657" s="5">
        <v>109865011</v>
      </c>
      <c r="F2657" s="5">
        <v>2.12622</v>
      </c>
      <c r="G2657" s="5" t="s">
        <v>566</v>
      </c>
      <c r="H2657" s="5" t="s">
        <v>3122</v>
      </c>
    </row>
    <row r="2658" spans="1:8">
      <c r="A2658" s="5">
        <v>172342</v>
      </c>
      <c r="B2658" s="5">
        <v>110095054</v>
      </c>
      <c r="C2658" s="5">
        <v>110096102</v>
      </c>
      <c r="D2658" s="5">
        <v>1048</v>
      </c>
      <c r="E2658" s="5">
        <v>110095948</v>
      </c>
      <c r="F2658" s="5">
        <v>4.9871400000000001</v>
      </c>
      <c r="G2658" s="5" t="s">
        <v>566</v>
      </c>
      <c r="H2658" s="5" t="s">
        <v>3123</v>
      </c>
    </row>
    <row r="2659" spans="1:8">
      <c r="A2659" s="5">
        <v>172445</v>
      </c>
      <c r="B2659" s="5">
        <v>111351393</v>
      </c>
      <c r="C2659" s="5">
        <v>111351887</v>
      </c>
      <c r="D2659" s="5">
        <v>494</v>
      </c>
      <c r="E2659" s="5">
        <v>111351522</v>
      </c>
      <c r="F2659" s="5">
        <v>2.79338</v>
      </c>
      <c r="G2659" s="5" t="s">
        <v>566</v>
      </c>
      <c r="H2659" s="5" t="s">
        <v>3124</v>
      </c>
    </row>
    <row r="2660" spans="1:8">
      <c r="A2660" s="5">
        <v>172450</v>
      </c>
      <c r="B2660" s="5">
        <v>111451455</v>
      </c>
      <c r="C2660" s="5">
        <v>111451875</v>
      </c>
      <c r="D2660" s="5">
        <v>420</v>
      </c>
      <c r="E2660" s="5">
        <v>111451740</v>
      </c>
      <c r="F2660" s="5">
        <v>6.1007600000000002</v>
      </c>
      <c r="G2660" s="5" t="s">
        <v>566</v>
      </c>
      <c r="H2660" s="5" t="s">
        <v>3125</v>
      </c>
    </row>
    <row r="2661" spans="1:8">
      <c r="A2661" s="5">
        <v>172606</v>
      </c>
      <c r="B2661" s="5">
        <v>113187908</v>
      </c>
      <c r="C2661" s="5">
        <v>113188120</v>
      </c>
      <c r="D2661" s="5">
        <v>212</v>
      </c>
      <c r="E2661" s="5">
        <v>113188038</v>
      </c>
      <c r="F2661" s="5">
        <v>2.3401700000000001</v>
      </c>
      <c r="G2661" s="5" t="s">
        <v>566</v>
      </c>
      <c r="H2661" s="5" t="s">
        <v>3126</v>
      </c>
    </row>
    <row r="2662" spans="1:8">
      <c r="A2662" s="5">
        <v>172769</v>
      </c>
      <c r="B2662" s="5">
        <v>114944279</v>
      </c>
      <c r="C2662" s="5">
        <v>114944511</v>
      </c>
      <c r="D2662" s="5">
        <v>232</v>
      </c>
      <c r="E2662" s="5">
        <v>114944459</v>
      </c>
      <c r="F2662" s="5">
        <v>3.0503800000000001</v>
      </c>
      <c r="G2662" s="5" t="s">
        <v>566</v>
      </c>
      <c r="H2662" s="5" t="s">
        <v>3127</v>
      </c>
    </row>
    <row r="2663" spans="1:8">
      <c r="A2663" s="5">
        <v>172907</v>
      </c>
      <c r="B2663" s="5">
        <v>116526276</v>
      </c>
      <c r="C2663" s="5">
        <v>116526875</v>
      </c>
      <c r="D2663" s="5">
        <v>599</v>
      </c>
      <c r="E2663" s="5">
        <v>116526712</v>
      </c>
      <c r="F2663" s="5">
        <v>4.0952900000000003</v>
      </c>
      <c r="G2663" s="5" t="s">
        <v>566</v>
      </c>
      <c r="H2663" s="5" t="s">
        <v>3128</v>
      </c>
    </row>
    <row r="2664" spans="1:8">
      <c r="A2664" s="5">
        <v>172915</v>
      </c>
      <c r="B2664" s="5">
        <v>116595093</v>
      </c>
      <c r="C2664" s="5">
        <v>116595732</v>
      </c>
      <c r="D2664" s="5">
        <v>639</v>
      </c>
      <c r="E2664" s="5">
        <v>116595613</v>
      </c>
      <c r="F2664" s="5">
        <v>3.0727099999999998</v>
      </c>
      <c r="G2664" s="5" t="s">
        <v>566</v>
      </c>
      <c r="H2664" s="5" t="s">
        <v>3129</v>
      </c>
    </row>
    <row r="2665" spans="1:8">
      <c r="A2665" s="5">
        <v>172970</v>
      </c>
      <c r="B2665" s="5">
        <v>117029887</v>
      </c>
      <c r="C2665" s="5">
        <v>117030325</v>
      </c>
      <c r="D2665" s="5">
        <v>438</v>
      </c>
      <c r="E2665" s="5">
        <v>117029977</v>
      </c>
      <c r="F2665" s="5">
        <v>2.3851599999999999</v>
      </c>
      <c r="G2665" s="5" t="s">
        <v>566</v>
      </c>
      <c r="H2665" s="5" t="s">
        <v>3130</v>
      </c>
    </row>
    <row r="2666" spans="1:8">
      <c r="A2666" s="5">
        <v>172986</v>
      </c>
      <c r="B2666" s="5">
        <v>117182271</v>
      </c>
      <c r="C2666" s="5">
        <v>117182660</v>
      </c>
      <c r="D2666" s="5">
        <v>389</v>
      </c>
      <c r="E2666" s="5">
        <v>117182402</v>
      </c>
      <c r="F2666" s="5">
        <v>3.1789399999999999</v>
      </c>
      <c r="G2666" s="5" t="s">
        <v>566</v>
      </c>
      <c r="H2666" s="5" t="s">
        <v>3131</v>
      </c>
    </row>
    <row r="2667" spans="1:8">
      <c r="A2667" s="5">
        <v>173215</v>
      </c>
      <c r="B2667" s="5">
        <v>119562883</v>
      </c>
      <c r="C2667" s="5">
        <v>119563145</v>
      </c>
      <c r="D2667" s="5">
        <v>262</v>
      </c>
      <c r="E2667" s="5">
        <v>119563009</v>
      </c>
      <c r="F2667" s="5">
        <v>2.92977</v>
      </c>
      <c r="G2667" s="5" t="s">
        <v>566</v>
      </c>
      <c r="H2667" s="5" t="s">
        <v>3132</v>
      </c>
    </row>
    <row r="2668" spans="1:8">
      <c r="A2668" s="5">
        <v>173261</v>
      </c>
      <c r="B2668" s="5">
        <v>119986586</v>
      </c>
      <c r="C2668" s="5">
        <v>119986847</v>
      </c>
      <c r="D2668" s="5">
        <v>261</v>
      </c>
      <c r="E2668" s="5">
        <v>119986756</v>
      </c>
      <c r="F2668" s="5">
        <v>5.4228899999999998</v>
      </c>
      <c r="G2668" s="5" t="s">
        <v>566</v>
      </c>
      <c r="H2668" s="5" t="s">
        <v>3133</v>
      </c>
    </row>
    <row r="2669" spans="1:8">
      <c r="A2669" s="5">
        <v>173302</v>
      </c>
      <c r="B2669" s="5">
        <v>120399706</v>
      </c>
      <c r="C2669" s="5">
        <v>120399918</v>
      </c>
      <c r="D2669" s="5">
        <v>212</v>
      </c>
      <c r="E2669" s="5">
        <v>120399868</v>
      </c>
      <c r="F2669" s="5">
        <v>3.2911899999999998</v>
      </c>
      <c r="G2669" s="5" t="s">
        <v>566</v>
      </c>
      <c r="H2669" s="5" t="s">
        <v>3134</v>
      </c>
    </row>
    <row r="2670" spans="1:8">
      <c r="A2670" s="5">
        <v>173399</v>
      </c>
      <c r="B2670" s="5">
        <v>121617144</v>
      </c>
      <c r="C2670" s="5">
        <v>121618083</v>
      </c>
      <c r="D2670" s="5">
        <v>939</v>
      </c>
      <c r="E2670" s="5">
        <v>121617735</v>
      </c>
      <c r="F2670" s="5">
        <v>4.5753500000000003</v>
      </c>
      <c r="G2670" s="5" t="s">
        <v>566</v>
      </c>
      <c r="H2670" s="5" t="s">
        <v>3135</v>
      </c>
    </row>
    <row r="2671" spans="1:8">
      <c r="A2671" s="5">
        <v>173461</v>
      </c>
      <c r="B2671" s="5">
        <v>122523299</v>
      </c>
      <c r="C2671" s="5">
        <v>122523785</v>
      </c>
      <c r="D2671" s="5">
        <v>486</v>
      </c>
      <c r="E2671" s="5">
        <v>122523634</v>
      </c>
      <c r="F2671" s="5">
        <v>4.7487399999999997</v>
      </c>
      <c r="G2671" s="5" t="s">
        <v>566</v>
      </c>
      <c r="H2671" s="5" t="s">
        <v>3136</v>
      </c>
    </row>
    <row r="2672" spans="1:8">
      <c r="A2672" s="5">
        <v>173463</v>
      </c>
      <c r="B2672" s="5">
        <v>122533433</v>
      </c>
      <c r="C2672" s="5">
        <v>122533677</v>
      </c>
      <c r="D2672" s="5">
        <v>244</v>
      </c>
      <c r="E2672" s="5">
        <v>122533579</v>
      </c>
      <c r="F2672" s="5">
        <v>4.06717</v>
      </c>
      <c r="G2672" s="5" t="s">
        <v>566</v>
      </c>
      <c r="H2672" s="5" t="s">
        <v>3137</v>
      </c>
    </row>
    <row r="2673" spans="1:8">
      <c r="A2673" s="5">
        <v>173644</v>
      </c>
      <c r="B2673" s="5">
        <v>124424743</v>
      </c>
      <c r="C2673" s="5">
        <v>124425501</v>
      </c>
      <c r="D2673" s="5">
        <v>758</v>
      </c>
      <c r="E2673" s="5">
        <v>124425395</v>
      </c>
      <c r="F2673" s="5">
        <v>3.4693200000000002</v>
      </c>
      <c r="G2673" s="5" t="s">
        <v>566</v>
      </c>
      <c r="H2673" s="5" t="s">
        <v>3138</v>
      </c>
    </row>
    <row r="2674" spans="1:8">
      <c r="A2674" s="5">
        <v>173687</v>
      </c>
      <c r="B2674" s="5">
        <v>124827959</v>
      </c>
      <c r="C2674" s="5">
        <v>124828363</v>
      </c>
      <c r="D2674" s="5">
        <v>404</v>
      </c>
      <c r="E2674" s="5">
        <v>124828077</v>
      </c>
      <c r="F2674" s="5">
        <v>4.2429300000000003</v>
      </c>
      <c r="G2674" s="5" t="s">
        <v>566</v>
      </c>
      <c r="H2674" s="5" t="s">
        <v>3139</v>
      </c>
    </row>
    <row r="2675" spans="1:8">
      <c r="A2675" s="5">
        <v>173718</v>
      </c>
      <c r="B2675" s="5">
        <v>125168904</v>
      </c>
      <c r="C2675" s="5">
        <v>125169344</v>
      </c>
      <c r="D2675" s="5">
        <v>440</v>
      </c>
      <c r="E2675" s="5">
        <v>125169174</v>
      </c>
      <c r="F2675" s="5">
        <v>3.38931</v>
      </c>
      <c r="G2675" s="5" t="s">
        <v>566</v>
      </c>
      <c r="H2675" s="5" t="s">
        <v>3140</v>
      </c>
    </row>
    <row r="2676" spans="1:8">
      <c r="A2676" s="5">
        <v>173726</v>
      </c>
      <c r="B2676" s="5">
        <v>125291127</v>
      </c>
      <c r="C2676" s="5">
        <v>125291404</v>
      </c>
      <c r="D2676" s="5">
        <v>277</v>
      </c>
      <c r="E2676" s="5">
        <v>125291279</v>
      </c>
      <c r="F2676" s="5">
        <v>3.38931</v>
      </c>
      <c r="G2676" s="5" t="s">
        <v>566</v>
      </c>
      <c r="H2676" s="5" t="s">
        <v>3141</v>
      </c>
    </row>
    <row r="2677" spans="1:8">
      <c r="A2677" s="5">
        <v>173734</v>
      </c>
      <c r="B2677" s="5">
        <v>125360214</v>
      </c>
      <c r="C2677" s="5">
        <v>125360682</v>
      </c>
      <c r="D2677" s="5">
        <v>468</v>
      </c>
      <c r="E2677" s="5">
        <v>125360387</v>
      </c>
      <c r="F2677" s="5">
        <v>3.9963299999999999</v>
      </c>
      <c r="G2677" s="5" t="s">
        <v>566</v>
      </c>
      <c r="H2677" s="5" t="s">
        <v>3142</v>
      </c>
    </row>
    <row r="2678" spans="1:8">
      <c r="A2678" s="5">
        <v>173908</v>
      </c>
      <c r="B2678" s="5">
        <v>127115013</v>
      </c>
      <c r="C2678" s="5">
        <v>127115230</v>
      </c>
      <c r="D2678" s="5">
        <v>217</v>
      </c>
      <c r="E2678" s="5">
        <v>127115153</v>
      </c>
      <c r="F2678" s="5">
        <v>5.0839600000000003</v>
      </c>
      <c r="G2678" s="5" t="s">
        <v>566</v>
      </c>
      <c r="H2678" s="5" t="s">
        <v>3143</v>
      </c>
    </row>
    <row r="2679" spans="1:8">
      <c r="A2679" s="5">
        <v>174071</v>
      </c>
      <c r="B2679" s="5">
        <v>128888938</v>
      </c>
      <c r="C2679" s="5">
        <v>128889273</v>
      </c>
      <c r="D2679" s="5">
        <v>335</v>
      </c>
      <c r="E2679" s="5">
        <v>128889099</v>
      </c>
      <c r="F2679" s="5">
        <v>7.7954100000000004</v>
      </c>
      <c r="G2679" s="5" t="s">
        <v>566</v>
      </c>
      <c r="H2679" s="5" t="s">
        <v>3144</v>
      </c>
    </row>
    <row r="2680" spans="1:8">
      <c r="A2680" s="5">
        <v>174165</v>
      </c>
      <c r="B2680" s="5">
        <v>129767928</v>
      </c>
      <c r="C2680" s="5">
        <v>129768269</v>
      </c>
      <c r="D2680" s="5">
        <v>341</v>
      </c>
      <c r="E2680" s="5">
        <v>129768083</v>
      </c>
      <c r="F2680" s="5">
        <v>5.2220700000000004</v>
      </c>
      <c r="G2680" s="5" t="s">
        <v>566</v>
      </c>
      <c r="H2680" s="5" t="s">
        <v>3145</v>
      </c>
    </row>
    <row r="2681" spans="1:8">
      <c r="A2681" s="5">
        <v>174166</v>
      </c>
      <c r="B2681" s="5">
        <v>129768745</v>
      </c>
      <c r="C2681" s="5">
        <v>129769669</v>
      </c>
      <c r="D2681" s="5">
        <v>924</v>
      </c>
      <c r="E2681" s="5">
        <v>129769359</v>
      </c>
      <c r="F2681" s="5">
        <v>6.2463899999999999</v>
      </c>
      <c r="G2681" s="5" t="s">
        <v>566</v>
      </c>
      <c r="H2681" s="5" t="s">
        <v>3145</v>
      </c>
    </row>
    <row r="2682" spans="1:8">
      <c r="A2682" s="5">
        <v>174180</v>
      </c>
      <c r="B2682" s="5">
        <v>129890643</v>
      </c>
      <c r="C2682" s="5">
        <v>129890852</v>
      </c>
      <c r="D2682" s="5">
        <v>209</v>
      </c>
      <c r="E2682" s="5">
        <v>129890709</v>
      </c>
      <c r="F2682" s="5">
        <v>3.38151</v>
      </c>
      <c r="G2682" s="5" t="s">
        <v>566</v>
      </c>
      <c r="H2682" s="5" t="s">
        <v>3146</v>
      </c>
    </row>
    <row r="2683" spans="1:8">
      <c r="A2683" s="5">
        <v>174197</v>
      </c>
      <c r="B2683" s="5">
        <v>130004902</v>
      </c>
      <c r="C2683" s="5">
        <v>130005166</v>
      </c>
      <c r="D2683" s="5">
        <v>264</v>
      </c>
      <c r="E2683" s="5">
        <v>130005016</v>
      </c>
      <c r="F2683" s="5">
        <v>4.5693099999999998</v>
      </c>
      <c r="G2683" s="5" t="s">
        <v>566</v>
      </c>
      <c r="H2683" s="5" t="s">
        <v>3147</v>
      </c>
    </row>
    <row r="2684" spans="1:8">
      <c r="A2684" s="5">
        <v>174209</v>
      </c>
      <c r="B2684" s="5">
        <v>130076022</v>
      </c>
      <c r="C2684" s="5">
        <v>130076380</v>
      </c>
      <c r="D2684" s="5">
        <v>358</v>
      </c>
      <c r="E2684" s="5">
        <v>130076296</v>
      </c>
      <c r="F2684" s="5">
        <v>3.68892</v>
      </c>
      <c r="G2684" s="5" t="s">
        <v>566</v>
      </c>
      <c r="H2684" s="5" t="s">
        <v>3148</v>
      </c>
    </row>
    <row r="2685" spans="1:8">
      <c r="A2685" s="5">
        <v>174214</v>
      </c>
      <c r="B2685" s="5">
        <v>130107217</v>
      </c>
      <c r="C2685" s="5">
        <v>130107927</v>
      </c>
      <c r="D2685" s="5">
        <v>710</v>
      </c>
      <c r="E2685" s="5">
        <v>130107372</v>
      </c>
      <c r="F2685" s="5">
        <v>4.5693099999999998</v>
      </c>
      <c r="G2685" s="5" t="s">
        <v>566</v>
      </c>
      <c r="H2685" s="5" t="s">
        <v>3149</v>
      </c>
    </row>
    <row r="2686" spans="1:8">
      <c r="A2686" s="5">
        <v>174272</v>
      </c>
      <c r="B2686" s="5">
        <v>130614337</v>
      </c>
      <c r="C2686" s="5">
        <v>130614593</v>
      </c>
      <c r="D2686" s="5">
        <v>256</v>
      </c>
      <c r="E2686" s="5">
        <v>130614503</v>
      </c>
      <c r="F2686" s="5">
        <v>3.8494100000000002</v>
      </c>
      <c r="G2686" s="5" t="s">
        <v>566</v>
      </c>
      <c r="H2686" s="5" t="s">
        <v>3150</v>
      </c>
    </row>
    <row r="2687" spans="1:8">
      <c r="A2687" s="5">
        <v>174331</v>
      </c>
      <c r="B2687" s="5">
        <v>131226084</v>
      </c>
      <c r="C2687" s="5">
        <v>131226455</v>
      </c>
      <c r="D2687" s="5">
        <v>371</v>
      </c>
      <c r="E2687" s="5">
        <v>131226312</v>
      </c>
      <c r="F2687" s="5">
        <v>4.8956900000000001</v>
      </c>
      <c r="G2687" s="5" t="s">
        <v>566</v>
      </c>
      <c r="H2687" s="5" t="s">
        <v>3151</v>
      </c>
    </row>
    <row r="2688" spans="1:8">
      <c r="A2688" s="5">
        <v>174461</v>
      </c>
      <c r="B2688" s="5">
        <v>132849225</v>
      </c>
      <c r="C2688" s="5">
        <v>132849488</v>
      </c>
      <c r="D2688" s="5">
        <v>263</v>
      </c>
      <c r="E2688" s="5">
        <v>132849340</v>
      </c>
      <c r="F2688" s="5">
        <v>3.0405600000000002</v>
      </c>
      <c r="G2688" s="5" t="s">
        <v>566</v>
      </c>
      <c r="H2688" s="5" t="s">
        <v>3152</v>
      </c>
    </row>
    <row r="2689" spans="1:8">
      <c r="A2689" s="5">
        <v>174464</v>
      </c>
      <c r="B2689" s="5">
        <v>132869958</v>
      </c>
      <c r="C2689" s="5">
        <v>132870232</v>
      </c>
      <c r="D2689" s="5">
        <v>274</v>
      </c>
      <c r="E2689" s="5">
        <v>132870085</v>
      </c>
      <c r="F2689" s="5">
        <v>3.9131999999999998</v>
      </c>
      <c r="G2689" s="5" t="s">
        <v>566</v>
      </c>
      <c r="H2689" s="5" t="s">
        <v>3153</v>
      </c>
    </row>
    <row r="2690" spans="1:8">
      <c r="A2690" s="5">
        <v>174465</v>
      </c>
      <c r="B2690" s="5">
        <v>132883681</v>
      </c>
      <c r="C2690" s="5">
        <v>132883940</v>
      </c>
      <c r="D2690" s="5">
        <v>259</v>
      </c>
      <c r="E2690" s="5">
        <v>132883780</v>
      </c>
      <c r="F2690" s="5">
        <v>5.0839600000000003</v>
      </c>
      <c r="G2690" s="5" t="s">
        <v>566</v>
      </c>
      <c r="H2690" s="5" t="s">
        <v>3154</v>
      </c>
    </row>
    <row r="2691" spans="1:8">
      <c r="A2691" s="5">
        <v>174520</v>
      </c>
      <c r="B2691" s="5">
        <v>133380831</v>
      </c>
      <c r="C2691" s="5">
        <v>133381095</v>
      </c>
      <c r="D2691" s="5">
        <v>264</v>
      </c>
      <c r="E2691" s="5">
        <v>133380965</v>
      </c>
      <c r="F2691" s="5">
        <v>4.0585800000000001</v>
      </c>
      <c r="G2691" s="5" t="s">
        <v>566</v>
      </c>
      <c r="H2691" s="5" t="s">
        <v>3155</v>
      </c>
    </row>
    <row r="2692" spans="1:8">
      <c r="A2692" s="5">
        <v>174537</v>
      </c>
      <c r="B2692" s="5">
        <v>133615149</v>
      </c>
      <c r="C2692" s="5">
        <v>133615448</v>
      </c>
      <c r="D2692" s="5">
        <v>299</v>
      </c>
      <c r="E2692" s="5">
        <v>133615188</v>
      </c>
      <c r="F2692" s="5">
        <v>3.72824</v>
      </c>
      <c r="G2692" s="5" t="s">
        <v>566</v>
      </c>
      <c r="H2692" s="5" t="s">
        <v>3156</v>
      </c>
    </row>
    <row r="2693" spans="1:8">
      <c r="A2693" s="5">
        <v>174549</v>
      </c>
      <c r="B2693" s="5">
        <v>133700379</v>
      </c>
      <c r="C2693" s="5">
        <v>133701125</v>
      </c>
      <c r="D2693" s="5">
        <v>746</v>
      </c>
      <c r="E2693" s="5">
        <v>133700500</v>
      </c>
      <c r="F2693" s="5">
        <v>3.1202200000000002</v>
      </c>
      <c r="G2693" s="5" t="s">
        <v>566</v>
      </c>
      <c r="H2693" s="5" t="s">
        <v>3157</v>
      </c>
    </row>
    <row r="2694" spans="1:8">
      <c r="A2694" s="5">
        <v>174873</v>
      </c>
      <c r="B2694" s="5">
        <v>136874733</v>
      </c>
      <c r="C2694" s="5">
        <v>136874944</v>
      </c>
      <c r="D2694" s="5">
        <v>211</v>
      </c>
      <c r="E2694" s="5">
        <v>136874858</v>
      </c>
      <c r="F2694" s="5">
        <v>5.7618299999999998</v>
      </c>
      <c r="G2694" s="5" t="s">
        <v>566</v>
      </c>
      <c r="H2694" s="5" t="s">
        <v>3158</v>
      </c>
    </row>
    <row r="2695" spans="1:8">
      <c r="A2695" s="5">
        <v>174874</v>
      </c>
      <c r="B2695" s="5">
        <v>136876413</v>
      </c>
      <c r="C2695" s="5">
        <v>136876626</v>
      </c>
      <c r="D2695" s="5">
        <v>213</v>
      </c>
      <c r="E2695" s="5">
        <v>136876614</v>
      </c>
      <c r="F2695" s="5">
        <v>2.0971299999999999</v>
      </c>
      <c r="G2695" s="5" t="s">
        <v>566</v>
      </c>
      <c r="H2695" s="5" t="s">
        <v>3158</v>
      </c>
    </row>
    <row r="2696" spans="1:8">
      <c r="A2696" s="5">
        <v>175011</v>
      </c>
      <c r="B2696" s="5">
        <v>138390440</v>
      </c>
      <c r="C2696" s="5">
        <v>138390777</v>
      </c>
      <c r="D2696" s="5">
        <v>337</v>
      </c>
      <c r="E2696" s="5">
        <v>138390592</v>
      </c>
      <c r="F2696" s="5">
        <v>5.4228899999999998</v>
      </c>
      <c r="G2696" s="5" t="s">
        <v>566</v>
      </c>
      <c r="H2696" s="5" t="s">
        <v>3159</v>
      </c>
    </row>
    <row r="2697" spans="1:8">
      <c r="A2697" s="5">
        <v>175013</v>
      </c>
      <c r="B2697" s="5">
        <v>138405933</v>
      </c>
      <c r="C2697" s="5">
        <v>138406280</v>
      </c>
      <c r="D2697" s="5">
        <v>347</v>
      </c>
      <c r="E2697" s="5">
        <v>138406126</v>
      </c>
      <c r="F2697" s="5">
        <v>5.0591100000000004</v>
      </c>
      <c r="G2697" s="5" t="s">
        <v>566</v>
      </c>
      <c r="H2697" s="5" t="s">
        <v>3160</v>
      </c>
    </row>
    <row r="2698" spans="1:8">
      <c r="A2698" s="5">
        <v>175061</v>
      </c>
      <c r="B2698" s="5">
        <v>138978623</v>
      </c>
      <c r="C2698" s="5">
        <v>138979185</v>
      </c>
      <c r="D2698" s="5">
        <v>562</v>
      </c>
      <c r="E2698" s="5">
        <v>138978662</v>
      </c>
      <c r="F2698" s="5">
        <v>2.16832</v>
      </c>
      <c r="G2698" s="5" t="s">
        <v>566</v>
      </c>
      <c r="H2698" s="5" t="s">
        <v>3161</v>
      </c>
    </row>
    <row r="2699" spans="1:8">
      <c r="A2699" s="5">
        <v>175074</v>
      </c>
      <c r="B2699" s="5">
        <v>139076779</v>
      </c>
      <c r="C2699" s="5">
        <v>139076989</v>
      </c>
      <c r="D2699" s="5">
        <v>210</v>
      </c>
      <c r="E2699" s="5">
        <v>139076958</v>
      </c>
      <c r="F2699" s="5">
        <v>3.38931</v>
      </c>
      <c r="G2699" s="5" t="s">
        <v>566</v>
      </c>
      <c r="H2699" s="5" t="s">
        <v>3162</v>
      </c>
    </row>
    <row r="2700" spans="1:8">
      <c r="A2700" s="5">
        <v>175133</v>
      </c>
      <c r="B2700" s="5">
        <v>139649996</v>
      </c>
      <c r="C2700" s="5">
        <v>139650785</v>
      </c>
      <c r="D2700" s="5">
        <v>789</v>
      </c>
      <c r="E2700" s="5">
        <v>139650707</v>
      </c>
      <c r="F2700" s="5">
        <v>4.5534800000000004</v>
      </c>
      <c r="G2700" s="5" t="s">
        <v>566</v>
      </c>
      <c r="H2700" s="5" t="s">
        <v>3163</v>
      </c>
    </row>
    <row r="2701" spans="1:8">
      <c r="A2701" s="5">
        <v>175176</v>
      </c>
      <c r="B2701" s="5">
        <v>140118455</v>
      </c>
      <c r="C2701" s="5">
        <v>140118702</v>
      </c>
      <c r="D2701" s="5">
        <v>247</v>
      </c>
      <c r="E2701" s="5">
        <v>140118562</v>
      </c>
      <c r="F2701" s="5">
        <v>4.8956900000000001</v>
      </c>
      <c r="G2701" s="5" t="s">
        <v>566</v>
      </c>
      <c r="H2701" s="5" t="s">
        <v>3164</v>
      </c>
    </row>
    <row r="2702" spans="1:8">
      <c r="A2702" s="5">
        <v>175211</v>
      </c>
      <c r="B2702" s="5">
        <v>140612062</v>
      </c>
      <c r="C2702" s="5">
        <v>140612276</v>
      </c>
      <c r="D2702" s="5">
        <v>214</v>
      </c>
      <c r="E2702" s="5">
        <v>140612132</v>
      </c>
      <c r="F2702" s="5">
        <v>5.4228899999999998</v>
      </c>
      <c r="G2702" s="5" t="s">
        <v>566</v>
      </c>
      <c r="H2702" s="5" t="s">
        <v>3165</v>
      </c>
    </row>
    <row r="2703" spans="1:8">
      <c r="A2703" s="5">
        <v>175226</v>
      </c>
      <c r="B2703" s="5">
        <v>140733581</v>
      </c>
      <c r="C2703" s="5">
        <v>140734027</v>
      </c>
      <c r="D2703" s="5">
        <v>446</v>
      </c>
      <c r="E2703" s="5">
        <v>140733886</v>
      </c>
      <c r="F2703" s="5">
        <v>6.7786200000000001</v>
      </c>
      <c r="G2703" s="5" t="s">
        <v>566</v>
      </c>
      <c r="H2703" s="5" t="s">
        <v>3166</v>
      </c>
    </row>
    <row r="2704" spans="1:8">
      <c r="A2704" s="5">
        <v>175286</v>
      </c>
      <c r="B2704" s="5">
        <v>141629749</v>
      </c>
      <c r="C2704" s="5">
        <v>141630124</v>
      </c>
      <c r="D2704" s="5">
        <v>375</v>
      </c>
      <c r="E2704" s="5">
        <v>141630101</v>
      </c>
      <c r="F2704" s="5">
        <v>2.2347000000000001</v>
      </c>
      <c r="G2704" s="5" t="s">
        <v>566</v>
      </c>
      <c r="H2704" s="5" t="s">
        <v>3167</v>
      </c>
    </row>
    <row r="2705" spans="1:8">
      <c r="A2705" s="5">
        <v>175305</v>
      </c>
      <c r="B2705" s="5">
        <v>141849104</v>
      </c>
      <c r="C2705" s="5">
        <v>141849324</v>
      </c>
      <c r="D2705" s="5">
        <v>220</v>
      </c>
      <c r="E2705" s="5">
        <v>141849229</v>
      </c>
      <c r="F2705" s="5">
        <v>4.5693099999999998</v>
      </c>
      <c r="G2705" s="5" t="s">
        <v>566</v>
      </c>
      <c r="H2705" s="5" t="s">
        <v>3168</v>
      </c>
    </row>
    <row r="2706" spans="1:8">
      <c r="A2706" s="5">
        <v>175310</v>
      </c>
      <c r="B2706" s="5">
        <v>141897569</v>
      </c>
      <c r="C2706" s="5">
        <v>141897939</v>
      </c>
      <c r="D2706" s="5">
        <v>370</v>
      </c>
      <c r="E2706" s="5">
        <v>141897718</v>
      </c>
      <c r="F2706" s="5">
        <v>4.5534800000000004</v>
      </c>
      <c r="G2706" s="5" t="s">
        <v>566</v>
      </c>
      <c r="H2706" s="5" t="s">
        <v>3169</v>
      </c>
    </row>
    <row r="2707" spans="1:8">
      <c r="A2707" s="5">
        <v>175366</v>
      </c>
      <c r="B2707" s="5">
        <v>142690779</v>
      </c>
      <c r="C2707" s="5">
        <v>142691045</v>
      </c>
      <c r="D2707" s="5">
        <v>266</v>
      </c>
      <c r="E2707" s="5">
        <v>142690890</v>
      </c>
      <c r="F2707" s="5">
        <v>3.1007600000000002</v>
      </c>
      <c r="G2707" s="5" t="s">
        <v>566</v>
      </c>
      <c r="H2707" s="5" t="s">
        <v>3170</v>
      </c>
    </row>
    <row r="2708" spans="1:8">
      <c r="A2708" s="5">
        <v>175476</v>
      </c>
      <c r="B2708" s="5">
        <v>143942965</v>
      </c>
      <c r="C2708" s="5">
        <v>143943285</v>
      </c>
      <c r="D2708" s="5">
        <v>320</v>
      </c>
      <c r="E2708" s="5">
        <v>143943103</v>
      </c>
      <c r="F2708" s="5">
        <v>4.8829599999999997</v>
      </c>
      <c r="G2708" s="5" t="s">
        <v>566</v>
      </c>
      <c r="H2708" s="5" t="s">
        <v>3171</v>
      </c>
    </row>
    <row r="2709" spans="1:8">
      <c r="A2709" s="5">
        <v>175495</v>
      </c>
      <c r="B2709" s="5">
        <v>144097533</v>
      </c>
      <c r="C2709" s="5">
        <v>144098226</v>
      </c>
      <c r="D2709" s="5">
        <v>693</v>
      </c>
      <c r="E2709" s="5">
        <v>144098019</v>
      </c>
      <c r="F2709" s="5">
        <v>3.7208899999999998</v>
      </c>
      <c r="G2709" s="5" t="s">
        <v>566</v>
      </c>
      <c r="H2709" s="5" t="s">
        <v>3172</v>
      </c>
    </row>
    <row r="2710" spans="1:8">
      <c r="A2710" s="5">
        <v>175508</v>
      </c>
      <c r="B2710" s="5">
        <v>144204798</v>
      </c>
      <c r="C2710" s="5">
        <v>144205311</v>
      </c>
      <c r="D2710" s="5">
        <v>513</v>
      </c>
      <c r="E2710" s="5">
        <v>144204945</v>
      </c>
      <c r="F2710" s="5">
        <v>5.4228899999999998</v>
      </c>
      <c r="G2710" s="5" t="s">
        <v>566</v>
      </c>
      <c r="H2710" s="5" t="s">
        <v>3173</v>
      </c>
    </row>
    <row r="2711" spans="1:8">
      <c r="A2711" s="5">
        <v>175520</v>
      </c>
      <c r="B2711" s="5">
        <v>144426096</v>
      </c>
      <c r="C2711" s="5">
        <v>144426568</v>
      </c>
      <c r="D2711" s="5">
        <v>472</v>
      </c>
      <c r="E2711" s="5">
        <v>144426139</v>
      </c>
      <c r="F2711" s="5">
        <v>3.72824</v>
      </c>
      <c r="G2711" s="5" t="s">
        <v>566</v>
      </c>
      <c r="H2711" s="5" t="s">
        <v>3174</v>
      </c>
    </row>
    <row r="2712" spans="1:8">
      <c r="A2712" s="5">
        <v>175612</v>
      </c>
      <c r="B2712" s="5">
        <v>145563950</v>
      </c>
      <c r="C2712" s="5">
        <v>145564467</v>
      </c>
      <c r="D2712" s="5">
        <v>517</v>
      </c>
      <c r="E2712" s="5">
        <v>145564379</v>
      </c>
      <c r="F2712" s="5">
        <v>3.4968300000000001</v>
      </c>
      <c r="G2712" s="5" t="s">
        <v>566</v>
      </c>
      <c r="H2712" s="5" t="s">
        <v>3175</v>
      </c>
    </row>
    <row r="2713" spans="1:8">
      <c r="A2713" s="5">
        <v>175644</v>
      </c>
      <c r="B2713" s="5">
        <v>146000547</v>
      </c>
      <c r="C2713" s="5">
        <v>146000794</v>
      </c>
      <c r="D2713" s="5">
        <v>247</v>
      </c>
      <c r="E2713" s="5">
        <v>146000648</v>
      </c>
      <c r="F2713" s="5">
        <v>5.7618299999999998</v>
      </c>
      <c r="G2713" s="5" t="s">
        <v>566</v>
      </c>
      <c r="H2713" s="5" t="s">
        <v>3176</v>
      </c>
    </row>
    <row r="2714" spans="1:8">
      <c r="A2714" s="5">
        <v>175651</v>
      </c>
      <c r="B2714" s="5">
        <v>146134851</v>
      </c>
      <c r="C2714" s="5">
        <v>146135169</v>
      </c>
      <c r="D2714" s="5">
        <v>318</v>
      </c>
      <c r="E2714" s="5">
        <v>146134988</v>
      </c>
      <c r="F2714" s="5">
        <v>5.3712499999999999</v>
      </c>
      <c r="G2714" s="5" t="s">
        <v>566</v>
      </c>
      <c r="H2714" s="5" t="s">
        <v>3177</v>
      </c>
    </row>
    <row r="2715" spans="1:8">
      <c r="A2715" s="5">
        <v>175702</v>
      </c>
      <c r="B2715" s="5">
        <v>146889539</v>
      </c>
      <c r="C2715" s="5">
        <v>146889874</v>
      </c>
      <c r="D2715" s="5">
        <v>335</v>
      </c>
      <c r="E2715" s="5">
        <v>146889704</v>
      </c>
      <c r="F2715" s="5">
        <v>4.8956900000000001</v>
      </c>
      <c r="G2715" s="5" t="s">
        <v>566</v>
      </c>
      <c r="H2715" s="5" t="s">
        <v>3178</v>
      </c>
    </row>
    <row r="2716" spans="1:8">
      <c r="A2716" s="5">
        <v>175707</v>
      </c>
      <c r="B2716" s="5">
        <v>146960274</v>
      </c>
      <c r="C2716" s="5">
        <v>146960500</v>
      </c>
      <c r="D2716" s="5">
        <v>226</v>
      </c>
      <c r="E2716" s="5">
        <v>146960429</v>
      </c>
      <c r="F2716" s="5">
        <v>2.5175900000000002</v>
      </c>
      <c r="G2716" s="5" t="s">
        <v>566</v>
      </c>
      <c r="H2716" s="5" t="s">
        <v>3179</v>
      </c>
    </row>
    <row r="2717" spans="1:8">
      <c r="A2717" s="5">
        <v>175760</v>
      </c>
      <c r="B2717" s="5">
        <v>147836717</v>
      </c>
      <c r="C2717" s="5">
        <v>147837000</v>
      </c>
      <c r="D2717" s="5">
        <v>283</v>
      </c>
      <c r="E2717" s="5">
        <v>147836822</v>
      </c>
      <c r="F2717" s="5">
        <v>4.8956900000000001</v>
      </c>
      <c r="G2717" s="5" t="s">
        <v>566</v>
      </c>
      <c r="H2717" s="5" t="s">
        <v>3180</v>
      </c>
    </row>
    <row r="2718" spans="1:8">
      <c r="A2718" s="5">
        <v>175785</v>
      </c>
      <c r="B2718" s="5">
        <v>148206484</v>
      </c>
      <c r="C2718" s="5">
        <v>148207063</v>
      </c>
      <c r="D2718" s="5">
        <v>579</v>
      </c>
      <c r="E2718" s="5">
        <v>148206660</v>
      </c>
      <c r="F2718" s="5">
        <v>5.2220700000000004</v>
      </c>
      <c r="G2718" s="5" t="s">
        <v>566</v>
      </c>
      <c r="H2718" s="5" t="s">
        <v>3181</v>
      </c>
    </row>
    <row r="2719" spans="1:8">
      <c r="A2719" s="5">
        <v>175800</v>
      </c>
      <c r="B2719" s="5">
        <v>148447191</v>
      </c>
      <c r="C2719" s="5">
        <v>148447485</v>
      </c>
      <c r="D2719" s="5">
        <v>294</v>
      </c>
      <c r="E2719" s="5">
        <v>148447321</v>
      </c>
      <c r="F2719" s="5">
        <v>7.1803499999999998</v>
      </c>
      <c r="G2719" s="5" t="s">
        <v>566</v>
      </c>
      <c r="H2719" s="5" t="s">
        <v>3182</v>
      </c>
    </row>
    <row r="2720" spans="1:8">
      <c r="A2720" s="5">
        <v>175802</v>
      </c>
      <c r="B2720" s="5">
        <v>148504667</v>
      </c>
      <c r="C2720" s="5">
        <v>148505330</v>
      </c>
      <c r="D2720" s="5">
        <v>663</v>
      </c>
      <c r="E2720" s="5">
        <v>148504819</v>
      </c>
      <c r="F2720" s="5">
        <v>6.0399900000000004</v>
      </c>
      <c r="G2720" s="5" t="s">
        <v>566</v>
      </c>
      <c r="H2720" s="5" t="s">
        <v>3183</v>
      </c>
    </row>
    <row r="2721" spans="1:8">
      <c r="A2721" s="5">
        <v>175813</v>
      </c>
      <c r="B2721" s="5">
        <v>148689244</v>
      </c>
      <c r="C2721" s="5">
        <v>148689493</v>
      </c>
      <c r="D2721" s="5">
        <v>249</v>
      </c>
      <c r="E2721" s="5">
        <v>148689340</v>
      </c>
      <c r="F2721" s="5">
        <v>2.19733</v>
      </c>
      <c r="G2721" s="5" t="s">
        <v>566</v>
      </c>
      <c r="H2721" s="5" t="s">
        <v>3184</v>
      </c>
    </row>
    <row r="2722" spans="1:8">
      <c r="A2722" s="5">
        <v>175822</v>
      </c>
      <c r="B2722" s="5">
        <v>149574948</v>
      </c>
      <c r="C2722" s="5">
        <v>149575904</v>
      </c>
      <c r="D2722" s="5">
        <v>956</v>
      </c>
      <c r="E2722" s="5">
        <v>149575549</v>
      </c>
      <c r="F2722" s="5">
        <v>3.9340000000000002</v>
      </c>
      <c r="G2722" s="5" t="s">
        <v>566</v>
      </c>
      <c r="H2722" s="5" t="s">
        <v>3185</v>
      </c>
    </row>
    <row r="2723" spans="1:8">
      <c r="A2723" s="5">
        <v>175823</v>
      </c>
      <c r="B2723" s="5">
        <v>149580865</v>
      </c>
      <c r="C2723" s="5">
        <v>149581116</v>
      </c>
      <c r="D2723" s="5">
        <v>251</v>
      </c>
      <c r="E2723" s="5">
        <v>149580996</v>
      </c>
      <c r="F2723" s="5">
        <v>4.3518999999999997</v>
      </c>
      <c r="G2723" s="5" t="s">
        <v>566</v>
      </c>
      <c r="H2723" s="5" t="s">
        <v>3186</v>
      </c>
    </row>
    <row r="2724" spans="1:8">
      <c r="A2724" s="5">
        <v>175829</v>
      </c>
      <c r="B2724" s="5">
        <v>149594552</v>
      </c>
      <c r="C2724" s="5">
        <v>149595475</v>
      </c>
      <c r="D2724" s="5">
        <v>923</v>
      </c>
      <c r="E2724" s="5">
        <v>149595344</v>
      </c>
      <c r="F2724" s="5">
        <v>4.3460599999999996</v>
      </c>
      <c r="G2724" s="5" t="s">
        <v>566</v>
      </c>
      <c r="H2724" s="5" t="s">
        <v>3187</v>
      </c>
    </row>
    <row r="2725" spans="1:8">
      <c r="A2725" s="5">
        <v>175830</v>
      </c>
      <c r="B2725" s="5">
        <v>149596277</v>
      </c>
      <c r="C2725" s="5">
        <v>149596500</v>
      </c>
      <c r="D2725" s="5">
        <v>223</v>
      </c>
      <c r="E2725" s="5">
        <v>149596399</v>
      </c>
      <c r="F2725" s="5">
        <v>3.46536</v>
      </c>
      <c r="G2725" s="5" t="s">
        <v>566</v>
      </c>
      <c r="H2725" s="5" t="s">
        <v>3188</v>
      </c>
    </row>
    <row r="2726" spans="1:8">
      <c r="A2726" s="5">
        <v>175831</v>
      </c>
      <c r="B2726" s="5">
        <v>149598039</v>
      </c>
      <c r="C2726" s="5">
        <v>149598371</v>
      </c>
      <c r="D2726" s="5">
        <v>332</v>
      </c>
      <c r="E2726" s="5">
        <v>149598237</v>
      </c>
      <c r="F2726" s="5">
        <v>4.17788</v>
      </c>
      <c r="G2726" s="5" t="s">
        <v>566</v>
      </c>
      <c r="H2726" s="5" t="s">
        <v>3189</v>
      </c>
    </row>
    <row r="2727" spans="1:8">
      <c r="A2727" s="5">
        <v>175917</v>
      </c>
      <c r="B2727" s="5">
        <v>516700</v>
      </c>
      <c r="C2727" s="5">
        <v>517000</v>
      </c>
      <c r="D2727" s="5">
        <v>300</v>
      </c>
      <c r="E2727" s="5">
        <v>516830</v>
      </c>
      <c r="F2727" s="5">
        <v>3.72824</v>
      </c>
      <c r="G2727" s="5" t="s">
        <v>566</v>
      </c>
      <c r="H2727" s="5" t="s">
        <v>3190</v>
      </c>
    </row>
    <row r="2728" spans="1:8">
      <c r="A2728" s="5">
        <v>175919</v>
      </c>
      <c r="B2728" s="5">
        <v>523084</v>
      </c>
      <c r="C2728" s="5">
        <v>523350</v>
      </c>
      <c r="D2728" s="5">
        <v>266</v>
      </c>
      <c r="E2728" s="5">
        <v>523201</v>
      </c>
      <c r="F2728" s="5">
        <v>5.0839600000000003</v>
      </c>
      <c r="G2728" s="5" t="s">
        <v>566</v>
      </c>
      <c r="H2728" s="5" t="s">
        <v>3191</v>
      </c>
    </row>
    <row r="2729" spans="1:8">
      <c r="A2729" s="5">
        <v>175920</v>
      </c>
      <c r="B2729" s="5">
        <v>530258</v>
      </c>
      <c r="C2729" s="5">
        <v>531811</v>
      </c>
      <c r="D2729" s="5">
        <v>1553</v>
      </c>
      <c r="E2729" s="5">
        <v>531713</v>
      </c>
      <c r="F2729" s="5">
        <v>4.1505099999999997</v>
      </c>
      <c r="G2729" s="5" t="s">
        <v>566</v>
      </c>
      <c r="H2729" s="5" t="s">
        <v>3192</v>
      </c>
    </row>
    <row r="2730" spans="1:8">
      <c r="A2730" s="5">
        <v>175927</v>
      </c>
      <c r="B2730" s="5">
        <v>634140</v>
      </c>
      <c r="C2730" s="5">
        <v>634480</v>
      </c>
      <c r="D2730" s="5">
        <v>340</v>
      </c>
      <c r="E2730" s="5">
        <v>634326</v>
      </c>
      <c r="F2730" s="5">
        <v>3.5901700000000001</v>
      </c>
      <c r="G2730" s="5" t="s">
        <v>566</v>
      </c>
      <c r="H2730" s="5" t="s">
        <v>3193</v>
      </c>
    </row>
    <row r="2731" spans="1:8">
      <c r="A2731" s="5">
        <v>175933</v>
      </c>
      <c r="B2731" s="5">
        <v>812276</v>
      </c>
      <c r="C2731" s="5">
        <v>812622</v>
      </c>
      <c r="D2731" s="5">
        <v>346</v>
      </c>
      <c r="E2731" s="5">
        <v>812414</v>
      </c>
      <c r="F2731" s="5">
        <v>4.2429300000000003</v>
      </c>
      <c r="G2731" s="5" t="s">
        <v>566</v>
      </c>
      <c r="H2731" s="5" t="s">
        <v>3194</v>
      </c>
    </row>
    <row r="2732" spans="1:8">
      <c r="A2732" s="5">
        <v>175943</v>
      </c>
      <c r="B2732" s="5">
        <v>954682</v>
      </c>
      <c r="C2732" s="5">
        <v>955024</v>
      </c>
      <c r="D2732" s="5">
        <v>342</v>
      </c>
      <c r="E2732" s="5">
        <v>954828</v>
      </c>
      <c r="F2732" s="5">
        <v>3.0503800000000001</v>
      </c>
      <c r="G2732" s="5" t="s">
        <v>566</v>
      </c>
      <c r="H2732" s="5" t="s">
        <v>3195</v>
      </c>
    </row>
    <row r="2733" spans="1:8">
      <c r="A2733" s="5">
        <v>176018</v>
      </c>
      <c r="B2733" s="5">
        <v>2164976</v>
      </c>
      <c r="C2733" s="5">
        <v>2165293</v>
      </c>
      <c r="D2733" s="5">
        <v>317</v>
      </c>
      <c r="E2733" s="5">
        <v>2165164</v>
      </c>
      <c r="F2733" s="5">
        <v>2.7114500000000001</v>
      </c>
      <c r="G2733" s="5" t="s">
        <v>566</v>
      </c>
      <c r="H2733" s="5" t="s">
        <v>3196</v>
      </c>
    </row>
    <row r="2734" spans="1:8">
      <c r="A2734" s="5">
        <v>176020</v>
      </c>
      <c r="B2734" s="5">
        <v>2196226</v>
      </c>
      <c r="C2734" s="5">
        <v>2196701</v>
      </c>
      <c r="D2734" s="5">
        <v>475</v>
      </c>
      <c r="E2734" s="5">
        <v>2196420</v>
      </c>
      <c r="F2734" s="5">
        <v>4.7703100000000003</v>
      </c>
      <c r="G2734" s="5" t="s">
        <v>566</v>
      </c>
      <c r="H2734" s="5" t="s">
        <v>3197</v>
      </c>
    </row>
    <row r="2735" spans="1:8">
      <c r="A2735" s="5">
        <v>176027</v>
      </c>
      <c r="B2735" s="5">
        <v>2317825</v>
      </c>
      <c r="C2735" s="5">
        <v>2318435</v>
      </c>
      <c r="D2735" s="5">
        <v>610</v>
      </c>
      <c r="E2735" s="5">
        <v>2318336</v>
      </c>
      <c r="F2735" s="5">
        <v>3.4180700000000002</v>
      </c>
      <c r="G2735" s="5" t="s">
        <v>566</v>
      </c>
      <c r="H2735" s="5" t="s">
        <v>3198</v>
      </c>
    </row>
    <row r="2736" spans="1:8">
      <c r="A2736" s="5">
        <v>176030</v>
      </c>
      <c r="B2736" s="5">
        <v>2373121</v>
      </c>
      <c r="C2736" s="5">
        <v>2373615</v>
      </c>
      <c r="D2736" s="5">
        <v>494</v>
      </c>
      <c r="E2736" s="5">
        <v>2373473</v>
      </c>
      <c r="F2736" s="5">
        <v>5.4228899999999998</v>
      </c>
      <c r="G2736" s="5" t="s">
        <v>566</v>
      </c>
      <c r="H2736" s="5" t="s">
        <v>3199</v>
      </c>
    </row>
    <row r="2737" spans="1:8">
      <c r="A2737" s="5">
        <v>176049</v>
      </c>
      <c r="B2737" s="5">
        <v>3018576</v>
      </c>
      <c r="C2737" s="5">
        <v>3018789</v>
      </c>
      <c r="D2737" s="5">
        <v>213</v>
      </c>
      <c r="E2737" s="5">
        <v>3018649</v>
      </c>
      <c r="F2737" s="5">
        <v>3.72824</v>
      </c>
      <c r="G2737" s="5" t="s">
        <v>566</v>
      </c>
      <c r="H2737" s="5" t="s">
        <v>3200</v>
      </c>
    </row>
    <row r="2738" spans="1:8">
      <c r="A2738" s="5">
        <v>176082</v>
      </c>
      <c r="B2738" s="5">
        <v>3733576</v>
      </c>
      <c r="C2738" s="5">
        <v>3734602</v>
      </c>
      <c r="D2738" s="5">
        <v>1026</v>
      </c>
      <c r="E2738" s="5">
        <v>3734437</v>
      </c>
      <c r="F2738" s="5">
        <v>4.8956900000000001</v>
      </c>
      <c r="G2738" s="5" t="s">
        <v>566</v>
      </c>
      <c r="H2738" s="5" t="s">
        <v>3201</v>
      </c>
    </row>
    <row r="2739" spans="1:8">
      <c r="A2739" s="5">
        <v>176089</v>
      </c>
      <c r="B2739" s="5">
        <v>3815592</v>
      </c>
      <c r="C2739" s="5">
        <v>3815880</v>
      </c>
      <c r="D2739" s="5">
        <v>288</v>
      </c>
      <c r="E2739" s="5">
        <v>3815762</v>
      </c>
      <c r="F2739" s="5">
        <v>5.6154000000000002</v>
      </c>
      <c r="G2739" s="5" t="s">
        <v>566</v>
      </c>
      <c r="H2739" s="5" t="s">
        <v>3202</v>
      </c>
    </row>
    <row r="2740" spans="1:8">
      <c r="A2740" s="5">
        <v>176121</v>
      </c>
      <c r="B2740" s="5">
        <v>4266350</v>
      </c>
      <c r="C2740" s="5">
        <v>4266582</v>
      </c>
      <c r="D2740" s="5">
        <v>232</v>
      </c>
      <c r="E2740" s="5">
        <v>4266440</v>
      </c>
      <c r="F2740" s="5">
        <v>2.6856300000000002</v>
      </c>
      <c r="G2740" s="5" t="s">
        <v>566</v>
      </c>
      <c r="H2740" s="5" t="s">
        <v>3203</v>
      </c>
    </row>
    <row r="2741" spans="1:8">
      <c r="A2741" s="5">
        <v>176137</v>
      </c>
      <c r="B2741" s="5">
        <v>4585435</v>
      </c>
      <c r="C2741" s="5">
        <v>4585729</v>
      </c>
      <c r="D2741" s="5">
        <v>294</v>
      </c>
      <c r="E2741" s="5">
        <v>4585584</v>
      </c>
      <c r="F2741" s="5">
        <v>3.68615</v>
      </c>
      <c r="G2741" s="5" t="s">
        <v>566</v>
      </c>
      <c r="H2741" s="5" t="s">
        <v>3204</v>
      </c>
    </row>
    <row r="2742" spans="1:8">
      <c r="A2742" s="5">
        <v>176221</v>
      </c>
      <c r="B2742" s="5">
        <v>5747622</v>
      </c>
      <c r="C2742" s="5">
        <v>5747893</v>
      </c>
      <c r="D2742" s="5">
        <v>271</v>
      </c>
      <c r="E2742" s="5">
        <v>5747774</v>
      </c>
      <c r="F2742" s="5">
        <v>2.5140400000000001</v>
      </c>
      <c r="G2742" s="5" t="s">
        <v>566</v>
      </c>
      <c r="H2742" s="5" t="s">
        <v>3205</v>
      </c>
    </row>
    <row r="2743" spans="1:8">
      <c r="A2743" s="5">
        <v>176336</v>
      </c>
      <c r="B2743" s="5">
        <v>7447183</v>
      </c>
      <c r="C2743" s="5">
        <v>7447437</v>
      </c>
      <c r="D2743" s="5">
        <v>254</v>
      </c>
      <c r="E2743" s="5">
        <v>7447297</v>
      </c>
      <c r="F2743" s="5">
        <v>5.4228899999999998</v>
      </c>
      <c r="G2743" s="5" t="s">
        <v>566</v>
      </c>
      <c r="H2743" s="5" t="s">
        <v>3206</v>
      </c>
    </row>
    <row r="2744" spans="1:8">
      <c r="A2744" s="5">
        <v>176366</v>
      </c>
      <c r="B2744" s="5">
        <v>7792756</v>
      </c>
      <c r="C2744" s="5">
        <v>7793036</v>
      </c>
      <c r="D2744" s="5">
        <v>280</v>
      </c>
      <c r="E2744" s="5">
        <v>7792787</v>
      </c>
      <c r="F2744" s="5">
        <v>2.9374199999999999</v>
      </c>
      <c r="G2744" s="5" t="s">
        <v>566</v>
      </c>
      <c r="H2744" s="5" t="s">
        <v>3207</v>
      </c>
    </row>
    <row r="2745" spans="1:8">
      <c r="A2745" s="5">
        <v>176409</v>
      </c>
      <c r="B2745" s="5">
        <v>8242800</v>
      </c>
      <c r="C2745" s="5">
        <v>8243026</v>
      </c>
      <c r="D2745" s="5">
        <v>226</v>
      </c>
      <c r="E2745" s="5">
        <v>8242953</v>
      </c>
      <c r="F2745" s="5">
        <v>3.7052700000000001</v>
      </c>
      <c r="G2745" s="5" t="s">
        <v>566</v>
      </c>
      <c r="H2745" s="5" t="s">
        <v>3208</v>
      </c>
    </row>
    <row r="2746" spans="1:8">
      <c r="A2746" s="5">
        <v>176431</v>
      </c>
      <c r="B2746" s="5">
        <v>8520500</v>
      </c>
      <c r="C2746" s="5">
        <v>8520821</v>
      </c>
      <c r="D2746" s="5">
        <v>321</v>
      </c>
      <c r="E2746" s="5">
        <v>8520696</v>
      </c>
      <c r="F2746" s="5">
        <v>2.4414799999999999</v>
      </c>
      <c r="G2746" s="5" t="s">
        <v>566</v>
      </c>
      <c r="H2746" s="5" t="s">
        <v>3209</v>
      </c>
    </row>
    <row r="2747" spans="1:8">
      <c r="A2747" s="5">
        <v>176449</v>
      </c>
      <c r="B2747" s="5">
        <v>8725534</v>
      </c>
      <c r="C2747" s="5">
        <v>8725793</v>
      </c>
      <c r="D2747" s="5">
        <v>259</v>
      </c>
      <c r="E2747" s="5">
        <v>8725672</v>
      </c>
      <c r="F2747" s="5">
        <v>6.2463899999999999</v>
      </c>
      <c r="G2747" s="5" t="s">
        <v>566</v>
      </c>
      <c r="H2747" s="5" t="s">
        <v>3210</v>
      </c>
    </row>
    <row r="2748" spans="1:8">
      <c r="A2748" s="5">
        <v>176456</v>
      </c>
      <c r="B2748" s="5">
        <v>8753862</v>
      </c>
      <c r="C2748" s="5">
        <v>8754233</v>
      </c>
      <c r="D2748" s="5">
        <v>371</v>
      </c>
      <c r="E2748" s="5">
        <v>8754053</v>
      </c>
      <c r="F2748" s="5">
        <v>4.8753500000000001</v>
      </c>
      <c r="G2748" s="5" t="s">
        <v>566</v>
      </c>
      <c r="H2748" s="5" t="s">
        <v>3211</v>
      </c>
    </row>
    <row r="2749" spans="1:8">
      <c r="A2749" s="5">
        <v>176468</v>
      </c>
      <c r="B2749" s="5">
        <v>8842041</v>
      </c>
      <c r="C2749" s="5">
        <v>8843239</v>
      </c>
      <c r="D2749" s="5">
        <v>1198</v>
      </c>
      <c r="E2749" s="5">
        <v>8842115</v>
      </c>
      <c r="F2749" s="5">
        <v>3.0590600000000001</v>
      </c>
      <c r="G2749" s="5" t="s">
        <v>566</v>
      </c>
      <c r="H2749" s="5" t="s">
        <v>3212</v>
      </c>
    </row>
    <row r="2750" spans="1:8">
      <c r="A2750" s="5">
        <v>176507</v>
      </c>
      <c r="B2750" s="5">
        <v>8998833</v>
      </c>
      <c r="C2750" s="5">
        <v>8999207</v>
      </c>
      <c r="D2750" s="5">
        <v>374</v>
      </c>
      <c r="E2750" s="5">
        <v>8998989</v>
      </c>
      <c r="F2750" s="5">
        <v>5.2039799999999996</v>
      </c>
      <c r="G2750" s="5" t="s">
        <v>566</v>
      </c>
      <c r="H2750" s="5" t="s">
        <v>3213</v>
      </c>
    </row>
    <row r="2751" spans="1:8">
      <c r="A2751" s="5">
        <v>176523</v>
      </c>
      <c r="B2751" s="5">
        <v>9171724</v>
      </c>
      <c r="C2751" s="5">
        <v>9171979</v>
      </c>
      <c r="D2751" s="5">
        <v>255</v>
      </c>
      <c r="E2751" s="5">
        <v>9171838</v>
      </c>
      <c r="F2751" s="5">
        <v>3.6313900000000001</v>
      </c>
      <c r="G2751" s="5" t="s">
        <v>566</v>
      </c>
      <c r="H2751" s="5" t="s">
        <v>3214</v>
      </c>
    </row>
    <row r="2752" spans="1:8">
      <c r="A2752" s="5">
        <v>176574</v>
      </c>
      <c r="B2752" s="5">
        <v>9630404</v>
      </c>
      <c r="C2752" s="5">
        <v>9630632</v>
      </c>
      <c r="D2752" s="5">
        <v>228</v>
      </c>
      <c r="E2752" s="5">
        <v>9630486</v>
      </c>
      <c r="F2752" s="5">
        <v>3.38931</v>
      </c>
      <c r="G2752" s="5" t="s">
        <v>566</v>
      </c>
      <c r="H2752" s="5" t="s">
        <v>3215</v>
      </c>
    </row>
    <row r="2753" spans="1:8">
      <c r="A2753" s="5">
        <v>176822</v>
      </c>
      <c r="B2753" s="5">
        <v>12554113</v>
      </c>
      <c r="C2753" s="5">
        <v>12554431</v>
      </c>
      <c r="D2753" s="5">
        <v>318</v>
      </c>
      <c r="E2753" s="5">
        <v>12554290</v>
      </c>
      <c r="F2753" s="5">
        <v>4.39466</v>
      </c>
      <c r="G2753" s="5" t="s">
        <v>566</v>
      </c>
      <c r="H2753" s="5" t="s">
        <v>3216</v>
      </c>
    </row>
    <row r="2754" spans="1:8">
      <c r="A2754" s="5">
        <v>176873</v>
      </c>
      <c r="B2754" s="5">
        <v>13058998</v>
      </c>
      <c r="C2754" s="5">
        <v>13059410</v>
      </c>
      <c r="D2754" s="5">
        <v>412</v>
      </c>
      <c r="E2754" s="5">
        <v>13059229</v>
      </c>
      <c r="F2754" s="5">
        <v>3.91073</v>
      </c>
      <c r="G2754" s="5" t="s">
        <v>566</v>
      </c>
      <c r="H2754" s="5" t="s">
        <v>3217</v>
      </c>
    </row>
    <row r="2755" spans="1:8">
      <c r="A2755" s="5">
        <v>176920</v>
      </c>
      <c r="B2755" s="5">
        <v>13670631</v>
      </c>
      <c r="C2755" s="5">
        <v>13671111</v>
      </c>
      <c r="D2755" s="5">
        <v>480</v>
      </c>
      <c r="E2755" s="5">
        <v>13670879</v>
      </c>
      <c r="F2755" s="5">
        <v>4.06717</v>
      </c>
      <c r="G2755" s="5" t="s">
        <v>566</v>
      </c>
      <c r="H2755" s="5" t="s">
        <v>3218</v>
      </c>
    </row>
    <row r="2756" spans="1:8">
      <c r="A2756" s="5">
        <v>176921</v>
      </c>
      <c r="B2756" s="5">
        <v>13671890</v>
      </c>
      <c r="C2756" s="5">
        <v>13672405</v>
      </c>
      <c r="D2756" s="5">
        <v>515</v>
      </c>
      <c r="E2756" s="5">
        <v>13672080</v>
      </c>
      <c r="F2756" s="5">
        <v>7.1175499999999996</v>
      </c>
      <c r="G2756" s="5" t="s">
        <v>566</v>
      </c>
      <c r="H2756" s="5" t="s">
        <v>3219</v>
      </c>
    </row>
    <row r="2757" spans="1:8">
      <c r="A2757" s="5">
        <v>177003</v>
      </c>
      <c r="B2757" s="5">
        <v>14704644</v>
      </c>
      <c r="C2757" s="5">
        <v>14705065</v>
      </c>
      <c r="D2757" s="5">
        <v>421</v>
      </c>
      <c r="E2757" s="5">
        <v>14704943</v>
      </c>
      <c r="F2757" s="5">
        <v>2.79338</v>
      </c>
      <c r="G2757" s="5" t="s">
        <v>566</v>
      </c>
      <c r="H2757" s="5" t="s">
        <v>3220</v>
      </c>
    </row>
    <row r="2758" spans="1:8">
      <c r="A2758" s="5">
        <v>177075</v>
      </c>
      <c r="B2758" s="5">
        <v>16379683</v>
      </c>
      <c r="C2758" s="5">
        <v>16380921</v>
      </c>
      <c r="D2758" s="5">
        <v>1238</v>
      </c>
      <c r="E2758" s="5">
        <v>16380396</v>
      </c>
      <c r="F2758" s="5">
        <v>5.5484499999999999</v>
      </c>
      <c r="G2758" s="5" t="s">
        <v>566</v>
      </c>
      <c r="H2758" s="5" t="s">
        <v>3221</v>
      </c>
    </row>
    <row r="2759" spans="1:8">
      <c r="A2759" s="5">
        <v>177085</v>
      </c>
      <c r="B2759" s="5">
        <v>16490656</v>
      </c>
      <c r="C2759" s="5">
        <v>16491881</v>
      </c>
      <c r="D2759" s="5">
        <v>1225</v>
      </c>
      <c r="E2759" s="5">
        <v>16490787</v>
      </c>
      <c r="F2759" s="5">
        <v>3.68615</v>
      </c>
      <c r="G2759" s="5" t="s">
        <v>566</v>
      </c>
      <c r="H2759" s="5" t="s">
        <v>3222</v>
      </c>
    </row>
    <row r="2760" spans="1:8">
      <c r="A2760" s="5">
        <v>177088</v>
      </c>
      <c r="B2760" s="5">
        <v>16536701</v>
      </c>
      <c r="C2760" s="5">
        <v>16536957</v>
      </c>
      <c r="D2760" s="5">
        <v>256</v>
      </c>
      <c r="E2760" s="5">
        <v>16536803</v>
      </c>
      <c r="F2760" s="5">
        <v>4.7450299999999999</v>
      </c>
      <c r="G2760" s="5" t="s">
        <v>566</v>
      </c>
      <c r="H2760" s="5" t="s">
        <v>3223</v>
      </c>
    </row>
    <row r="2761" spans="1:8">
      <c r="A2761" s="5">
        <v>177106</v>
      </c>
      <c r="B2761" s="5">
        <v>16758220</v>
      </c>
      <c r="C2761" s="5">
        <v>16758448</v>
      </c>
      <c r="D2761" s="5">
        <v>228</v>
      </c>
      <c r="E2761" s="5">
        <v>16758376</v>
      </c>
      <c r="F2761" s="5">
        <v>2.9374199999999999</v>
      </c>
      <c r="G2761" s="5" t="s">
        <v>566</v>
      </c>
      <c r="H2761" s="5" t="s">
        <v>3224</v>
      </c>
    </row>
    <row r="2762" spans="1:8">
      <c r="A2762" s="5">
        <v>177142</v>
      </c>
      <c r="B2762" s="5">
        <v>17146442</v>
      </c>
      <c r="C2762" s="5">
        <v>17146749</v>
      </c>
      <c r="D2762" s="5">
        <v>307</v>
      </c>
      <c r="E2762" s="5">
        <v>17146715</v>
      </c>
      <c r="F2762" s="5">
        <v>2.92977</v>
      </c>
      <c r="G2762" s="5" t="s">
        <v>566</v>
      </c>
      <c r="H2762" s="5" t="s">
        <v>3225</v>
      </c>
    </row>
    <row r="2763" spans="1:8">
      <c r="A2763" s="5">
        <v>177163</v>
      </c>
      <c r="B2763" s="5">
        <v>17315305</v>
      </c>
      <c r="C2763" s="5">
        <v>17315651</v>
      </c>
      <c r="D2763" s="5">
        <v>346</v>
      </c>
      <c r="E2763" s="5">
        <v>17315609</v>
      </c>
      <c r="F2763" s="5">
        <v>2.6856300000000002</v>
      </c>
      <c r="G2763" s="5" t="s">
        <v>566</v>
      </c>
      <c r="H2763" s="5" t="s">
        <v>3226</v>
      </c>
    </row>
    <row r="2764" spans="1:8">
      <c r="A2764" s="5">
        <v>177191</v>
      </c>
      <c r="B2764" s="5">
        <v>17639545</v>
      </c>
      <c r="C2764" s="5">
        <v>17639874</v>
      </c>
      <c r="D2764" s="5">
        <v>329</v>
      </c>
      <c r="E2764" s="5">
        <v>17639694</v>
      </c>
      <c r="F2764" s="5">
        <v>3.5901700000000001</v>
      </c>
      <c r="G2764" s="5" t="s">
        <v>566</v>
      </c>
      <c r="H2764" s="5" t="s">
        <v>3227</v>
      </c>
    </row>
    <row r="2765" spans="1:8">
      <c r="A2765" s="5">
        <v>177199</v>
      </c>
      <c r="B2765" s="5">
        <v>17698530</v>
      </c>
      <c r="C2765" s="5">
        <v>17698780</v>
      </c>
      <c r="D2765" s="5">
        <v>250</v>
      </c>
      <c r="E2765" s="5">
        <v>17698619</v>
      </c>
      <c r="F2765" s="5">
        <v>2.9324699999999999</v>
      </c>
      <c r="G2765" s="5" t="s">
        <v>566</v>
      </c>
      <c r="H2765" s="5" t="s">
        <v>3228</v>
      </c>
    </row>
    <row r="2766" spans="1:8">
      <c r="A2766" s="5">
        <v>177267</v>
      </c>
      <c r="B2766" s="5">
        <v>18411104</v>
      </c>
      <c r="C2766" s="5">
        <v>18411447</v>
      </c>
      <c r="D2766" s="5">
        <v>343</v>
      </c>
      <c r="E2766" s="5">
        <v>18411283</v>
      </c>
      <c r="F2766" s="5">
        <v>6.52759</v>
      </c>
      <c r="G2766" s="5" t="s">
        <v>566</v>
      </c>
      <c r="H2766" s="5" t="s">
        <v>3229</v>
      </c>
    </row>
    <row r="2767" spans="1:8">
      <c r="A2767" s="5">
        <v>177299</v>
      </c>
      <c r="B2767" s="5">
        <v>18699695</v>
      </c>
      <c r="C2767" s="5">
        <v>18700221</v>
      </c>
      <c r="D2767" s="5">
        <v>526</v>
      </c>
      <c r="E2767" s="5">
        <v>18699879</v>
      </c>
      <c r="F2767" s="5">
        <v>5.2220700000000004</v>
      </c>
      <c r="G2767" s="5" t="s">
        <v>566</v>
      </c>
      <c r="H2767" s="5" t="s">
        <v>3230</v>
      </c>
    </row>
    <row r="2768" spans="1:8">
      <c r="A2768" s="5">
        <v>177308</v>
      </c>
      <c r="B2768" s="5">
        <v>18791723</v>
      </c>
      <c r="C2768" s="5">
        <v>18792365</v>
      </c>
      <c r="D2768" s="5">
        <v>642</v>
      </c>
      <c r="E2768" s="5">
        <v>18791885</v>
      </c>
      <c r="F2768" s="5">
        <v>2.6019899999999998</v>
      </c>
      <c r="G2768" s="5" t="s">
        <v>566</v>
      </c>
      <c r="H2768" s="5" t="s">
        <v>3231</v>
      </c>
    </row>
    <row r="2769" spans="1:8">
      <c r="A2769" s="5">
        <v>177364</v>
      </c>
      <c r="B2769" s="5">
        <v>19294694</v>
      </c>
      <c r="C2769" s="5">
        <v>19294905</v>
      </c>
      <c r="D2769" s="5">
        <v>211</v>
      </c>
      <c r="E2769" s="5">
        <v>19294798</v>
      </c>
      <c r="F2769" s="5">
        <v>4.7450299999999999</v>
      </c>
      <c r="G2769" s="5" t="s">
        <v>566</v>
      </c>
      <c r="H2769" s="5" t="s">
        <v>3232</v>
      </c>
    </row>
    <row r="2770" spans="1:8">
      <c r="A2770" s="5">
        <v>177456</v>
      </c>
      <c r="B2770" s="5">
        <v>20177785</v>
      </c>
      <c r="C2770" s="5">
        <v>20178061</v>
      </c>
      <c r="D2770" s="5">
        <v>276</v>
      </c>
      <c r="E2770" s="5">
        <v>20177943</v>
      </c>
      <c r="F2770" s="5">
        <v>6.1007600000000002</v>
      </c>
      <c r="G2770" s="5" t="s">
        <v>566</v>
      </c>
      <c r="H2770" s="5" t="s">
        <v>3233</v>
      </c>
    </row>
    <row r="2771" spans="1:8">
      <c r="A2771" s="5">
        <v>177599</v>
      </c>
      <c r="B2771" s="5">
        <v>21648548</v>
      </c>
      <c r="C2771" s="5">
        <v>21649107</v>
      </c>
      <c r="D2771" s="5">
        <v>559</v>
      </c>
      <c r="E2771" s="5">
        <v>21648586</v>
      </c>
      <c r="F2771" s="5">
        <v>2.3851599999999999</v>
      </c>
      <c r="G2771" s="5" t="s">
        <v>566</v>
      </c>
      <c r="H2771" s="5" t="s">
        <v>3234</v>
      </c>
    </row>
    <row r="2772" spans="1:8">
      <c r="A2772" s="5">
        <v>177611</v>
      </c>
      <c r="B2772" s="5">
        <v>21833152</v>
      </c>
      <c r="C2772" s="5">
        <v>21833822</v>
      </c>
      <c r="D2772" s="5">
        <v>670</v>
      </c>
      <c r="E2772" s="5">
        <v>21833673</v>
      </c>
      <c r="F2772" s="5">
        <v>4.2903099999999998</v>
      </c>
      <c r="G2772" s="5" t="s">
        <v>566</v>
      </c>
      <c r="H2772" s="5" t="s">
        <v>3235</v>
      </c>
    </row>
    <row r="2773" spans="1:8">
      <c r="A2773" s="5">
        <v>177627</v>
      </c>
      <c r="B2773" s="5">
        <v>22083694</v>
      </c>
      <c r="C2773" s="5">
        <v>22083968</v>
      </c>
      <c r="D2773" s="5">
        <v>274</v>
      </c>
      <c r="E2773" s="5">
        <v>22083883</v>
      </c>
      <c r="F2773" s="5">
        <v>4.4061000000000003</v>
      </c>
      <c r="G2773" s="5" t="s">
        <v>566</v>
      </c>
      <c r="H2773" s="5" t="s">
        <v>3236</v>
      </c>
    </row>
    <row r="2774" spans="1:8">
      <c r="A2774" s="5">
        <v>177739</v>
      </c>
      <c r="B2774" s="5">
        <v>23247371</v>
      </c>
      <c r="C2774" s="5">
        <v>23247733</v>
      </c>
      <c r="D2774" s="5">
        <v>362</v>
      </c>
      <c r="E2774" s="5">
        <v>23247550</v>
      </c>
      <c r="F2774" s="5">
        <v>5.0655900000000003</v>
      </c>
      <c r="G2774" s="5" t="s">
        <v>566</v>
      </c>
      <c r="H2774" s="5" t="s">
        <v>3237</v>
      </c>
    </row>
    <row r="2775" spans="1:8">
      <c r="A2775" s="5">
        <v>177948</v>
      </c>
      <c r="B2775" s="5">
        <v>25052520</v>
      </c>
      <c r="C2775" s="5">
        <v>25052824</v>
      </c>
      <c r="D2775" s="5">
        <v>304</v>
      </c>
      <c r="E2775" s="5">
        <v>25052709</v>
      </c>
      <c r="F2775" s="5">
        <v>6.1007600000000002</v>
      </c>
      <c r="G2775" s="5" t="s">
        <v>566</v>
      </c>
      <c r="H2775" s="5" t="s">
        <v>3238</v>
      </c>
    </row>
    <row r="2776" spans="1:8">
      <c r="A2776" s="5">
        <v>177955</v>
      </c>
      <c r="B2776" s="5">
        <v>25084204</v>
      </c>
      <c r="C2776" s="5">
        <v>25084553</v>
      </c>
      <c r="D2776" s="5">
        <v>349</v>
      </c>
      <c r="E2776" s="5">
        <v>25084370</v>
      </c>
      <c r="F2776" s="5">
        <v>4.4061000000000003</v>
      </c>
      <c r="G2776" s="5" t="s">
        <v>566</v>
      </c>
      <c r="H2776" s="5" t="s">
        <v>3239</v>
      </c>
    </row>
    <row r="2777" spans="1:8">
      <c r="A2777" s="5">
        <v>177996</v>
      </c>
      <c r="B2777" s="5">
        <v>25406912</v>
      </c>
      <c r="C2777" s="5">
        <v>25407336</v>
      </c>
      <c r="D2777" s="5">
        <v>424</v>
      </c>
      <c r="E2777" s="5">
        <v>25406967</v>
      </c>
      <c r="F2777" s="5">
        <v>3.2524899999999999</v>
      </c>
      <c r="G2777" s="5" t="s">
        <v>566</v>
      </c>
      <c r="H2777" s="5" t="s">
        <v>3240</v>
      </c>
    </row>
    <row r="2778" spans="1:8">
      <c r="A2778" s="5">
        <v>178098</v>
      </c>
      <c r="B2778" s="5">
        <v>26167643</v>
      </c>
      <c r="C2778" s="5">
        <v>26168508</v>
      </c>
      <c r="D2778" s="5">
        <v>865</v>
      </c>
      <c r="E2778" s="5">
        <v>26168173</v>
      </c>
      <c r="F2778" s="5">
        <v>4.4853199999999998</v>
      </c>
      <c r="G2778" s="5" t="s">
        <v>566</v>
      </c>
      <c r="H2778" s="5" t="s">
        <v>3241</v>
      </c>
    </row>
    <row r="2779" spans="1:8">
      <c r="A2779" s="5">
        <v>178219</v>
      </c>
      <c r="B2779" s="5">
        <v>27307929</v>
      </c>
      <c r="C2779" s="5">
        <v>27308550</v>
      </c>
      <c r="D2779" s="5">
        <v>621</v>
      </c>
      <c r="E2779" s="5">
        <v>27308051</v>
      </c>
      <c r="F2779" s="5">
        <v>3.4693200000000002</v>
      </c>
      <c r="G2779" s="5" t="s">
        <v>566</v>
      </c>
      <c r="H2779" s="5" t="s">
        <v>3242</v>
      </c>
    </row>
    <row r="2780" spans="1:8">
      <c r="A2780" s="5">
        <v>178235</v>
      </c>
      <c r="B2780" s="5">
        <v>27465142</v>
      </c>
      <c r="C2780" s="5">
        <v>27465612</v>
      </c>
      <c r="D2780" s="5">
        <v>470</v>
      </c>
      <c r="E2780" s="5">
        <v>27465209</v>
      </c>
      <c r="F2780" s="5">
        <v>3.0727099999999998</v>
      </c>
      <c r="G2780" s="5" t="s">
        <v>566</v>
      </c>
      <c r="H2780" s="5" t="s">
        <v>3243</v>
      </c>
    </row>
    <row r="2781" spans="1:8">
      <c r="A2781" s="5">
        <v>178331</v>
      </c>
      <c r="B2781" s="5">
        <v>28380136</v>
      </c>
      <c r="C2781" s="5">
        <v>28380489</v>
      </c>
      <c r="D2781" s="5">
        <v>353</v>
      </c>
      <c r="E2781" s="5">
        <v>28380320</v>
      </c>
      <c r="F2781" s="5">
        <v>4.06717</v>
      </c>
      <c r="G2781" s="5" t="s">
        <v>566</v>
      </c>
      <c r="H2781" s="5" t="s">
        <v>3244</v>
      </c>
    </row>
    <row r="2782" spans="1:8">
      <c r="A2782" s="5">
        <v>178384</v>
      </c>
      <c r="B2782" s="5">
        <v>28889247</v>
      </c>
      <c r="C2782" s="5">
        <v>28889485</v>
      </c>
      <c r="D2782" s="5">
        <v>238</v>
      </c>
      <c r="E2782" s="5">
        <v>28889354</v>
      </c>
      <c r="F2782" s="5">
        <v>5.0839600000000003</v>
      </c>
      <c r="G2782" s="5" t="s">
        <v>566</v>
      </c>
      <c r="H2782" s="5" t="s">
        <v>3245</v>
      </c>
    </row>
    <row r="2783" spans="1:8">
      <c r="A2783" s="5">
        <v>178499</v>
      </c>
      <c r="B2783" s="5">
        <v>30367049</v>
      </c>
      <c r="C2783" s="5">
        <v>30367662</v>
      </c>
      <c r="D2783" s="5">
        <v>613</v>
      </c>
      <c r="E2783" s="5">
        <v>30367296</v>
      </c>
      <c r="F2783" s="5">
        <v>3.90028</v>
      </c>
      <c r="G2783" s="5" t="s">
        <v>566</v>
      </c>
      <c r="H2783" s="5" t="s">
        <v>3246</v>
      </c>
    </row>
    <row r="2784" spans="1:8">
      <c r="A2784" s="5">
        <v>178570</v>
      </c>
      <c r="B2784" s="5">
        <v>31012457</v>
      </c>
      <c r="C2784" s="5">
        <v>31013377</v>
      </c>
      <c r="D2784" s="5">
        <v>920</v>
      </c>
      <c r="E2784" s="5">
        <v>31012652</v>
      </c>
      <c r="F2784" s="5">
        <v>4.90259</v>
      </c>
      <c r="G2784" s="5" t="s">
        <v>566</v>
      </c>
      <c r="H2784" s="5" t="s">
        <v>3247</v>
      </c>
    </row>
    <row r="2785" spans="1:8">
      <c r="A2785" s="5">
        <v>178574</v>
      </c>
      <c r="B2785" s="5">
        <v>31075160</v>
      </c>
      <c r="C2785" s="5">
        <v>31075411</v>
      </c>
      <c r="D2785" s="5">
        <v>251</v>
      </c>
      <c r="E2785" s="5">
        <v>31075262</v>
      </c>
      <c r="F2785" s="5">
        <v>3.1202200000000002</v>
      </c>
      <c r="G2785" s="5" t="s">
        <v>566</v>
      </c>
      <c r="H2785" s="5" t="s">
        <v>3248</v>
      </c>
    </row>
    <row r="2786" spans="1:8">
      <c r="A2786" s="5">
        <v>178583</v>
      </c>
      <c r="B2786" s="5">
        <v>31199947</v>
      </c>
      <c r="C2786" s="5">
        <v>31200232</v>
      </c>
      <c r="D2786" s="5">
        <v>285</v>
      </c>
      <c r="E2786" s="5">
        <v>31200131</v>
      </c>
      <c r="F2786" s="5">
        <v>2.94428</v>
      </c>
      <c r="G2786" s="5" t="s">
        <v>566</v>
      </c>
      <c r="H2786" s="5" t="s">
        <v>3249</v>
      </c>
    </row>
    <row r="2787" spans="1:8">
      <c r="A2787" s="5">
        <v>178676</v>
      </c>
      <c r="B2787" s="5">
        <v>32354227</v>
      </c>
      <c r="C2787" s="5">
        <v>32354554</v>
      </c>
      <c r="D2787" s="5">
        <v>327</v>
      </c>
      <c r="E2787" s="5">
        <v>32354332</v>
      </c>
      <c r="F2787" s="5">
        <v>4.2429300000000003</v>
      </c>
      <c r="G2787" s="5" t="s">
        <v>566</v>
      </c>
      <c r="H2787" s="5" t="s">
        <v>3250</v>
      </c>
    </row>
    <row r="2788" spans="1:8">
      <c r="A2788" s="5">
        <v>178763</v>
      </c>
      <c r="B2788" s="5">
        <v>33259233</v>
      </c>
      <c r="C2788" s="5">
        <v>33259460</v>
      </c>
      <c r="D2788" s="5">
        <v>227</v>
      </c>
      <c r="E2788" s="5">
        <v>33259337</v>
      </c>
      <c r="F2788" s="5">
        <v>3.4180700000000002</v>
      </c>
      <c r="G2788" s="5" t="s">
        <v>566</v>
      </c>
      <c r="H2788" s="5" t="s">
        <v>3251</v>
      </c>
    </row>
    <row r="2789" spans="1:8">
      <c r="A2789" s="5">
        <v>178819</v>
      </c>
      <c r="B2789" s="5">
        <v>33833899</v>
      </c>
      <c r="C2789" s="5">
        <v>33834151</v>
      </c>
      <c r="D2789" s="5">
        <v>252</v>
      </c>
      <c r="E2789" s="5">
        <v>33834009</v>
      </c>
      <c r="F2789" s="5">
        <v>2.5974900000000001</v>
      </c>
      <c r="G2789" s="5" t="s">
        <v>566</v>
      </c>
      <c r="H2789" s="5" t="s">
        <v>3252</v>
      </c>
    </row>
    <row r="2790" spans="1:8">
      <c r="A2790" s="5">
        <v>178824</v>
      </c>
      <c r="B2790" s="5">
        <v>33899025</v>
      </c>
      <c r="C2790" s="5">
        <v>33899840</v>
      </c>
      <c r="D2790" s="5">
        <v>815</v>
      </c>
      <c r="E2790" s="5">
        <v>33899649</v>
      </c>
      <c r="F2790" s="5">
        <v>4.7487399999999997</v>
      </c>
      <c r="G2790" s="5" t="s">
        <v>566</v>
      </c>
      <c r="H2790" s="5" t="s">
        <v>3253</v>
      </c>
    </row>
    <row r="2791" spans="1:8">
      <c r="A2791" s="5">
        <v>178892</v>
      </c>
      <c r="B2791" s="5">
        <v>34698130</v>
      </c>
      <c r="C2791" s="5">
        <v>34698434</v>
      </c>
      <c r="D2791" s="5">
        <v>304</v>
      </c>
      <c r="E2791" s="5">
        <v>34698294</v>
      </c>
      <c r="F2791" s="5">
        <v>3.0727099999999998</v>
      </c>
      <c r="G2791" s="5" t="s">
        <v>566</v>
      </c>
      <c r="H2791" s="5" t="s">
        <v>3254</v>
      </c>
    </row>
    <row r="2792" spans="1:8">
      <c r="A2792" s="5">
        <v>179090</v>
      </c>
      <c r="B2792" s="5">
        <v>36434060</v>
      </c>
      <c r="C2792" s="5">
        <v>36434325</v>
      </c>
      <c r="D2792" s="5">
        <v>265</v>
      </c>
      <c r="E2792" s="5">
        <v>36434175</v>
      </c>
      <c r="F2792" s="5">
        <v>3.72824</v>
      </c>
      <c r="G2792" s="5" t="s">
        <v>566</v>
      </c>
      <c r="H2792" s="5" t="s">
        <v>3255</v>
      </c>
    </row>
    <row r="2793" spans="1:8">
      <c r="A2793" s="5">
        <v>179187</v>
      </c>
      <c r="B2793" s="5">
        <v>37556960</v>
      </c>
      <c r="C2793" s="5">
        <v>37557227</v>
      </c>
      <c r="D2793" s="5">
        <v>267</v>
      </c>
      <c r="E2793" s="5">
        <v>37557052</v>
      </c>
      <c r="F2793" s="5">
        <v>5.2220700000000004</v>
      </c>
      <c r="G2793" s="5" t="s">
        <v>566</v>
      </c>
      <c r="H2793" s="5" t="s">
        <v>3256</v>
      </c>
    </row>
    <row r="2794" spans="1:8">
      <c r="A2794" s="5">
        <v>179327</v>
      </c>
      <c r="B2794" s="5">
        <v>38970502</v>
      </c>
      <c r="C2794" s="5">
        <v>38970886</v>
      </c>
      <c r="D2794" s="5">
        <v>384</v>
      </c>
      <c r="E2794" s="5">
        <v>38970599</v>
      </c>
      <c r="F2794" s="5">
        <v>3.72824</v>
      </c>
      <c r="G2794" s="5" t="s">
        <v>566</v>
      </c>
      <c r="H2794" s="5" t="s">
        <v>3257</v>
      </c>
    </row>
    <row r="2795" spans="1:8">
      <c r="A2795" s="5">
        <v>179442</v>
      </c>
      <c r="B2795" s="5">
        <v>40285637</v>
      </c>
      <c r="C2795" s="5">
        <v>40286219</v>
      </c>
      <c r="D2795" s="5">
        <v>582</v>
      </c>
      <c r="E2795" s="5">
        <v>40285815</v>
      </c>
      <c r="F2795" s="5">
        <v>5.4042000000000003</v>
      </c>
      <c r="G2795" s="5" t="s">
        <v>566</v>
      </c>
      <c r="H2795" s="5" t="s">
        <v>3258</v>
      </c>
    </row>
    <row r="2796" spans="1:8">
      <c r="A2796" s="5">
        <v>179564</v>
      </c>
      <c r="B2796" s="5">
        <v>41462716</v>
      </c>
      <c r="C2796" s="5">
        <v>41463009</v>
      </c>
      <c r="D2796" s="5">
        <v>293</v>
      </c>
      <c r="E2796" s="5">
        <v>41462890</v>
      </c>
      <c r="F2796" s="5">
        <v>5.4228899999999998</v>
      </c>
      <c r="G2796" s="5" t="s">
        <v>566</v>
      </c>
      <c r="H2796" s="5" t="s">
        <v>3259</v>
      </c>
    </row>
    <row r="2797" spans="1:8">
      <c r="A2797" s="5">
        <v>179964</v>
      </c>
      <c r="B2797" s="5">
        <v>45322535</v>
      </c>
      <c r="C2797" s="5">
        <v>45323016</v>
      </c>
      <c r="D2797" s="5">
        <v>481</v>
      </c>
      <c r="E2797" s="5">
        <v>45322675</v>
      </c>
      <c r="F2797" s="5">
        <v>5.8595499999999996</v>
      </c>
      <c r="G2797" s="5" t="s">
        <v>566</v>
      </c>
      <c r="H2797" s="5" t="s">
        <v>3260</v>
      </c>
    </row>
    <row r="2798" spans="1:8">
      <c r="A2798" s="5">
        <v>179971</v>
      </c>
      <c r="B2798" s="5">
        <v>45415971</v>
      </c>
      <c r="C2798" s="5">
        <v>45416222</v>
      </c>
      <c r="D2798" s="5">
        <v>251</v>
      </c>
      <c r="E2798" s="5">
        <v>45416102</v>
      </c>
      <c r="F2798" s="5">
        <v>3.6313900000000001</v>
      </c>
      <c r="G2798" s="5" t="s">
        <v>566</v>
      </c>
      <c r="H2798" s="5" t="s">
        <v>3261</v>
      </c>
    </row>
    <row r="2799" spans="1:8">
      <c r="A2799" s="5">
        <v>179994</v>
      </c>
      <c r="B2799" s="5">
        <v>45608392</v>
      </c>
      <c r="C2799" s="5">
        <v>45608639</v>
      </c>
      <c r="D2799" s="5">
        <v>247</v>
      </c>
      <c r="E2799" s="5">
        <v>45608569</v>
      </c>
      <c r="F2799" s="5">
        <v>2.7114500000000001</v>
      </c>
      <c r="G2799" s="5" t="s">
        <v>566</v>
      </c>
      <c r="H2799" s="5" t="s">
        <v>3262</v>
      </c>
    </row>
    <row r="2800" spans="1:8">
      <c r="A2800" s="5">
        <v>180008</v>
      </c>
      <c r="B2800" s="5">
        <v>45738527</v>
      </c>
      <c r="C2800" s="5">
        <v>45738831</v>
      </c>
      <c r="D2800" s="5">
        <v>304</v>
      </c>
      <c r="E2800" s="5">
        <v>45738675</v>
      </c>
      <c r="F2800" s="5">
        <v>3.9063699999999999</v>
      </c>
      <c r="G2800" s="5" t="s">
        <v>566</v>
      </c>
      <c r="H2800" s="5" t="s">
        <v>3263</v>
      </c>
    </row>
    <row r="2801" spans="1:8">
      <c r="A2801" s="5">
        <v>180173</v>
      </c>
      <c r="B2801" s="5">
        <v>47875134</v>
      </c>
      <c r="C2801" s="5">
        <v>47875607</v>
      </c>
      <c r="D2801" s="5">
        <v>473</v>
      </c>
      <c r="E2801" s="5">
        <v>47875262</v>
      </c>
      <c r="F2801" s="5">
        <v>3.8980700000000001</v>
      </c>
      <c r="G2801" s="5" t="s">
        <v>566</v>
      </c>
      <c r="H2801" s="5" t="s">
        <v>3264</v>
      </c>
    </row>
    <row r="2802" spans="1:8">
      <c r="A2802" s="5">
        <v>180347</v>
      </c>
      <c r="B2802" s="5">
        <v>49648137</v>
      </c>
      <c r="C2802" s="5">
        <v>49648367</v>
      </c>
      <c r="D2802" s="5">
        <v>230</v>
      </c>
      <c r="E2802" s="5">
        <v>49648196</v>
      </c>
      <c r="F2802" s="5">
        <v>3.0503800000000001</v>
      </c>
      <c r="G2802" s="5" t="s">
        <v>566</v>
      </c>
      <c r="H2802" s="5" t="s">
        <v>3265</v>
      </c>
    </row>
    <row r="2803" spans="1:8">
      <c r="A2803" s="5">
        <v>180520</v>
      </c>
      <c r="B2803" s="5">
        <v>51530563</v>
      </c>
      <c r="C2803" s="5">
        <v>51531191</v>
      </c>
      <c r="D2803" s="5">
        <v>628</v>
      </c>
      <c r="E2803" s="5">
        <v>51531054</v>
      </c>
      <c r="F2803" s="5">
        <v>3.9376500000000001</v>
      </c>
      <c r="G2803" s="5" t="s">
        <v>566</v>
      </c>
      <c r="H2803" s="5" t="s">
        <v>3266</v>
      </c>
    </row>
    <row r="2804" spans="1:8">
      <c r="A2804" s="5">
        <v>180557</v>
      </c>
      <c r="B2804" s="5">
        <v>52075701</v>
      </c>
      <c r="C2804" s="5">
        <v>52076175</v>
      </c>
      <c r="D2804" s="5">
        <v>474</v>
      </c>
      <c r="E2804" s="5">
        <v>52076055</v>
      </c>
      <c r="F2804" s="5">
        <v>3.38931</v>
      </c>
      <c r="G2804" s="5" t="s">
        <v>566</v>
      </c>
      <c r="H2804" s="5" t="s">
        <v>3267</v>
      </c>
    </row>
    <row r="2805" spans="1:8">
      <c r="A2805" s="5">
        <v>180861</v>
      </c>
      <c r="B2805" s="5">
        <v>55224277</v>
      </c>
      <c r="C2805" s="5">
        <v>55224602</v>
      </c>
      <c r="D2805" s="5">
        <v>325</v>
      </c>
      <c r="E2805" s="5">
        <v>55224428</v>
      </c>
      <c r="F2805" s="5">
        <v>4.8829599999999997</v>
      </c>
      <c r="G2805" s="5" t="s">
        <v>566</v>
      </c>
      <c r="H2805" s="5" t="s">
        <v>3268</v>
      </c>
    </row>
    <row r="2806" spans="1:8">
      <c r="A2806" s="5">
        <v>181139</v>
      </c>
      <c r="B2806" s="5">
        <v>58155017</v>
      </c>
      <c r="C2806" s="5">
        <v>58155754</v>
      </c>
      <c r="D2806" s="5">
        <v>737</v>
      </c>
      <c r="E2806" s="5">
        <v>58155193</v>
      </c>
      <c r="F2806" s="5">
        <v>4.2903099999999998</v>
      </c>
      <c r="G2806" s="5" t="s">
        <v>566</v>
      </c>
      <c r="H2806" s="5" t="s">
        <v>3269</v>
      </c>
    </row>
    <row r="2807" spans="1:8">
      <c r="A2807" s="5">
        <v>181258</v>
      </c>
      <c r="B2807" s="5">
        <v>59190112</v>
      </c>
      <c r="C2807" s="5">
        <v>59190481</v>
      </c>
      <c r="D2807" s="5">
        <v>369</v>
      </c>
      <c r="E2807" s="5">
        <v>59190306</v>
      </c>
      <c r="F2807" s="5">
        <v>3.4693200000000002</v>
      </c>
      <c r="G2807" s="5" t="s">
        <v>566</v>
      </c>
      <c r="H2807" s="5" t="s">
        <v>3270</v>
      </c>
    </row>
    <row r="2808" spans="1:8">
      <c r="A2808" s="5">
        <v>181331</v>
      </c>
      <c r="B2808" s="5">
        <v>59846493</v>
      </c>
      <c r="C2808" s="5">
        <v>59846795</v>
      </c>
      <c r="D2808" s="5">
        <v>302</v>
      </c>
      <c r="E2808" s="5">
        <v>59846565</v>
      </c>
      <c r="F2808" s="5">
        <v>2.16832</v>
      </c>
      <c r="G2808" s="5" t="s">
        <v>566</v>
      </c>
      <c r="H2808" s="5" t="s">
        <v>3271</v>
      </c>
    </row>
    <row r="2809" spans="1:8">
      <c r="A2809" s="5">
        <v>181430</v>
      </c>
      <c r="B2809" s="5">
        <v>60894658</v>
      </c>
      <c r="C2809" s="5">
        <v>60894932</v>
      </c>
      <c r="D2809" s="5">
        <v>274</v>
      </c>
      <c r="E2809" s="5">
        <v>60894791</v>
      </c>
      <c r="F2809" s="5">
        <v>6.4396899999999997</v>
      </c>
      <c r="G2809" s="5" t="s">
        <v>566</v>
      </c>
      <c r="H2809" s="5" t="s">
        <v>3272</v>
      </c>
    </row>
    <row r="2810" spans="1:8">
      <c r="A2810" s="5">
        <v>181682</v>
      </c>
      <c r="B2810" s="5">
        <v>63673449</v>
      </c>
      <c r="C2810" s="5">
        <v>63673993</v>
      </c>
      <c r="D2810" s="5">
        <v>544</v>
      </c>
      <c r="E2810" s="5">
        <v>63673624</v>
      </c>
      <c r="F2810" s="5">
        <v>4.06717</v>
      </c>
      <c r="G2810" s="5" t="s">
        <v>566</v>
      </c>
      <c r="H2810" s="5" t="s">
        <v>3273</v>
      </c>
    </row>
    <row r="2811" spans="1:8">
      <c r="A2811" s="5">
        <v>181687</v>
      </c>
      <c r="B2811" s="5">
        <v>63774727</v>
      </c>
      <c r="C2811" s="5">
        <v>63774983</v>
      </c>
      <c r="D2811" s="5">
        <v>256</v>
      </c>
      <c r="E2811" s="5">
        <v>63774865</v>
      </c>
      <c r="F2811" s="5">
        <v>2.79338</v>
      </c>
      <c r="G2811" s="5" t="s">
        <v>566</v>
      </c>
      <c r="H2811" s="5" t="s">
        <v>3274</v>
      </c>
    </row>
    <row r="2812" spans="1:8">
      <c r="A2812" s="5">
        <v>181844</v>
      </c>
      <c r="B2812" s="5">
        <v>65218983</v>
      </c>
      <c r="C2812" s="5">
        <v>65219265</v>
      </c>
      <c r="D2812" s="5">
        <v>282</v>
      </c>
      <c r="E2812" s="5">
        <v>65219123</v>
      </c>
      <c r="F2812" s="5">
        <v>5.4228899999999998</v>
      </c>
      <c r="G2812" s="5" t="s">
        <v>566</v>
      </c>
      <c r="H2812" s="5" t="s">
        <v>3275</v>
      </c>
    </row>
    <row r="2813" spans="1:8">
      <c r="A2813" s="5">
        <v>182256</v>
      </c>
      <c r="B2813" s="5">
        <v>69666078</v>
      </c>
      <c r="C2813" s="5">
        <v>69666310</v>
      </c>
      <c r="D2813" s="5">
        <v>232</v>
      </c>
      <c r="E2813" s="5">
        <v>69666145</v>
      </c>
      <c r="F2813" s="5">
        <v>3.94943</v>
      </c>
      <c r="G2813" s="5" t="s">
        <v>566</v>
      </c>
      <c r="H2813" s="5" t="s">
        <v>3276</v>
      </c>
    </row>
    <row r="2814" spans="1:8">
      <c r="A2814" s="5">
        <v>182262</v>
      </c>
      <c r="B2814" s="5">
        <v>69686027</v>
      </c>
      <c r="C2814" s="5">
        <v>69686256</v>
      </c>
      <c r="D2814" s="5">
        <v>229</v>
      </c>
      <c r="E2814" s="5">
        <v>69686111</v>
      </c>
      <c r="F2814" s="5">
        <v>3.7855099999999999</v>
      </c>
      <c r="G2814" s="5" t="s">
        <v>566</v>
      </c>
      <c r="H2814" s="5" t="s">
        <v>3277</v>
      </c>
    </row>
    <row r="2815" spans="1:8">
      <c r="A2815" s="5">
        <v>182464</v>
      </c>
      <c r="B2815" s="5">
        <v>72155328</v>
      </c>
      <c r="C2815" s="5">
        <v>72155612</v>
      </c>
      <c r="D2815" s="5">
        <v>284</v>
      </c>
      <c r="E2815" s="5">
        <v>72155454</v>
      </c>
      <c r="F2815" s="5">
        <v>4.4061000000000003</v>
      </c>
      <c r="G2815" s="5" t="s">
        <v>566</v>
      </c>
      <c r="H2815" s="5" t="s">
        <v>3278</v>
      </c>
    </row>
    <row r="2816" spans="1:8">
      <c r="A2816" s="5">
        <v>182591</v>
      </c>
      <c r="B2816" s="5">
        <v>73448565</v>
      </c>
      <c r="C2816" s="5">
        <v>73449044</v>
      </c>
      <c r="D2816" s="5">
        <v>479</v>
      </c>
      <c r="E2816" s="5">
        <v>73448900</v>
      </c>
      <c r="F2816" s="5">
        <v>4.39466</v>
      </c>
      <c r="G2816" s="5" t="s">
        <v>566</v>
      </c>
      <c r="H2816" s="5" t="s">
        <v>3279</v>
      </c>
    </row>
    <row r="2817" spans="1:8">
      <c r="A2817" s="5">
        <v>182640</v>
      </c>
      <c r="B2817" s="5">
        <v>74223515</v>
      </c>
      <c r="C2817" s="5">
        <v>74223886</v>
      </c>
      <c r="D2817" s="5">
        <v>371</v>
      </c>
      <c r="E2817" s="5">
        <v>74223724</v>
      </c>
      <c r="F2817" s="5">
        <v>3.81473</v>
      </c>
      <c r="G2817" s="5" t="s">
        <v>566</v>
      </c>
      <c r="H2817" s="5" t="s">
        <v>3280</v>
      </c>
    </row>
    <row r="2818" spans="1:8">
      <c r="A2818" s="5">
        <v>184097</v>
      </c>
      <c r="B2818" s="5">
        <v>89289886</v>
      </c>
      <c r="C2818" s="5">
        <v>89290269</v>
      </c>
      <c r="D2818" s="5">
        <v>383</v>
      </c>
      <c r="E2818" s="5">
        <v>89290049</v>
      </c>
      <c r="F2818" s="5">
        <v>3.5102500000000001</v>
      </c>
      <c r="G2818" s="5" t="s">
        <v>566</v>
      </c>
      <c r="H2818" s="5" t="s">
        <v>3281</v>
      </c>
    </row>
    <row r="2819" spans="1:8">
      <c r="A2819" s="5">
        <v>185232</v>
      </c>
      <c r="B2819" s="5">
        <v>101034414</v>
      </c>
      <c r="C2819" s="5">
        <v>101034729</v>
      </c>
      <c r="D2819" s="5">
        <v>315</v>
      </c>
      <c r="E2819" s="5">
        <v>101034683</v>
      </c>
      <c r="F2819" s="5">
        <v>3.0727099999999998</v>
      </c>
      <c r="G2819" s="5" t="s">
        <v>566</v>
      </c>
      <c r="H2819" s="5" t="s">
        <v>3282</v>
      </c>
    </row>
    <row r="2820" spans="1:8">
      <c r="A2820" s="5">
        <v>185379</v>
      </c>
      <c r="B2820" s="5">
        <v>102453024</v>
      </c>
      <c r="C2820" s="5">
        <v>102453318</v>
      </c>
      <c r="D2820" s="5">
        <v>294</v>
      </c>
      <c r="E2820" s="5">
        <v>102453171</v>
      </c>
      <c r="F2820" s="5">
        <v>6.2312500000000002</v>
      </c>
      <c r="G2820" s="5" t="s">
        <v>566</v>
      </c>
      <c r="H2820" s="5" t="s">
        <v>3283</v>
      </c>
    </row>
    <row r="2821" spans="1:8">
      <c r="A2821" s="5">
        <v>185441</v>
      </c>
      <c r="B2821" s="5">
        <v>102911940</v>
      </c>
      <c r="C2821" s="5">
        <v>102912232</v>
      </c>
      <c r="D2821" s="5">
        <v>292</v>
      </c>
      <c r="E2821" s="5">
        <v>102912090</v>
      </c>
      <c r="F2821" s="5">
        <v>4.4061000000000003</v>
      </c>
      <c r="G2821" s="5" t="s">
        <v>566</v>
      </c>
      <c r="H2821" s="5" t="s">
        <v>3284</v>
      </c>
    </row>
    <row r="2822" spans="1:8">
      <c r="A2822" s="5">
        <v>186132</v>
      </c>
      <c r="B2822" s="5">
        <v>109694589</v>
      </c>
      <c r="C2822" s="5">
        <v>109695353</v>
      </c>
      <c r="D2822" s="5">
        <v>764</v>
      </c>
      <c r="E2822" s="5">
        <v>109695140</v>
      </c>
      <c r="F2822" s="5">
        <v>7.1175499999999996</v>
      </c>
      <c r="G2822" s="5" t="s">
        <v>566</v>
      </c>
      <c r="H2822" s="5" t="s">
        <v>3285</v>
      </c>
    </row>
    <row r="2823" spans="1:8">
      <c r="A2823" s="5">
        <v>186156</v>
      </c>
      <c r="B2823" s="5">
        <v>109853553</v>
      </c>
      <c r="C2823" s="5">
        <v>109853822</v>
      </c>
      <c r="D2823" s="5">
        <v>269</v>
      </c>
      <c r="E2823" s="5">
        <v>109853691</v>
      </c>
      <c r="F2823" s="5">
        <v>6.1520799999999998</v>
      </c>
      <c r="G2823" s="5" t="s">
        <v>566</v>
      </c>
      <c r="H2823" s="5" t="s">
        <v>3286</v>
      </c>
    </row>
    <row r="2824" spans="1:8">
      <c r="A2824" s="5">
        <v>186265</v>
      </c>
      <c r="B2824" s="5">
        <v>110730273</v>
      </c>
      <c r="C2824" s="5">
        <v>110730668</v>
      </c>
      <c r="D2824" s="5">
        <v>395</v>
      </c>
      <c r="E2824" s="5">
        <v>110730602</v>
      </c>
      <c r="F2824" s="5">
        <v>3.38931</v>
      </c>
      <c r="G2824" s="5" t="s">
        <v>566</v>
      </c>
      <c r="H2824" s="5" t="s">
        <v>3287</v>
      </c>
    </row>
    <row r="2825" spans="1:8">
      <c r="A2825" s="5">
        <v>186297</v>
      </c>
      <c r="B2825" s="5">
        <v>111101712</v>
      </c>
      <c r="C2825" s="5">
        <v>111102081</v>
      </c>
      <c r="D2825" s="5">
        <v>369</v>
      </c>
      <c r="E2825" s="5">
        <v>111101919</v>
      </c>
      <c r="F2825" s="5">
        <v>4.6076600000000001</v>
      </c>
      <c r="G2825" s="5" t="s">
        <v>566</v>
      </c>
      <c r="H2825" s="5" t="s">
        <v>3288</v>
      </c>
    </row>
    <row r="2826" spans="1:8">
      <c r="A2826" s="5">
        <v>186361</v>
      </c>
      <c r="B2826" s="5">
        <v>111725386</v>
      </c>
      <c r="C2826" s="5">
        <v>111726087</v>
      </c>
      <c r="D2826" s="5">
        <v>701</v>
      </c>
      <c r="E2826" s="5">
        <v>111725836</v>
      </c>
      <c r="F2826" s="5">
        <v>5.30741</v>
      </c>
      <c r="G2826" s="5" t="s">
        <v>566</v>
      </c>
      <c r="H2826" s="5" t="s">
        <v>3289</v>
      </c>
    </row>
    <row r="2827" spans="1:8">
      <c r="A2827" s="5">
        <v>186391</v>
      </c>
      <c r="B2827" s="5">
        <v>111967301</v>
      </c>
      <c r="C2827" s="5">
        <v>111967677</v>
      </c>
      <c r="D2827" s="5">
        <v>376</v>
      </c>
      <c r="E2827" s="5">
        <v>111967603</v>
      </c>
      <c r="F2827" s="5">
        <v>2.1104599999999998</v>
      </c>
      <c r="G2827" s="5" t="s">
        <v>566</v>
      </c>
      <c r="H2827" s="5" t="s">
        <v>3290</v>
      </c>
    </row>
    <row r="2828" spans="1:8">
      <c r="A2828" s="5">
        <v>186392</v>
      </c>
      <c r="B2828" s="5">
        <v>111968046</v>
      </c>
      <c r="C2828" s="5">
        <v>111968299</v>
      </c>
      <c r="D2828" s="5">
        <v>253</v>
      </c>
      <c r="E2828" s="5">
        <v>111968108</v>
      </c>
      <c r="F2828" s="5">
        <v>2.6856300000000002</v>
      </c>
      <c r="G2828" s="5" t="s">
        <v>566</v>
      </c>
      <c r="H2828" s="5" t="s">
        <v>3290</v>
      </c>
    </row>
    <row r="2829" spans="1:8">
      <c r="A2829" s="5">
        <v>186393</v>
      </c>
      <c r="B2829" s="5">
        <v>111969029</v>
      </c>
      <c r="C2829" s="5">
        <v>111970291</v>
      </c>
      <c r="D2829" s="5">
        <v>1262</v>
      </c>
      <c r="E2829" s="5">
        <v>111969529</v>
      </c>
      <c r="F2829" s="5">
        <v>4.7450299999999999</v>
      </c>
      <c r="G2829" s="5" t="s">
        <v>566</v>
      </c>
      <c r="H2829" s="5" t="s">
        <v>3290</v>
      </c>
    </row>
    <row r="2830" spans="1:8">
      <c r="A2830" s="5">
        <v>186432</v>
      </c>
      <c r="B2830" s="5">
        <v>112309045</v>
      </c>
      <c r="C2830" s="5">
        <v>112309322</v>
      </c>
      <c r="D2830" s="5">
        <v>277</v>
      </c>
      <c r="E2830" s="5">
        <v>112309195</v>
      </c>
      <c r="F2830" s="5">
        <v>4.5868399999999996</v>
      </c>
      <c r="G2830" s="5" t="s">
        <v>566</v>
      </c>
      <c r="H2830" s="5" t="s">
        <v>3291</v>
      </c>
    </row>
    <row r="2831" spans="1:8">
      <c r="A2831" s="5">
        <v>186438</v>
      </c>
      <c r="B2831" s="5">
        <v>112365820</v>
      </c>
      <c r="C2831" s="5">
        <v>112366169</v>
      </c>
      <c r="D2831" s="5">
        <v>349</v>
      </c>
      <c r="E2831" s="5">
        <v>112365934</v>
      </c>
      <c r="F2831" s="5">
        <v>4.4061000000000003</v>
      </c>
      <c r="G2831" s="5" t="s">
        <v>566</v>
      </c>
      <c r="H2831" s="5" t="s">
        <v>3292</v>
      </c>
    </row>
    <row r="2832" spans="1:8">
      <c r="A2832" s="5">
        <v>186449</v>
      </c>
      <c r="B2832" s="5">
        <v>112588867</v>
      </c>
      <c r="C2832" s="5">
        <v>112589388</v>
      </c>
      <c r="D2832" s="5">
        <v>521</v>
      </c>
      <c r="E2832" s="5">
        <v>112588989</v>
      </c>
      <c r="F2832" s="5">
        <v>5.30741</v>
      </c>
      <c r="G2832" s="5" t="s">
        <v>566</v>
      </c>
      <c r="H2832" s="5" t="s">
        <v>3293</v>
      </c>
    </row>
    <row r="2833" spans="1:8">
      <c r="A2833" s="5">
        <v>186481</v>
      </c>
      <c r="B2833" s="5">
        <v>112912053</v>
      </c>
      <c r="C2833" s="5">
        <v>112912310</v>
      </c>
      <c r="D2833" s="5">
        <v>257</v>
      </c>
      <c r="E2833" s="5">
        <v>112912209</v>
      </c>
      <c r="F2833" s="5">
        <v>4.06717</v>
      </c>
      <c r="G2833" s="5" t="s">
        <v>566</v>
      </c>
      <c r="H2833" s="5" t="s">
        <v>3294</v>
      </c>
    </row>
    <row r="2834" spans="1:8">
      <c r="A2834" s="5">
        <v>186546</v>
      </c>
      <c r="B2834" s="5">
        <v>113662900</v>
      </c>
      <c r="C2834" s="5">
        <v>113663184</v>
      </c>
      <c r="D2834" s="5">
        <v>284</v>
      </c>
      <c r="E2834" s="5">
        <v>113663046</v>
      </c>
      <c r="F2834" s="5">
        <v>4.2785399999999996</v>
      </c>
      <c r="G2834" s="5" t="s">
        <v>566</v>
      </c>
      <c r="H2834" s="5" t="s">
        <v>3295</v>
      </c>
    </row>
    <row r="2835" spans="1:8">
      <c r="A2835" s="5">
        <v>186553</v>
      </c>
      <c r="B2835" s="5">
        <v>113712855</v>
      </c>
      <c r="C2835" s="5">
        <v>113713133</v>
      </c>
      <c r="D2835" s="5">
        <v>278</v>
      </c>
      <c r="E2835" s="5">
        <v>113712986</v>
      </c>
      <c r="F2835" s="5">
        <v>3.72824</v>
      </c>
      <c r="G2835" s="5" t="s">
        <v>566</v>
      </c>
      <c r="H2835" s="5" t="s">
        <v>3296</v>
      </c>
    </row>
    <row r="2836" spans="1:8">
      <c r="A2836" s="5">
        <v>186707</v>
      </c>
      <c r="B2836" s="5">
        <v>115197953</v>
      </c>
      <c r="C2836" s="5">
        <v>115198349</v>
      </c>
      <c r="D2836" s="5">
        <v>396</v>
      </c>
      <c r="E2836" s="5">
        <v>115198095</v>
      </c>
      <c r="F2836" s="5">
        <v>4.5885899999999999</v>
      </c>
      <c r="G2836" s="5" t="s">
        <v>566</v>
      </c>
      <c r="H2836" s="5" t="s">
        <v>3297</v>
      </c>
    </row>
    <row r="2837" spans="1:8">
      <c r="A2837" s="5">
        <v>186751</v>
      </c>
      <c r="B2837" s="5">
        <v>115572919</v>
      </c>
      <c r="C2837" s="5">
        <v>115573392</v>
      </c>
      <c r="D2837" s="5">
        <v>473</v>
      </c>
      <c r="E2837" s="5">
        <v>115573107</v>
      </c>
      <c r="F2837" s="5">
        <v>4.4853199999999998</v>
      </c>
      <c r="G2837" s="5" t="s">
        <v>566</v>
      </c>
      <c r="H2837" s="5" t="s">
        <v>3298</v>
      </c>
    </row>
    <row r="2838" spans="1:8">
      <c r="A2838" s="5">
        <v>186807</v>
      </c>
      <c r="B2838" s="5">
        <v>116334704</v>
      </c>
      <c r="C2838" s="5">
        <v>116335213</v>
      </c>
      <c r="D2838" s="5">
        <v>509</v>
      </c>
      <c r="E2838" s="5">
        <v>116335120</v>
      </c>
      <c r="F2838" s="5">
        <v>2.3750399999999998</v>
      </c>
      <c r="G2838" s="5" t="s">
        <v>566</v>
      </c>
      <c r="H2838" s="5" t="s">
        <v>3299</v>
      </c>
    </row>
    <row r="2839" spans="1:8">
      <c r="A2839" s="5">
        <v>186928</v>
      </c>
      <c r="B2839" s="5">
        <v>117840495</v>
      </c>
      <c r="C2839" s="5">
        <v>117840729</v>
      </c>
      <c r="D2839" s="5">
        <v>234</v>
      </c>
      <c r="E2839" s="5">
        <v>117840586</v>
      </c>
      <c r="F2839" s="5">
        <v>2.6856300000000002</v>
      </c>
      <c r="G2839" s="5" t="s">
        <v>566</v>
      </c>
      <c r="H2839" s="5" t="s">
        <v>3300</v>
      </c>
    </row>
    <row r="2840" spans="1:8">
      <c r="A2840" s="5">
        <v>186938</v>
      </c>
      <c r="B2840" s="5">
        <v>117939312</v>
      </c>
      <c r="C2840" s="5">
        <v>117939815</v>
      </c>
      <c r="D2840" s="5">
        <v>503</v>
      </c>
      <c r="E2840" s="5">
        <v>117939539</v>
      </c>
      <c r="F2840" s="5">
        <v>5.0839600000000003</v>
      </c>
      <c r="G2840" s="5" t="s">
        <v>566</v>
      </c>
      <c r="H2840" s="5" t="s">
        <v>3301</v>
      </c>
    </row>
    <row r="2841" spans="1:8">
      <c r="A2841" s="5">
        <v>186939</v>
      </c>
      <c r="B2841" s="5">
        <v>117948871</v>
      </c>
      <c r="C2841" s="5">
        <v>117949101</v>
      </c>
      <c r="D2841" s="5">
        <v>230</v>
      </c>
      <c r="E2841" s="5">
        <v>117948929</v>
      </c>
      <c r="F2841" s="5">
        <v>3.1739199999999999</v>
      </c>
      <c r="G2841" s="5" t="s">
        <v>566</v>
      </c>
      <c r="H2841" s="5" t="s">
        <v>3302</v>
      </c>
    </row>
    <row r="2842" spans="1:8">
      <c r="A2842" s="5">
        <v>186940</v>
      </c>
      <c r="B2842" s="5">
        <v>117949762</v>
      </c>
      <c r="C2842" s="5">
        <v>117950007</v>
      </c>
      <c r="D2842" s="5">
        <v>245</v>
      </c>
      <c r="E2842" s="5">
        <v>117949907</v>
      </c>
      <c r="F2842" s="5">
        <v>6.7786200000000001</v>
      </c>
      <c r="G2842" s="5" t="s">
        <v>566</v>
      </c>
      <c r="H2842" s="5" t="s">
        <v>3302</v>
      </c>
    </row>
    <row r="2843" spans="1:8">
      <c r="A2843" s="5">
        <v>186956</v>
      </c>
      <c r="B2843" s="5">
        <v>118080537</v>
      </c>
      <c r="C2843" s="5">
        <v>118080900</v>
      </c>
      <c r="D2843" s="5">
        <v>363</v>
      </c>
      <c r="E2843" s="5">
        <v>118080720</v>
      </c>
      <c r="F2843" s="5">
        <v>3.0121500000000001</v>
      </c>
      <c r="G2843" s="5" t="s">
        <v>566</v>
      </c>
      <c r="H2843" s="5" t="s">
        <v>3303</v>
      </c>
    </row>
    <row r="2844" spans="1:8">
      <c r="A2844" s="5">
        <v>187048</v>
      </c>
      <c r="B2844" s="5">
        <v>118939197</v>
      </c>
      <c r="C2844" s="5">
        <v>118939506</v>
      </c>
      <c r="D2844" s="5">
        <v>309</v>
      </c>
      <c r="E2844" s="5">
        <v>118939329</v>
      </c>
      <c r="F2844" s="5">
        <v>4.06717</v>
      </c>
      <c r="G2844" s="5" t="s">
        <v>566</v>
      </c>
      <c r="H2844" s="5" t="s">
        <v>3304</v>
      </c>
    </row>
    <row r="2845" spans="1:8">
      <c r="A2845" s="5">
        <v>187183</v>
      </c>
      <c r="B2845" s="5">
        <v>120115932</v>
      </c>
      <c r="C2845" s="5">
        <v>120117461</v>
      </c>
      <c r="D2845" s="5">
        <v>1529</v>
      </c>
      <c r="E2845" s="5">
        <v>120117212</v>
      </c>
      <c r="F2845" s="5">
        <v>5.7032299999999996</v>
      </c>
      <c r="G2845" s="5" t="s">
        <v>566</v>
      </c>
      <c r="H2845" s="5" t="s">
        <v>3305</v>
      </c>
    </row>
    <row r="2846" spans="1:8">
      <c r="A2846" s="5">
        <v>187209</v>
      </c>
      <c r="B2846" s="5">
        <v>120324726</v>
      </c>
      <c r="C2846" s="5">
        <v>120324942</v>
      </c>
      <c r="D2846" s="5">
        <v>216</v>
      </c>
      <c r="E2846" s="5">
        <v>120324864</v>
      </c>
      <c r="F2846" s="5">
        <v>4.39466</v>
      </c>
      <c r="G2846" s="5" t="s">
        <v>566</v>
      </c>
      <c r="H2846" s="5" t="s">
        <v>3306</v>
      </c>
    </row>
    <row r="2847" spans="1:8">
      <c r="A2847" s="5">
        <v>187267</v>
      </c>
      <c r="B2847" s="5">
        <v>120908776</v>
      </c>
      <c r="C2847" s="5">
        <v>120909151</v>
      </c>
      <c r="D2847" s="5">
        <v>375</v>
      </c>
      <c r="E2847" s="5">
        <v>120908864</v>
      </c>
      <c r="F2847" s="5">
        <v>3.0144500000000001</v>
      </c>
      <c r="G2847" s="5" t="s">
        <v>566</v>
      </c>
      <c r="H2847" s="5" t="s">
        <v>3307</v>
      </c>
    </row>
    <row r="2848" spans="1:8">
      <c r="A2848" s="5">
        <v>187319</v>
      </c>
      <c r="B2848" s="5">
        <v>121642027</v>
      </c>
      <c r="C2848" s="5">
        <v>121642599</v>
      </c>
      <c r="D2848" s="5">
        <v>572</v>
      </c>
      <c r="E2848" s="5">
        <v>121642539</v>
      </c>
      <c r="F2848" s="5">
        <v>3.4180700000000002</v>
      </c>
      <c r="G2848" s="5" t="s">
        <v>566</v>
      </c>
      <c r="H2848" s="5" t="s">
        <v>3308</v>
      </c>
    </row>
    <row r="2849" spans="1:8">
      <c r="A2849" s="5">
        <v>187468</v>
      </c>
      <c r="B2849" s="5">
        <v>123034277</v>
      </c>
      <c r="C2849" s="5">
        <v>123034529</v>
      </c>
      <c r="D2849" s="5">
        <v>252</v>
      </c>
      <c r="E2849" s="5">
        <v>123034425</v>
      </c>
      <c r="F2849" s="5">
        <v>3.72824</v>
      </c>
      <c r="G2849" s="5" t="s">
        <v>566</v>
      </c>
      <c r="H2849" s="5" t="s">
        <v>3309</v>
      </c>
    </row>
    <row r="2850" spans="1:8">
      <c r="A2850" s="5">
        <v>187598</v>
      </c>
      <c r="B2850" s="5">
        <v>124851261</v>
      </c>
      <c r="C2850" s="5">
        <v>124851503</v>
      </c>
      <c r="D2850" s="5">
        <v>242</v>
      </c>
      <c r="E2850" s="5">
        <v>124851367</v>
      </c>
      <c r="F2850" s="5">
        <v>6.7786200000000001</v>
      </c>
      <c r="G2850" s="5" t="s">
        <v>566</v>
      </c>
      <c r="H2850" s="5" t="s">
        <v>3310</v>
      </c>
    </row>
    <row r="2851" spans="1:8">
      <c r="A2851" s="5">
        <v>187667</v>
      </c>
      <c r="B2851" s="5">
        <v>125527610</v>
      </c>
      <c r="C2851" s="5">
        <v>125528151</v>
      </c>
      <c r="D2851" s="5">
        <v>541</v>
      </c>
      <c r="E2851" s="5">
        <v>125528043</v>
      </c>
      <c r="F2851" s="5">
        <v>2.9374199999999999</v>
      </c>
      <c r="G2851" s="5" t="s">
        <v>566</v>
      </c>
      <c r="H2851" s="5" t="s">
        <v>3311</v>
      </c>
    </row>
    <row r="2852" spans="1:8">
      <c r="A2852" s="5">
        <v>187683</v>
      </c>
      <c r="B2852" s="5">
        <v>125749068</v>
      </c>
      <c r="C2852" s="5">
        <v>125749276</v>
      </c>
      <c r="D2852" s="5">
        <v>208</v>
      </c>
      <c r="E2852" s="5">
        <v>125749156</v>
      </c>
      <c r="F2852" s="5">
        <v>3.9029799999999999</v>
      </c>
      <c r="G2852" s="5" t="s">
        <v>566</v>
      </c>
      <c r="H2852" s="5" t="s">
        <v>3312</v>
      </c>
    </row>
    <row r="2853" spans="1:8">
      <c r="A2853" s="5">
        <v>187688</v>
      </c>
      <c r="B2853" s="5">
        <v>125804084</v>
      </c>
      <c r="C2853" s="5">
        <v>125804746</v>
      </c>
      <c r="D2853" s="5">
        <v>662</v>
      </c>
      <c r="E2853" s="5">
        <v>125804263</v>
      </c>
      <c r="F2853" s="5">
        <v>5.2220700000000004</v>
      </c>
      <c r="G2853" s="5" t="s">
        <v>566</v>
      </c>
      <c r="H2853" s="5" t="s">
        <v>3313</v>
      </c>
    </row>
    <row r="2854" spans="1:8">
      <c r="A2854" s="5">
        <v>187760</v>
      </c>
      <c r="B2854" s="5">
        <v>126519370</v>
      </c>
      <c r="C2854" s="5">
        <v>126519613</v>
      </c>
      <c r="D2854" s="5">
        <v>243</v>
      </c>
      <c r="E2854" s="5">
        <v>126519449</v>
      </c>
      <c r="F2854" s="5">
        <v>3.38931</v>
      </c>
      <c r="G2854" s="5" t="s">
        <v>566</v>
      </c>
      <c r="H2854" s="5" t="s">
        <v>3314</v>
      </c>
    </row>
    <row r="2855" spans="1:8">
      <c r="A2855" s="5">
        <v>187775</v>
      </c>
      <c r="B2855" s="5">
        <v>126705567</v>
      </c>
      <c r="C2855" s="5">
        <v>126705928</v>
      </c>
      <c r="D2855" s="5">
        <v>361</v>
      </c>
      <c r="E2855" s="5">
        <v>126705808</v>
      </c>
      <c r="F2855" s="5">
        <v>4.1900599999999999</v>
      </c>
      <c r="G2855" s="5" t="s">
        <v>566</v>
      </c>
      <c r="H2855" s="5" t="s">
        <v>3315</v>
      </c>
    </row>
    <row r="2856" spans="1:8">
      <c r="A2856" s="5">
        <v>187813</v>
      </c>
      <c r="B2856" s="5">
        <v>127072586</v>
      </c>
      <c r="C2856" s="5">
        <v>127073007</v>
      </c>
      <c r="D2856" s="5">
        <v>421</v>
      </c>
      <c r="E2856" s="5">
        <v>127072684</v>
      </c>
      <c r="F2856" s="5">
        <v>4.7684100000000003</v>
      </c>
      <c r="G2856" s="5" t="s">
        <v>566</v>
      </c>
      <c r="H2856" s="5" t="s">
        <v>3316</v>
      </c>
    </row>
    <row r="2857" spans="1:8">
      <c r="A2857" s="5">
        <v>187823</v>
      </c>
      <c r="B2857" s="5">
        <v>127154832</v>
      </c>
      <c r="C2857" s="5">
        <v>127155068</v>
      </c>
      <c r="D2857" s="5">
        <v>236</v>
      </c>
      <c r="E2857" s="5">
        <v>127154945</v>
      </c>
      <c r="F2857" s="5">
        <v>3.0503800000000001</v>
      </c>
      <c r="G2857" s="5" t="s">
        <v>566</v>
      </c>
      <c r="H2857" s="5" t="s">
        <v>3317</v>
      </c>
    </row>
    <row r="2858" spans="1:8">
      <c r="A2858" s="5">
        <v>187844</v>
      </c>
      <c r="B2858" s="5">
        <v>127341299</v>
      </c>
      <c r="C2858" s="5">
        <v>127341561</v>
      </c>
      <c r="D2858" s="5">
        <v>262</v>
      </c>
      <c r="E2858" s="5">
        <v>127341415</v>
      </c>
      <c r="F2858" s="5">
        <v>3.38931</v>
      </c>
      <c r="G2858" s="5" t="s">
        <v>566</v>
      </c>
      <c r="H2858" s="5" t="s">
        <v>3318</v>
      </c>
    </row>
    <row r="2859" spans="1:8">
      <c r="A2859" s="5">
        <v>187862</v>
      </c>
      <c r="B2859" s="5">
        <v>127644027</v>
      </c>
      <c r="C2859" s="5">
        <v>127644309</v>
      </c>
      <c r="D2859" s="5">
        <v>282</v>
      </c>
      <c r="E2859" s="5">
        <v>127644150</v>
      </c>
      <c r="F2859" s="5">
        <v>3.68615</v>
      </c>
      <c r="G2859" s="5" t="s">
        <v>566</v>
      </c>
      <c r="H2859" s="5" t="s">
        <v>3319</v>
      </c>
    </row>
    <row r="2860" spans="1:8">
      <c r="A2860" s="5">
        <v>187881</v>
      </c>
      <c r="B2860" s="5">
        <v>127898687</v>
      </c>
      <c r="C2860" s="5">
        <v>127899540</v>
      </c>
      <c r="D2860" s="5">
        <v>853</v>
      </c>
      <c r="E2860" s="5">
        <v>127898974</v>
      </c>
      <c r="F2860" s="5">
        <v>4.3832599999999999</v>
      </c>
      <c r="G2860" s="5" t="s">
        <v>566</v>
      </c>
      <c r="H2860" s="5" t="s">
        <v>3320</v>
      </c>
    </row>
    <row r="2861" spans="1:8">
      <c r="A2861" s="5">
        <v>187906</v>
      </c>
      <c r="B2861" s="5">
        <v>128112080</v>
      </c>
      <c r="C2861" s="5">
        <v>128112378</v>
      </c>
      <c r="D2861" s="5">
        <v>298</v>
      </c>
      <c r="E2861" s="5">
        <v>128112227</v>
      </c>
      <c r="F2861" s="5">
        <v>3.1620400000000002</v>
      </c>
      <c r="G2861" s="5" t="s">
        <v>566</v>
      </c>
      <c r="H2861" s="5" t="s">
        <v>3321</v>
      </c>
    </row>
    <row r="2862" spans="1:8">
      <c r="A2862" s="5">
        <v>187935</v>
      </c>
      <c r="B2862" s="5">
        <v>128466253</v>
      </c>
      <c r="C2862" s="5">
        <v>128466550</v>
      </c>
      <c r="D2862" s="5">
        <v>297</v>
      </c>
      <c r="E2862" s="5">
        <v>128466410</v>
      </c>
      <c r="F2862" s="5">
        <v>4.8829599999999997</v>
      </c>
      <c r="G2862" s="5" t="s">
        <v>566</v>
      </c>
      <c r="H2862" s="5" t="s">
        <v>3322</v>
      </c>
    </row>
    <row r="2863" spans="1:8">
      <c r="A2863" s="5">
        <v>187967</v>
      </c>
      <c r="B2863" s="5">
        <v>128879454</v>
      </c>
      <c r="C2863" s="5">
        <v>128879677</v>
      </c>
      <c r="D2863" s="5">
        <v>223</v>
      </c>
      <c r="E2863" s="5">
        <v>128879609</v>
      </c>
      <c r="F2863" s="5">
        <v>4.2785399999999996</v>
      </c>
      <c r="G2863" s="5" t="s">
        <v>566</v>
      </c>
      <c r="H2863" s="5" t="s">
        <v>3323</v>
      </c>
    </row>
    <row r="2864" spans="1:8">
      <c r="A2864" s="5">
        <v>188019</v>
      </c>
      <c r="B2864" s="5">
        <v>129367245</v>
      </c>
      <c r="C2864" s="5">
        <v>129367499</v>
      </c>
      <c r="D2864" s="5">
        <v>254</v>
      </c>
      <c r="E2864" s="5">
        <v>129367378</v>
      </c>
      <c r="F2864" s="5">
        <v>4.6169000000000002</v>
      </c>
      <c r="G2864" s="5" t="s">
        <v>566</v>
      </c>
      <c r="H2864" s="5" t="s">
        <v>3324</v>
      </c>
    </row>
    <row r="2865" spans="1:8">
      <c r="A2865" s="5">
        <v>188042</v>
      </c>
      <c r="B2865" s="5">
        <v>129582078</v>
      </c>
      <c r="C2865" s="5">
        <v>129582465</v>
      </c>
      <c r="D2865" s="5">
        <v>387</v>
      </c>
      <c r="E2865" s="5">
        <v>129582268</v>
      </c>
      <c r="F2865" s="5">
        <v>5.5867500000000003</v>
      </c>
      <c r="G2865" s="5" t="s">
        <v>566</v>
      </c>
      <c r="H2865" s="5" t="s">
        <v>3325</v>
      </c>
    </row>
    <row r="2866" spans="1:8">
      <c r="A2866" s="5">
        <v>188045</v>
      </c>
      <c r="B2866" s="5">
        <v>129608932</v>
      </c>
      <c r="C2866" s="5">
        <v>129609188</v>
      </c>
      <c r="D2866" s="5">
        <v>256</v>
      </c>
      <c r="E2866" s="5">
        <v>129609111</v>
      </c>
      <c r="F2866" s="5">
        <v>3.9063699999999999</v>
      </c>
      <c r="G2866" s="5" t="s">
        <v>566</v>
      </c>
      <c r="H2866" s="5" t="s">
        <v>3326</v>
      </c>
    </row>
    <row r="2867" spans="1:8">
      <c r="A2867" s="5">
        <v>188046</v>
      </c>
      <c r="B2867" s="5">
        <v>129609612</v>
      </c>
      <c r="C2867" s="5">
        <v>129609821</v>
      </c>
      <c r="D2867" s="5">
        <v>209</v>
      </c>
      <c r="E2867" s="5">
        <v>129609754</v>
      </c>
      <c r="F2867" s="5">
        <v>2.7114500000000001</v>
      </c>
      <c r="G2867" s="5" t="s">
        <v>566</v>
      </c>
      <c r="H2867" s="5" t="s">
        <v>3326</v>
      </c>
    </row>
    <row r="2868" spans="1:8">
      <c r="A2868" s="5">
        <v>188047</v>
      </c>
      <c r="B2868" s="5">
        <v>129610171</v>
      </c>
      <c r="C2868" s="5">
        <v>129611515</v>
      </c>
      <c r="D2868" s="5">
        <v>1344</v>
      </c>
      <c r="E2868" s="5">
        <v>129610399</v>
      </c>
      <c r="F2868" s="5">
        <v>4.7450299999999999</v>
      </c>
      <c r="G2868" s="5" t="s">
        <v>566</v>
      </c>
      <c r="H2868" s="5" t="s">
        <v>3326</v>
      </c>
    </row>
    <row r="2869" spans="1:8">
      <c r="A2869" s="5">
        <v>188077</v>
      </c>
      <c r="B2869" s="5">
        <v>129895796</v>
      </c>
      <c r="C2869" s="5">
        <v>129896179</v>
      </c>
      <c r="D2869" s="5">
        <v>383</v>
      </c>
      <c r="E2869" s="5">
        <v>129895909</v>
      </c>
      <c r="F2869" s="5">
        <v>3.66222</v>
      </c>
      <c r="G2869" s="5" t="s">
        <v>566</v>
      </c>
      <c r="H2869" s="5" t="s">
        <v>3327</v>
      </c>
    </row>
    <row r="2870" spans="1:8">
      <c r="A2870" s="5">
        <v>188106</v>
      </c>
      <c r="B2870" s="5">
        <v>130222528</v>
      </c>
      <c r="C2870" s="5">
        <v>130222758</v>
      </c>
      <c r="D2870" s="5">
        <v>230</v>
      </c>
      <c r="E2870" s="5">
        <v>130222667</v>
      </c>
      <c r="F2870" s="5">
        <v>4.06717</v>
      </c>
      <c r="G2870" s="5" t="s">
        <v>566</v>
      </c>
      <c r="H2870" s="5" t="s">
        <v>3328</v>
      </c>
    </row>
    <row r="2871" spans="1:8">
      <c r="A2871" s="5">
        <v>188136</v>
      </c>
      <c r="B2871" s="5">
        <v>130487618</v>
      </c>
      <c r="C2871" s="5">
        <v>130488108</v>
      </c>
      <c r="D2871" s="5">
        <v>490</v>
      </c>
      <c r="E2871" s="5">
        <v>130487780</v>
      </c>
      <c r="F2871" s="5">
        <v>2.16832</v>
      </c>
      <c r="G2871" s="5" t="s">
        <v>566</v>
      </c>
      <c r="H2871" s="5" t="s">
        <v>3329</v>
      </c>
    </row>
    <row r="2872" spans="1:8">
      <c r="A2872" s="5">
        <v>188143</v>
      </c>
      <c r="B2872" s="5">
        <v>130512449</v>
      </c>
      <c r="C2872" s="5">
        <v>130512666</v>
      </c>
      <c r="D2872" s="5">
        <v>217</v>
      </c>
      <c r="E2872" s="5">
        <v>130512573</v>
      </c>
      <c r="F2872" s="5">
        <v>4.2429300000000003</v>
      </c>
      <c r="G2872" s="5" t="s">
        <v>566</v>
      </c>
      <c r="H2872" s="5" t="s">
        <v>3330</v>
      </c>
    </row>
    <row r="2873" spans="1:8">
      <c r="A2873" s="5">
        <v>188158</v>
      </c>
      <c r="B2873" s="5">
        <v>130656627</v>
      </c>
      <c r="C2873" s="5">
        <v>130657178</v>
      </c>
      <c r="D2873" s="5">
        <v>551</v>
      </c>
      <c r="E2873" s="5">
        <v>130656749</v>
      </c>
      <c r="F2873" s="5">
        <v>5.0839600000000003</v>
      </c>
      <c r="G2873" s="5" t="s">
        <v>566</v>
      </c>
      <c r="H2873" s="5" t="s">
        <v>3331</v>
      </c>
    </row>
    <row r="2874" spans="1:8">
      <c r="A2874" s="5">
        <v>188170</v>
      </c>
      <c r="B2874" s="5">
        <v>130737043</v>
      </c>
      <c r="C2874" s="5">
        <v>130737705</v>
      </c>
      <c r="D2874" s="5">
        <v>662</v>
      </c>
      <c r="E2874" s="5">
        <v>130737557</v>
      </c>
      <c r="F2874" s="5">
        <v>3.72824</v>
      </c>
      <c r="G2874" s="5" t="s">
        <v>566</v>
      </c>
      <c r="H2874" s="5" t="s">
        <v>3332</v>
      </c>
    </row>
    <row r="2875" spans="1:8">
      <c r="A2875" s="5">
        <v>188309</v>
      </c>
      <c r="B2875" s="5">
        <v>132235282</v>
      </c>
      <c r="C2875" s="5">
        <v>132235605</v>
      </c>
      <c r="D2875" s="5">
        <v>323</v>
      </c>
      <c r="E2875" s="5">
        <v>132235479</v>
      </c>
      <c r="F2875" s="5">
        <v>9.1511300000000002</v>
      </c>
      <c r="G2875" s="5" t="s">
        <v>566</v>
      </c>
      <c r="H2875" s="5" t="s">
        <v>3333</v>
      </c>
    </row>
    <row r="2876" spans="1:8">
      <c r="A2876" s="5">
        <v>188320</v>
      </c>
      <c r="B2876" s="5">
        <v>132355325</v>
      </c>
      <c r="C2876" s="5">
        <v>132355574</v>
      </c>
      <c r="D2876" s="5">
        <v>249</v>
      </c>
      <c r="E2876" s="5">
        <v>132355469</v>
      </c>
      <c r="F2876" s="5">
        <v>5.0839600000000003</v>
      </c>
      <c r="G2876" s="5" t="s">
        <v>566</v>
      </c>
      <c r="H2876" s="5" t="s">
        <v>3334</v>
      </c>
    </row>
    <row r="2877" spans="1:8">
      <c r="A2877" s="5">
        <v>188333</v>
      </c>
      <c r="B2877" s="5">
        <v>132427019</v>
      </c>
      <c r="C2877" s="5">
        <v>132427292</v>
      </c>
      <c r="D2877" s="5">
        <v>273</v>
      </c>
      <c r="E2877" s="5">
        <v>132427161</v>
      </c>
      <c r="F2877" s="5">
        <v>4.5693099999999998</v>
      </c>
      <c r="G2877" s="5" t="s">
        <v>566</v>
      </c>
      <c r="H2877" s="5" t="s">
        <v>3335</v>
      </c>
    </row>
    <row r="2878" spans="1:8">
      <c r="A2878" s="5">
        <v>188446</v>
      </c>
      <c r="B2878" s="5">
        <v>133370482</v>
      </c>
      <c r="C2878" s="5">
        <v>133370719</v>
      </c>
      <c r="D2878" s="5">
        <v>237</v>
      </c>
      <c r="E2878" s="5">
        <v>133370594</v>
      </c>
      <c r="F2878" s="5">
        <v>3.9029799999999999</v>
      </c>
      <c r="G2878" s="5" t="s">
        <v>566</v>
      </c>
      <c r="H2878" s="5" t="s">
        <v>3336</v>
      </c>
    </row>
    <row r="2879" spans="1:8">
      <c r="A2879" s="5">
        <v>188463</v>
      </c>
      <c r="B2879" s="5">
        <v>133461241</v>
      </c>
      <c r="C2879" s="5">
        <v>133461577</v>
      </c>
      <c r="D2879" s="5">
        <v>336</v>
      </c>
      <c r="E2879" s="5">
        <v>133461374</v>
      </c>
      <c r="F2879" s="5">
        <v>4.7450299999999999</v>
      </c>
      <c r="G2879" s="5" t="s">
        <v>566</v>
      </c>
      <c r="H2879" s="5" t="s">
        <v>3337</v>
      </c>
    </row>
    <row r="2880" spans="1:8">
      <c r="A2880" s="5">
        <v>188464</v>
      </c>
      <c r="B2880" s="5">
        <v>133462368</v>
      </c>
      <c r="C2880" s="5">
        <v>133462686</v>
      </c>
      <c r="D2880" s="5">
        <v>318</v>
      </c>
      <c r="E2880" s="5">
        <v>133462511</v>
      </c>
      <c r="F2880" s="5">
        <v>4.2429300000000003</v>
      </c>
      <c r="G2880" s="5" t="s">
        <v>566</v>
      </c>
      <c r="H2880" s="5" t="s">
        <v>3337</v>
      </c>
    </row>
    <row r="2881" spans="1:8">
      <c r="A2881" s="5">
        <v>188504</v>
      </c>
      <c r="B2881" s="5">
        <v>133823954</v>
      </c>
      <c r="C2881" s="5">
        <v>133824378</v>
      </c>
      <c r="D2881" s="5">
        <v>424</v>
      </c>
      <c r="E2881" s="5">
        <v>133824133</v>
      </c>
      <c r="F2881" s="5">
        <v>5.0280800000000001</v>
      </c>
      <c r="G2881" s="5" t="s">
        <v>566</v>
      </c>
      <c r="H2881" s="5" t="s">
        <v>3338</v>
      </c>
    </row>
    <row r="2882" spans="1:8">
      <c r="A2882" s="5">
        <v>188508</v>
      </c>
      <c r="B2882" s="5">
        <v>133874707</v>
      </c>
      <c r="C2882" s="5">
        <v>133875131</v>
      </c>
      <c r="D2882" s="5">
        <v>424</v>
      </c>
      <c r="E2882" s="5">
        <v>133874907</v>
      </c>
      <c r="F2882" s="5">
        <v>4.39466</v>
      </c>
      <c r="G2882" s="5" t="s">
        <v>566</v>
      </c>
      <c r="H2882" s="5" t="s">
        <v>3339</v>
      </c>
    </row>
    <row r="2883" spans="1:8">
      <c r="A2883" s="5">
        <v>188582</v>
      </c>
      <c r="B2883" s="5">
        <v>1454058</v>
      </c>
      <c r="C2883" s="5">
        <v>1454355</v>
      </c>
      <c r="D2883" s="5">
        <v>297</v>
      </c>
      <c r="E2883" s="5">
        <v>1454182</v>
      </c>
      <c r="F2883" s="5">
        <v>4.1900599999999999</v>
      </c>
      <c r="G2883" s="5" t="s">
        <v>566</v>
      </c>
      <c r="H2883" s="5" t="s">
        <v>3340</v>
      </c>
    </row>
    <row r="2884" spans="1:8">
      <c r="A2884" s="5">
        <v>188589</v>
      </c>
      <c r="B2884" s="5">
        <v>1529128</v>
      </c>
      <c r="C2884" s="5">
        <v>1529784</v>
      </c>
      <c r="D2884" s="5">
        <v>656</v>
      </c>
      <c r="E2884" s="5">
        <v>1529733</v>
      </c>
      <c r="F2884" s="5">
        <v>3.72824</v>
      </c>
      <c r="G2884" s="5" t="s">
        <v>566</v>
      </c>
      <c r="H2884" s="5" t="s">
        <v>3341</v>
      </c>
    </row>
    <row r="2885" spans="1:8">
      <c r="A2885" s="5">
        <v>188606</v>
      </c>
      <c r="B2885" s="5">
        <v>1711274</v>
      </c>
      <c r="C2885" s="5">
        <v>1711528</v>
      </c>
      <c r="D2885" s="5">
        <v>254</v>
      </c>
      <c r="E2885" s="5">
        <v>1711387</v>
      </c>
      <c r="F2885" s="5">
        <v>2.8610500000000001</v>
      </c>
      <c r="G2885" s="5" t="s">
        <v>566</v>
      </c>
      <c r="H2885" s="5" t="s">
        <v>3342</v>
      </c>
    </row>
    <row r="2886" spans="1:8">
      <c r="A2886" s="5">
        <v>188607</v>
      </c>
      <c r="B2886" s="5">
        <v>1712155</v>
      </c>
      <c r="C2886" s="5">
        <v>1712395</v>
      </c>
      <c r="D2886" s="5">
        <v>240</v>
      </c>
      <c r="E2886" s="5">
        <v>1712262</v>
      </c>
      <c r="F2886" s="5">
        <v>4.76152</v>
      </c>
      <c r="G2886" s="5" t="s">
        <v>566</v>
      </c>
      <c r="H2886" s="5" t="s">
        <v>3342</v>
      </c>
    </row>
    <row r="2887" spans="1:8">
      <c r="A2887" s="5">
        <v>188614</v>
      </c>
      <c r="B2887" s="5">
        <v>1861511</v>
      </c>
      <c r="C2887" s="5">
        <v>1861761</v>
      </c>
      <c r="D2887" s="5">
        <v>250</v>
      </c>
      <c r="E2887" s="5">
        <v>1861642</v>
      </c>
      <c r="F2887" s="5">
        <v>3.3520500000000002</v>
      </c>
      <c r="G2887" s="5" t="s">
        <v>566</v>
      </c>
      <c r="H2887" s="5" t="s">
        <v>3343</v>
      </c>
    </row>
    <row r="2888" spans="1:8">
      <c r="A2888" s="5">
        <v>188627</v>
      </c>
      <c r="B2888" s="5">
        <v>2153644</v>
      </c>
      <c r="C2888" s="5">
        <v>2153893</v>
      </c>
      <c r="D2888" s="5">
        <v>249</v>
      </c>
      <c r="E2888" s="5">
        <v>2153744</v>
      </c>
      <c r="F2888" s="5">
        <v>2.8188200000000001</v>
      </c>
      <c r="G2888" s="5" t="s">
        <v>566</v>
      </c>
      <c r="H2888" s="5" t="s">
        <v>3344</v>
      </c>
    </row>
    <row r="2889" spans="1:8">
      <c r="A2889" s="5">
        <v>188669</v>
      </c>
      <c r="B2889" s="5">
        <v>2746476</v>
      </c>
      <c r="C2889" s="5">
        <v>2746893</v>
      </c>
      <c r="D2889" s="5">
        <v>417</v>
      </c>
      <c r="E2889" s="5">
        <v>2746723</v>
      </c>
      <c r="F2889" s="5">
        <v>3.1722600000000001</v>
      </c>
      <c r="G2889" s="5" t="s">
        <v>566</v>
      </c>
      <c r="H2889" s="5" t="s">
        <v>3345</v>
      </c>
    </row>
    <row r="2890" spans="1:8">
      <c r="A2890" s="5">
        <v>188726</v>
      </c>
      <c r="B2890" s="5">
        <v>3462488</v>
      </c>
      <c r="C2890" s="5">
        <v>3462914</v>
      </c>
      <c r="D2890" s="5">
        <v>426</v>
      </c>
      <c r="E2890" s="5">
        <v>3462668</v>
      </c>
      <c r="F2890" s="5">
        <v>6.1007600000000002</v>
      </c>
      <c r="G2890" s="5" t="s">
        <v>566</v>
      </c>
      <c r="H2890" s="5" t="s">
        <v>3346</v>
      </c>
    </row>
    <row r="2891" spans="1:8">
      <c r="A2891" s="5">
        <v>188741</v>
      </c>
      <c r="B2891" s="5">
        <v>3628124</v>
      </c>
      <c r="C2891" s="5">
        <v>3628483</v>
      </c>
      <c r="D2891" s="5">
        <v>359</v>
      </c>
      <c r="E2891" s="5">
        <v>3628283</v>
      </c>
      <c r="F2891" s="5">
        <v>3.38931</v>
      </c>
      <c r="G2891" s="5" t="s">
        <v>566</v>
      </c>
      <c r="H2891" s="5" t="s">
        <v>3347</v>
      </c>
    </row>
    <row r="2892" spans="1:8">
      <c r="A2892" s="5">
        <v>188749</v>
      </c>
      <c r="B2892" s="5">
        <v>3835745</v>
      </c>
      <c r="C2892" s="5">
        <v>3836426</v>
      </c>
      <c r="D2892" s="5">
        <v>681</v>
      </c>
      <c r="E2892" s="5">
        <v>3836164</v>
      </c>
      <c r="F2892" s="5">
        <v>4.0737300000000003</v>
      </c>
      <c r="G2892" s="5" t="s">
        <v>566</v>
      </c>
      <c r="H2892" s="5" t="s">
        <v>3348</v>
      </c>
    </row>
    <row r="2893" spans="1:8">
      <c r="A2893" s="5">
        <v>188763</v>
      </c>
      <c r="B2893" s="5">
        <v>3975766</v>
      </c>
      <c r="C2893" s="5">
        <v>3976299</v>
      </c>
      <c r="D2893" s="5">
        <v>533</v>
      </c>
      <c r="E2893" s="5">
        <v>3976115</v>
      </c>
      <c r="F2893" s="5">
        <v>7.7954100000000004</v>
      </c>
      <c r="G2893" s="5" t="s">
        <v>566</v>
      </c>
      <c r="H2893" s="5" t="s">
        <v>3349</v>
      </c>
    </row>
    <row r="2894" spans="1:8">
      <c r="A2894" s="5">
        <v>188782</v>
      </c>
      <c r="B2894" s="5">
        <v>4125074</v>
      </c>
      <c r="C2894" s="5">
        <v>4125401</v>
      </c>
      <c r="D2894" s="5">
        <v>327</v>
      </c>
      <c r="E2894" s="5">
        <v>4125238</v>
      </c>
      <c r="F2894" s="5">
        <v>3.5436999999999999</v>
      </c>
      <c r="G2894" s="5" t="s">
        <v>566</v>
      </c>
      <c r="H2894" s="5" t="s">
        <v>3350</v>
      </c>
    </row>
    <row r="2895" spans="1:8">
      <c r="A2895" s="5">
        <v>188793</v>
      </c>
      <c r="B2895" s="5">
        <v>4219963</v>
      </c>
      <c r="C2895" s="5">
        <v>4220246</v>
      </c>
      <c r="D2895" s="5">
        <v>283</v>
      </c>
      <c r="E2895" s="5">
        <v>4220066</v>
      </c>
      <c r="F2895" s="5">
        <v>5.4228899999999998</v>
      </c>
      <c r="G2895" s="5" t="s">
        <v>566</v>
      </c>
      <c r="H2895" s="5" t="s">
        <v>3351</v>
      </c>
    </row>
    <row r="2896" spans="1:8">
      <c r="A2896" s="5">
        <v>188834</v>
      </c>
      <c r="B2896" s="5">
        <v>4844101</v>
      </c>
      <c r="C2896" s="5">
        <v>4844416</v>
      </c>
      <c r="D2896" s="5">
        <v>315</v>
      </c>
      <c r="E2896" s="5">
        <v>4844304</v>
      </c>
      <c r="F2896" s="5">
        <v>2.7114500000000001</v>
      </c>
      <c r="G2896" s="5" t="s">
        <v>566</v>
      </c>
      <c r="H2896" s="5" t="s">
        <v>3352</v>
      </c>
    </row>
    <row r="2897" spans="1:8">
      <c r="A2897" s="5">
        <v>188837</v>
      </c>
      <c r="B2897" s="5">
        <v>4870836</v>
      </c>
      <c r="C2897" s="5">
        <v>4871270</v>
      </c>
      <c r="D2897" s="5">
        <v>434</v>
      </c>
      <c r="E2897" s="5">
        <v>4871173</v>
      </c>
      <c r="F2897" s="5">
        <v>3.38931</v>
      </c>
      <c r="G2897" s="5" t="s">
        <v>566</v>
      </c>
      <c r="H2897" s="5" t="s">
        <v>3353</v>
      </c>
    </row>
    <row r="2898" spans="1:8">
      <c r="A2898" s="5">
        <v>188862</v>
      </c>
      <c r="B2898" s="5">
        <v>5117076</v>
      </c>
      <c r="C2898" s="5">
        <v>5117480</v>
      </c>
      <c r="D2898" s="5">
        <v>404</v>
      </c>
      <c r="E2898" s="5">
        <v>5117327</v>
      </c>
      <c r="F2898" s="5">
        <v>6.1454300000000002</v>
      </c>
      <c r="G2898" s="5" t="s">
        <v>566</v>
      </c>
      <c r="H2898" s="5" t="s">
        <v>3354</v>
      </c>
    </row>
    <row r="2899" spans="1:8">
      <c r="A2899" s="5">
        <v>188869</v>
      </c>
      <c r="B2899" s="5">
        <v>5176849</v>
      </c>
      <c r="C2899" s="5">
        <v>5177416</v>
      </c>
      <c r="D2899" s="5">
        <v>567</v>
      </c>
      <c r="E2899" s="5">
        <v>5176946</v>
      </c>
      <c r="F2899" s="5">
        <v>2.7970899999999999</v>
      </c>
      <c r="G2899" s="5" t="s">
        <v>566</v>
      </c>
      <c r="H2899" s="5" t="s">
        <v>3355</v>
      </c>
    </row>
    <row r="2900" spans="1:8">
      <c r="A2900" s="5">
        <v>188890</v>
      </c>
      <c r="B2900" s="5">
        <v>5380203</v>
      </c>
      <c r="C2900" s="5">
        <v>5380646</v>
      </c>
      <c r="D2900" s="5">
        <v>443</v>
      </c>
      <c r="E2900" s="5">
        <v>5380367</v>
      </c>
      <c r="F2900" s="5">
        <v>3.5901700000000001</v>
      </c>
      <c r="G2900" s="5" t="s">
        <v>566</v>
      </c>
      <c r="H2900" s="5" t="s">
        <v>3356</v>
      </c>
    </row>
    <row r="2901" spans="1:8">
      <c r="A2901" s="5">
        <v>188896</v>
      </c>
      <c r="B2901" s="5">
        <v>5517665</v>
      </c>
      <c r="C2901" s="5">
        <v>5518222</v>
      </c>
      <c r="D2901" s="5">
        <v>557</v>
      </c>
      <c r="E2901" s="5">
        <v>5517840</v>
      </c>
      <c r="F2901" s="5">
        <v>5.5484499999999999</v>
      </c>
      <c r="G2901" s="5" t="s">
        <v>566</v>
      </c>
      <c r="H2901" s="5" t="s">
        <v>3357</v>
      </c>
    </row>
    <row r="2902" spans="1:8">
      <c r="A2902" s="5">
        <v>188931</v>
      </c>
      <c r="B2902" s="5">
        <v>6095124</v>
      </c>
      <c r="C2902" s="5">
        <v>6095402</v>
      </c>
      <c r="D2902" s="5">
        <v>278</v>
      </c>
      <c r="E2902" s="5">
        <v>6095275</v>
      </c>
      <c r="F2902" s="5">
        <v>3.72824</v>
      </c>
      <c r="G2902" s="5" t="s">
        <v>566</v>
      </c>
      <c r="H2902" s="5" t="s">
        <v>3358</v>
      </c>
    </row>
    <row r="2903" spans="1:8">
      <c r="A2903" s="5">
        <v>188959</v>
      </c>
      <c r="B2903" s="5">
        <v>6385685</v>
      </c>
      <c r="C2903" s="5">
        <v>6386142</v>
      </c>
      <c r="D2903" s="5">
        <v>457</v>
      </c>
      <c r="E2903" s="5">
        <v>6385948</v>
      </c>
      <c r="F2903" s="5">
        <v>3.7052700000000001</v>
      </c>
      <c r="G2903" s="5" t="s">
        <v>566</v>
      </c>
      <c r="H2903" s="5" t="s">
        <v>3359</v>
      </c>
    </row>
    <row r="2904" spans="1:8">
      <c r="A2904" s="5">
        <v>189030</v>
      </c>
      <c r="B2904" s="5">
        <v>7263093</v>
      </c>
      <c r="C2904" s="5">
        <v>7263514</v>
      </c>
      <c r="D2904" s="5">
        <v>421</v>
      </c>
      <c r="E2904" s="5">
        <v>7263253</v>
      </c>
      <c r="F2904" s="5">
        <v>3.1739199999999999</v>
      </c>
      <c r="G2904" s="5" t="s">
        <v>566</v>
      </c>
      <c r="H2904" s="5" t="s">
        <v>3360</v>
      </c>
    </row>
    <row r="2905" spans="1:8">
      <c r="A2905" s="5">
        <v>189103</v>
      </c>
      <c r="B2905" s="5">
        <v>8098791</v>
      </c>
      <c r="C2905" s="5">
        <v>8099075</v>
      </c>
      <c r="D2905" s="5">
        <v>284</v>
      </c>
      <c r="E2905" s="5">
        <v>8098924</v>
      </c>
      <c r="F2905" s="5">
        <v>2.1451500000000001</v>
      </c>
      <c r="G2905" s="5" t="s">
        <v>566</v>
      </c>
      <c r="H2905" s="5" t="s">
        <v>3361</v>
      </c>
    </row>
    <row r="2906" spans="1:8">
      <c r="A2906" s="5">
        <v>189115</v>
      </c>
      <c r="B2906" s="5">
        <v>8251987</v>
      </c>
      <c r="C2906" s="5">
        <v>8252239</v>
      </c>
      <c r="D2906" s="5">
        <v>252</v>
      </c>
      <c r="E2906" s="5">
        <v>8252063</v>
      </c>
      <c r="F2906" s="5">
        <v>2.67835</v>
      </c>
      <c r="G2906" s="5" t="s">
        <v>566</v>
      </c>
      <c r="H2906" s="5" t="s">
        <v>3362</v>
      </c>
    </row>
    <row r="2907" spans="1:8">
      <c r="A2907" s="5">
        <v>189130</v>
      </c>
      <c r="B2907" s="5">
        <v>8460944</v>
      </c>
      <c r="C2907" s="5">
        <v>8461176</v>
      </c>
      <c r="D2907" s="5">
        <v>232</v>
      </c>
      <c r="E2907" s="5">
        <v>8461087</v>
      </c>
      <c r="F2907" s="5">
        <v>4.2429300000000003</v>
      </c>
      <c r="G2907" s="5" t="s">
        <v>566</v>
      </c>
      <c r="H2907" s="5" t="s">
        <v>3363</v>
      </c>
    </row>
    <row r="2908" spans="1:8">
      <c r="A2908" s="5">
        <v>189152</v>
      </c>
      <c r="B2908" s="5">
        <v>8904081</v>
      </c>
      <c r="C2908" s="5">
        <v>8904399</v>
      </c>
      <c r="D2908" s="5">
        <v>318</v>
      </c>
      <c r="E2908" s="5">
        <v>8904228</v>
      </c>
      <c r="F2908" s="5">
        <v>7.45648</v>
      </c>
      <c r="G2908" s="5" t="s">
        <v>566</v>
      </c>
      <c r="H2908" s="5" t="s">
        <v>3364</v>
      </c>
    </row>
    <row r="2909" spans="1:8">
      <c r="A2909" s="5">
        <v>189171</v>
      </c>
      <c r="B2909" s="5">
        <v>9103579</v>
      </c>
      <c r="C2909" s="5">
        <v>9103923</v>
      </c>
      <c r="D2909" s="5">
        <v>344</v>
      </c>
      <c r="E2909" s="5">
        <v>9103786</v>
      </c>
      <c r="F2909" s="5">
        <v>3.0845199999999999</v>
      </c>
      <c r="G2909" s="5" t="s">
        <v>566</v>
      </c>
      <c r="H2909" s="5" t="s">
        <v>3365</v>
      </c>
    </row>
    <row r="2910" spans="1:8">
      <c r="A2910" s="5">
        <v>189186</v>
      </c>
      <c r="B2910" s="5">
        <v>9332740</v>
      </c>
      <c r="C2910" s="5">
        <v>9333029</v>
      </c>
      <c r="D2910" s="5">
        <v>289</v>
      </c>
      <c r="E2910" s="5">
        <v>9332863</v>
      </c>
      <c r="F2910" s="5">
        <v>5.7618299999999998</v>
      </c>
      <c r="G2910" s="5" t="s">
        <v>566</v>
      </c>
      <c r="H2910" s="5" t="s">
        <v>3366</v>
      </c>
    </row>
    <row r="2911" spans="1:8">
      <c r="A2911" s="5">
        <v>189207</v>
      </c>
      <c r="B2911" s="5">
        <v>9507863</v>
      </c>
      <c r="C2911" s="5">
        <v>9508084</v>
      </c>
      <c r="D2911" s="5">
        <v>221</v>
      </c>
      <c r="E2911" s="5">
        <v>9507979</v>
      </c>
      <c r="F2911" s="5">
        <v>3.0943399999999999</v>
      </c>
      <c r="G2911" s="5" t="s">
        <v>566</v>
      </c>
      <c r="H2911" s="5" t="s">
        <v>3367</v>
      </c>
    </row>
    <row r="2912" spans="1:8">
      <c r="A2912" s="5">
        <v>189208</v>
      </c>
      <c r="B2912" s="5">
        <v>9509313</v>
      </c>
      <c r="C2912" s="5">
        <v>9510136</v>
      </c>
      <c r="D2912" s="5">
        <v>823</v>
      </c>
      <c r="E2912" s="5">
        <v>9509491</v>
      </c>
      <c r="F2912" s="5">
        <v>2.8745500000000002</v>
      </c>
      <c r="G2912" s="5" t="s">
        <v>566</v>
      </c>
      <c r="H2912" s="5" t="s">
        <v>3367</v>
      </c>
    </row>
    <row r="2913" spans="1:8">
      <c r="A2913" s="5">
        <v>189209</v>
      </c>
      <c r="B2913" s="5">
        <v>9511964</v>
      </c>
      <c r="C2913" s="5">
        <v>9512544</v>
      </c>
      <c r="D2913" s="5">
        <v>580</v>
      </c>
      <c r="E2913" s="5">
        <v>9512140</v>
      </c>
      <c r="F2913" s="5">
        <v>5.2194099999999999</v>
      </c>
      <c r="G2913" s="5" t="s">
        <v>566</v>
      </c>
      <c r="H2913" s="5" t="s">
        <v>3368</v>
      </c>
    </row>
    <row r="2914" spans="1:8">
      <c r="A2914" s="5">
        <v>189215</v>
      </c>
      <c r="B2914" s="5">
        <v>9525863</v>
      </c>
      <c r="C2914" s="5">
        <v>9526212</v>
      </c>
      <c r="D2914" s="5">
        <v>349</v>
      </c>
      <c r="E2914" s="5">
        <v>9526022</v>
      </c>
      <c r="F2914" s="5">
        <v>3.9511799999999999</v>
      </c>
      <c r="G2914" s="5" t="s">
        <v>566</v>
      </c>
      <c r="H2914" s="5" t="s">
        <v>3369</v>
      </c>
    </row>
    <row r="2915" spans="1:8">
      <c r="A2915" s="5">
        <v>189272</v>
      </c>
      <c r="B2915" s="5">
        <v>10314059</v>
      </c>
      <c r="C2915" s="5">
        <v>10314394</v>
      </c>
      <c r="D2915" s="5">
        <v>335</v>
      </c>
      <c r="E2915" s="5">
        <v>10314231</v>
      </c>
      <c r="F2915" s="5">
        <v>3.5901700000000001</v>
      </c>
      <c r="G2915" s="5" t="s">
        <v>566</v>
      </c>
      <c r="H2915" s="5" t="s">
        <v>3370</v>
      </c>
    </row>
    <row r="2916" spans="1:8">
      <c r="A2916" s="5">
        <v>189336</v>
      </c>
      <c r="B2916" s="5">
        <v>11187968</v>
      </c>
      <c r="C2916" s="5">
        <v>11188197</v>
      </c>
      <c r="D2916" s="5">
        <v>229</v>
      </c>
      <c r="E2916" s="5">
        <v>11188077</v>
      </c>
      <c r="F2916" s="5">
        <v>4.7450299999999999</v>
      </c>
      <c r="G2916" s="5" t="s">
        <v>566</v>
      </c>
      <c r="H2916" s="5" t="s">
        <v>3371</v>
      </c>
    </row>
    <row r="2917" spans="1:8">
      <c r="A2917" s="5">
        <v>189341</v>
      </c>
      <c r="B2917" s="5">
        <v>11215351</v>
      </c>
      <c r="C2917" s="5">
        <v>11215588</v>
      </c>
      <c r="D2917" s="5">
        <v>237</v>
      </c>
      <c r="E2917" s="5">
        <v>11215489</v>
      </c>
      <c r="F2917" s="5">
        <v>4.4061000000000003</v>
      </c>
      <c r="G2917" s="5" t="s">
        <v>566</v>
      </c>
      <c r="H2917" s="5" t="s">
        <v>3372</v>
      </c>
    </row>
    <row r="2918" spans="1:8">
      <c r="A2918" s="5">
        <v>189417</v>
      </c>
      <c r="B2918" s="5">
        <v>12169296</v>
      </c>
      <c r="C2918" s="5">
        <v>12169561</v>
      </c>
      <c r="D2918" s="5">
        <v>265</v>
      </c>
      <c r="E2918" s="5">
        <v>12169416</v>
      </c>
      <c r="F2918" s="5">
        <v>3.3520500000000002</v>
      </c>
      <c r="G2918" s="5" t="s">
        <v>566</v>
      </c>
      <c r="H2918" s="5" t="s">
        <v>3373</v>
      </c>
    </row>
    <row r="2919" spans="1:8">
      <c r="A2919" s="5">
        <v>189749</v>
      </c>
      <c r="B2919" s="5">
        <v>16016362</v>
      </c>
      <c r="C2919" s="5">
        <v>16016681</v>
      </c>
      <c r="D2919" s="5">
        <v>319</v>
      </c>
      <c r="E2919" s="5">
        <v>16016643</v>
      </c>
      <c r="F2919" s="5">
        <v>2.6856300000000002</v>
      </c>
      <c r="G2919" s="5" t="s">
        <v>566</v>
      </c>
      <c r="H2919" s="5" t="s">
        <v>3374</v>
      </c>
    </row>
    <row r="2920" spans="1:8">
      <c r="A2920" s="5">
        <v>189762</v>
      </c>
      <c r="B2920" s="5">
        <v>16150280</v>
      </c>
      <c r="C2920" s="5">
        <v>16151120</v>
      </c>
      <c r="D2920" s="5">
        <v>840</v>
      </c>
      <c r="E2920" s="5">
        <v>16150992</v>
      </c>
      <c r="F2920" s="5">
        <v>3.7490399999999999</v>
      </c>
      <c r="G2920" s="5" t="s">
        <v>566</v>
      </c>
      <c r="H2920" s="5" t="s">
        <v>3375</v>
      </c>
    </row>
    <row r="2921" spans="1:8">
      <c r="A2921" s="5">
        <v>189787</v>
      </c>
      <c r="B2921" s="5">
        <v>16434092</v>
      </c>
      <c r="C2921" s="5">
        <v>16434355</v>
      </c>
      <c r="D2921" s="5">
        <v>263</v>
      </c>
      <c r="E2921" s="5">
        <v>16434214</v>
      </c>
      <c r="F2921" s="5">
        <v>5.3712499999999999</v>
      </c>
      <c r="G2921" s="5" t="s">
        <v>566</v>
      </c>
      <c r="H2921" s="5" t="s">
        <v>3376</v>
      </c>
    </row>
    <row r="2922" spans="1:8">
      <c r="A2922" s="5">
        <v>189788</v>
      </c>
      <c r="B2922" s="5">
        <v>16434986</v>
      </c>
      <c r="C2922" s="5">
        <v>16435586</v>
      </c>
      <c r="D2922" s="5">
        <v>600</v>
      </c>
      <c r="E2922" s="5">
        <v>16435383</v>
      </c>
      <c r="F2922" s="5">
        <v>4.1900599999999999</v>
      </c>
      <c r="G2922" s="5" t="s">
        <v>566</v>
      </c>
      <c r="H2922" s="5" t="s">
        <v>3376</v>
      </c>
    </row>
    <row r="2923" spans="1:8">
      <c r="A2923" s="5">
        <v>189816</v>
      </c>
      <c r="B2923" s="5">
        <v>16669853</v>
      </c>
      <c r="C2923" s="5">
        <v>16670176</v>
      </c>
      <c r="D2923" s="5">
        <v>323</v>
      </c>
      <c r="E2923" s="5">
        <v>16670025</v>
      </c>
      <c r="F2923" s="5">
        <v>4.4061000000000003</v>
      </c>
      <c r="G2923" s="5" t="s">
        <v>566</v>
      </c>
      <c r="H2923" s="5" t="s">
        <v>3377</v>
      </c>
    </row>
    <row r="2924" spans="1:8">
      <c r="A2924" s="5">
        <v>189831</v>
      </c>
      <c r="B2924" s="5">
        <v>16788207</v>
      </c>
      <c r="C2924" s="5">
        <v>16788519</v>
      </c>
      <c r="D2924" s="5">
        <v>312</v>
      </c>
      <c r="E2924" s="5">
        <v>16788375</v>
      </c>
      <c r="F2924" s="5">
        <v>3.03565</v>
      </c>
      <c r="G2924" s="5" t="s">
        <v>566</v>
      </c>
      <c r="H2924" s="5" t="s">
        <v>3378</v>
      </c>
    </row>
    <row r="2925" spans="1:8">
      <c r="A2925" s="5">
        <v>189867</v>
      </c>
      <c r="B2925" s="5">
        <v>17274498</v>
      </c>
      <c r="C2925" s="5">
        <v>17274726</v>
      </c>
      <c r="D2925" s="5">
        <v>228</v>
      </c>
      <c r="E2925" s="5">
        <v>17274574</v>
      </c>
      <c r="F2925" s="5">
        <v>3.38931</v>
      </c>
      <c r="G2925" s="5" t="s">
        <v>566</v>
      </c>
      <c r="H2925" s="5" t="s">
        <v>3379</v>
      </c>
    </row>
    <row r="2926" spans="1:8">
      <c r="A2926" s="5">
        <v>189904</v>
      </c>
      <c r="B2926" s="5">
        <v>17568081</v>
      </c>
      <c r="C2926" s="5">
        <v>17568528</v>
      </c>
      <c r="D2926" s="5">
        <v>447</v>
      </c>
      <c r="E2926" s="5">
        <v>17568392</v>
      </c>
      <c r="F2926" s="5">
        <v>6.7786200000000001</v>
      </c>
      <c r="G2926" s="5" t="s">
        <v>566</v>
      </c>
      <c r="H2926" s="5" t="s">
        <v>3380</v>
      </c>
    </row>
    <row r="2927" spans="1:8">
      <c r="A2927" s="5">
        <v>190030</v>
      </c>
      <c r="B2927" s="5">
        <v>19205797</v>
      </c>
      <c r="C2927" s="5">
        <v>19207081</v>
      </c>
      <c r="D2927" s="5">
        <v>1284</v>
      </c>
      <c r="E2927" s="5">
        <v>19206224</v>
      </c>
      <c r="F2927" s="5">
        <v>2.5913300000000001</v>
      </c>
      <c r="G2927" s="5" t="s">
        <v>566</v>
      </c>
      <c r="H2927" s="5" t="s">
        <v>3381</v>
      </c>
    </row>
    <row r="2928" spans="1:8">
      <c r="A2928" s="5">
        <v>190031</v>
      </c>
      <c r="B2928" s="5">
        <v>19207366</v>
      </c>
      <c r="C2928" s="5">
        <v>19208328</v>
      </c>
      <c r="D2928" s="5">
        <v>962</v>
      </c>
      <c r="E2928" s="5">
        <v>19207538</v>
      </c>
      <c r="F2928" s="5">
        <v>3.70051</v>
      </c>
      <c r="G2928" s="5" t="s">
        <v>566</v>
      </c>
      <c r="H2928" s="5" t="s">
        <v>3382</v>
      </c>
    </row>
    <row r="2929" spans="1:8">
      <c r="A2929" s="5">
        <v>190288</v>
      </c>
      <c r="B2929" s="5">
        <v>22145972</v>
      </c>
      <c r="C2929" s="5">
        <v>22146184</v>
      </c>
      <c r="D2929" s="5">
        <v>212</v>
      </c>
      <c r="E2929" s="5">
        <v>22146052</v>
      </c>
      <c r="F2929" s="5">
        <v>2.9759500000000001</v>
      </c>
      <c r="G2929" s="5" t="s">
        <v>566</v>
      </c>
      <c r="H2929" s="5" t="s">
        <v>3383</v>
      </c>
    </row>
    <row r="2930" spans="1:8">
      <c r="A2930" s="5">
        <v>190319</v>
      </c>
      <c r="B2930" s="5">
        <v>22466944</v>
      </c>
      <c r="C2930" s="5">
        <v>22467174</v>
      </c>
      <c r="D2930" s="5">
        <v>230</v>
      </c>
      <c r="E2930" s="5">
        <v>22467066</v>
      </c>
      <c r="F2930" s="5">
        <v>3.4180700000000002</v>
      </c>
      <c r="G2930" s="5" t="s">
        <v>566</v>
      </c>
      <c r="H2930" s="5" t="s">
        <v>3384</v>
      </c>
    </row>
    <row r="2931" spans="1:8">
      <c r="A2931" s="5">
        <v>190376</v>
      </c>
      <c r="B2931" s="5">
        <v>23164973</v>
      </c>
      <c r="C2931" s="5">
        <v>23165257</v>
      </c>
      <c r="D2931" s="5">
        <v>284</v>
      </c>
      <c r="E2931" s="5">
        <v>23165193</v>
      </c>
      <c r="F2931" s="5">
        <v>3.72824</v>
      </c>
      <c r="G2931" s="5" t="s">
        <v>566</v>
      </c>
      <c r="H2931" s="5" t="s">
        <v>3385</v>
      </c>
    </row>
    <row r="2932" spans="1:8">
      <c r="A2932" s="5">
        <v>190415</v>
      </c>
      <c r="B2932" s="5">
        <v>23717004</v>
      </c>
      <c r="C2932" s="5">
        <v>23717412</v>
      </c>
      <c r="D2932" s="5">
        <v>408</v>
      </c>
      <c r="E2932" s="5">
        <v>23717157</v>
      </c>
      <c r="F2932" s="5">
        <v>3.5901700000000001</v>
      </c>
      <c r="G2932" s="5" t="s">
        <v>566</v>
      </c>
      <c r="H2932" s="5" t="s">
        <v>3386</v>
      </c>
    </row>
    <row r="2933" spans="1:8">
      <c r="A2933" s="5">
        <v>190594</v>
      </c>
      <c r="B2933" s="5">
        <v>25342453</v>
      </c>
      <c r="C2933" s="5">
        <v>25342940</v>
      </c>
      <c r="D2933" s="5">
        <v>487</v>
      </c>
      <c r="E2933" s="5">
        <v>25342820</v>
      </c>
      <c r="F2933" s="5">
        <v>5.1271100000000001</v>
      </c>
      <c r="G2933" s="5" t="s">
        <v>566</v>
      </c>
      <c r="H2933" s="5" t="s">
        <v>3387</v>
      </c>
    </row>
    <row r="2934" spans="1:8">
      <c r="A2934" s="5">
        <v>190650</v>
      </c>
      <c r="B2934" s="5">
        <v>25990141</v>
      </c>
      <c r="C2934" s="5">
        <v>25990516</v>
      </c>
      <c r="D2934" s="5">
        <v>375</v>
      </c>
      <c r="E2934" s="5">
        <v>25990338</v>
      </c>
      <c r="F2934" s="5">
        <v>2.92977</v>
      </c>
      <c r="G2934" s="5" t="s">
        <v>566</v>
      </c>
      <c r="H2934" s="5" t="s">
        <v>3388</v>
      </c>
    </row>
    <row r="2935" spans="1:8">
      <c r="A2935" s="5">
        <v>190689</v>
      </c>
      <c r="B2935" s="5">
        <v>26357862</v>
      </c>
      <c r="C2935" s="5">
        <v>26358254</v>
      </c>
      <c r="D2935" s="5">
        <v>392</v>
      </c>
      <c r="E2935" s="5">
        <v>26358013</v>
      </c>
      <c r="F2935" s="5">
        <v>4.4694000000000003</v>
      </c>
      <c r="G2935" s="5" t="s">
        <v>566</v>
      </c>
      <c r="H2935" s="5" t="s">
        <v>3389</v>
      </c>
    </row>
    <row r="2936" spans="1:8">
      <c r="A2936" s="5">
        <v>190707</v>
      </c>
      <c r="B2936" s="5">
        <v>26524749</v>
      </c>
      <c r="C2936" s="5">
        <v>26525128</v>
      </c>
      <c r="D2936" s="5">
        <v>379</v>
      </c>
      <c r="E2936" s="5">
        <v>26524984</v>
      </c>
      <c r="F2936" s="5">
        <v>3.9701399999999998</v>
      </c>
      <c r="G2936" s="5" t="s">
        <v>566</v>
      </c>
      <c r="H2936" s="5" t="s">
        <v>3390</v>
      </c>
    </row>
    <row r="2937" spans="1:8">
      <c r="A2937" s="5">
        <v>190758</v>
      </c>
      <c r="B2937" s="5">
        <v>27257571</v>
      </c>
      <c r="C2937" s="5">
        <v>27258859</v>
      </c>
      <c r="D2937" s="5">
        <v>1288</v>
      </c>
      <c r="E2937" s="5">
        <v>27258230</v>
      </c>
      <c r="F2937" s="5">
        <v>4.8759199999999998</v>
      </c>
      <c r="G2937" s="5" t="s">
        <v>566</v>
      </c>
      <c r="H2937" s="5" t="s">
        <v>3391</v>
      </c>
    </row>
    <row r="2938" spans="1:8">
      <c r="A2938" s="5">
        <v>190766</v>
      </c>
      <c r="B2938" s="5">
        <v>27340335</v>
      </c>
      <c r="C2938" s="5">
        <v>27340600</v>
      </c>
      <c r="D2938" s="5">
        <v>265</v>
      </c>
      <c r="E2938" s="5">
        <v>27340435</v>
      </c>
      <c r="F2938" s="5">
        <v>3.03565</v>
      </c>
      <c r="G2938" s="5" t="s">
        <v>566</v>
      </c>
      <c r="H2938" s="5" t="s">
        <v>3392</v>
      </c>
    </row>
    <row r="2939" spans="1:8">
      <c r="A2939" s="5">
        <v>190772</v>
      </c>
      <c r="B2939" s="5">
        <v>27390894</v>
      </c>
      <c r="C2939" s="5">
        <v>27391164</v>
      </c>
      <c r="D2939" s="5">
        <v>270</v>
      </c>
      <c r="E2939" s="5">
        <v>27391037</v>
      </c>
      <c r="F2939" s="5">
        <v>6.2012099999999997</v>
      </c>
      <c r="G2939" s="5" t="s">
        <v>566</v>
      </c>
      <c r="H2939" s="5" t="s">
        <v>3393</v>
      </c>
    </row>
    <row r="2940" spans="1:8">
      <c r="A2940" s="5">
        <v>190781</v>
      </c>
      <c r="B2940" s="5">
        <v>27479588</v>
      </c>
      <c r="C2940" s="5">
        <v>27479841</v>
      </c>
      <c r="D2940" s="5">
        <v>253</v>
      </c>
      <c r="E2940" s="5">
        <v>27479706</v>
      </c>
      <c r="F2940" s="5">
        <v>2.9874000000000001</v>
      </c>
      <c r="G2940" s="5" t="s">
        <v>566</v>
      </c>
      <c r="H2940" s="5" t="s">
        <v>3394</v>
      </c>
    </row>
    <row r="2941" spans="1:8">
      <c r="A2941" s="5">
        <v>190807</v>
      </c>
      <c r="B2941" s="5">
        <v>27761922</v>
      </c>
      <c r="C2941" s="5">
        <v>27762451</v>
      </c>
      <c r="D2941" s="5">
        <v>529</v>
      </c>
      <c r="E2941" s="5">
        <v>27762050</v>
      </c>
      <c r="F2941" s="5">
        <v>3.4606499999999998</v>
      </c>
      <c r="G2941" s="5" t="s">
        <v>566</v>
      </c>
      <c r="H2941" s="5" t="s">
        <v>3395</v>
      </c>
    </row>
    <row r="2942" spans="1:8">
      <c r="A2942" s="5">
        <v>190824</v>
      </c>
      <c r="B2942" s="5">
        <v>28024860</v>
      </c>
      <c r="C2942" s="5">
        <v>28025475</v>
      </c>
      <c r="D2942" s="5">
        <v>615</v>
      </c>
      <c r="E2942" s="5">
        <v>28025031</v>
      </c>
      <c r="F2942" s="5">
        <v>6.7786200000000001</v>
      </c>
      <c r="G2942" s="5" t="s">
        <v>566</v>
      </c>
      <c r="H2942" s="5" t="s">
        <v>3396</v>
      </c>
    </row>
    <row r="2943" spans="1:8">
      <c r="A2943" s="5">
        <v>190847</v>
      </c>
      <c r="B2943" s="5">
        <v>28156991</v>
      </c>
      <c r="C2943" s="5">
        <v>28157427</v>
      </c>
      <c r="D2943" s="5">
        <v>436</v>
      </c>
      <c r="E2943" s="5">
        <v>28157055</v>
      </c>
      <c r="F2943" s="5">
        <v>3.0503800000000001</v>
      </c>
      <c r="G2943" s="5" t="s">
        <v>566</v>
      </c>
      <c r="H2943" s="5" t="s">
        <v>3397</v>
      </c>
    </row>
    <row r="2944" spans="1:8">
      <c r="A2944" s="5">
        <v>190968</v>
      </c>
      <c r="B2944" s="5">
        <v>29367716</v>
      </c>
      <c r="C2944" s="5">
        <v>29368563</v>
      </c>
      <c r="D2944" s="5">
        <v>847</v>
      </c>
      <c r="E2944" s="5">
        <v>29368417</v>
      </c>
      <c r="F2944" s="5">
        <v>5.8748300000000002</v>
      </c>
      <c r="G2944" s="5" t="s">
        <v>566</v>
      </c>
      <c r="H2944" s="5" t="s">
        <v>3398</v>
      </c>
    </row>
    <row r="2945" spans="1:8">
      <c r="A2945" s="5">
        <v>191153</v>
      </c>
      <c r="B2945" s="5">
        <v>31213482</v>
      </c>
      <c r="C2945" s="5">
        <v>31213784</v>
      </c>
      <c r="D2945" s="5">
        <v>302</v>
      </c>
      <c r="E2945" s="5">
        <v>31213701</v>
      </c>
      <c r="F2945" s="5">
        <v>2.68994</v>
      </c>
      <c r="G2945" s="5" t="s">
        <v>566</v>
      </c>
      <c r="H2945" s="5" t="s">
        <v>3399</v>
      </c>
    </row>
    <row r="2946" spans="1:8">
      <c r="A2946" s="5">
        <v>191159</v>
      </c>
      <c r="B2946" s="5">
        <v>31252828</v>
      </c>
      <c r="C2946" s="5">
        <v>31253204</v>
      </c>
      <c r="D2946" s="5">
        <v>376</v>
      </c>
      <c r="E2946" s="5">
        <v>31253030</v>
      </c>
      <c r="F2946" s="5">
        <v>2.8838699999999999</v>
      </c>
      <c r="G2946" s="5" t="s">
        <v>566</v>
      </c>
      <c r="H2946" s="5" t="s">
        <v>3400</v>
      </c>
    </row>
    <row r="2947" spans="1:8">
      <c r="A2947" s="5">
        <v>191250</v>
      </c>
      <c r="B2947" s="5">
        <v>32453537</v>
      </c>
      <c r="C2947" s="5">
        <v>32453853</v>
      </c>
      <c r="D2947" s="5">
        <v>316</v>
      </c>
      <c r="E2947" s="5">
        <v>32453609</v>
      </c>
      <c r="F2947" s="5">
        <v>4.8956900000000001</v>
      </c>
      <c r="G2947" s="5" t="s">
        <v>566</v>
      </c>
      <c r="H2947" s="5" t="s">
        <v>3401</v>
      </c>
    </row>
    <row r="2948" spans="1:8">
      <c r="A2948" s="5">
        <v>191270</v>
      </c>
      <c r="B2948" s="5">
        <v>32673199</v>
      </c>
      <c r="C2948" s="5">
        <v>32673656</v>
      </c>
      <c r="D2948" s="5">
        <v>457</v>
      </c>
      <c r="E2948" s="5">
        <v>32673307</v>
      </c>
      <c r="F2948" s="5">
        <v>2.53518</v>
      </c>
      <c r="G2948" s="5" t="s">
        <v>566</v>
      </c>
      <c r="H2948" s="5" t="s">
        <v>3402</v>
      </c>
    </row>
    <row r="2949" spans="1:8">
      <c r="A2949" s="5">
        <v>191336</v>
      </c>
      <c r="B2949" s="5">
        <v>33384217</v>
      </c>
      <c r="C2949" s="5">
        <v>33384442</v>
      </c>
      <c r="D2949" s="5">
        <v>225</v>
      </c>
      <c r="E2949" s="5">
        <v>33384330</v>
      </c>
      <c r="F2949" s="5">
        <v>4.7487399999999997</v>
      </c>
      <c r="G2949" s="5" t="s">
        <v>566</v>
      </c>
      <c r="H2949" s="5" t="s">
        <v>3403</v>
      </c>
    </row>
    <row r="2950" spans="1:8">
      <c r="A2950" s="5">
        <v>191561</v>
      </c>
      <c r="B2950" s="5">
        <v>35590246</v>
      </c>
      <c r="C2950" s="5">
        <v>35590459</v>
      </c>
      <c r="D2950" s="5">
        <v>213</v>
      </c>
      <c r="E2950" s="5">
        <v>35590379</v>
      </c>
      <c r="F2950" s="5">
        <v>3.0727099999999998</v>
      </c>
      <c r="G2950" s="5" t="s">
        <v>566</v>
      </c>
      <c r="H2950" s="5" t="s">
        <v>3404</v>
      </c>
    </row>
    <row r="2951" spans="1:8">
      <c r="A2951" s="5">
        <v>191575</v>
      </c>
      <c r="B2951" s="5">
        <v>35778728</v>
      </c>
      <c r="C2951" s="5">
        <v>35779371</v>
      </c>
      <c r="D2951" s="5">
        <v>643</v>
      </c>
      <c r="E2951" s="5">
        <v>35779213</v>
      </c>
      <c r="F2951" s="5">
        <v>3.4693200000000002</v>
      </c>
      <c r="G2951" s="5" t="s">
        <v>566</v>
      </c>
      <c r="H2951" s="5" t="s">
        <v>3405</v>
      </c>
    </row>
    <row r="2952" spans="1:8">
      <c r="A2952" s="5">
        <v>191583</v>
      </c>
      <c r="B2952" s="5">
        <v>35818526</v>
      </c>
      <c r="C2952" s="5">
        <v>35818944</v>
      </c>
      <c r="D2952" s="5">
        <v>418</v>
      </c>
      <c r="E2952" s="5">
        <v>35818810</v>
      </c>
      <c r="F2952" s="5">
        <v>3.6577299999999999</v>
      </c>
      <c r="G2952" s="5" t="s">
        <v>566</v>
      </c>
      <c r="H2952" s="5" t="s">
        <v>3406</v>
      </c>
    </row>
    <row r="2953" spans="1:8">
      <c r="A2953" s="5">
        <v>191664</v>
      </c>
      <c r="B2953" s="5">
        <v>36643798</v>
      </c>
      <c r="C2953" s="5">
        <v>36644099</v>
      </c>
      <c r="D2953" s="5">
        <v>301</v>
      </c>
      <c r="E2953" s="5">
        <v>36643945</v>
      </c>
      <c r="F2953" s="5">
        <v>4.4061000000000003</v>
      </c>
      <c r="G2953" s="5" t="s">
        <v>566</v>
      </c>
      <c r="H2953" s="5" t="s">
        <v>3407</v>
      </c>
    </row>
    <row r="2954" spans="1:8">
      <c r="A2954" s="5">
        <v>191740</v>
      </c>
      <c r="B2954" s="5">
        <v>37303989</v>
      </c>
      <c r="C2954" s="5">
        <v>37304227</v>
      </c>
      <c r="D2954" s="5">
        <v>238</v>
      </c>
      <c r="E2954" s="5">
        <v>37304110</v>
      </c>
      <c r="F2954" s="5">
        <v>3.68615</v>
      </c>
      <c r="G2954" s="5" t="s">
        <v>566</v>
      </c>
      <c r="H2954" s="5" t="s">
        <v>3408</v>
      </c>
    </row>
    <row r="2955" spans="1:8">
      <c r="A2955" s="5">
        <v>191846</v>
      </c>
      <c r="B2955" s="5">
        <v>38383384</v>
      </c>
      <c r="C2955" s="5">
        <v>38383597</v>
      </c>
      <c r="D2955" s="5">
        <v>213</v>
      </c>
      <c r="E2955" s="5">
        <v>38383492</v>
      </c>
      <c r="F2955" s="5">
        <v>3.91073</v>
      </c>
      <c r="G2955" s="5" t="s">
        <v>566</v>
      </c>
      <c r="H2955" s="5" t="s">
        <v>3409</v>
      </c>
    </row>
    <row r="2956" spans="1:8">
      <c r="A2956" s="5">
        <v>191882</v>
      </c>
      <c r="B2956" s="5">
        <v>38653426</v>
      </c>
      <c r="C2956" s="5">
        <v>38653656</v>
      </c>
      <c r="D2956" s="5">
        <v>230</v>
      </c>
      <c r="E2956" s="5">
        <v>38653550</v>
      </c>
      <c r="F2956" s="5">
        <v>2.7069000000000001</v>
      </c>
      <c r="G2956" s="5" t="s">
        <v>566</v>
      </c>
      <c r="H2956" s="5" t="s">
        <v>3410</v>
      </c>
    </row>
    <row r="2957" spans="1:8">
      <c r="A2957" s="5">
        <v>191915</v>
      </c>
      <c r="B2957" s="5">
        <v>39030705</v>
      </c>
      <c r="C2957" s="5">
        <v>39030956</v>
      </c>
      <c r="D2957" s="5">
        <v>251</v>
      </c>
      <c r="E2957" s="5">
        <v>39030867</v>
      </c>
      <c r="F2957" s="5">
        <v>4.4694000000000003</v>
      </c>
      <c r="G2957" s="5" t="s">
        <v>566</v>
      </c>
      <c r="H2957" s="5" t="s">
        <v>3411</v>
      </c>
    </row>
    <row r="2958" spans="1:8">
      <c r="A2958" s="5">
        <v>191938</v>
      </c>
      <c r="B2958" s="5">
        <v>39260534</v>
      </c>
      <c r="C2958" s="5">
        <v>39260936</v>
      </c>
      <c r="D2958" s="5">
        <v>402</v>
      </c>
      <c r="E2958" s="5">
        <v>39260682</v>
      </c>
      <c r="F2958" s="5">
        <v>2.4414799999999999</v>
      </c>
      <c r="G2958" s="5" t="s">
        <v>566</v>
      </c>
      <c r="H2958" s="5" t="s">
        <v>3412</v>
      </c>
    </row>
    <row r="2959" spans="1:8">
      <c r="A2959" s="5">
        <v>192028</v>
      </c>
      <c r="B2959" s="5">
        <v>40053001</v>
      </c>
      <c r="C2959" s="5">
        <v>40053208</v>
      </c>
      <c r="D2959" s="5">
        <v>207</v>
      </c>
      <c r="E2959" s="5">
        <v>40053150</v>
      </c>
      <c r="F2959" s="5">
        <v>2.7114500000000001</v>
      </c>
      <c r="G2959" s="5" t="s">
        <v>566</v>
      </c>
      <c r="H2959" s="5" t="s">
        <v>3413</v>
      </c>
    </row>
    <row r="2960" spans="1:8">
      <c r="A2960" s="5">
        <v>192095</v>
      </c>
      <c r="B2960" s="5">
        <v>40819344</v>
      </c>
      <c r="C2960" s="5">
        <v>40819692</v>
      </c>
      <c r="D2960" s="5">
        <v>348</v>
      </c>
      <c r="E2960" s="5">
        <v>40819537</v>
      </c>
      <c r="F2960" s="5">
        <v>3.66222</v>
      </c>
      <c r="G2960" s="5" t="s">
        <v>566</v>
      </c>
      <c r="H2960" s="5" t="s">
        <v>3414</v>
      </c>
    </row>
    <row r="2961" spans="1:8">
      <c r="A2961" s="5">
        <v>192268</v>
      </c>
      <c r="B2961" s="5">
        <v>42740209</v>
      </c>
      <c r="C2961" s="5">
        <v>42741047</v>
      </c>
      <c r="D2961" s="5">
        <v>838</v>
      </c>
      <c r="E2961" s="5">
        <v>42740592</v>
      </c>
      <c r="F2961" s="5">
        <v>3.4180700000000002</v>
      </c>
      <c r="G2961" s="5" t="s">
        <v>566</v>
      </c>
      <c r="H2961" s="5" t="s">
        <v>3415</v>
      </c>
    </row>
    <row r="2962" spans="1:8">
      <c r="A2962" s="5">
        <v>192731</v>
      </c>
      <c r="B2962" s="5">
        <v>47603671</v>
      </c>
      <c r="C2962" s="5">
        <v>47603929</v>
      </c>
      <c r="D2962" s="5">
        <v>258</v>
      </c>
      <c r="E2962" s="5">
        <v>47603753</v>
      </c>
      <c r="F2962" s="5">
        <v>3.72824</v>
      </c>
      <c r="G2962" s="5" t="s">
        <v>566</v>
      </c>
      <c r="H2962" s="5" t="s">
        <v>3416</v>
      </c>
    </row>
    <row r="2963" spans="1:8">
      <c r="A2963" s="5">
        <v>192822</v>
      </c>
      <c r="B2963" s="5">
        <v>48471369</v>
      </c>
      <c r="C2963" s="5">
        <v>48471850</v>
      </c>
      <c r="D2963" s="5">
        <v>481</v>
      </c>
      <c r="E2963" s="5">
        <v>48471825</v>
      </c>
      <c r="F2963" s="5">
        <v>3.56989</v>
      </c>
      <c r="G2963" s="5" t="s">
        <v>566</v>
      </c>
      <c r="H2963" s="5" t="s">
        <v>3417</v>
      </c>
    </row>
    <row r="2964" spans="1:8">
      <c r="A2964" s="5">
        <v>192876</v>
      </c>
      <c r="B2964" s="5">
        <v>49006308</v>
      </c>
      <c r="C2964" s="5">
        <v>49006747</v>
      </c>
      <c r="D2964" s="5">
        <v>439</v>
      </c>
      <c r="E2964" s="5">
        <v>49006591</v>
      </c>
      <c r="F2964" s="5">
        <v>2.92977</v>
      </c>
      <c r="G2964" s="5" t="s">
        <v>566</v>
      </c>
      <c r="H2964" s="5" t="s">
        <v>3418</v>
      </c>
    </row>
    <row r="2965" spans="1:8">
      <c r="A2965" s="5">
        <v>192998</v>
      </c>
      <c r="B2965" s="5">
        <v>50323554</v>
      </c>
      <c r="C2965" s="5">
        <v>50323828</v>
      </c>
      <c r="D2965" s="5">
        <v>274</v>
      </c>
      <c r="E2965" s="5">
        <v>50323726</v>
      </c>
      <c r="F2965" s="5">
        <v>3.03565</v>
      </c>
      <c r="G2965" s="5" t="s">
        <v>566</v>
      </c>
      <c r="H2965" s="5" t="s">
        <v>3419</v>
      </c>
    </row>
    <row r="2966" spans="1:8">
      <c r="A2966" s="5">
        <v>193150</v>
      </c>
      <c r="B2966" s="5">
        <v>51677332</v>
      </c>
      <c r="C2966" s="5">
        <v>51677879</v>
      </c>
      <c r="D2966" s="5">
        <v>547</v>
      </c>
      <c r="E2966" s="5">
        <v>51677459</v>
      </c>
      <c r="F2966" s="5">
        <v>7.9473500000000001</v>
      </c>
      <c r="G2966" s="5" t="s">
        <v>566</v>
      </c>
      <c r="H2966" s="5" t="s">
        <v>3420</v>
      </c>
    </row>
    <row r="2967" spans="1:8">
      <c r="A2967" s="5">
        <v>193231</v>
      </c>
      <c r="B2967" s="5">
        <v>52396183</v>
      </c>
      <c r="C2967" s="5">
        <v>52396557</v>
      </c>
      <c r="D2967" s="5">
        <v>374</v>
      </c>
      <c r="E2967" s="5">
        <v>52396405</v>
      </c>
      <c r="F2967" s="5">
        <v>6.7786200000000001</v>
      </c>
      <c r="G2967" s="5" t="s">
        <v>566</v>
      </c>
      <c r="H2967" s="5" t="s">
        <v>3421</v>
      </c>
    </row>
    <row r="2968" spans="1:8">
      <c r="A2968" s="5">
        <v>193289</v>
      </c>
      <c r="B2968" s="5">
        <v>52844578</v>
      </c>
      <c r="C2968" s="5">
        <v>52845014</v>
      </c>
      <c r="D2968" s="5">
        <v>436</v>
      </c>
      <c r="E2968" s="5">
        <v>52844896</v>
      </c>
      <c r="F2968" s="5">
        <v>3.4180700000000002</v>
      </c>
      <c r="G2968" s="5" t="s">
        <v>566</v>
      </c>
      <c r="H2968" s="5" t="s">
        <v>3422</v>
      </c>
    </row>
    <row r="2969" spans="1:8">
      <c r="A2969" s="5">
        <v>193751</v>
      </c>
      <c r="B2969" s="5">
        <v>57706881</v>
      </c>
      <c r="C2969" s="5">
        <v>57707177</v>
      </c>
      <c r="D2969" s="5">
        <v>296</v>
      </c>
      <c r="E2969" s="5">
        <v>57707013</v>
      </c>
      <c r="F2969" s="5">
        <v>3.66222</v>
      </c>
      <c r="G2969" s="5" t="s">
        <v>566</v>
      </c>
      <c r="H2969" s="5" t="s">
        <v>3423</v>
      </c>
    </row>
    <row r="2970" spans="1:8">
      <c r="A2970" s="5">
        <v>194361</v>
      </c>
      <c r="B2970" s="5">
        <v>63416226</v>
      </c>
      <c r="C2970" s="5">
        <v>63416443</v>
      </c>
      <c r="D2970" s="5">
        <v>217</v>
      </c>
      <c r="E2970" s="5">
        <v>63416351</v>
      </c>
      <c r="F2970" s="5">
        <v>4.6076600000000001</v>
      </c>
      <c r="G2970" s="5" t="s">
        <v>566</v>
      </c>
      <c r="H2970" s="5" t="s">
        <v>3424</v>
      </c>
    </row>
    <row r="2971" spans="1:8">
      <c r="A2971" s="5">
        <v>194371</v>
      </c>
      <c r="B2971" s="5">
        <v>63541299</v>
      </c>
      <c r="C2971" s="5">
        <v>63541553</v>
      </c>
      <c r="D2971" s="5">
        <v>254</v>
      </c>
      <c r="E2971" s="5">
        <v>63541435</v>
      </c>
      <c r="F2971" s="5">
        <v>4.5693099999999998</v>
      </c>
      <c r="G2971" s="5" t="s">
        <v>566</v>
      </c>
      <c r="H2971" s="5" t="s">
        <v>3425</v>
      </c>
    </row>
    <row r="2972" spans="1:8">
      <c r="A2972" s="5">
        <v>194490</v>
      </c>
      <c r="B2972" s="5">
        <v>64819034</v>
      </c>
      <c r="C2972" s="5">
        <v>64819272</v>
      </c>
      <c r="D2972" s="5">
        <v>238</v>
      </c>
      <c r="E2972" s="5">
        <v>64819121</v>
      </c>
      <c r="F2972" s="5">
        <v>4.77677</v>
      </c>
      <c r="G2972" s="5" t="s">
        <v>566</v>
      </c>
      <c r="H2972" s="5" t="s">
        <v>3426</v>
      </c>
    </row>
    <row r="2973" spans="1:8">
      <c r="A2973" s="5">
        <v>194491</v>
      </c>
      <c r="B2973" s="5">
        <v>64820895</v>
      </c>
      <c r="C2973" s="5">
        <v>64821165</v>
      </c>
      <c r="D2973" s="5">
        <v>270</v>
      </c>
      <c r="E2973" s="5">
        <v>64820987</v>
      </c>
      <c r="F2973" s="5">
        <v>3.6313900000000001</v>
      </c>
      <c r="G2973" s="5" t="s">
        <v>566</v>
      </c>
      <c r="H2973" s="5" t="s">
        <v>3426</v>
      </c>
    </row>
    <row r="2974" spans="1:8">
      <c r="A2974" s="5">
        <v>194556</v>
      </c>
      <c r="B2974" s="5">
        <v>65543539</v>
      </c>
      <c r="C2974" s="5">
        <v>65544068</v>
      </c>
      <c r="D2974" s="5">
        <v>529</v>
      </c>
      <c r="E2974" s="5">
        <v>65543618</v>
      </c>
      <c r="F2974" s="5">
        <v>3.91073</v>
      </c>
      <c r="G2974" s="5" t="s">
        <v>566</v>
      </c>
      <c r="H2974" s="5" t="s">
        <v>3427</v>
      </c>
    </row>
    <row r="2975" spans="1:8">
      <c r="A2975" s="5">
        <v>194626</v>
      </c>
      <c r="B2975" s="5">
        <v>66089208</v>
      </c>
      <c r="C2975" s="5">
        <v>66089518</v>
      </c>
      <c r="D2975" s="5">
        <v>310</v>
      </c>
      <c r="E2975" s="5">
        <v>66089359</v>
      </c>
      <c r="F2975" s="5">
        <v>6.4396899999999997</v>
      </c>
      <c r="G2975" s="5" t="s">
        <v>566</v>
      </c>
      <c r="H2975" s="5" t="s">
        <v>3428</v>
      </c>
    </row>
    <row r="2976" spans="1:8">
      <c r="A2976" s="5">
        <v>195198</v>
      </c>
      <c r="B2976" s="5">
        <v>72447119</v>
      </c>
      <c r="C2976" s="5">
        <v>72447653</v>
      </c>
      <c r="D2976" s="5">
        <v>534</v>
      </c>
      <c r="E2976" s="5">
        <v>72447510</v>
      </c>
      <c r="F2976" s="5">
        <v>2.79338</v>
      </c>
      <c r="G2976" s="5" t="s">
        <v>566</v>
      </c>
      <c r="H2976" s="5" t="s">
        <v>3429</v>
      </c>
    </row>
    <row r="2977" spans="1:8">
      <c r="A2977" s="5">
        <v>195547</v>
      </c>
      <c r="B2977" s="5">
        <v>75807786</v>
      </c>
      <c r="C2977" s="5">
        <v>75808215</v>
      </c>
      <c r="D2977" s="5">
        <v>429</v>
      </c>
      <c r="E2977" s="5">
        <v>75807928</v>
      </c>
      <c r="F2977" s="5">
        <v>4.7450299999999999</v>
      </c>
      <c r="G2977" s="5" t="s">
        <v>566</v>
      </c>
      <c r="H2977" s="5" t="s">
        <v>3430</v>
      </c>
    </row>
    <row r="2978" spans="1:8">
      <c r="A2978" s="5">
        <v>195903</v>
      </c>
      <c r="B2978" s="5">
        <v>79289526</v>
      </c>
      <c r="C2978" s="5">
        <v>79290328</v>
      </c>
      <c r="D2978" s="5">
        <v>802</v>
      </c>
      <c r="E2978" s="5">
        <v>79289632</v>
      </c>
      <c r="F2978" s="5">
        <v>3.5102500000000001</v>
      </c>
      <c r="G2978" s="5" t="s">
        <v>566</v>
      </c>
      <c r="H2978" s="5" t="s">
        <v>3431</v>
      </c>
    </row>
    <row r="2979" spans="1:8">
      <c r="A2979" s="5">
        <v>196035</v>
      </c>
      <c r="B2979" s="5">
        <v>80312461</v>
      </c>
      <c r="C2979" s="5">
        <v>80312925</v>
      </c>
      <c r="D2979" s="5">
        <v>464</v>
      </c>
      <c r="E2979" s="5">
        <v>80312604</v>
      </c>
      <c r="F2979" s="5">
        <v>3.0503800000000001</v>
      </c>
      <c r="G2979" s="5" t="s">
        <v>566</v>
      </c>
      <c r="H2979" s="5" t="s">
        <v>3432</v>
      </c>
    </row>
    <row r="2980" spans="1:8">
      <c r="A2980" s="5">
        <v>196846</v>
      </c>
      <c r="B2980" s="5">
        <v>89193828</v>
      </c>
      <c r="C2980" s="5">
        <v>89194213</v>
      </c>
      <c r="D2980" s="5">
        <v>385</v>
      </c>
      <c r="E2980" s="5">
        <v>89193958</v>
      </c>
      <c r="F2980" s="5">
        <v>3.1789399999999999</v>
      </c>
      <c r="G2980" s="5" t="s">
        <v>566</v>
      </c>
      <c r="H2980" s="5" t="s">
        <v>3433</v>
      </c>
    </row>
    <row r="2981" spans="1:8">
      <c r="A2981" s="5">
        <v>197551</v>
      </c>
      <c r="B2981" s="5">
        <v>95958336</v>
      </c>
      <c r="C2981" s="5">
        <v>95958595</v>
      </c>
      <c r="D2981" s="5">
        <v>259</v>
      </c>
      <c r="E2981" s="5">
        <v>95958465</v>
      </c>
      <c r="F2981" s="5">
        <v>4.06717</v>
      </c>
      <c r="G2981" s="5" t="s">
        <v>566</v>
      </c>
      <c r="H2981" s="5" t="s">
        <v>3434</v>
      </c>
    </row>
    <row r="2982" spans="1:8">
      <c r="A2982" s="5">
        <v>197783</v>
      </c>
      <c r="B2982" s="5">
        <v>98033487</v>
      </c>
      <c r="C2982" s="5">
        <v>98034177</v>
      </c>
      <c r="D2982" s="5">
        <v>690</v>
      </c>
      <c r="E2982" s="5">
        <v>98033569</v>
      </c>
      <c r="F2982" s="5">
        <v>3.38931</v>
      </c>
      <c r="G2982" s="5" t="s">
        <v>566</v>
      </c>
      <c r="H2982" s="5" t="s">
        <v>3435</v>
      </c>
    </row>
    <row r="2983" spans="1:8">
      <c r="A2983" s="5">
        <v>198077</v>
      </c>
      <c r="B2983" s="5">
        <v>101233032</v>
      </c>
      <c r="C2983" s="5">
        <v>101233259</v>
      </c>
      <c r="D2983" s="5">
        <v>227</v>
      </c>
      <c r="E2983" s="5">
        <v>101233121</v>
      </c>
      <c r="F2983" s="5">
        <v>2.3725200000000002</v>
      </c>
      <c r="G2983" s="5" t="s">
        <v>566</v>
      </c>
      <c r="H2983" s="5" t="s">
        <v>3436</v>
      </c>
    </row>
    <row r="2984" spans="1:8">
      <c r="A2984" s="5">
        <v>198652</v>
      </c>
      <c r="B2984" s="5">
        <v>107397886</v>
      </c>
      <c r="C2984" s="5">
        <v>107398431</v>
      </c>
      <c r="D2984" s="5">
        <v>545</v>
      </c>
      <c r="E2984" s="5">
        <v>107398248</v>
      </c>
      <c r="F2984" s="5">
        <v>2.7302</v>
      </c>
      <c r="G2984" s="5" t="s">
        <v>566</v>
      </c>
      <c r="H2984" s="5" t="s">
        <v>3437</v>
      </c>
    </row>
    <row r="2985" spans="1:8">
      <c r="A2985" s="5">
        <v>198660</v>
      </c>
      <c r="B2985" s="5">
        <v>107440962</v>
      </c>
      <c r="C2985" s="5">
        <v>107441419</v>
      </c>
      <c r="D2985" s="5">
        <v>457</v>
      </c>
      <c r="E2985" s="5">
        <v>107441230</v>
      </c>
      <c r="F2985" s="5">
        <v>4.4861800000000001</v>
      </c>
      <c r="G2985" s="5" t="s">
        <v>566</v>
      </c>
      <c r="H2985" s="5" t="s">
        <v>3438</v>
      </c>
    </row>
    <row r="2986" spans="1:8">
      <c r="A2986" s="5">
        <v>198704</v>
      </c>
      <c r="B2986" s="5">
        <v>108026886</v>
      </c>
      <c r="C2986" s="5">
        <v>108027531</v>
      </c>
      <c r="D2986" s="5">
        <v>645</v>
      </c>
      <c r="E2986" s="5">
        <v>108027299</v>
      </c>
      <c r="F2986" s="5">
        <v>2.9620700000000002</v>
      </c>
      <c r="G2986" s="5" t="s">
        <v>566</v>
      </c>
      <c r="H2986" s="5" t="s">
        <v>3439</v>
      </c>
    </row>
    <row r="2987" spans="1:8">
      <c r="A2987" s="5">
        <v>198985</v>
      </c>
      <c r="B2987" s="5">
        <v>110567323</v>
      </c>
      <c r="C2987" s="5">
        <v>110567935</v>
      </c>
      <c r="D2987" s="5">
        <v>612</v>
      </c>
      <c r="E2987" s="5">
        <v>110567841</v>
      </c>
      <c r="F2987" s="5">
        <v>4.5693099999999998</v>
      </c>
      <c r="G2987" s="5" t="s">
        <v>566</v>
      </c>
      <c r="H2987" s="5" t="s">
        <v>3440</v>
      </c>
    </row>
    <row r="2988" spans="1:8">
      <c r="A2988" s="5">
        <v>198986</v>
      </c>
      <c r="B2988" s="5">
        <v>110568869</v>
      </c>
      <c r="C2988" s="5">
        <v>110569126</v>
      </c>
      <c r="D2988" s="5">
        <v>257</v>
      </c>
      <c r="E2988" s="5">
        <v>110569042</v>
      </c>
      <c r="F2988" s="5">
        <v>4.06717</v>
      </c>
      <c r="G2988" s="5" t="s">
        <v>566</v>
      </c>
      <c r="H2988" s="5" t="s">
        <v>3440</v>
      </c>
    </row>
    <row r="2989" spans="1:8">
      <c r="A2989" s="5">
        <v>199110</v>
      </c>
      <c r="B2989" s="5">
        <v>111695197</v>
      </c>
      <c r="C2989" s="5">
        <v>111696097</v>
      </c>
      <c r="D2989" s="5">
        <v>900</v>
      </c>
      <c r="E2989" s="5">
        <v>111695915</v>
      </c>
      <c r="F2989" s="5">
        <v>6.1036999999999999</v>
      </c>
      <c r="G2989" s="5" t="s">
        <v>566</v>
      </c>
      <c r="H2989" s="5" t="s">
        <v>3441</v>
      </c>
    </row>
    <row r="2990" spans="1:8">
      <c r="A2990" s="5">
        <v>199220</v>
      </c>
      <c r="B2990" s="5">
        <v>112630723</v>
      </c>
      <c r="C2990" s="5">
        <v>112631015</v>
      </c>
      <c r="D2990" s="5">
        <v>292</v>
      </c>
      <c r="E2990" s="5">
        <v>112630868</v>
      </c>
      <c r="F2990" s="5">
        <v>4.06717</v>
      </c>
      <c r="G2990" s="5" t="s">
        <v>566</v>
      </c>
      <c r="H2990" s="5" t="s">
        <v>3442</v>
      </c>
    </row>
    <row r="2991" spans="1:8">
      <c r="A2991" s="5">
        <v>199363</v>
      </c>
      <c r="B2991" s="5">
        <v>114028017</v>
      </c>
      <c r="C2991" s="5">
        <v>114028247</v>
      </c>
      <c r="D2991" s="5">
        <v>230</v>
      </c>
      <c r="E2991" s="5">
        <v>114028062</v>
      </c>
      <c r="F2991" s="5">
        <v>3.6203099999999999</v>
      </c>
      <c r="G2991" s="5" t="s">
        <v>566</v>
      </c>
      <c r="H2991" s="5" t="s">
        <v>3443</v>
      </c>
    </row>
    <row r="2992" spans="1:8">
      <c r="A2992" s="5">
        <v>199462</v>
      </c>
      <c r="B2992" s="5">
        <v>115071508</v>
      </c>
      <c r="C2992" s="5">
        <v>115071765</v>
      </c>
      <c r="D2992" s="5">
        <v>257</v>
      </c>
      <c r="E2992" s="5">
        <v>115071642</v>
      </c>
      <c r="F2992" s="5">
        <v>6.4396899999999997</v>
      </c>
      <c r="G2992" s="5" t="s">
        <v>566</v>
      </c>
      <c r="H2992" s="5" t="s">
        <v>3444</v>
      </c>
    </row>
    <row r="2993" spans="1:8">
      <c r="A2993" s="5">
        <v>199606</v>
      </c>
      <c r="B2993" s="5">
        <v>116105256</v>
      </c>
      <c r="C2993" s="5">
        <v>116105562</v>
      </c>
      <c r="D2993" s="5">
        <v>306</v>
      </c>
      <c r="E2993" s="5">
        <v>116105379</v>
      </c>
      <c r="F2993" s="5">
        <v>3.72824</v>
      </c>
      <c r="G2993" s="5" t="s">
        <v>566</v>
      </c>
      <c r="H2993" s="5" t="s">
        <v>3445</v>
      </c>
    </row>
    <row r="2994" spans="1:8">
      <c r="A2994" s="5">
        <v>199671</v>
      </c>
      <c r="B2994" s="5">
        <v>116519740</v>
      </c>
      <c r="C2994" s="5">
        <v>116519967</v>
      </c>
      <c r="D2994" s="5">
        <v>227</v>
      </c>
      <c r="E2994" s="5">
        <v>116519839</v>
      </c>
      <c r="F2994" s="5">
        <v>4.06717</v>
      </c>
      <c r="G2994" s="5" t="s">
        <v>566</v>
      </c>
      <c r="H2994" s="5" t="s">
        <v>3446</v>
      </c>
    </row>
    <row r="2995" spans="1:8">
      <c r="A2995" s="5">
        <v>199728</v>
      </c>
      <c r="B2995" s="5">
        <v>117001413</v>
      </c>
      <c r="C2995" s="5">
        <v>117001943</v>
      </c>
      <c r="D2995" s="5">
        <v>530</v>
      </c>
      <c r="E2995" s="5">
        <v>117001768</v>
      </c>
      <c r="F2995" s="5">
        <v>4.5534800000000004</v>
      </c>
      <c r="G2995" s="5" t="s">
        <v>566</v>
      </c>
      <c r="H2995" s="5" t="s">
        <v>3447</v>
      </c>
    </row>
    <row r="2996" spans="1:8">
      <c r="A2996" s="5">
        <v>199729</v>
      </c>
      <c r="B2996" s="5">
        <v>117002679</v>
      </c>
      <c r="C2996" s="5">
        <v>117002993</v>
      </c>
      <c r="D2996" s="5">
        <v>314</v>
      </c>
      <c r="E2996" s="5">
        <v>117002846</v>
      </c>
      <c r="F2996" s="5">
        <v>5.4228899999999998</v>
      </c>
      <c r="G2996" s="5" t="s">
        <v>566</v>
      </c>
      <c r="H2996" s="5" t="s">
        <v>3447</v>
      </c>
    </row>
    <row r="2997" spans="1:8">
      <c r="A2997" s="5">
        <v>199760</v>
      </c>
      <c r="B2997" s="5">
        <v>117352721</v>
      </c>
      <c r="C2997" s="5">
        <v>117353631</v>
      </c>
      <c r="D2997" s="5">
        <v>910</v>
      </c>
      <c r="E2997" s="5">
        <v>117353510</v>
      </c>
      <c r="F2997" s="5">
        <v>3.5102500000000001</v>
      </c>
      <c r="G2997" s="5" t="s">
        <v>566</v>
      </c>
      <c r="H2997" s="5" t="s">
        <v>3448</v>
      </c>
    </row>
    <row r="2998" spans="1:8">
      <c r="A2998" s="5">
        <v>199762</v>
      </c>
      <c r="B2998" s="5">
        <v>117395895</v>
      </c>
      <c r="C2998" s="5">
        <v>117396177</v>
      </c>
      <c r="D2998" s="5">
        <v>282</v>
      </c>
      <c r="E2998" s="5">
        <v>117396068</v>
      </c>
      <c r="F2998" s="5">
        <v>4.3258099999999997</v>
      </c>
      <c r="G2998" s="5" t="s">
        <v>566</v>
      </c>
      <c r="H2998" s="5" t="s">
        <v>3449</v>
      </c>
    </row>
    <row r="2999" spans="1:8">
      <c r="A2999" s="5">
        <v>199832</v>
      </c>
      <c r="B2999" s="5">
        <v>117938955</v>
      </c>
      <c r="C2999" s="5">
        <v>117939225</v>
      </c>
      <c r="D2999" s="5">
        <v>270</v>
      </c>
      <c r="E2999" s="5">
        <v>117939058</v>
      </c>
      <c r="F2999" s="5">
        <v>9.3359500000000004</v>
      </c>
      <c r="G2999" s="5" t="s">
        <v>566</v>
      </c>
      <c r="H2999" s="5" t="s">
        <v>3450</v>
      </c>
    </row>
    <row r="3000" spans="1:8">
      <c r="A3000" s="5">
        <v>199997</v>
      </c>
      <c r="B3000" s="5">
        <v>119657684</v>
      </c>
      <c r="C3000" s="5">
        <v>119658082</v>
      </c>
      <c r="D3000" s="5">
        <v>398</v>
      </c>
      <c r="E3000" s="5">
        <v>119657793</v>
      </c>
      <c r="F3000" s="5">
        <v>4.4061000000000003</v>
      </c>
      <c r="G3000" s="5" t="s">
        <v>566</v>
      </c>
      <c r="H3000" s="5" t="s">
        <v>3451</v>
      </c>
    </row>
    <row r="3001" spans="1:8">
      <c r="A3001" s="5">
        <v>200025</v>
      </c>
      <c r="B3001" s="5">
        <v>119879751</v>
      </c>
      <c r="C3001" s="5">
        <v>119880203</v>
      </c>
      <c r="D3001" s="5">
        <v>452</v>
      </c>
      <c r="E3001" s="5">
        <v>119880157</v>
      </c>
      <c r="F3001" s="5">
        <v>2.6389300000000002</v>
      </c>
      <c r="G3001" s="5" t="s">
        <v>566</v>
      </c>
      <c r="H3001" s="5" t="s">
        <v>3452</v>
      </c>
    </row>
    <row r="3002" spans="1:8">
      <c r="A3002" s="5">
        <v>200086</v>
      </c>
      <c r="B3002" s="5">
        <v>120452820</v>
      </c>
      <c r="C3002" s="5">
        <v>120453050</v>
      </c>
      <c r="D3002" s="5">
        <v>230</v>
      </c>
      <c r="E3002" s="5">
        <v>120452938</v>
      </c>
      <c r="F3002" s="5">
        <v>4.4061000000000003</v>
      </c>
      <c r="G3002" s="5" t="s">
        <v>566</v>
      </c>
      <c r="H3002" s="5" t="s">
        <v>3453</v>
      </c>
    </row>
    <row r="3003" spans="1:8">
      <c r="A3003" s="5">
        <v>200098</v>
      </c>
      <c r="B3003" s="5">
        <v>120637196</v>
      </c>
      <c r="C3003" s="5">
        <v>120637467</v>
      </c>
      <c r="D3003" s="5">
        <v>271</v>
      </c>
      <c r="E3003" s="5">
        <v>120637287</v>
      </c>
      <c r="F3003" s="5">
        <v>5.4228899999999998</v>
      </c>
      <c r="G3003" s="5" t="s">
        <v>566</v>
      </c>
      <c r="H3003" s="5" t="s">
        <v>3454</v>
      </c>
    </row>
    <row r="3004" spans="1:8">
      <c r="A3004" s="5">
        <v>200203</v>
      </c>
      <c r="B3004" s="5">
        <v>121524539</v>
      </c>
      <c r="C3004" s="5">
        <v>121524926</v>
      </c>
      <c r="D3004" s="5">
        <v>387</v>
      </c>
      <c r="E3004" s="5">
        <v>121524779</v>
      </c>
      <c r="F3004" s="5">
        <v>5.2039799999999996</v>
      </c>
      <c r="G3004" s="5" t="s">
        <v>566</v>
      </c>
      <c r="H3004" s="5" t="s">
        <v>3455</v>
      </c>
    </row>
    <row r="3005" spans="1:8">
      <c r="A3005" s="5">
        <v>200275</v>
      </c>
      <c r="B3005" s="5">
        <v>122281214</v>
      </c>
      <c r="C3005" s="5">
        <v>122281824</v>
      </c>
      <c r="D3005" s="5">
        <v>610</v>
      </c>
      <c r="E3005" s="5">
        <v>122281695</v>
      </c>
      <c r="F3005" s="5">
        <v>3.8687299999999998</v>
      </c>
      <c r="G3005" s="5" t="s">
        <v>566</v>
      </c>
      <c r="H3005" s="5" t="s">
        <v>3456</v>
      </c>
    </row>
    <row r="3006" spans="1:8">
      <c r="A3006" s="5">
        <v>200413</v>
      </c>
      <c r="B3006" s="5">
        <v>123535163</v>
      </c>
      <c r="C3006" s="5">
        <v>123535616</v>
      </c>
      <c r="D3006" s="5">
        <v>453</v>
      </c>
      <c r="E3006" s="5">
        <v>123535455</v>
      </c>
      <c r="F3006" s="5">
        <v>4.7450299999999999</v>
      </c>
      <c r="G3006" s="5" t="s">
        <v>566</v>
      </c>
      <c r="H3006" s="5" t="s">
        <v>3457</v>
      </c>
    </row>
    <row r="3007" spans="1:8">
      <c r="A3007" s="5">
        <v>200532</v>
      </c>
      <c r="B3007" s="5">
        <v>124607640</v>
      </c>
      <c r="C3007" s="5">
        <v>124607956</v>
      </c>
      <c r="D3007" s="5">
        <v>316</v>
      </c>
      <c r="E3007" s="5">
        <v>124607783</v>
      </c>
      <c r="F3007" s="5">
        <v>3.72824</v>
      </c>
      <c r="G3007" s="5" t="s">
        <v>566</v>
      </c>
      <c r="H3007" s="5" t="s">
        <v>3458</v>
      </c>
    </row>
    <row r="3008" spans="1:8">
      <c r="A3008" s="5">
        <v>200676</v>
      </c>
      <c r="B3008" s="5">
        <v>126166696</v>
      </c>
      <c r="C3008" s="5">
        <v>126167033</v>
      </c>
      <c r="D3008" s="5">
        <v>337</v>
      </c>
      <c r="E3008" s="5">
        <v>126167005</v>
      </c>
      <c r="F3008" s="5">
        <v>2.3667699999999998</v>
      </c>
      <c r="G3008" s="5" t="s">
        <v>566</v>
      </c>
      <c r="H3008" s="5" t="s">
        <v>3459</v>
      </c>
    </row>
    <row r="3009" spans="1:8">
      <c r="A3009" s="5">
        <v>200708</v>
      </c>
      <c r="B3009" s="5">
        <v>126478416</v>
      </c>
      <c r="C3009" s="5">
        <v>126478626</v>
      </c>
      <c r="D3009" s="5">
        <v>210</v>
      </c>
      <c r="E3009" s="5">
        <v>126478559</v>
      </c>
      <c r="F3009" s="5">
        <v>4.4061000000000003</v>
      </c>
      <c r="G3009" s="5" t="s">
        <v>566</v>
      </c>
      <c r="H3009" s="5" t="s">
        <v>3460</v>
      </c>
    </row>
    <row r="3010" spans="1:8">
      <c r="A3010" s="5">
        <v>200789</v>
      </c>
      <c r="B3010" s="5">
        <v>127074786</v>
      </c>
      <c r="C3010" s="5">
        <v>127075199</v>
      </c>
      <c r="D3010" s="5">
        <v>413</v>
      </c>
      <c r="E3010" s="5">
        <v>127075029</v>
      </c>
      <c r="F3010" s="5">
        <v>7.1175499999999996</v>
      </c>
      <c r="G3010" s="5" t="s">
        <v>566</v>
      </c>
      <c r="H3010" s="5" t="s">
        <v>3461</v>
      </c>
    </row>
    <row r="3011" spans="1:8">
      <c r="A3011" s="5">
        <v>200812</v>
      </c>
      <c r="B3011" s="5">
        <v>127279332</v>
      </c>
      <c r="C3011" s="5">
        <v>127279919</v>
      </c>
      <c r="D3011" s="5">
        <v>587</v>
      </c>
      <c r="E3011" s="5">
        <v>127279417</v>
      </c>
      <c r="F3011" s="5">
        <v>5.0839600000000003</v>
      </c>
      <c r="G3011" s="5" t="s">
        <v>566</v>
      </c>
      <c r="H3011" s="5" t="s">
        <v>3462</v>
      </c>
    </row>
    <row r="3012" spans="1:8">
      <c r="A3012" s="5">
        <v>200819</v>
      </c>
      <c r="B3012" s="5">
        <v>127364897</v>
      </c>
      <c r="C3012" s="5">
        <v>127365104</v>
      </c>
      <c r="D3012" s="5">
        <v>207</v>
      </c>
      <c r="E3012" s="5">
        <v>127365041</v>
      </c>
      <c r="F3012" s="5">
        <v>3.03565</v>
      </c>
      <c r="G3012" s="5" t="s">
        <v>566</v>
      </c>
      <c r="H3012" s="5" t="s">
        <v>3463</v>
      </c>
    </row>
    <row r="3013" spans="1:8">
      <c r="A3013" s="5">
        <v>200850</v>
      </c>
      <c r="B3013" s="5">
        <v>127841817</v>
      </c>
      <c r="C3013" s="5">
        <v>127842112</v>
      </c>
      <c r="D3013" s="5">
        <v>295</v>
      </c>
      <c r="E3013" s="5">
        <v>127841979</v>
      </c>
      <c r="F3013" s="5">
        <v>2.92977</v>
      </c>
      <c r="G3013" s="5" t="s">
        <v>566</v>
      </c>
      <c r="H3013" s="5" t="s">
        <v>3464</v>
      </c>
    </row>
    <row r="3014" spans="1:8">
      <c r="A3014" s="5">
        <v>200856</v>
      </c>
      <c r="B3014" s="5">
        <v>127928197</v>
      </c>
      <c r="C3014" s="5">
        <v>127928507</v>
      </c>
      <c r="D3014" s="5">
        <v>310</v>
      </c>
      <c r="E3014" s="5">
        <v>127928329</v>
      </c>
      <c r="F3014" s="5">
        <v>3.38931</v>
      </c>
      <c r="G3014" s="5" t="s">
        <v>566</v>
      </c>
      <c r="H3014" s="5" t="s">
        <v>3465</v>
      </c>
    </row>
    <row r="3015" spans="1:8">
      <c r="A3015" s="5">
        <v>200919</v>
      </c>
      <c r="B3015" s="5">
        <v>128581503</v>
      </c>
      <c r="C3015" s="5">
        <v>128581800</v>
      </c>
      <c r="D3015" s="5">
        <v>297</v>
      </c>
      <c r="E3015" s="5">
        <v>128581604</v>
      </c>
      <c r="F3015" s="5">
        <v>5.2659000000000002</v>
      </c>
      <c r="G3015" s="5" t="s">
        <v>566</v>
      </c>
      <c r="H3015" s="5" t="s">
        <v>3466</v>
      </c>
    </row>
    <row r="3016" spans="1:8">
      <c r="A3016" s="5">
        <v>200944</v>
      </c>
      <c r="B3016" s="5">
        <v>128879582</v>
      </c>
      <c r="C3016" s="5">
        <v>128879853</v>
      </c>
      <c r="D3016" s="5">
        <v>271</v>
      </c>
      <c r="E3016" s="5">
        <v>128879729</v>
      </c>
      <c r="F3016" s="5">
        <v>3.9029799999999999</v>
      </c>
      <c r="G3016" s="5" t="s">
        <v>566</v>
      </c>
      <c r="H3016" s="5" t="s">
        <v>3467</v>
      </c>
    </row>
    <row r="3017" spans="1:8">
      <c r="A3017" s="5">
        <v>200945</v>
      </c>
      <c r="B3017" s="5">
        <v>128880323</v>
      </c>
      <c r="C3017" s="5">
        <v>128880794</v>
      </c>
      <c r="D3017" s="5">
        <v>471</v>
      </c>
      <c r="E3017" s="5">
        <v>128880471</v>
      </c>
      <c r="F3017" s="5">
        <v>3.91655</v>
      </c>
      <c r="G3017" s="5" t="s">
        <v>566</v>
      </c>
      <c r="H3017" s="5" t="s">
        <v>3467</v>
      </c>
    </row>
    <row r="3018" spans="1:8">
      <c r="A3018" s="5">
        <v>200949</v>
      </c>
      <c r="B3018" s="5">
        <v>128903992</v>
      </c>
      <c r="C3018" s="5">
        <v>128904280</v>
      </c>
      <c r="D3018" s="5">
        <v>288</v>
      </c>
      <c r="E3018" s="5">
        <v>128904035</v>
      </c>
      <c r="F3018" s="5">
        <v>2.7666900000000001</v>
      </c>
      <c r="G3018" s="5" t="s">
        <v>566</v>
      </c>
      <c r="H3018" s="5" t="s">
        <v>3468</v>
      </c>
    </row>
    <row r="3019" spans="1:8">
      <c r="A3019" s="5">
        <v>201042</v>
      </c>
      <c r="B3019" s="5">
        <v>129796405</v>
      </c>
      <c r="C3019" s="5">
        <v>129797193</v>
      </c>
      <c r="D3019" s="5">
        <v>788</v>
      </c>
      <c r="E3019" s="5">
        <v>129796646</v>
      </c>
      <c r="F3019" s="5">
        <v>3.6313900000000001</v>
      </c>
      <c r="G3019" s="5" t="s">
        <v>566</v>
      </c>
      <c r="H3019" s="5" t="s">
        <v>3469</v>
      </c>
    </row>
    <row r="3020" spans="1:8">
      <c r="A3020" s="5">
        <v>201056</v>
      </c>
      <c r="B3020" s="5">
        <v>129925874</v>
      </c>
      <c r="C3020" s="5">
        <v>129926120</v>
      </c>
      <c r="D3020" s="5">
        <v>246</v>
      </c>
      <c r="E3020" s="5">
        <v>129926068</v>
      </c>
      <c r="F3020" s="5">
        <v>3.5901700000000001</v>
      </c>
      <c r="G3020" s="5" t="s">
        <v>566</v>
      </c>
      <c r="H3020" s="5" t="s">
        <v>3470</v>
      </c>
    </row>
    <row r="3021" spans="1:8">
      <c r="A3021" s="5">
        <v>201093</v>
      </c>
      <c r="B3021" s="5">
        <v>130340141</v>
      </c>
      <c r="C3021" s="5">
        <v>130340377</v>
      </c>
      <c r="D3021" s="5">
        <v>236</v>
      </c>
      <c r="E3021" s="5">
        <v>130340295</v>
      </c>
      <c r="F3021" s="5">
        <v>2.7114500000000001</v>
      </c>
      <c r="G3021" s="5" t="s">
        <v>566</v>
      </c>
      <c r="H3021" s="5" t="s">
        <v>3471</v>
      </c>
    </row>
    <row r="3022" spans="1:8">
      <c r="A3022" s="5">
        <v>201137</v>
      </c>
      <c r="B3022" s="5">
        <v>131065252</v>
      </c>
      <c r="C3022" s="5">
        <v>131065468</v>
      </c>
      <c r="D3022" s="5">
        <v>216</v>
      </c>
      <c r="E3022" s="5">
        <v>131065352</v>
      </c>
      <c r="F3022" s="5">
        <v>5.4622900000000003</v>
      </c>
      <c r="G3022" s="5" t="s">
        <v>566</v>
      </c>
      <c r="H3022" s="5" t="s">
        <v>3472</v>
      </c>
    </row>
    <row r="3023" spans="1:8">
      <c r="A3023" s="5">
        <v>201159</v>
      </c>
      <c r="B3023" s="5">
        <v>131354771</v>
      </c>
      <c r="C3023" s="5">
        <v>131355066</v>
      </c>
      <c r="D3023" s="5">
        <v>295</v>
      </c>
      <c r="E3023" s="5">
        <v>131354945</v>
      </c>
      <c r="F3023" s="5">
        <v>5.7618299999999998</v>
      </c>
      <c r="G3023" s="5" t="s">
        <v>566</v>
      </c>
      <c r="H3023" s="5" t="s">
        <v>3473</v>
      </c>
    </row>
    <row r="3024" spans="1:8">
      <c r="A3024" s="5">
        <v>201160</v>
      </c>
      <c r="B3024" s="5">
        <v>131355673</v>
      </c>
      <c r="C3024" s="5">
        <v>131355967</v>
      </c>
      <c r="D3024" s="5">
        <v>294</v>
      </c>
      <c r="E3024" s="5">
        <v>131355810</v>
      </c>
      <c r="F3024" s="5">
        <v>5.4228899999999998</v>
      </c>
      <c r="G3024" s="5" t="s">
        <v>566</v>
      </c>
      <c r="H3024" s="5" t="s">
        <v>3473</v>
      </c>
    </row>
    <row r="3025" spans="1:8">
      <c r="A3025" s="5">
        <v>201212</v>
      </c>
      <c r="B3025" s="5">
        <v>132028993</v>
      </c>
      <c r="C3025" s="5">
        <v>132029200</v>
      </c>
      <c r="D3025" s="5">
        <v>207</v>
      </c>
      <c r="E3025" s="5">
        <v>132029119</v>
      </c>
      <c r="F3025" s="5">
        <v>5.2220700000000004</v>
      </c>
      <c r="G3025" s="5" t="s">
        <v>566</v>
      </c>
      <c r="H3025" s="5" t="s">
        <v>3474</v>
      </c>
    </row>
    <row r="3026" spans="1:8">
      <c r="A3026" s="5">
        <v>201228</v>
      </c>
      <c r="B3026" s="5">
        <v>132226877</v>
      </c>
      <c r="C3026" s="5">
        <v>132227355</v>
      </c>
      <c r="D3026" s="5">
        <v>478</v>
      </c>
      <c r="E3026" s="5">
        <v>132227044</v>
      </c>
      <c r="F3026" s="5">
        <v>3.66222</v>
      </c>
      <c r="G3026" s="5" t="s">
        <v>566</v>
      </c>
      <c r="H3026" s="5" t="s">
        <v>3475</v>
      </c>
    </row>
    <row r="3027" spans="1:8">
      <c r="A3027" s="5">
        <v>201237</v>
      </c>
      <c r="B3027" s="5">
        <v>132291605</v>
      </c>
      <c r="C3027" s="5">
        <v>132291832</v>
      </c>
      <c r="D3027" s="5">
        <v>227</v>
      </c>
      <c r="E3027" s="5">
        <v>132291756</v>
      </c>
      <c r="F3027" s="5">
        <v>3.68615</v>
      </c>
      <c r="G3027" s="5" t="s">
        <v>566</v>
      </c>
      <c r="H3027" s="5" t="s">
        <v>3476</v>
      </c>
    </row>
    <row r="3028" spans="1:8">
      <c r="A3028" s="5">
        <v>201286</v>
      </c>
      <c r="B3028" s="5">
        <v>133139612</v>
      </c>
      <c r="C3028" s="5">
        <v>133140089</v>
      </c>
      <c r="D3028" s="5">
        <v>477</v>
      </c>
      <c r="E3028" s="5">
        <v>133139815</v>
      </c>
      <c r="F3028" s="5">
        <v>3.38931</v>
      </c>
      <c r="G3028" s="5" t="s">
        <v>566</v>
      </c>
      <c r="H3028" s="5" t="s">
        <v>3477</v>
      </c>
    </row>
    <row r="3029" spans="1:8">
      <c r="A3029" s="5">
        <v>201439</v>
      </c>
      <c r="B3029" s="5">
        <v>129018</v>
      </c>
      <c r="C3029" s="5">
        <v>129251</v>
      </c>
      <c r="D3029" s="5">
        <v>233</v>
      </c>
      <c r="E3029" s="5">
        <v>129170</v>
      </c>
      <c r="F3029" s="5">
        <v>4.06717</v>
      </c>
      <c r="G3029" s="5" t="s">
        <v>566</v>
      </c>
      <c r="H3029" s="5" t="s">
        <v>3478</v>
      </c>
    </row>
    <row r="3030" spans="1:8">
      <c r="A3030" s="5">
        <v>201465</v>
      </c>
      <c r="B3030" s="5">
        <v>396337</v>
      </c>
      <c r="C3030" s="5">
        <v>396861</v>
      </c>
      <c r="D3030" s="5">
        <v>524</v>
      </c>
      <c r="E3030" s="5">
        <v>396701</v>
      </c>
      <c r="F3030" s="5">
        <v>3.94943</v>
      </c>
      <c r="G3030" s="5" t="s">
        <v>566</v>
      </c>
      <c r="H3030" s="5" t="s">
        <v>3479</v>
      </c>
    </row>
    <row r="3031" spans="1:8">
      <c r="A3031" s="5">
        <v>201466</v>
      </c>
      <c r="B3031" s="5">
        <v>425616</v>
      </c>
      <c r="C3031" s="5">
        <v>425981</v>
      </c>
      <c r="D3031" s="5">
        <v>365</v>
      </c>
      <c r="E3031" s="5">
        <v>425834</v>
      </c>
      <c r="F3031" s="5">
        <v>6.7786200000000001</v>
      </c>
      <c r="G3031" s="5" t="s">
        <v>566</v>
      </c>
      <c r="H3031" s="5" t="s">
        <v>3480</v>
      </c>
    </row>
    <row r="3032" spans="1:8">
      <c r="A3032" s="5">
        <v>201471</v>
      </c>
      <c r="B3032" s="5">
        <v>458075</v>
      </c>
      <c r="C3032" s="5">
        <v>458393</v>
      </c>
      <c r="D3032" s="5">
        <v>318</v>
      </c>
      <c r="E3032" s="5">
        <v>458270</v>
      </c>
      <c r="F3032" s="5">
        <v>4.4061000000000003</v>
      </c>
      <c r="G3032" s="5" t="s">
        <v>566</v>
      </c>
      <c r="H3032" s="5" t="s">
        <v>3481</v>
      </c>
    </row>
    <row r="3033" spans="1:8">
      <c r="A3033" s="5">
        <v>201473</v>
      </c>
      <c r="B3033" s="5">
        <v>476550</v>
      </c>
      <c r="C3033" s="5">
        <v>476776</v>
      </c>
      <c r="D3033" s="5">
        <v>226</v>
      </c>
      <c r="E3033" s="5">
        <v>476677</v>
      </c>
      <c r="F3033" s="5">
        <v>4.7450299999999999</v>
      </c>
      <c r="G3033" s="5" t="s">
        <v>566</v>
      </c>
      <c r="H3033" s="5" t="s">
        <v>3482</v>
      </c>
    </row>
    <row r="3034" spans="1:8">
      <c r="A3034" s="5">
        <v>201480</v>
      </c>
      <c r="B3034" s="5">
        <v>518031</v>
      </c>
      <c r="C3034" s="5">
        <v>518269</v>
      </c>
      <c r="D3034" s="5">
        <v>238</v>
      </c>
      <c r="E3034" s="5">
        <v>518153</v>
      </c>
      <c r="F3034" s="5">
        <v>3.72824</v>
      </c>
      <c r="G3034" s="5" t="s">
        <v>566</v>
      </c>
      <c r="H3034" s="5" t="s">
        <v>3483</v>
      </c>
    </row>
    <row r="3035" spans="1:8">
      <c r="A3035" s="5">
        <v>201535</v>
      </c>
      <c r="B3035" s="5">
        <v>1659853</v>
      </c>
      <c r="C3035" s="5">
        <v>1660163</v>
      </c>
      <c r="D3035" s="5">
        <v>310</v>
      </c>
      <c r="E3035" s="5">
        <v>1659979</v>
      </c>
      <c r="F3035" s="5">
        <v>5.7618299999999998</v>
      </c>
      <c r="G3035" s="5" t="s">
        <v>566</v>
      </c>
      <c r="H3035" s="5" t="s">
        <v>3484</v>
      </c>
    </row>
    <row r="3036" spans="1:8">
      <c r="A3036" s="5">
        <v>201556</v>
      </c>
      <c r="B3036" s="5">
        <v>2159519</v>
      </c>
      <c r="C3036" s="5">
        <v>2159913</v>
      </c>
      <c r="D3036" s="5">
        <v>394</v>
      </c>
      <c r="E3036" s="5">
        <v>2159718</v>
      </c>
      <c r="F3036" s="5">
        <v>3.4693200000000002</v>
      </c>
      <c r="G3036" s="5" t="s">
        <v>566</v>
      </c>
      <c r="H3036" s="5" t="s">
        <v>3485</v>
      </c>
    </row>
    <row r="3037" spans="1:8">
      <c r="A3037" s="5">
        <v>201558</v>
      </c>
      <c r="B3037" s="5">
        <v>2173526</v>
      </c>
      <c r="C3037" s="5">
        <v>2173850</v>
      </c>
      <c r="D3037" s="5">
        <v>324</v>
      </c>
      <c r="E3037" s="5">
        <v>2173680</v>
      </c>
      <c r="F3037" s="5">
        <v>5.2653800000000004</v>
      </c>
      <c r="G3037" s="5" t="s">
        <v>566</v>
      </c>
      <c r="H3037" s="5" t="s">
        <v>3486</v>
      </c>
    </row>
    <row r="3038" spans="1:8">
      <c r="A3038" s="5">
        <v>201590</v>
      </c>
      <c r="B3038" s="5">
        <v>2581563</v>
      </c>
      <c r="C3038" s="5">
        <v>2581853</v>
      </c>
      <c r="D3038" s="5">
        <v>290</v>
      </c>
      <c r="E3038" s="5">
        <v>2581706</v>
      </c>
      <c r="F3038" s="5">
        <v>3.94943</v>
      </c>
      <c r="G3038" s="5" t="s">
        <v>566</v>
      </c>
      <c r="H3038" s="5" t="s">
        <v>3487</v>
      </c>
    </row>
    <row r="3039" spans="1:8">
      <c r="A3039" s="5">
        <v>201621</v>
      </c>
      <c r="B3039" s="5">
        <v>2976694</v>
      </c>
      <c r="C3039" s="5">
        <v>2977346</v>
      </c>
      <c r="D3039" s="5">
        <v>652</v>
      </c>
      <c r="E3039" s="5">
        <v>2976901</v>
      </c>
      <c r="F3039" s="5">
        <v>4.2222900000000001</v>
      </c>
      <c r="G3039" s="5" t="s">
        <v>566</v>
      </c>
      <c r="H3039" s="5" t="s">
        <v>3488</v>
      </c>
    </row>
    <row r="3040" spans="1:8">
      <c r="A3040" s="5">
        <v>201642</v>
      </c>
      <c r="B3040" s="5">
        <v>3284991</v>
      </c>
      <c r="C3040" s="5">
        <v>3285337</v>
      </c>
      <c r="D3040" s="5">
        <v>346</v>
      </c>
      <c r="E3040" s="5">
        <v>3285188</v>
      </c>
      <c r="F3040" s="5">
        <v>5.0839600000000003</v>
      </c>
      <c r="G3040" s="5" t="s">
        <v>566</v>
      </c>
      <c r="H3040" s="5" t="s">
        <v>3489</v>
      </c>
    </row>
    <row r="3041" spans="1:8">
      <c r="A3041" s="5">
        <v>201655</v>
      </c>
      <c r="B3041" s="5">
        <v>3411005</v>
      </c>
      <c r="C3041" s="5">
        <v>3411582</v>
      </c>
      <c r="D3041" s="5">
        <v>577</v>
      </c>
      <c r="E3041" s="5">
        <v>3411506</v>
      </c>
      <c r="F3041" s="5">
        <v>2.53518</v>
      </c>
      <c r="G3041" s="5" t="s">
        <v>566</v>
      </c>
      <c r="H3041" s="5" t="s">
        <v>3490</v>
      </c>
    </row>
    <row r="3042" spans="1:8">
      <c r="A3042" s="5">
        <v>201687</v>
      </c>
      <c r="B3042" s="5">
        <v>3874730</v>
      </c>
      <c r="C3042" s="5">
        <v>3875625</v>
      </c>
      <c r="D3042" s="5">
        <v>895</v>
      </c>
      <c r="E3042" s="5">
        <v>3875148</v>
      </c>
      <c r="F3042" s="5">
        <v>4.0952900000000003</v>
      </c>
      <c r="G3042" s="5" t="s">
        <v>566</v>
      </c>
      <c r="H3042" s="5" t="s">
        <v>3491</v>
      </c>
    </row>
    <row r="3043" spans="1:8">
      <c r="A3043" s="5">
        <v>201689</v>
      </c>
      <c r="B3043" s="5">
        <v>3885600</v>
      </c>
      <c r="C3043" s="5">
        <v>3885831</v>
      </c>
      <c r="D3043" s="5">
        <v>231</v>
      </c>
      <c r="E3043" s="5">
        <v>3885693</v>
      </c>
      <c r="F3043" s="5">
        <v>5.3567099999999996</v>
      </c>
      <c r="G3043" s="5" t="s">
        <v>566</v>
      </c>
      <c r="H3043" s="5" t="s">
        <v>3492</v>
      </c>
    </row>
    <row r="3044" spans="1:8">
      <c r="A3044" s="5">
        <v>201713</v>
      </c>
      <c r="B3044" s="5">
        <v>4193146</v>
      </c>
      <c r="C3044" s="5">
        <v>4193431</v>
      </c>
      <c r="D3044" s="5">
        <v>285</v>
      </c>
      <c r="E3044" s="5">
        <v>4193262</v>
      </c>
      <c r="F3044" s="5">
        <v>3.2524899999999999</v>
      </c>
      <c r="G3044" s="5" t="s">
        <v>566</v>
      </c>
      <c r="H3044" s="5" t="s">
        <v>3493</v>
      </c>
    </row>
    <row r="3045" spans="1:8">
      <c r="A3045" s="5">
        <v>201729</v>
      </c>
      <c r="B3045" s="5">
        <v>4361761</v>
      </c>
      <c r="C3045" s="5">
        <v>4362008</v>
      </c>
      <c r="D3045" s="5">
        <v>247</v>
      </c>
      <c r="E3045" s="5">
        <v>4361904</v>
      </c>
      <c r="F3045" s="5">
        <v>3.91655</v>
      </c>
      <c r="G3045" s="5" t="s">
        <v>566</v>
      </c>
      <c r="H3045" s="5" t="s">
        <v>3494</v>
      </c>
    </row>
    <row r="3046" spans="1:8">
      <c r="A3046" s="5">
        <v>201733</v>
      </c>
      <c r="B3046" s="5">
        <v>4437920</v>
      </c>
      <c r="C3046" s="5">
        <v>4438189</v>
      </c>
      <c r="D3046" s="5">
        <v>269</v>
      </c>
      <c r="E3046" s="5">
        <v>4437992</v>
      </c>
      <c r="F3046" s="5">
        <v>5.7618299999999998</v>
      </c>
      <c r="G3046" s="5" t="s">
        <v>566</v>
      </c>
      <c r="H3046" s="5" t="s">
        <v>3495</v>
      </c>
    </row>
    <row r="3047" spans="1:8">
      <c r="A3047" s="5">
        <v>201761</v>
      </c>
      <c r="B3047" s="5">
        <v>4888473</v>
      </c>
      <c r="C3047" s="5">
        <v>4888693</v>
      </c>
      <c r="D3047" s="5">
        <v>220</v>
      </c>
      <c r="E3047" s="5">
        <v>4888563</v>
      </c>
      <c r="F3047" s="5">
        <v>5.5333800000000002</v>
      </c>
      <c r="G3047" s="5" t="s">
        <v>566</v>
      </c>
      <c r="H3047" s="5" t="s">
        <v>3496</v>
      </c>
    </row>
    <row r="3048" spans="1:8">
      <c r="A3048" s="5">
        <v>201774</v>
      </c>
      <c r="B3048" s="5">
        <v>5027577</v>
      </c>
      <c r="C3048" s="5">
        <v>5027869</v>
      </c>
      <c r="D3048" s="5">
        <v>292</v>
      </c>
      <c r="E3048" s="5">
        <v>5027730</v>
      </c>
      <c r="F3048" s="5">
        <v>5.0839600000000003</v>
      </c>
      <c r="G3048" s="5" t="s">
        <v>566</v>
      </c>
      <c r="H3048" s="5" t="s">
        <v>3497</v>
      </c>
    </row>
    <row r="3049" spans="1:8">
      <c r="A3049" s="5">
        <v>201803</v>
      </c>
      <c r="B3049" s="5">
        <v>5475923</v>
      </c>
      <c r="C3049" s="5">
        <v>5476137</v>
      </c>
      <c r="D3049" s="5">
        <v>214</v>
      </c>
      <c r="E3049" s="5">
        <v>5476062</v>
      </c>
      <c r="F3049" s="5">
        <v>2.8188200000000001</v>
      </c>
      <c r="G3049" s="5" t="s">
        <v>566</v>
      </c>
      <c r="H3049" s="5" t="s">
        <v>3498</v>
      </c>
    </row>
    <row r="3050" spans="1:8">
      <c r="A3050" s="5">
        <v>201817</v>
      </c>
      <c r="B3050" s="5">
        <v>5641662</v>
      </c>
      <c r="C3050" s="5">
        <v>5642120</v>
      </c>
      <c r="D3050" s="5">
        <v>458</v>
      </c>
      <c r="E3050" s="5">
        <v>5641783</v>
      </c>
      <c r="F3050" s="5">
        <v>5.0839600000000003</v>
      </c>
      <c r="G3050" s="5" t="s">
        <v>566</v>
      </c>
      <c r="H3050" s="5" t="s">
        <v>3499</v>
      </c>
    </row>
    <row r="3051" spans="1:8">
      <c r="A3051" s="5">
        <v>201827</v>
      </c>
      <c r="B3051" s="5">
        <v>5736616</v>
      </c>
      <c r="C3051" s="5">
        <v>5736865</v>
      </c>
      <c r="D3051" s="5">
        <v>249</v>
      </c>
      <c r="E3051" s="5">
        <v>5736711</v>
      </c>
      <c r="F3051" s="5">
        <v>3.66222</v>
      </c>
      <c r="G3051" s="5" t="s">
        <v>566</v>
      </c>
      <c r="H3051" s="5" t="s">
        <v>3500</v>
      </c>
    </row>
    <row r="3052" spans="1:8">
      <c r="A3052" s="5">
        <v>201860</v>
      </c>
      <c r="B3052" s="5">
        <v>6231437</v>
      </c>
      <c r="C3052" s="5">
        <v>6231817</v>
      </c>
      <c r="D3052" s="5">
        <v>380</v>
      </c>
      <c r="E3052" s="5">
        <v>6231665</v>
      </c>
      <c r="F3052" s="5">
        <v>4.1505099999999997</v>
      </c>
      <c r="G3052" s="5" t="s">
        <v>566</v>
      </c>
      <c r="H3052" s="5" t="s">
        <v>3501</v>
      </c>
    </row>
    <row r="3053" spans="1:8">
      <c r="A3053" s="5">
        <v>201891</v>
      </c>
      <c r="B3053" s="5">
        <v>6624268</v>
      </c>
      <c r="C3053" s="5">
        <v>6624601</v>
      </c>
      <c r="D3053" s="5">
        <v>333</v>
      </c>
      <c r="E3053" s="5">
        <v>6624445</v>
      </c>
      <c r="F3053" s="5">
        <v>4.6076600000000001</v>
      </c>
      <c r="G3053" s="5" t="s">
        <v>566</v>
      </c>
      <c r="H3053" s="5" t="s">
        <v>3502</v>
      </c>
    </row>
    <row r="3054" spans="1:8">
      <c r="A3054" s="5">
        <v>201895</v>
      </c>
      <c r="B3054" s="5">
        <v>6725316</v>
      </c>
      <c r="C3054" s="5">
        <v>6725595</v>
      </c>
      <c r="D3054" s="5">
        <v>279</v>
      </c>
      <c r="E3054" s="5">
        <v>6725467</v>
      </c>
      <c r="F3054" s="5">
        <v>4.7450299999999999</v>
      </c>
      <c r="G3054" s="5" t="s">
        <v>566</v>
      </c>
      <c r="H3054" s="5" t="s">
        <v>3503</v>
      </c>
    </row>
    <row r="3055" spans="1:8">
      <c r="A3055" s="5">
        <v>201981</v>
      </c>
      <c r="B3055" s="5">
        <v>7830812</v>
      </c>
      <c r="C3055" s="5">
        <v>7831276</v>
      </c>
      <c r="D3055" s="5">
        <v>464</v>
      </c>
      <c r="E3055" s="5">
        <v>7831188</v>
      </c>
      <c r="F3055" s="5">
        <v>3.72824</v>
      </c>
      <c r="G3055" s="5" t="s">
        <v>566</v>
      </c>
      <c r="H3055" s="5" t="s">
        <v>3504</v>
      </c>
    </row>
    <row r="3056" spans="1:8">
      <c r="A3056" s="5">
        <v>202000</v>
      </c>
      <c r="B3056" s="5">
        <v>8096000</v>
      </c>
      <c r="C3056" s="5">
        <v>8096359</v>
      </c>
      <c r="D3056" s="5">
        <v>359</v>
      </c>
      <c r="E3056" s="5">
        <v>8096274</v>
      </c>
      <c r="F3056" s="5">
        <v>3.0503800000000001</v>
      </c>
      <c r="G3056" s="5" t="s">
        <v>566</v>
      </c>
      <c r="H3056" s="5" t="s">
        <v>3505</v>
      </c>
    </row>
    <row r="3057" spans="1:8">
      <c r="A3057" s="5">
        <v>202027</v>
      </c>
      <c r="B3057" s="5">
        <v>8310310</v>
      </c>
      <c r="C3057" s="5">
        <v>8310596</v>
      </c>
      <c r="D3057" s="5">
        <v>286</v>
      </c>
      <c r="E3057" s="5">
        <v>8310429</v>
      </c>
      <c r="F3057" s="5">
        <v>3.31867</v>
      </c>
      <c r="G3057" s="5" t="s">
        <v>566</v>
      </c>
      <c r="H3057" s="5" t="s">
        <v>3506</v>
      </c>
    </row>
    <row r="3058" spans="1:8">
      <c r="A3058" s="5">
        <v>202043</v>
      </c>
      <c r="B3058" s="5">
        <v>8585640</v>
      </c>
      <c r="C3058" s="5">
        <v>8586140</v>
      </c>
      <c r="D3058" s="5">
        <v>500</v>
      </c>
      <c r="E3058" s="5">
        <v>8585966</v>
      </c>
      <c r="F3058" s="5">
        <v>4.8956900000000001</v>
      </c>
      <c r="G3058" s="5" t="s">
        <v>566</v>
      </c>
      <c r="H3058" s="5" t="s">
        <v>3507</v>
      </c>
    </row>
    <row r="3059" spans="1:8">
      <c r="A3059" s="5">
        <v>202057</v>
      </c>
      <c r="B3059" s="5">
        <v>8836603</v>
      </c>
      <c r="C3059" s="5">
        <v>8836875</v>
      </c>
      <c r="D3059" s="5">
        <v>272</v>
      </c>
      <c r="E3059" s="5">
        <v>8836774</v>
      </c>
      <c r="F3059" s="5">
        <v>2.3967299999999998</v>
      </c>
      <c r="G3059" s="5" t="s">
        <v>566</v>
      </c>
      <c r="H3059" s="5" t="s">
        <v>3508</v>
      </c>
    </row>
    <row r="3060" spans="1:8">
      <c r="A3060" s="5">
        <v>202066</v>
      </c>
      <c r="B3060" s="5">
        <v>8872998</v>
      </c>
      <c r="C3060" s="5">
        <v>8873239</v>
      </c>
      <c r="D3060" s="5">
        <v>241</v>
      </c>
      <c r="E3060" s="5">
        <v>8873144</v>
      </c>
      <c r="F3060" s="5">
        <v>4.8956900000000001</v>
      </c>
      <c r="G3060" s="5" t="s">
        <v>566</v>
      </c>
      <c r="H3060" s="5" t="s">
        <v>3509</v>
      </c>
    </row>
    <row r="3061" spans="1:8">
      <c r="A3061" s="5">
        <v>202089</v>
      </c>
      <c r="B3061" s="5">
        <v>9163471</v>
      </c>
      <c r="C3061" s="5">
        <v>9163733</v>
      </c>
      <c r="D3061" s="5">
        <v>262</v>
      </c>
      <c r="E3061" s="5">
        <v>9163613</v>
      </c>
      <c r="F3061" s="5">
        <v>6.1454300000000002</v>
      </c>
      <c r="G3061" s="5" t="s">
        <v>566</v>
      </c>
      <c r="H3061" s="5" t="s">
        <v>3510</v>
      </c>
    </row>
    <row r="3062" spans="1:8">
      <c r="A3062" s="5">
        <v>202138</v>
      </c>
      <c r="B3062" s="5">
        <v>9801806</v>
      </c>
      <c r="C3062" s="5">
        <v>9802092</v>
      </c>
      <c r="D3062" s="5">
        <v>286</v>
      </c>
      <c r="E3062" s="5">
        <v>9801964</v>
      </c>
      <c r="F3062" s="5">
        <v>5.0839600000000003</v>
      </c>
      <c r="G3062" s="5" t="s">
        <v>566</v>
      </c>
      <c r="H3062" s="5" t="s">
        <v>3511</v>
      </c>
    </row>
    <row r="3063" spans="1:8">
      <c r="A3063" s="5">
        <v>202171</v>
      </c>
      <c r="B3063" s="5">
        <v>10224376</v>
      </c>
      <c r="C3063" s="5">
        <v>10224651</v>
      </c>
      <c r="D3063" s="5">
        <v>275</v>
      </c>
      <c r="E3063" s="5">
        <v>10224533</v>
      </c>
      <c r="F3063" s="5">
        <v>5.0280800000000001</v>
      </c>
      <c r="G3063" s="5" t="s">
        <v>566</v>
      </c>
      <c r="H3063" s="5" t="s">
        <v>3512</v>
      </c>
    </row>
    <row r="3064" spans="1:8">
      <c r="A3064" s="5">
        <v>202177</v>
      </c>
      <c r="B3064" s="5">
        <v>10282264</v>
      </c>
      <c r="C3064" s="5">
        <v>10282581</v>
      </c>
      <c r="D3064" s="5">
        <v>317</v>
      </c>
      <c r="E3064" s="5">
        <v>10282420</v>
      </c>
      <c r="F3064" s="5">
        <v>5.7220899999999997</v>
      </c>
      <c r="G3064" s="5" t="s">
        <v>566</v>
      </c>
      <c r="H3064" s="5" t="s">
        <v>3513</v>
      </c>
    </row>
    <row r="3065" spans="1:8">
      <c r="A3065" s="5">
        <v>202280</v>
      </c>
      <c r="B3065" s="5">
        <v>11358056</v>
      </c>
      <c r="C3065" s="5">
        <v>11358734</v>
      </c>
      <c r="D3065" s="5">
        <v>678</v>
      </c>
      <c r="E3065" s="5">
        <v>11358619</v>
      </c>
      <c r="F3065" s="5">
        <v>3.4693200000000002</v>
      </c>
      <c r="G3065" s="5" t="s">
        <v>566</v>
      </c>
      <c r="H3065" s="5" t="s">
        <v>3514</v>
      </c>
    </row>
    <row r="3066" spans="1:8">
      <c r="A3066" s="5">
        <v>202289</v>
      </c>
      <c r="B3066" s="5">
        <v>11438750</v>
      </c>
      <c r="C3066" s="5">
        <v>11439186</v>
      </c>
      <c r="D3066" s="5">
        <v>436</v>
      </c>
      <c r="E3066" s="5">
        <v>11438939</v>
      </c>
      <c r="F3066" s="5">
        <v>4.06717</v>
      </c>
      <c r="G3066" s="5" t="s">
        <v>566</v>
      </c>
      <c r="H3066" s="5" t="s">
        <v>3515</v>
      </c>
    </row>
    <row r="3067" spans="1:8">
      <c r="A3067" s="5">
        <v>202307</v>
      </c>
      <c r="B3067" s="5">
        <v>11601028</v>
      </c>
      <c r="C3067" s="5">
        <v>11601240</v>
      </c>
      <c r="D3067" s="5">
        <v>212</v>
      </c>
      <c r="E3067" s="5">
        <v>11601183</v>
      </c>
      <c r="F3067" s="5">
        <v>3.2637900000000002</v>
      </c>
      <c r="G3067" s="5" t="s">
        <v>566</v>
      </c>
      <c r="H3067" s="5" t="s">
        <v>3516</v>
      </c>
    </row>
    <row r="3068" spans="1:8">
      <c r="A3068" s="5">
        <v>202351</v>
      </c>
      <c r="B3068" s="5">
        <v>12138918</v>
      </c>
      <c r="C3068" s="5">
        <v>12139481</v>
      </c>
      <c r="D3068" s="5">
        <v>563</v>
      </c>
      <c r="E3068" s="5">
        <v>12138967</v>
      </c>
      <c r="F3068" s="5">
        <v>3.5711400000000002</v>
      </c>
      <c r="G3068" s="5" t="s">
        <v>566</v>
      </c>
      <c r="H3068" s="5" t="s">
        <v>3517</v>
      </c>
    </row>
    <row r="3069" spans="1:8">
      <c r="A3069" s="5">
        <v>202357</v>
      </c>
      <c r="B3069" s="5">
        <v>12253561</v>
      </c>
      <c r="C3069" s="5">
        <v>12253795</v>
      </c>
      <c r="D3069" s="5">
        <v>234</v>
      </c>
      <c r="E3069" s="5">
        <v>12253625</v>
      </c>
      <c r="F3069" s="5">
        <v>3.68615</v>
      </c>
      <c r="G3069" s="5" t="s">
        <v>566</v>
      </c>
      <c r="H3069" s="5" t="s">
        <v>3518</v>
      </c>
    </row>
    <row r="3070" spans="1:8">
      <c r="A3070" s="5">
        <v>202432</v>
      </c>
      <c r="B3070" s="5">
        <v>13221733</v>
      </c>
      <c r="C3070" s="5">
        <v>13222018</v>
      </c>
      <c r="D3070" s="5">
        <v>285</v>
      </c>
      <c r="E3070" s="5">
        <v>13221868</v>
      </c>
      <c r="F3070" s="5">
        <v>4.4061000000000003</v>
      </c>
      <c r="G3070" s="5" t="s">
        <v>566</v>
      </c>
      <c r="H3070" s="5" t="s">
        <v>3519</v>
      </c>
    </row>
    <row r="3071" spans="1:8">
      <c r="A3071" s="5">
        <v>202437</v>
      </c>
      <c r="B3071" s="5">
        <v>13348840</v>
      </c>
      <c r="C3071" s="5">
        <v>13349602</v>
      </c>
      <c r="D3071" s="5">
        <v>762</v>
      </c>
      <c r="E3071" s="5">
        <v>13349142</v>
      </c>
      <c r="F3071" s="5">
        <v>7.0802899999999998</v>
      </c>
      <c r="G3071" s="5" t="s">
        <v>566</v>
      </c>
      <c r="H3071" s="5" t="s">
        <v>3520</v>
      </c>
    </row>
    <row r="3072" spans="1:8">
      <c r="A3072" s="5">
        <v>202447</v>
      </c>
      <c r="B3072" s="5">
        <v>13445815</v>
      </c>
      <c r="C3072" s="5">
        <v>13446098</v>
      </c>
      <c r="D3072" s="5">
        <v>283</v>
      </c>
      <c r="E3072" s="5">
        <v>13445874</v>
      </c>
      <c r="F3072" s="5">
        <v>2.6075300000000001</v>
      </c>
      <c r="G3072" s="5" t="s">
        <v>566</v>
      </c>
      <c r="H3072" s="5" t="s">
        <v>3521</v>
      </c>
    </row>
    <row r="3073" spans="1:8">
      <c r="A3073" s="5">
        <v>202481</v>
      </c>
      <c r="B3073" s="5">
        <v>13696102</v>
      </c>
      <c r="C3073" s="5">
        <v>13696327</v>
      </c>
      <c r="D3073" s="5">
        <v>225</v>
      </c>
      <c r="E3073" s="5">
        <v>13696241</v>
      </c>
      <c r="F3073" s="5">
        <v>4.7450299999999999</v>
      </c>
      <c r="G3073" s="5" t="s">
        <v>566</v>
      </c>
      <c r="H3073" s="5" t="s">
        <v>3522</v>
      </c>
    </row>
    <row r="3074" spans="1:8">
      <c r="A3074" s="5">
        <v>202547</v>
      </c>
      <c r="B3074" s="5">
        <v>14429848</v>
      </c>
      <c r="C3074" s="5">
        <v>14430292</v>
      </c>
      <c r="D3074" s="5">
        <v>444</v>
      </c>
      <c r="E3074" s="5">
        <v>14430173</v>
      </c>
      <c r="F3074" s="5">
        <v>4.28592</v>
      </c>
      <c r="G3074" s="5" t="s">
        <v>566</v>
      </c>
      <c r="H3074" s="5" t="s">
        <v>3523</v>
      </c>
    </row>
    <row r="3075" spans="1:8">
      <c r="A3075" s="5">
        <v>202548</v>
      </c>
      <c r="B3075" s="5">
        <v>14432419</v>
      </c>
      <c r="C3075" s="5">
        <v>14433147</v>
      </c>
      <c r="D3075" s="5">
        <v>728</v>
      </c>
      <c r="E3075" s="5">
        <v>14432600</v>
      </c>
      <c r="F3075" s="5">
        <v>4.8956900000000001</v>
      </c>
      <c r="G3075" s="5" t="s">
        <v>566</v>
      </c>
      <c r="H3075" s="5" t="s">
        <v>3524</v>
      </c>
    </row>
    <row r="3076" spans="1:8">
      <c r="A3076" s="5">
        <v>202565</v>
      </c>
      <c r="B3076" s="5">
        <v>14570172</v>
      </c>
      <c r="C3076" s="5">
        <v>14570381</v>
      </c>
      <c r="D3076" s="5">
        <v>209</v>
      </c>
      <c r="E3076" s="5">
        <v>14570321</v>
      </c>
      <c r="F3076" s="5">
        <v>3.3485399999999998</v>
      </c>
      <c r="G3076" s="5" t="s">
        <v>566</v>
      </c>
      <c r="H3076" s="5" t="s">
        <v>3525</v>
      </c>
    </row>
    <row r="3077" spans="1:8">
      <c r="A3077" s="5">
        <v>202592</v>
      </c>
      <c r="B3077" s="5">
        <v>14910766</v>
      </c>
      <c r="C3077" s="5">
        <v>14911286</v>
      </c>
      <c r="D3077" s="5">
        <v>520</v>
      </c>
      <c r="E3077" s="5">
        <v>14910831</v>
      </c>
      <c r="F3077" s="5">
        <v>3.91073</v>
      </c>
      <c r="G3077" s="5" t="s">
        <v>566</v>
      </c>
      <c r="H3077" s="5" t="s">
        <v>3526</v>
      </c>
    </row>
    <row r="3078" spans="1:8">
      <c r="A3078" s="5">
        <v>202599</v>
      </c>
      <c r="B3078" s="5">
        <v>15019205</v>
      </c>
      <c r="C3078" s="5">
        <v>15019472</v>
      </c>
      <c r="D3078" s="5">
        <v>267</v>
      </c>
      <c r="E3078" s="5">
        <v>15019315</v>
      </c>
      <c r="F3078" s="5">
        <v>5.8748300000000002</v>
      </c>
      <c r="G3078" s="5" t="s">
        <v>566</v>
      </c>
      <c r="H3078" s="5" t="s">
        <v>3527</v>
      </c>
    </row>
    <row r="3079" spans="1:8">
      <c r="A3079" s="5">
        <v>202673</v>
      </c>
      <c r="B3079" s="5">
        <v>15851952</v>
      </c>
      <c r="C3079" s="5">
        <v>15852273</v>
      </c>
      <c r="D3079" s="5">
        <v>321</v>
      </c>
      <c r="E3079" s="5">
        <v>15852130</v>
      </c>
      <c r="F3079" s="5">
        <v>4.7450299999999999</v>
      </c>
      <c r="G3079" s="5" t="s">
        <v>566</v>
      </c>
      <c r="H3079" s="5" t="s">
        <v>3528</v>
      </c>
    </row>
    <row r="3080" spans="1:8">
      <c r="A3080" s="5">
        <v>202816</v>
      </c>
      <c r="B3080" s="5">
        <v>17017391</v>
      </c>
      <c r="C3080" s="5">
        <v>17017792</v>
      </c>
      <c r="D3080" s="5">
        <v>401</v>
      </c>
      <c r="E3080" s="5">
        <v>17017527</v>
      </c>
      <c r="F3080" s="5">
        <v>5.8748300000000002</v>
      </c>
      <c r="G3080" s="5" t="s">
        <v>566</v>
      </c>
      <c r="H3080" s="5" t="s">
        <v>3529</v>
      </c>
    </row>
    <row r="3081" spans="1:8">
      <c r="A3081" s="5">
        <v>202847</v>
      </c>
      <c r="B3081" s="5">
        <v>17372211</v>
      </c>
      <c r="C3081" s="5">
        <v>17372613</v>
      </c>
      <c r="D3081" s="5">
        <v>402</v>
      </c>
      <c r="E3081" s="5">
        <v>17372375</v>
      </c>
      <c r="F3081" s="5">
        <v>4.5693099999999998</v>
      </c>
      <c r="G3081" s="5" t="s">
        <v>566</v>
      </c>
      <c r="H3081" s="5" t="s">
        <v>3530</v>
      </c>
    </row>
    <row r="3082" spans="1:8">
      <c r="A3082" s="5">
        <v>202895</v>
      </c>
      <c r="B3082" s="5">
        <v>17818434</v>
      </c>
      <c r="C3082" s="5">
        <v>17818665</v>
      </c>
      <c r="D3082" s="5">
        <v>231</v>
      </c>
      <c r="E3082" s="5">
        <v>17818482</v>
      </c>
      <c r="F3082" s="5">
        <v>3.93553</v>
      </c>
      <c r="G3082" s="5" t="s">
        <v>566</v>
      </c>
      <c r="H3082" s="5" t="s">
        <v>3531</v>
      </c>
    </row>
    <row r="3083" spans="1:8">
      <c r="A3083" s="5">
        <v>203113</v>
      </c>
      <c r="B3083" s="5">
        <v>19859556</v>
      </c>
      <c r="C3083" s="5">
        <v>19861572</v>
      </c>
      <c r="D3083" s="5">
        <v>2016</v>
      </c>
      <c r="E3083" s="5">
        <v>19860342</v>
      </c>
      <c r="F3083" s="5">
        <v>4.7487399999999997</v>
      </c>
      <c r="G3083" s="5" t="s">
        <v>566</v>
      </c>
      <c r="H3083" s="5" t="s">
        <v>3532</v>
      </c>
    </row>
    <row r="3084" spans="1:8">
      <c r="A3084" s="5">
        <v>203257</v>
      </c>
      <c r="B3084" s="5">
        <v>21506337</v>
      </c>
      <c r="C3084" s="5">
        <v>21506576</v>
      </c>
      <c r="D3084" s="5">
        <v>239</v>
      </c>
      <c r="E3084" s="5">
        <v>21506494</v>
      </c>
      <c r="F3084" s="5">
        <v>4.4061000000000003</v>
      </c>
      <c r="G3084" s="5" t="s">
        <v>566</v>
      </c>
      <c r="H3084" s="5" t="s">
        <v>3533</v>
      </c>
    </row>
    <row r="3085" spans="1:8">
      <c r="A3085" s="5">
        <v>203327</v>
      </c>
      <c r="B3085" s="5">
        <v>22110858</v>
      </c>
      <c r="C3085" s="5">
        <v>22111147</v>
      </c>
      <c r="D3085" s="5">
        <v>289</v>
      </c>
      <c r="E3085" s="5">
        <v>22111004</v>
      </c>
      <c r="F3085" s="5">
        <v>3.2637900000000002</v>
      </c>
      <c r="G3085" s="5" t="s">
        <v>566</v>
      </c>
      <c r="H3085" s="5" t="s">
        <v>3534</v>
      </c>
    </row>
    <row r="3086" spans="1:8">
      <c r="A3086" s="5">
        <v>203359</v>
      </c>
      <c r="B3086" s="5">
        <v>22385627</v>
      </c>
      <c r="C3086" s="5">
        <v>22386287</v>
      </c>
      <c r="D3086" s="5">
        <v>660</v>
      </c>
      <c r="E3086" s="5">
        <v>22386131</v>
      </c>
      <c r="F3086" s="5">
        <v>4.3037400000000003</v>
      </c>
      <c r="G3086" s="5" t="s">
        <v>566</v>
      </c>
      <c r="H3086" s="5" t="s">
        <v>3535</v>
      </c>
    </row>
    <row r="3087" spans="1:8">
      <c r="A3087" s="5">
        <v>203617</v>
      </c>
      <c r="B3087" s="5">
        <v>25135788</v>
      </c>
      <c r="C3087" s="5">
        <v>25136177</v>
      </c>
      <c r="D3087" s="5">
        <v>389</v>
      </c>
      <c r="E3087" s="5">
        <v>25135978</v>
      </c>
      <c r="F3087" s="5">
        <v>3.1739199999999999</v>
      </c>
      <c r="G3087" s="5" t="s">
        <v>566</v>
      </c>
      <c r="H3087" s="5" t="s">
        <v>3536</v>
      </c>
    </row>
    <row r="3088" spans="1:8">
      <c r="A3088" s="5">
        <v>203771</v>
      </c>
      <c r="B3088" s="5">
        <v>26724510</v>
      </c>
      <c r="C3088" s="5">
        <v>26724787</v>
      </c>
      <c r="D3088" s="5">
        <v>277</v>
      </c>
      <c r="E3088" s="5">
        <v>26724642</v>
      </c>
      <c r="F3088" s="5">
        <v>8.8122000000000007</v>
      </c>
      <c r="G3088" s="5" t="s">
        <v>566</v>
      </c>
      <c r="H3088" s="5" t="s">
        <v>3537</v>
      </c>
    </row>
    <row r="3089" spans="1:8">
      <c r="A3089" s="5">
        <v>203999</v>
      </c>
      <c r="B3089" s="5">
        <v>28956501</v>
      </c>
      <c r="C3089" s="5">
        <v>28956773</v>
      </c>
      <c r="D3089" s="5">
        <v>272</v>
      </c>
      <c r="E3089" s="5">
        <v>28956615</v>
      </c>
      <c r="F3089" s="5">
        <v>4.5693099999999998</v>
      </c>
      <c r="G3089" s="5" t="s">
        <v>566</v>
      </c>
      <c r="H3089" s="5" t="s">
        <v>3538</v>
      </c>
    </row>
    <row r="3090" spans="1:8">
      <c r="A3090" s="5">
        <v>204001</v>
      </c>
      <c r="B3090" s="5">
        <v>29036188</v>
      </c>
      <c r="C3090" s="5">
        <v>29036753</v>
      </c>
      <c r="D3090" s="5">
        <v>565</v>
      </c>
      <c r="E3090" s="5">
        <v>29036322</v>
      </c>
      <c r="F3090" s="5">
        <v>2.5657199999999998</v>
      </c>
      <c r="G3090" s="5" t="s">
        <v>566</v>
      </c>
      <c r="H3090" s="5" t="s">
        <v>3539</v>
      </c>
    </row>
    <row r="3091" spans="1:8">
      <c r="A3091" s="5">
        <v>204003</v>
      </c>
      <c r="B3091" s="5">
        <v>29040079</v>
      </c>
      <c r="C3091" s="5">
        <v>29040420</v>
      </c>
      <c r="D3091" s="5">
        <v>341</v>
      </c>
      <c r="E3091" s="5">
        <v>29040259</v>
      </c>
      <c r="F3091" s="5">
        <v>5.0083500000000001</v>
      </c>
      <c r="G3091" s="5" t="s">
        <v>566</v>
      </c>
      <c r="H3091" s="5" t="s">
        <v>3540</v>
      </c>
    </row>
    <row r="3092" spans="1:8">
      <c r="A3092" s="5">
        <v>204004</v>
      </c>
      <c r="B3092" s="5">
        <v>29040802</v>
      </c>
      <c r="C3092" s="5">
        <v>29041033</v>
      </c>
      <c r="D3092" s="5">
        <v>231</v>
      </c>
      <c r="E3092" s="5">
        <v>29040903</v>
      </c>
      <c r="F3092" s="5">
        <v>3.03464</v>
      </c>
      <c r="G3092" s="5" t="s">
        <v>566</v>
      </c>
      <c r="H3092" s="5" t="s">
        <v>3541</v>
      </c>
    </row>
    <row r="3093" spans="1:8">
      <c r="A3093" s="5">
        <v>204005</v>
      </c>
      <c r="B3093" s="5">
        <v>29041987</v>
      </c>
      <c r="C3093" s="5">
        <v>29042225</v>
      </c>
      <c r="D3093" s="5">
        <v>238</v>
      </c>
      <c r="E3093" s="5">
        <v>29042106</v>
      </c>
      <c r="F3093" s="5">
        <v>2.8846500000000002</v>
      </c>
      <c r="G3093" s="5" t="s">
        <v>566</v>
      </c>
      <c r="H3093" s="5" t="s">
        <v>3542</v>
      </c>
    </row>
    <row r="3094" spans="1:8">
      <c r="A3094" s="5">
        <v>204085</v>
      </c>
      <c r="B3094" s="5">
        <v>29886300</v>
      </c>
      <c r="C3094" s="5">
        <v>29886511</v>
      </c>
      <c r="D3094" s="5">
        <v>211</v>
      </c>
      <c r="E3094" s="5">
        <v>29886387</v>
      </c>
      <c r="F3094" s="5">
        <v>3.0727099999999998</v>
      </c>
      <c r="G3094" s="5" t="s">
        <v>566</v>
      </c>
      <c r="H3094" s="5" t="s">
        <v>3543</v>
      </c>
    </row>
    <row r="3095" spans="1:8">
      <c r="A3095" s="5">
        <v>204101</v>
      </c>
      <c r="B3095" s="5">
        <v>30046968</v>
      </c>
      <c r="C3095" s="5">
        <v>30047506</v>
      </c>
      <c r="D3095" s="5">
        <v>538</v>
      </c>
      <c r="E3095" s="5">
        <v>30047056</v>
      </c>
      <c r="F3095" s="5">
        <v>4.3711500000000001</v>
      </c>
      <c r="G3095" s="5" t="s">
        <v>566</v>
      </c>
      <c r="H3095" s="5" t="s">
        <v>3544</v>
      </c>
    </row>
    <row r="3096" spans="1:8">
      <c r="A3096" s="5">
        <v>204138</v>
      </c>
      <c r="B3096" s="5">
        <v>30342246</v>
      </c>
      <c r="C3096" s="5">
        <v>30342477</v>
      </c>
      <c r="D3096" s="5">
        <v>231</v>
      </c>
      <c r="E3096" s="5">
        <v>30342331</v>
      </c>
      <c r="F3096" s="5">
        <v>3.38931</v>
      </c>
      <c r="G3096" s="5" t="s">
        <v>566</v>
      </c>
      <c r="H3096" s="5" t="s">
        <v>3545</v>
      </c>
    </row>
    <row r="3097" spans="1:8">
      <c r="A3097" s="5">
        <v>204145</v>
      </c>
      <c r="B3097" s="5">
        <v>30426611</v>
      </c>
      <c r="C3097" s="5">
        <v>30427215</v>
      </c>
      <c r="D3097" s="5">
        <v>604</v>
      </c>
      <c r="E3097" s="5">
        <v>30426832</v>
      </c>
      <c r="F3097" s="5">
        <v>5.5484499999999999</v>
      </c>
      <c r="G3097" s="5" t="s">
        <v>566</v>
      </c>
      <c r="H3097" s="5" t="s">
        <v>3546</v>
      </c>
    </row>
    <row r="3098" spans="1:8">
      <c r="A3098" s="5">
        <v>204493</v>
      </c>
      <c r="B3098" s="5">
        <v>34248167</v>
      </c>
      <c r="C3098" s="5">
        <v>34248427</v>
      </c>
      <c r="D3098" s="5">
        <v>260</v>
      </c>
      <c r="E3098" s="5">
        <v>34248312</v>
      </c>
      <c r="F3098" s="5">
        <v>4.1900599999999999</v>
      </c>
      <c r="G3098" s="5" t="s">
        <v>566</v>
      </c>
      <c r="H3098" s="5" t="s">
        <v>3547</v>
      </c>
    </row>
    <row r="3099" spans="1:8">
      <c r="A3099" s="5">
        <v>204555</v>
      </c>
      <c r="B3099" s="5">
        <v>34834744</v>
      </c>
      <c r="C3099" s="5">
        <v>34835151</v>
      </c>
      <c r="D3099" s="5">
        <v>407</v>
      </c>
      <c r="E3099" s="5">
        <v>34834845</v>
      </c>
      <c r="F3099" s="5">
        <v>3.0226299999999999</v>
      </c>
      <c r="G3099" s="5" t="s">
        <v>566</v>
      </c>
      <c r="H3099" s="5" t="s">
        <v>3548</v>
      </c>
    </row>
    <row r="3100" spans="1:8">
      <c r="A3100" s="5">
        <v>204603</v>
      </c>
      <c r="B3100" s="5">
        <v>35435008</v>
      </c>
      <c r="C3100" s="5">
        <v>35435584</v>
      </c>
      <c r="D3100" s="5">
        <v>576</v>
      </c>
      <c r="E3100" s="5">
        <v>35435065</v>
      </c>
      <c r="F3100" s="5">
        <v>2.9620700000000002</v>
      </c>
      <c r="G3100" s="5" t="s">
        <v>566</v>
      </c>
      <c r="H3100" s="5" t="s">
        <v>3549</v>
      </c>
    </row>
    <row r="3101" spans="1:8">
      <c r="A3101" s="5">
        <v>204703</v>
      </c>
      <c r="B3101" s="5">
        <v>36608245</v>
      </c>
      <c r="C3101" s="5">
        <v>36608665</v>
      </c>
      <c r="D3101" s="5">
        <v>420</v>
      </c>
      <c r="E3101" s="5">
        <v>36608376</v>
      </c>
      <c r="F3101" s="5">
        <v>2.3103899999999999</v>
      </c>
      <c r="G3101" s="5" t="s">
        <v>566</v>
      </c>
      <c r="H3101" s="5" t="s">
        <v>3550</v>
      </c>
    </row>
    <row r="3102" spans="1:8">
      <c r="A3102" s="5">
        <v>204838</v>
      </c>
      <c r="B3102" s="5">
        <v>37859131</v>
      </c>
      <c r="C3102" s="5">
        <v>37859682</v>
      </c>
      <c r="D3102" s="5">
        <v>551</v>
      </c>
      <c r="E3102" s="5">
        <v>37859552</v>
      </c>
      <c r="F3102" s="5">
        <v>3.91655</v>
      </c>
      <c r="G3102" s="5" t="s">
        <v>566</v>
      </c>
      <c r="H3102" s="5" t="s">
        <v>3551</v>
      </c>
    </row>
    <row r="3103" spans="1:8">
      <c r="A3103" s="5">
        <v>204849</v>
      </c>
      <c r="B3103" s="5">
        <v>38003555</v>
      </c>
      <c r="C3103" s="5">
        <v>38003789</v>
      </c>
      <c r="D3103" s="5">
        <v>234</v>
      </c>
      <c r="E3103" s="5">
        <v>38003701</v>
      </c>
      <c r="F3103" s="5">
        <v>3.2467700000000002</v>
      </c>
      <c r="G3103" s="5" t="s">
        <v>566</v>
      </c>
      <c r="H3103" s="5" t="s">
        <v>3552</v>
      </c>
    </row>
    <row r="3104" spans="1:8">
      <c r="A3104" s="5">
        <v>204946</v>
      </c>
      <c r="B3104" s="5">
        <v>38886240</v>
      </c>
      <c r="C3104" s="5">
        <v>38886836</v>
      </c>
      <c r="D3104" s="5">
        <v>596</v>
      </c>
      <c r="E3104" s="5">
        <v>38886667</v>
      </c>
      <c r="F3104" s="5">
        <v>7.5421100000000001</v>
      </c>
      <c r="G3104" s="5" t="s">
        <v>566</v>
      </c>
      <c r="H3104" s="5" t="s">
        <v>3553</v>
      </c>
    </row>
    <row r="3105" spans="1:8">
      <c r="A3105" s="5">
        <v>205031</v>
      </c>
      <c r="B3105" s="5">
        <v>39909950</v>
      </c>
      <c r="C3105" s="5">
        <v>39910444</v>
      </c>
      <c r="D3105" s="5">
        <v>494</v>
      </c>
      <c r="E3105" s="5">
        <v>39910264</v>
      </c>
      <c r="F3105" s="5">
        <v>4.7487399999999997</v>
      </c>
      <c r="G3105" s="5" t="s">
        <v>566</v>
      </c>
      <c r="H3105" s="5" t="s">
        <v>3554</v>
      </c>
    </row>
    <row r="3106" spans="1:8">
      <c r="A3106" s="5">
        <v>205110</v>
      </c>
      <c r="B3106" s="5">
        <v>40991735</v>
      </c>
      <c r="C3106" s="5">
        <v>40992366</v>
      </c>
      <c r="D3106" s="5">
        <v>631</v>
      </c>
      <c r="E3106" s="5">
        <v>40992230</v>
      </c>
      <c r="F3106" s="5">
        <v>3.5927899999999999</v>
      </c>
      <c r="G3106" s="5" t="s">
        <v>566</v>
      </c>
      <c r="H3106" s="5" t="s">
        <v>3555</v>
      </c>
    </row>
    <row r="3107" spans="1:8">
      <c r="A3107" s="5">
        <v>205305</v>
      </c>
      <c r="B3107" s="5">
        <v>42765131</v>
      </c>
      <c r="C3107" s="5">
        <v>42765354</v>
      </c>
      <c r="D3107" s="5">
        <v>223</v>
      </c>
      <c r="E3107" s="5">
        <v>42765280</v>
      </c>
      <c r="F3107" s="5">
        <v>4.06717</v>
      </c>
      <c r="G3107" s="5" t="s">
        <v>566</v>
      </c>
      <c r="H3107" s="5" t="s">
        <v>3556</v>
      </c>
    </row>
    <row r="3108" spans="1:8">
      <c r="A3108" s="5">
        <v>205306</v>
      </c>
      <c r="B3108" s="5">
        <v>42765645</v>
      </c>
      <c r="C3108" s="5">
        <v>42765958</v>
      </c>
      <c r="D3108" s="5">
        <v>313</v>
      </c>
      <c r="E3108" s="5">
        <v>42765793</v>
      </c>
      <c r="F3108" s="5">
        <v>3.91073</v>
      </c>
      <c r="G3108" s="5" t="s">
        <v>566</v>
      </c>
      <c r="H3108" s="5" t="s">
        <v>3556</v>
      </c>
    </row>
    <row r="3109" spans="1:8">
      <c r="A3109" s="5">
        <v>205320</v>
      </c>
      <c r="B3109" s="5">
        <v>42825517</v>
      </c>
      <c r="C3109" s="5">
        <v>42825886</v>
      </c>
      <c r="D3109" s="5">
        <v>369</v>
      </c>
      <c r="E3109" s="5">
        <v>42825712</v>
      </c>
      <c r="F3109" s="5">
        <v>3.3834900000000001</v>
      </c>
      <c r="G3109" s="5" t="s">
        <v>566</v>
      </c>
      <c r="H3109" s="5" t="s">
        <v>3557</v>
      </c>
    </row>
    <row r="3110" spans="1:8">
      <c r="A3110" s="5">
        <v>205397</v>
      </c>
      <c r="B3110" s="5">
        <v>43606878</v>
      </c>
      <c r="C3110" s="5">
        <v>43607289</v>
      </c>
      <c r="D3110" s="5">
        <v>411</v>
      </c>
      <c r="E3110" s="5">
        <v>43607214</v>
      </c>
      <c r="F3110" s="5">
        <v>1.7361500000000001</v>
      </c>
      <c r="G3110" s="5" t="s">
        <v>566</v>
      </c>
      <c r="H3110" s="5" t="s">
        <v>3558</v>
      </c>
    </row>
    <row r="3111" spans="1:8">
      <c r="A3111" s="5">
        <v>205398</v>
      </c>
      <c r="B3111" s="5">
        <v>43607540</v>
      </c>
      <c r="C3111" s="5">
        <v>43607871</v>
      </c>
      <c r="D3111" s="5">
        <v>331</v>
      </c>
      <c r="E3111" s="5">
        <v>43607631</v>
      </c>
      <c r="F3111" s="5">
        <v>1.17276</v>
      </c>
      <c r="G3111" s="5" t="s">
        <v>566</v>
      </c>
      <c r="H3111" s="5" t="s">
        <v>3558</v>
      </c>
    </row>
    <row r="3112" spans="1:8">
      <c r="A3112" s="5">
        <v>205740</v>
      </c>
      <c r="B3112" s="5">
        <v>46773032</v>
      </c>
      <c r="C3112" s="5">
        <v>46773563</v>
      </c>
      <c r="D3112" s="5">
        <v>531</v>
      </c>
      <c r="E3112" s="5">
        <v>46773046</v>
      </c>
      <c r="F3112" s="5">
        <v>2.3401700000000001</v>
      </c>
      <c r="G3112" s="5" t="s">
        <v>566</v>
      </c>
      <c r="H3112" s="5" t="s">
        <v>3559</v>
      </c>
    </row>
    <row r="3113" spans="1:8">
      <c r="A3113" s="5">
        <v>205926</v>
      </c>
      <c r="B3113" s="5">
        <v>48754667</v>
      </c>
      <c r="C3113" s="5">
        <v>48754905</v>
      </c>
      <c r="D3113" s="5">
        <v>238</v>
      </c>
      <c r="E3113" s="5">
        <v>48754689</v>
      </c>
      <c r="F3113" s="5">
        <v>2.5175900000000002</v>
      </c>
      <c r="G3113" s="5" t="s">
        <v>566</v>
      </c>
      <c r="H3113" s="5" t="s">
        <v>3560</v>
      </c>
    </row>
    <row r="3114" spans="1:8">
      <c r="A3114" s="5">
        <v>206132</v>
      </c>
      <c r="B3114" s="5">
        <v>51183587</v>
      </c>
      <c r="C3114" s="5">
        <v>51183941</v>
      </c>
      <c r="D3114" s="5">
        <v>354</v>
      </c>
      <c r="E3114" s="5">
        <v>51183885</v>
      </c>
      <c r="F3114" s="5">
        <v>2.3851599999999999</v>
      </c>
      <c r="G3114" s="5" t="s">
        <v>566</v>
      </c>
      <c r="H3114" s="5" t="s">
        <v>3561</v>
      </c>
    </row>
    <row r="3115" spans="1:8">
      <c r="A3115" s="5">
        <v>206157</v>
      </c>
      <c r="B3115" s="5">
        <v>51487431</v>
      </c>
      <c r="C3115" s="5">
        <v>51487645</v>
      </c>
      <c r="D3115" s="5">
        <v>214</v>
      </c>
      <c r="E3115" s="5">
        <v>51487553</v>
      </c>
      <c r="F3115" s="5">
        <v>3.2235399999999998</v>
      </c>
      <c r="G3115" s="5" t="s">
        <v>566</v>
      </c>
      <c r="H3115" s="5" t="s">
        <v>3562</v>
      </c>
    </row>
    <row r="3116" spans="1:8">
      <c r="A3116" s="5">
        <v>206541</v>
      </c>
      <c r="B3116" s="5">
        <v>55994261</v>
      </c>
      <c r="C3116" s="5">
        <v>55994694</v>
      </c>
      <c r="D3116" s="5">
        <v>433</v>
      </c>
      <c r="E3116" s="5">
        <v>55994461</v>
      </c>
      <c r="F3116" s="5">
        <v>5.2220700000000004</v>
      </c>
      <c r="G3116" s="5" t="s">
        <v>566</v>
      </c>
      <c r="H3116" s="5" t="s">
        <v>3563</v>
      </c>
    </row>
    <row r="3117" spans="1:8">
      <c r="A3117" s="5">
        <v>206790</v>
      </c>
      <c r="B3117" s="5">
        <v>58256461</v>
      </c>
      <c r="C3117" s="5">
        <v>58256780</v>
      </c>
      <c r="D3117" s="5">
        <v>319</v>
      </c>
      <c r="E3117" s="5">
        <v>58256544</v>
      </c>
      <c r="F3117" s="5">
        <v>3.0503800000000001</v>
      </c>
      <c r="G3117" s="5" t="s">
        <v>566</v>
      </c>
      <c r="H3117" s="5" t="s">
        <v>3564</v>
      </c>
    </row>
    <row r="3118" spans="1:8">
      <c r="A3118" s="5">
        <v>207276</v>
      </c>
      <c r="B3118" s="5">
        <v>63091240</v>
      </c>
      <c r="C3118" s="5">
        <v>63091516</v>
      </c>
      <c r="D3118" s="5">
        <v>276</v>
      </c>
      <c r="E3118" s="5">
        <v>63091256</v>
      </c>
      <c r="F3118" s="5">
        <v>2.17266</v>
      </c>
      <c r="G3118" s="5" t="s">
        <v>566</v>
      </c>
      <c r="H3118" s="5" t="s">
        <v>3565</v>
      </c>
    </row>
    <row r="3119" spans="1:8">
      <c r="A3119" s="5">
        <v>207313</v>
      </c>
      <c r="B3119" s="5">
        <v>63477360</v>
      </c>
      <c r="C3119" s="5">
        <v>63477569</v>
      </c>
      <c r="D3119" s="5">
        <v>209</v>
      </c>
      <c r="E3119" s="5">
        <v>63477500</v>
      </c>
      <c r="F3119" s="5">
        <v>2.7114500000000001</v>
      </c>
      <c r="G3119" s="5" t="s">
        <v>566</v>
      </c>
      <c r="H3119" s="5" t="s">
        <v>3566</v>
      </c>
    </row>
    <row r="3120" spans="1:8">
      <c r="A3120" s="5">
        <v>207411</v>
      </c>
      <c r="B3120" s="5">
        <v>64295313</v>
      </c>
      <c r="C3120" s="5">
        <v>64295612</v>
      </c>
      <c r="D3120" s="5">
        <v>299</v>
      </c>
      <c r="E3120" s="5">
        <v>64295527</v>
      </c>
      <c r="F3120" s="5">
        <v>3.8494100000000002</v>
      </c>
      <c r="G3120" s="5" t="s">
        <v>566</v>
      </c>
      <c r="H3120" s="5" t="s">
        <v>3567</v>
      </c>
    </row>
    <row r="3121" spans="1:8">
      <c r="A3121" s="5">
        <v>207974</v>
      </c>
      <c r="B3121" s="5">
        <v>68985839</v>
      </c>
      <c r="C3121" s="5">
        <v>68986494</v>
      </c>
      <c r="D3121" s="5">
        <v>655</v>
      </c>
      <c r="E3121" s="5">
        <v>68985941</v>
      </c>
      <c r="F3121" s="5">
        <v>3.94943</v>
      </c>
      <c r="G3121" s="5" t="s">
        <v>566</v>
      </c>
      <c r="H3121" s="5" t="s">
        <v>3568</v>
      </c>
    </row>
    <row r="3122" spans="1:8">
      <c r="A3122" s="5">
        <v>209392</v>
      </c>
      <c r="B3122" s="5">
        <v>80520381</v>
      </c>
      <c r="C3122" s="5">
        <v>80520925</v>
      </c>
      <c r="D3122" s="5">
        <v>544</v>
      </c>
      <c r="E3122" s="5">
        <v>80520822</v>
      </c>
      <c r="F3122" s="5">
        <v>2.6963200000000001</v>
      </c>
      <c r="G3122" s="5" t="s">
        <v>566</v>
      </c>
      <c r="H3122" s="5" t="s">
        <v>3569</v>
      </c>
    </row>
    <row r="3123" spans="1:8">
      <c r="A3123" s="5">
        <v>209587</v>
      </c>
      <c r="B3123" s="5">
        <v>82235667</v>
      </c>
      <c r="C3123" s="5">
        <v>82235919</v>
      </c>
      <c r="D3123" s="5">
        <v>252</v>
      </c>
      <c r="E3123" s="5">
        <v>82235834</v>
      </c>
      <c r="F3123" s="5">
        <v>2.53518</v>
      </c>
      <c r="G3123" s="5" t="s">
        <v>566</v>
      </c>
      <c r="H3123" s="5" t="s">
        <v>3570</v>
      </c>
    </row>
    <row r="3124" spans="1:8">
      <c r="A3124" s="5">
        <v>209667</v>
      </c>
      <c r="B3124" s="5">
        <v>83025841</v>
      </c>
      <c r="C3124" s="5">
        <v>83026278</v>
      </c>
      <c r="D3124" s="5">
        <v>437</v>
      </c>
      <c r="E3124" s="5">
        <v>83026167</v>
      </c>
      <c r="F3124" s="5">
        <v>2.3851599999999999</v>
      </c>
      <c r="G3124" s="5" t="s">
        <v>566</v>
      </c>
      <c r="H3124" s="5" t="s">
        <v>3571</v>
      </c>
    </row>
    <row r="3125" spans="1:8">
      <c r="A3125" s="5">
        <v>209990</v>
      </c>
      <c r="B3125" s="5">
        <v>85683806</v>
      </c>
      <c r="C3125" s="5">
        <v>85684122</v>
      </c>
      <c r="D3125" s="5">
        <v>316</v>
      </c>
      <c r="E3125" s="5">
        <v>85683963</v>
      </c>
      <c r="F3125" s="5">
        <v>4.5693099999999998</v>
      </c>
      <c r="G3125" s="5" t="s">
        <v>566</v>
      </c>
      <c r="H3125" s="5" t="s">
        <v>3572</v>
      </c>
    </row>
    <row r="3126" spans="1:8">
      <c r="A3126" s="5">
        <v>210446</v>
      </c>
      <c r="B3126" s="5">
        <v>89539453</v>
      </c>
      <c r="C3126" s="5">
        <v>89539828</v>
      </c>
      <c r="D3126" s="5">
        <v>375</v>
      </c>
      <c r="E3126" s="5">
        <v>89539663</v>
      </c>
      <c r="F3126" s="5">
        <v>4.8956900000000001</v>
      </c>
      <c r="G3126" s="5" t="s">
        <v>566</v>
      </c>
      <c r="H3126" s="5" t="s">
        <v>3573</v>
      </c>
    </row>
    <row r="3127" spans="1:8">
      <c r="A3127" s="5">
        <v>210782</v>
      </c>
      <c r="B3127" s="5">
        <v>92876535</v>
      </c>
      <c r="C3127" s="5">
        <v>92876921</v>
      </c>
      <c r="D3127" s="5">
        <v>386</v>
      </c>
      <c r="E3127" s="5">
        <v>92876853</v>
      </c>
      <c r="F3127" s="5">
        <v>3.38931</v>
      </c>
      <c r="G3127" s="5" t="s">
        <v>566</v>
      </c>
      <c r="H3127" s="5" t="s">
        <v>3574</v>
      </c>
    </row>
    <row r="3128" spans="1:8">
      <c r="A3128" s="5">
        <v>210936</v>
      </c>
      <c r="B3128" s="5">
        <v>94158456</v>
      </c>
      <c r="C3128" s="5">
        <v>94158884</v>
      </c>
      <c r="D3128" s="5">
        <v>428</v>
      </c>
      <c r="E3128" s="5">
        <v>94158741</v>
      </c>
      <c r="F3128" s="5">
        <v>5.9748099999999997</v>
      </c>
      <c r="G3128" s="5" t="s">
        <v>566</v>
      </c>
      <c r="H3128" s="5" t="s">
        <v>3575</v>
      </c>
    </row>
    <row r="3129" spans="1:8">
      <c r="A3129" s="5">
        <v>211129</v>
      </c>
      <c r="B3129" s="5">
        <v>96184691</v>
      </c>
      <c r="C3129" s="5">
        <v>96184959</v>
      </c>
      <c r="D3129" s="5">
        <v>268</v>
      </c>
      <c r="E3129" s="5">
        <v>96184780</v>
      </c>
      <c r="F3129" s="5">
        <v>3.72824</v>
      </c>
      <c r="G3129" s="5" t="s">
        <v>566</v>
      </c>
      <c r="H3129" s="5" t="s">
        <v>3576</v>
      </c>
    </row>
    <row r="3130" spans="1:8">
      <c r="A3130" s="5">
        <v>211313</v>
      </c>
      <c r="B3130" s="5">
        <v>98022975</v>
      </c>
      <c r="C3130" s="5">
        <v>98023252</v>
      </c>
      <c r="D3130" s="5">
        <v>277</v>
      </c>
      <c r="E3130" s="5">
        <v>98023110</v>
      </c>
      <c r="F3130" s="5">
        <v>4.3366499999999997</v>
      </c>
      <c r="G3130" s="5" t="s">
        <v>566</v>
      </c>
      <c r="H3130" s="5" t="s">
        <v>3577</v>
      </c>
    </row>
    <row r="3131" spans="1:8">
      <c r="A3131" s="5">
        <v>211359</v>
      </c>
      <c r="B3131" s="5">
        <v>98457683</v>
      </c>
      <c r="C3131" s="5">
        <v>98457940</v>
      </c>
      <c r="D3131" s="5">
        <v>257</v>
      </c>
      <c r="E3131" s="5">
        <v>98457806</v>
      </c>
      <c r="F3131" s="5">
        <v>4.1467700000000001</v>
      </c>
      <c r="G3131" s="5" t="s">
        <v>566</v>
      </c>
      <c r="H3131" s="5" t="s">
        <v>3578</v>
      </c>
    </row>
    <row r="3132" spans="1:8">
      <c r="A3132" s="5">
        <v>211452</v>
      </c>
      <c r="B3132" s="5">
        <v>99177979</v>
      </c>
      <c r="C3132" s="5">
        <v>99178274</v>
      </c>
      <c r="D3132" s="5">
        <v>295</v>
      </c>
      <c r="E3132" s="5">
        <v>99178182</v>
      </c>
      <c r="F3132" s="5">
        <v>3.38931</v>
      </c>
      <c r="G3132" s="5" t="s">
        <v>566</v>
      </c>
      <c r="H3132" s="5" t="s">
        <v>3579</v>
      </c>
    </row>
    <row r="3133" spans="1:8">
      <c r="A3133" s="5">
        <v>211484</v>
      </c>
      <c r="B3133" s="5">
        <v>99475147</v>
      </c>
      <c r="C3133" s="5">
        <v>99475717</v>
      </c>
      <c r="D3133" s="5">
        <v>570</v>
      </c>
      <c r="E3133" s="5">
        <v>99475493</v>
      </c>
      <c r="F3133" s="5">
        <v>4.6076600000000001</v>
      </c>
      <c r="G3133" s="5" t="s">
        <v>566</v>
      </c>
      <c r="H3133" s="5" t="s">
        <v>3580</v>
      </c>
    </row>
    <row r="3134" spans="1:8">
      <c r="A3134" s="5">
        <v>211975</v>
      </c>
      <c r="B3134" s="5">
        <v>104690538</v>
      </c>
      <c r="C3134" s="5">
        <v>104691065</v>
      </c>
      <c r="D3134" s="5">
        <v>527</v>
      </c>
      <c r="E3134" s="5">
        <v>104690727</v>
      </c>
      <c r="F3134" s="5">
        <v>7.07043</v>
      </c>
      <c r="G3134" s="5" t="s">
        <v>566</v>
      </c>
      <c r="H3134" s="5" t="s">
        <v>3581</v>
      </c>
    </row>
    <row r="3135" spans="1:8">
      <c r="A3135" s="5">
        <v>212362</v>
      </c>
      <c r="B3135" s="5">
        <v>108579061</v>
      </c>
      <c r="C3135" s="5">
        <v>108579543</v>
      </c>
      <c r="D3135" s="5">
        <v>482</v>
      </c>
      <c r="E3135" s="5">
        <v>108579210</v>
      </c>
      <c r="F3135" s="5">
        <v>3.3520500000000002</v>
      </c>
      <c r="G3135" s="5" t="s">
        <v>566</v>
      </c>
      <c r="H3135" s="5" t="s">
        <v>3582</v>
      </c>
    </row>
    <row r="3136" spans="1:8">
      <c r="A3136" s="5">
        <v>212426</v>
      </c>
      <c r="B3136" s="5">
        <v>109276853</v>
      </c>
      <c r="C3136" s="5">
        <v>109277201</v>
      </c>
      <c r="D3136" s="5">
        <v>348</v>
      </c>
      <c r="E3136" s="5">
        <v>109276979</v>
      </c>
      <c r="F3136" s="5">
        <v>5.5379199999999997</v>
      </c>
      <c r="G3136" s="5" t="s">
        <v>566</v>
      </c>
      <c r="H3136" s="5" t="s">
        <v>3583</v>
      </c>
    </row>
    <row r="3137" spans="1:8">
      <c r="A3137" s="5">
        <v>212794</v>
      </c>
      <c r="B3137" s="5">
        <v>113202191</v>
      </c>
      <c r="C3137" s="5">
        <v>113202569</v>
      </c>
      <c r="D3137" s="5">
        <v>378</v>
      </c>
      <c r="E3137" s="5">
        <v>113202334</v>
      </c>
      <c r="F3137" s="5">
        <v>5.2220700000000004</v>
      </c>
      <c r="G3137" s="5" t="s">
        <v>566</v>
      </c>
      <c r="H3137" s="5" t="s">
        <v>3584</v>
      </c>
    </row>
    <row r="3138" spans="1:8">
      <c r="A3138" s="5">
        <v>213079</v>
      </c>
      <c r="B3138" s="5">
        <v>115908986</v>
      </c>
      <c r="C3138" s="5">
        <v>115909557</v>
      </c>
      <c r="D3138" s="5">
        <v>571</v>
      </c>
      <c r="E3138" s="5">
        <v>115909401</v>
      </c>
      <c r="F3138" s="5">
        <v>5.0280800000000001</v>
      </c>
      <c r="G3138" s="5" t="s">
        <v>566</v>
      </c>
      <c r="H3138" s="5" t="s">
        <v>3585</v>
      </c>
    </row>
    <row r="3139" spans="1:8">
      <c r="A3139" s="5">
        <v>213121</v>
      </c>
      <c r="B3139" s="5">
        <v>116269922</v>
      </c>
      <c r="C3139" s="5">
        <v>116270636</v>
      </c>
      <c r="D3139" s="5">
        <v>714</v>
      </c>
      <c r="E3139" s="5">
        <v>116270008</v>
      </c>
      <c r="F3139" s="5">
        <v>4.6142000000000003</v>
      </c>
      <c r="G3139" s="5" t="s">
        <v>566</v>
      </c>
      <c r="H3139" s="5" t="s">
        <v>3586</v>
      </c>
    </row>
    <row r="3140" spans="1:8">
      <c r="A3140" s="5">
        <v>213203</v>
      </c>
      <c r="B3140" s="5">
        <v>117154512</v>
      </c>
      <c r="C3140" s="5">
        <v>117154789</v>
      </c>
      <c r="D3140" s="5">
        <v>277</v>
      </c>
      <c r="E3140" s="5">
        <v>117154639</v>
      </c>
      <c r="F3140" s="5">
        <v>3.72824</v>
      </c>
      <c r="G3140" s="5" t="s">
        <v>566</v>
      </c>
      <c r="H3140" s="5" t="s">
        <v>3587</v>
      </c>
    </row>
    <row r="3141" spans="1:8">
      <c r="A3141" s="5">
        <v>213283</v>
      </c>
      <c r="B3141" s="5">
        <v>117774408</v>
      </c>
      <c r="C3141" s="5">
        <v>117774893</v>
      </c>
      <c r="D3141" s="5">
        <v>485</v>
      </c>
      <c r="E3141" s="5">
        <v>117774717</v>
      </c>
      <c r="F3141" s="5">
        <v>4.5809300000000004</v>
      </c>
      <c r="G3141" s="5" t="s">
        <v>566</v>
      </c>
      <c r="H3141" s="5" t="s">
        <v>3588</v>
      </c>
    </row>
    <row r="3142" spans="1:8">
      <c r="A3142" s="5">
        <v>213538</v>
      </c>
      <c r="B3142" s="5">
        <v>120816024</v>
      </c>
      <c r="C3142" s="5">
        <v>120816421</v>
      </c>
      <c r="D3142" s="5">
        <v>397</v>
      </c>
      <c r="E3142" s="5">
        <v>120816246</v>
      </c>
      <c r="F3142" s="5">
        <v>2.7114500000000001</v>
      </c>
      <c r="G3142" s="5" t="s">
        <v>566</v>
      </c>
      <c r="H3142" s="5" t="s">
        <v>3589</v>
      </c>
    </row>
    <row r="3143" spans="1:8">
      <c r="A3143" s="5">
        <v>213798</v>
      </c>
      <c r="B3143" s="5">
        <v>123323813</v>
      </c>
      <c r="C3143" s="5">
        <v>123324528</v>
      </c>
      <c r="D3143" s="5">
        <v>715</v>
      </c>
      <c r="E3143" s="5">
        <v>123324394</v>
      </c>
      <c r="F3143" s="5">
        <v>2.5974900000000001</v>
      </c>
      <c r="G3143" s="5" t="s">
        <v>566</v>
      </c>
      <c r="H3143" s="5" t="s">
        <v>3590</v>
      </c>
    </row>
    <row r="3144" spans="1:8">
      <c r="A3144" s="5">
        <v>213808</v>
      </c>
      <c r="B3144" s="5">
        <v>123365059</v>
      </c>
      <c r="C3144" s="5">
        <v>123365461</v>
      </c>
      <c r="D3144" s="5">
        <v>402</v>
      </c>
      <c r="E3144" s="5">
        <v>123365228</v>
      </c>
      <c r="F3144" s="5">
        <v>3.2955000000000001</v>
      </c>
      <c r="G3144" s="5" t="s">
        <v>566</v>
      </c>
      <c r="H3144" s="5" t="s">
        <v>3591</v>
      </c>
    </row>
    <row r="3145" spans="1:8">
      <c r="A3145" s="5">
        <v>213967</v>
      </c>
      <c r="B3145" s="5">
        <v>125117897</v>
      </c>
      <c r="C3145" s="5">
        <v>125118168</v>
      </c>
      <c r="D3145" s="5">
        <v>271</v>
      </c>
      <c r="E3145" s="5">
        <v>125118020</v>
      </c>
      <c r="F3145" s="5">
        <v>3.4180700000000002</v>
      </c>
      <c r="G3145" s="5" t="s">
        <v>566</v>
      </c>
      <c r="H3145" s="5" t="s">
        <v>3592</v>
      </c>
    </row>
    <row r="3146" spans="1:8">
      <c r="A3146" s="5">
        <v>213996</v>
      </c>
      <c r="B3146" s="5">
        <v>125507670</v>
      </c>
      <c r="C3146" s="5">
        <v>125508286</v>
      </c>
      <c r="D3146" s="5">
        <v>616</v>
      </c>
      <c r="E3146" s="5">
        <v>125508118</v>
      </c>
      <c r="F3146" s="5">
        <v>6.0695399999999999</v>
      </c>
      <c r="G3146" s="5" t="s">
        <v>566</v>
      </c>
      <c r="H3146" s="5" t="s">
        <v>3593</v>
      </c>
    </row>
    <row r="3147" spans="1:8">
      <c r="A3147" s="5">
        <v>214108</v>
      </c>
      <c r="B3147" s="5">
        <v>126617742</v>
      </c>
      <c r="C3147" s="5">
        <v>126617952</v>
      </c>
      <c r="D3147" s="5">
        <v>210</v>
      </c>
      <c r="E3147" s="5">
        <v>126617773</v>
      </c>
      <c r="F3147" s="5">
        <v>2.8513199999999999</v>
      </c>
      <c r="G3147" s="5" t="s">
        <v>566</v>
      </c>
      <c r="H3147" s="5" t="s">
        <v>3594</v>
      </c>
    </row>
    <row r="3148" spans="1:8">
      <c r="A3148" s="5">
        <v>214428</v>
      </c>
      <c r="B3148" s="5">
        <v>129646405</v>
      </c>
      <c r="C3148" s="5">
        <v>129646767</v>
      </c>
      <c r="D3148" s="5">
        <v>362</v>
      </c>
      <c r="E3148" s="5">
        <v>129646656</v>
      </c>
      <c r="F3148" s="5">
        <v>4.5693099999999998</v>
      </c>
      <c r="G3148" s="5" t="s">
        <v>566</v>
      </c>
      <c r="H3148" s="5" t="s">
        <v>3595</v>
      </c>
    </row>
    <row r="3149" spans="1:8">
      <c r="A3149" s="5">
        <v>214495</v>
      </c>
      <c r="B3149" s="5">
        <v>130553460</v>
      </c>
      <c r="C3149" s="5">
        <v>130553747</v>
      </c>
      <c r="D3149" s="5">
        <v>287</v>
      </c>
      <c r="E3149" s="5">
        <v>130553605</v>
      </c>
      <c r="F3149" s="5">
        <v>5.8748300000000002</v>
      </c>
      <c r="G3149" s="5" t="s">
        <v>566</v>
      </c>
      <c r="H3149" s="5" t="s">
        <v>3596</v>
      </c>
    </row>
    <row r="3150" spans="1:8">
      <c r="A3150" s="5">
        <v>214496</v>
      </c>
      <c r="B3150" s="5">
        <v>130563761</v>
      </c>
      <c r="C3150" s="5">
        <v>130564241</v>
      </c>
      <c r="D3150" s="5">
        <v>480</v>
      </c>
      <c r="E3150" s="5">
        <v>130564133</v>
      </c>
      <c r="F3150" s="5">
        <v>3.91073</v>
      </c>
      <c r="G3150" s="5" t="s">
        <v>566</v>
      </c>
      <c r="H3150" s="5" t="s">
        <v>3597</v>
      </c>
    </row>
    <row r="3151" spans="1:8">
      <c r="A3151" s="5">
        <v>214510</v>
      </c>
      <c r="B3151" s="5">
        <v>130726004</v>
      </c>
      <c r="C3151" s="5">
        <v>130726539</v>
      </c>
      <c r="D3151" s="5">
        <v>535</v>
      </c>
      <c r="E3151" s="5">
        <v>130726376</v>
      </c>
      <c r="F3151" s="5">
        <v>5.7618299999999998</v>
      </c>
      <c r="G3151" s="5" t="s">
        <v>566</v>
      </c>
      <c r="H3151" s="5" t="s">
        <v>3598</v>
      </c>
    </row>
    <row r="3152" spans="1:8">
      <c r="A3152" s="5">
        <v>214724</v>
      </c>
      <c r="B3152" s="5">
        <v>133040279</v>
      </c>
      <c r="C3152" s="5">
        <v>133040499</v>
      </c>
      <c r="D3152" s="5">
        <v>220</v>
      </c>
      <c r="E3152" s="5">
        <v>133040395</v>
      </c>
      <c r="F3152" s="5">
        <v>4.5103099999999996</v>
      </c>
      <c r="G3152" s="5" t="s">
        <v>566</v>
      </c>
      <c r="H3152" s="5" t="s">
        <v>3599</v>
      </c>
    </row>
    <row r="3153" spans="1:8">
      <c r="A3153" s="5">
        <v>214742</v>
      </c>
      <c r="B3153" s="5">
        <v>133287626</v>
      </c>
      <c r="C3153" s="5">
        <v>133287895</v>
      </c>
      <c r="D3153" s="5">
        <v>269</v>
      </c>
      <c r="E3153" s="5">
        <v>133287742</v>
      </c>
      <c r="F3153" s="5">
        <v>2.9374199999999999</v>
      </c>
      <c r="G3153" s="5" t="s">
        <v>566</v>
      </c>
      <c r="H3153" s="5" t="s">
        <v>3600</v>
      </c>
    </row>
    <row r="3154" spans="1:8">
      <c r="A3154" s="5">
        <v>214809</v>
      </c>
      <c r="B3154" s="5">
        <v>133811477</v>
      </c>
      <c r="C3154" s="5">
        <v>133812085</v>
      </c>
      <c r="D3154" s="5">
        <v>608</v>
      </c>
      <c r="E3154" s="5">
        <v>133811677</v>
      </c>
      <c r="F3154" s="5">
        <v>4.7487399999999997</v>
      </c>
      <c r="G3154" s="5" t="s">
        <v>566</v>
      </c>
      <c r="H3154" s="5" t="s">
        <v>3601</v>
      </c>
    </row>
    <row r="3155" spans="1:8">
      <c r="A3155" s="5">
        <v>214884</v>
      </c>
      <c r="B3155" s="5">
        <v>134555975</v>
      </c>
      <c r="C3155" s="5">
        <v>134556274</v>
      </c>
      <c r="D3155" s="5">
        <v>299</v>
      </c>
      <c r="E3155" s="5">
        <v>134556043</v>
      </c>
      <c r="F3155" s="5">
        <v>2.7114500000000001</v>
      </c>
      <c r="G3155" s="5" t="s">
        <v>566</v>
      </c>
      <c r="H3155" s="5" t="s">
        <v>3602</v>
      </c>
    </row>
    <row r="3156" spans="1:8">
      <c r="A3156" s="5">
        <v>214940</v>
      </c>
      <c r="B3156" s="5">
        <v>135163475</v>
      </c>
      <c r="C3156" s="5">
        <v>135164381</v>
      </c>
      <c r="D3156" s="5">
        <v>906</v>
      </c>
      <c r="E3156" s="5">
        <v>135163782</v>
      </c>
      <c r="F3156" s="5">
        <v>5.6376400000000002</v>
      </c>
      <c r="G3156" s="5" t="s">
        <v>566</v>
      </c>
      <c r="H3156" s="5" t="s">
        <v>3603</v>
      </c>
    </row>
    <row r="3157" spans="1:8">
      <c r="A3157" s="5">
        <v>215029</v>
      </c>
      <c r="B3157" s="5">
        <v>136079214</v>
      </c>
      <c r="C3157" s="5">
        <v>136079449</v>
      </c>
      <c r="D3157" s="5">
        <v>235</v>
      </c>
      <c r="E3157" s="5">
        <v>136079362</v>
      </c>
      <c r="F3157" s="5">
        <v>4.2599099999999996</v>
      </c>
      <c r="G3157" s="5" t="s">
        <v>566</v>
      </c>
      <c r="H3157" s="5" t="s">
        <v>3604</v>
      </c>
    </row>
    <row r="3158" spans="1:8">
      <c r="A3158" s="5">
        <v>215063</v>
      </c>
      <c r="B3158" s="5">
        <v>136417875</v>
      </c>
      <c r="C3158" s="5">
        <v>136418250</v>
      </c>
      <c r="D3158" s="5">
        <v>375</v>
      </c>
      <c r="E3158" s="5">
        <v>136418080</v>
      </c>
      <c r="F3158" s="5">
        <v>6.52759</v>
      </c>
      <c r="G3158" s="5" t="s">
        <v>566</v>
      </c>
      <c r="H3158" s="5" t="s">
        <v>3605</v>
      </c>
    </row>
    <row r="3159" spans="1:8">
      <c r="A3159" s="5">
        <v>215064</v>
      </c>
      <c r="B3159" s="5">
        <v>136419103</v>
      </c>
      <c r="C3159" s="5">
        <v>136419556</v>
      </c>
      <c r="D3159" s="5">
        <v>453</v>
      </c>
      <c r="E3159" s="5">
        <v>136419358</v>
      </c>
      <c r="F3159" s="5">
        <v>5.7618299999999998</v>
      </c>
      <c r="G3159" s="5" t="s">
        <v>566</v>
      </c>
      <c r="H3159" s="5" t="s">
        <v>3605</v>
      </c>
    </row>
    <row r="3160" spans="1:8">
      <c r="A3160" s="5">
        <v>215123</v>
      </c>
      <c r="B3160" s="5">
        <v>136985598</v>
      </c>
      <c r="C3160" s="5">
        <v>136986043</v>
      </c>
      <c r="D3160" s="5">
        <v>445</v>
      </c>
      <c r="E3160" s="5">
        <v>136985768</v>
      </c>
      <c r="F3160" s="5">
        <v>3.6485099999999999</v>
      </c>
      <c r="G3160" s="5" t="s">
        <v>566</v>
      </c>
      <c r="H3160" s="5" t="s">
        <v>3606</v>
      </c>
    </row>
    <row r="3161" spans="1:8">
      <c r="A3161" s="5">
        <v>215247</v>
      </c>
      <c r="B3161" s="5">
        <v>138247019</v>
      </c>
      <c r="C3161" s="5">
        <v>138247258</v>
      </c>
      <c r="D3161" s="5">
        <v>239</v>
      </c>
      <c r="E3161" s="5">
        <v>138247113</v>
      </c>
      <c r="F3161" s="5">
        <v>4.7450299999999999</v>
      </c>
      <c r="G3161" s="5" t="s">
        <v>566</v>
      </c>
      <c r="H3161" s="5" t="s">
        <v>3607</v>
      </c>
    </row>
    <row r="3162" spans="1:8">
      <c r="A3162" s="5">
        <v>215306</v>
      </c>
      <c r="B3162" s="5">
        <v>138770429</v>
      </c>
      <c r="C3162" s="5">
        <v>138770697</v>
      </c>
      <c r="D3162" s="5">
        <v>268</v>
      </c>
      <c r="E3162" s="5">
        <v>138770526</v>
      </c>
      <c r="F3162" s="5">
        <v>3.91655</v>
      </c>
      <c r="G3162" s="5" t="s">
        <v>566</v>
      </c>
      <c r="H3162" s="5" t="s">
        <v>3608</v>
      </c>
    </row>
    <row r="3163" spans="1:8">
      <c r="A3163" s="5">
        <v>215318</v>
      </c>
      <c r="B3163" s="5">
        <v>138902547</v>
      </c>
      <c r="C3163" s="5">
        <v>138902814</v>
      </c>
      <c r="D3163" s="5">
        <v>267</v>
      </c>
      <c r="E3163" s="5">
        <v>138902689</v>
      </c>
      <c r="F3163" s="5">
        <v>4.2751900000000003</v>
      </c>
      <c r="G3163" s="5" t="s">
        <v>566</v>
      </c>
      <c r="H3163" s="5" t="s">
        <v>3609</v>
      </c>
    </row>
    <row r="3164" spans="1:8">
      <c r="A3164" s="5">
        <v>215319</v>
      </c>
      <c r="B3164" s="5">
        <v>138903203</v>
      </c>
      <c r="C3164" s="5">
        <v>138903828</v>
      </c>
      <c r="D3164" s="5">
        <v>625</v>
      </c>
      <c r="E3164" s="5">
        <v>138903682</v>
      </c>
      <c r="F3164" s="5">
        <v>1.9182900000000001</v>
      </c>
      <c r="G3164" s="5" t="s">
        <v>566</v>
      </c>
      <c r="H3164" s="5" t="s">
        <v>3609</v>
      </c>
    </row>
    <row r="3165" spans="1:8">
      <c r="A3165" s="5">
        <v>215331</v>
      </c>
      <c r="B3165" s="5">
        <v>139042207</v>
      </c>
      <c r="C3165" s="5">
        <v>139042472</v>
      </c>
      <c r="D3165" s="5">
        <v>265</v>
      </c>
      <c r="E3165" s="5">
        <v>139042362</v>
      </c>
      <c r="F3165" s="5">
        <v>3.0503800000000001</v>
      </c>
      <c r="G3165" s="5" t="s">
        <v>566</v>
      </c>
      <c r="H3165" s="5" t="s">
        <v>3610</v>
      </c>
    </row>
    <row r="3166" spans="1:8">
      <c r="A3166" s="5">
        <v>215383</v>
      </c>
      <c r="B3166" s="5">
        <v>139707159</v>
      </c>
      <c r="C3166" s="5">
        <v>139707915</v>
      </c>
      <c r="D3166" s="5">
        <v>756</v>
      </c>
      <c r="E3166" s="5">
        <v>139707755</v>
      </c>
      <c r="F3166" s="5">
        <v>3.72824</v>
      </c>
      <c r="G3166" s="5" t="s">
        <v>566</v>
      </c>
      <c r="H3166" s="5" t="s">
        <v>3611</v>
      </c>
    </row>
    <row r="3167" spans="1:8">
      <c r="A3167" s="5">
        <v>215385</v>
      </c>
      <c r="B3167" s="5">
        <v>139739277</v>
      </c>
      <c r="C3167" s="5">
        <v>139739686</v>
      </c>
      <c r="D3167" s="5">
        <v>409</v>
      </c>
      <c r="E3167" s="5">
        <v>139739528</v>
      </c>
      <c r="F3167" s="5">
        <v>2.1451500000000001</v>
      </c>
      <c r="G3167" s="5" t="s">
        <v>566</v>
      </c>
      <c r="H3167" s="5" t="s">
        <v>3612</v>
      </c>
    </row>
    <row r="3168" spans="1:8">
      <c r="A3168" s="5">
        <v>215513</v>
      </c>
      <c r="B3168" s="5">
        <v>141201846</v>
      </c>
      <c r="C3168" s="5">
        <v>141202607</v>
      </c>
      <c r="D3168" s="5">
        <v>761</v>
      </c>
      <c r="E3168" s="5">
        <v>141202465</v>
      </c>
      <c r="F3168" s="5">
        <v>3.8687299999999998</v>
      </c>
      <c r="G3168" s="5" t="s">
        <v>566</v>
      </c>
      <c r="H3168" s="5" t="s">
        <v>3613</v>
      </c>
    </row>
    <row r="3169" spans="1:8">
      <c r="A3169" s="5">
        <v>215570</v>
      </c>
      <c r="B3169" s="5">
        <v>141969000</v>
      </c>
      <c r="C3169" s="5">
        <v>141969540</v>
      </c>
      <c r="D3169" s="5">
        <v>540</v>
      </c>
      <c r="E3169" s="5">
        <v>141969192</v>
      </c>
      <c r="F3169" s="5">
        <v>4.1900599999999999</v>
      </c>
      <c r="G3169" s="5" t="s">
        <v>566</v>
      </c>
      <c r="H3169" s="5" t="s">
        <v>3614</v>
      </c>
    </row>
    <row r="3170" spans="1:8">
      <c r="A3170" s="5">
        <v>215645</v>
      </c>
      <c r="B3170" s="5">
        <v>142649965</v>
      </c>
      <c r="C3170" s="5">
        <v>142650285</v>
      </c>
      <c r="D3170" s="5">
        <v>320</v>
      </c>
      <c r="E3170" s="5">
        <v>142650174</v>
      </c>
      <c r="F3170" s="5">
        <v>5.7618299999999998</v>
      </c>
      <c r="G3170" s="5" t="s">
        <v>566</v>
      </c>
      <c r="H3170" s="5" t="s">
        <v>3615</v>
      </c>
    </row>
    <row r="3171" spans="1:8">
      <c r="A3171" s="5">
        <v>215831</v>
      </c>
      <c r="B3171" s="5">
        <v>144448707</v>
      </c>
      <c r="C3171" s="5">
        <v>144449323</v>
      </c>
      <c r="D3171" s="5">
        <v>616</v>
      </c>
      <c r="E3171" s="5">
        <v>144449154</v>
      </c>
      <c r="F3171" s="5">
        <v>6.1007600000000002</v>
      </c>
      <c r="G3171" s="5" t="s">
        <v>566</v>
      </c>
      <c r="H3171" s="5" t="s">
        <v>3616</v>
      </c>
    </row>
    <row r="3172" spans="1:8">
      <c r="A3172" s="5">
        <v>215871</v>
      </c>
      <c r="B3172" s="5">
        <v>144771846</v>
      </c>
      <c r="C3172" s="5">
        <v>144772175</v>
      </c>
      <c r="D3172" s="5">
        <v>329</v>
      </c>
      <c r="E3172" s="5">
        <v>144771965</v>
      </c>
      <c r="F3172" s="5">
        <v>6.1590600000000002</v>
      </c>
      <c r="G3172" s="5" t="s">
        <v>566</v>
      </c>
      <c r="H3172" s="5" t="s">
        <v>3617</v>
      </c>
    </row>
    <row r="3173" spans="1:8">
      <c r="A3173" s="5">
        <v>215948</v>
      </c>
      <c r="B3173" s="5">
        <v>145476091</v>
      </c>
      <c r="C3173" s="5">
        <v>145476392</v>
      </c>
      <c r="D3173" s="5">
        <v>301</v>
      </c>
      <c r="E3173" s="5">
        <v>145476254</v>
      </c>
      <c r="F3173" s="5">
        <v>4.2429300000000003</v>
      </c>
      <c r="G3173" s="5" t="s">
        <v>566</v>
      </c>
      <c r="H3173" s="5" t="s">
        <v>3618</v>
      </c>
    </row>
    <row r="3174" spans="1:8">
      <c r="A3174" s="5">
        <v>215980</v>
      </c>
      <c r="B3174" s="5">
        <v>145891264</v>
      </c>
      <c r="C3174" s="5">
        <v>145891555</v>
      </c>
      <c r="D3174" s="5">
        <v>291</v>
      </c>
      <c r="E3174" s="5">
        <v>145891402</v>
      </c>
      <c r="F3174" s="5">
        <v>3.5901700000000001</v>
      </c>
      <c r="G3174" s="5" t="s">
        <v>566</v>
      </c>
      <c r="H3174" s="5" t="s">
        <v>3619</v>
      </c>
    </row>
    <row r="3175" spans="1:8">
      <c r="A3175" s="5">
        <v>216014</v>
      </c>
      <c r="B3175" s="5">
        <v>146170134</v>
      </c>
      <c r="C3175" s="5">
        <v>146170428</v>
      </c>
      <c r="D3175" s="5">
        <v>294</v>
      </c>
      <c r="E3175" s="5">
        <v>146170330</v>
      </c>
      <c r="F3175" s="5">
        <v>4.9950299999999999</v>
      </c>
      <c r="G3175" s="5" t="s">
        <v>566</v>
      </c>
      <c r="H3175" s="5" t="s">
        <v>3620</v>
      </c>
    </row>
    <row r="3176" spans="1:8">
      <c r="A3176" s="5">
        <v>216015</v>
      </c>
      <c r="B3176" s="5">
        <v>146173919</v>
      </c>
      <c r="C3176" s="5">
        <v>146174181</v>
      </c>
      <c r="D3176" s="5">
        <v>262</v>
      </c>
      <c r="E3176" s="5">
        <v>146174019</v>
      </c>
      <c r="F3176" s="5">
        <v>3.72824</v>
      </c>
      <c r="G3176" s="5" t="s">
        <v>566</v>
      </c>
      <c r="H3176" s="5" t="s">
        <v>3621</v>
      </c>
    </row>
    <row r="3177" spans="1:8">
      <c r="A3177" s="5">
        <v>216055</v>
      </c>
      <c r="B3177" s="5">
        <v>146517105</v>
      </c>
      <c r="C3177" s="5">
        <v>146517368</v>
      </c>
      <c r="D3177" s="5">
        <v>263</v>
      </c>
      <c r="E3177" s="5">
        <v>146517191</v>
      </c>
      <c r="F3177" s="5">
        <v>4.4061000000000003</v>
      </c>
      <c r="G3177" s="5" t="s">
        <v>566</v>
      </c>
      <c r="H3177" s="5" t="s">
        <v>3622</v>
      </c>
    </row>
    <row r="3178" spans="1:8">
      <c r="A3178" s="5">
        <v>216102</v>
      </c>
      <c r="B3178" s="5">
        <v>147358427</v>
      </c>
      <c r="C3178" s="5">
        <v>147358774</v>
      </c>
      <c r="D3178" s="5">
        <v>347</v>
      </c>
      <c r="E3178" s="5">
        <v>147358569</v>
      </c>
      <c r="F3178" s="5">
        <v>3.72824</v>
      </c>
      <c r="G3178" s="5" t="s">
        <v>566</v>
      </c>
      <c r="H3178" s="5" t="s">
        <v>3623</v>
      </c>
    </row>
    <row r="3179" spans="1:8">
      <c r="A3179" s="5">
        <v>216144</v>
      </c>
      <c r="B3179" s="5">
        <v>147736244</v>
      </c>
      <c r="C3179" s="5">
        <v>147736638</v>
      </c>
      <c r="D3179" s="5">
        <v>394</v>
      </c>
      <c r="E3179" s="5">
        <v>147736505</v>
      </c>
      <c r="F3179" s="5">
        <v>4.39466</v>
      </c>
      <c r="G3179" s="5" t="s">
        <v>566</v>
      </c>
      <c r="H3179" s="5" t="s">
        <v>3624</v>
      </c>
    </row>
    <row r="3180" spans="1:8">
      <c r="A3180" s="5">
        <v>216313</v>
      </c>
      <c r="B3180" s="5">
        <v>149828691</v>
      </c>
      <c r="C3180" s="5">
        <v>149829074</v>
      </c>
      <c r="D3180" s="5">
        <v>383</v>
      </c>
      <c r="E3180" s="5">
        <v>149828756</v>
      </c>
      <c r="F3180" s="5">
        <v>3.72824</v>
      </c>
      <c r="G3180" s="5" t="s">
        <v>566</v>
      </c>
      <c r="H3180" s="5" t="s">
        <v>3625</v>
      </c>
    </row>
    <row r="3181" spans="1:8">
      <c r="A3181" s="5">
        <v>216335</v>
      </c>
      <c r="B3181" s="5">
        <v>150054390</v>
      </c>
      <c r="C3181" s="5">
        <v>150054680</v>
      </c>
      <c r="D3181" s="5">
        <v>290</v>
      </c>
      <c r="E3181" s="5">
        <v>150054585</v>
      </c>
      <c r="F3181" s="5">
        <v>3.5901700000000001</v>
      </c>
      <c r="G3181" s="5" t="s">
        <v>566</v>
      </c>
      <c r="H3181" s="5" t="s">
        <v>3626</v>
      </c>
    </row>
    <row r="3182" spans="1:8">
      <c r="A3182" s="5">
        <v>216385</v>
      </c>
      <c r="B3182" s="5">
        <v>150769174</v>
      </c>
      <c r="C3182" s="5">
        <v>150770113</v>
      </c>
      <c r="D3182" s="5">
        <v>939</v>
      </c>
      <c r="E3182" s="5">
        <v>150769537</v>
      </c>
      <c r="F3182" s="5">
        <v>3.1620400000000002</v>
      </c>
      <c r="G3182" s="5" t="s">
        <v>566</v>
      </c>
      <c r="H3182" s="5" t="s">
        <v>3627</v>
      </c>
    </row>
    <row r="3183" spans="1:8">
      <c r="A3183" s="5">
        <v>216404</v>
      </c>
      <c r="B3183" s="5">
        <v>150941423</v>
      </c>
      <c r="C3183" s="5">
        <v>150941684</v>
      </c>
      <c r="D3183" s="5">
        <v>261</v>
      </c>
      <c r="E3183" s="5">
        <v>150941552</v>
      </c>
      <c r="F3183" s="5">
        <v>3.6313900000000001</v>
      </c>
      <c r="G3183" s="5" t="s">
        <v>566</v>
      </c>
      <c r="H3183" s="5" t="s">
        <v>3628</v>
      </c>
    </row>
    <row r="3184" spans="1:8">
      <c r="A3184" s="5">
        <v>216410</v>
      </c>
      <c r="B3184" s="5">
        <v>151013245</v>
      </c>
      <c r="C3184" s="5">
        <v>151013617</v>
      </c>
      <c r="D3184" s="5">
        <v>372</v>
      </c>
      <c r="E3184" s="5">
        <v>151013389</v>
      </c>
      <c r="F3184" s="5">
        <v>3.2524899999999999</v>
      </c>
      <c r="G3184" s="5" t="s">
        <v>566</v>
      </c>
      <c r="H3184" s="5" t="s">
        <v>3629</v>
      </c>
    </row>
    <row r="3185" spans="1:8">
      <c r="A3185" s="5">
        <v>216411</v>
      </c>
      <c r="B3185" s="5">
        <v>151014828</v>
      </c>
      <c r="C3185" s="5">
        <v>151015881</v>
      </c>
      <c r="D3185" s="5">
        <v>1053</v>
      </c>
      <c r="E3185" s="5">
        <v>151015094</v>
      </c>
      <c r="F3185" s="5">
        <v>3.0845199999999999</v>
      </c>
      <c r="G3185" s="5" t="s">
        <v>566</v>
      </c>
      <c r="H3185" s="5" t="s">
        <v>3630</v>
      </c>
    </row>
    <row r="3186" spans="1:8">
      <c r="A3186" s="5">
        <v>216426</v>
      </c>
      <c r="B3186" s="5">
        <v>151261986</v>
      </c>
      <c r="C3186" s="5">
        <v>151263125</v>
      </c>
      <c r="D3186" s="5">
        <v>1139</v>
      </c>
      <c r="E3186" s="5">
        <v>151262559</v>
      </c>
      <c r="F3186" s="5">
        <v>6.1007600000000002</v>
      </c>
      <c r="G3186" s="5" t="s">
        <v>566</v>
      </c>
      <c r="H3186" s="5" t="s">
        <v>3631</v>
      </c>
    </row>
    <row r="3187" spans="1:8">
      <c r="A3187" s="5">
        <v>216458</v>
      </c>
      <c r="B3187" s="5">
        <v>151791923</v>
      </c>
      <c r="C3187" s="5">
        <v>151792138</v>
      </c>
      <c r="D3187" s="5">
        <v>215</v>
      </c>
      <c r="E3187" s="5">
        <v>151792044</v>
      </c>
      <c r="F3187" s="5">
        <v>5.7618299999999998</v>
      </c>
      <c r="G3187" s="5" t="s">
        <v>566</v>
      </c>
      <c r="H3187" s="5" t="s">
        <v>3632</v>
      </c>
    </row>
    <row r="3188" spans="1:8">
      <c r="A3188" s="5">
        <v>216501</v>
      </c>
      <c r="B3188" s="5">
        <v>152491741</v>
      </c>
      <c r="C3188" s="5">
        <v>152492035</v>
      </c>
      <c r="D3188" s="5">
        <v>294</v>
      </c>
      <c r="E3188" s="5">
        <v>152491948</v>
      </c>
      <c r="F3188" s="5">
        <v>5.8407900000000001</v>
      </c>
      <c r="G3188" s="5" t="s">
        <v>566</v>
      </c>
      <c r="H3188" s="5" t="s">
        <v>3633</v>
      </c>
    </row>
    <row r="3189" spans="1:8">
      <c r="A3189" s="5">
        <v>216508</v>
      </c>
      <c r="B3189" s="5">
        <v>152585521</v>
      </c>
      <c r="C3189" s="5">
        <v>152585792</v>
      </c>
      <c r="D3189" s="5">
        <v>271</v>
      </c>
      <c r="E3189" s="5">
        <v>152585617</v>
      </c>
      <c r="F3189" s="5">
        <v>5.0280800000000001</v>
      </c>
      <c r="G3189" s="5" t="s">
        <v>566</v>
      </c>
      <c r="H3189" s="5" t="s">
        <v>3634</v>
      </c>
    </row>
    <row r="3190" spans="1:8">
      <c r="A3190" s="5">
        <v>216549</v>
      </c>
      <c r="B3190" s="5">
        <v>153338199</v>
      </c>
      <c r="C3190" s="5">
        <v>153338406</v>
      </c>
      <c r="D3190" s="5">
        <v>207</v>
      </c>
      <c r="E3190" s="5">
        <v>153338348</v>
      </c>
      <c r="F3190" s="5">
        <v>3.0727099999999998</v>
      </c>
      <c r="G3190" s="5" t="s">
        <v>566</v>
      </c>
      <c r="H3190" s="5" t="s">
        <v>3635</v>
      </c>
    </row>
    <row r="3191" spans="1:8">
      <c r="A3191" s="5">
        <v>216553</v>
      </c>
      <c r="B3191" s="5">
        <v>153393447</v>
      </c>
      <c r="C3191" s="5">
        <v>153393988</v>
      </c>
      <c r="D3191" s="5">
        <v>541</v>
      </c>
      <c r="E3191" s="5">
        <v>153393654</v>
      </c>
      <c r="F3191" s="5">
        <v>4.8829599999999997</v>
      </c>
      <c r="G3191" s="5" t="s">
        <v>566</v>
      </c>
      <c r="H3191" s="5" t="s">
        <v>3636</v>
      </c>
    </row>
    <row r="3192" spans="1:8">
      <c r="A3192" s="5">
        <v>216576</v>
      </c>
      <c r="B3192" s="5">
        <v>153710808</v>
      </c>
      <c r="C3192" s="5">
        <v>153711276</v>
      </c>
      <c r="D3192" s="5">
        <v>468</v>
      </c>
      <c r="E3192" s="5">
        <v>153710963</v>
      </c>
      <c r="F3192" s="5">
        <v>5.6154000000000002</v>
      </c>
      <c r="G3192" s="5" t="s">
        <v>566</v>
      </c>
      <c r="H3192" s="5" t="s">
        <v>3637</v>
      </c>
    </row>
    <row r="3193" spans="1:8">
      <c r="A3193" s="5">
        <v>216580</v>
      </c>
      <c r="B3193" s="5">
        <v>153750999</v>
      </c>
      <c r="C3193" s="5">
        <v>153751311</v>
      </c>
      <c r="D3193" s="5">
        <v>312</v>
      </c>
      <c r="E3193" s="5">
        <v>153751167</v>
      </c>
      <c r="F3193" s="5">
        <v>3.8017599999999998</v>
      </c>
      <c r="G3193" s="5" t="s">
        <v>566</v>
      </c>
      <c r="H3193" s="5" t="s">
        <v>3638</v>
      </c>
    </row>
    <row r="3194" spans="1:8">
      <c r="A3194" s="5">
        <v>216606</v>
      </c>
      <c r="B3194" s="5">
        <v>154129334</v>
      </c>
      <c r="C3194" s="5">
        <v>154129766</v>
      </c>
      <c r="D3194" s="5">
        <v>432</v>
      </c>
      <c r="E3194" s="5">
        <v>154129381</v>
      </c>
      <c r="F3194" s="5">
        <v>2.12622</v>
      </c>
      <c r="G3194" s="5" t="s">
        <v>566</v>
      </c>
      <c r="H3194" s="5" t="s">
        <v>3639</v>
      </c>
    </row>
    <row r="3195" spans="1:8">
      <c r="A3195" s="5">
        <v>216608</v>
      </c>
      <c r="B3195" s="5">
        <v>154135816</v>
      </c>
      <c r="C3195" s="5">
        <v>154136235</v>
      </c>
      <c r="D3195" s="5">
        <v>419</v>
      </c>
      <c r="E3195" s="5">
        <v>154136146</v>
      </c>
      <c r="F3195" s="5">
        <v>3.0503800000000001</v>
      </c>
      <c r="G3195" s="5" t="s">
        <v>566</v>
      </c>
      <c r="H3195" s="5" t="s">
        <v>3640</v>
      </c>
    </row>
    <row r="3196" spans="1:8">
      <c r="A3196" s="5">
        <v>216624</v>
      </c>
      <c r="B3196" s="5">
        <v>154326460</v>
      </c>
      <c r="C3196" s="5">
        <v>154327094</v>
      </c>
      <c r="D3196" s="5">
        <v>634</v>
      </c>
      <c r="E3196" s="5">
        <v>154326604</v>
      </c>
      <c r="F3196" s="5">
        <v>4.06717</v>
      </c>
      <c r="G3196" s="5" t="s">
        <v>566</v>
      </c>
      <c r="H3196" s="5" t="s">
        <v>3641</v>
      </c>
    </row>
    <row r="3197" spans="1:8">
      <c r="A3197" s="5">
        <v>216677</v>
      </c>
      <c r="B3197" s="5">
        <v>154928234</v>
      </c>
      <c r="C3197" s="5">
        <v>154928447</v>
      </c>
      <c r="D3197" s="5">
        <v>213</v>
      </c>
      <c r="E3197" s="5">
        <v>154928361</v>
      </c>
      <c r="F3197" s="5">
        <v>4.4061000000000003</v>
      </c>
      <c r="G3197" s="5" t="s">
        <v>566</v>
      </c>
      <c r="H3197" s="5" t="s">
        <v>3642</v>
      </c>
    </row>
    <row r="3198" spans="1:8">
      <c r="A3198" s="5">
        <v>216685</v>
      </c>
      <c r="B3198" s="5">
        <v>154984440</v>
      </c>
      <c r="C3198" s="5">
        <v>154984762</v>
      </c>
      <c r="D3198" s="5">
        <v>322</v>
      </c>
      <c r="E3198" s="5">
        <v>154984537</v>
      </c>
      <c r="F3198" s="5">
        <v>3.5901700000000001</v>
      </c>
      <c r="G3198" s="5" t="s">
        <v>566</v>
      </c>
      <c r="H3198" s="5" t="s">
        <v>3643</v>
      </c>
    </row>
    <row r="3199" spans="1:8">
      <c r="A3199" s="5">
        <v>216698</v>
      </c>
      <c r="B3199" s="5">
        <v>155213586</v>
      </c>
      <c r="C3199" s="5">
        <v>155213994</v>
      </c>
      <c r="D3199" s="5">
        <v>408</v>
      </c>
      <c r="E3199" s="5">
        <v>155213810</v>
      </c>
      <c r="F3199" s="5">
        <v>5.2220700000000004</v>
      </c>
      <c r="G3199" s="5" t="s">
        <v>566</v>
      </c>
      <c r="H3199" s="5" t="s">
        <v>3644</v>
      </c>
    </row>
    <row r="3200" spans="1:8">
      <c r="A3200" s="5">
        <v>216714</v>
      </c>
      <c r="B3200" s="5">
        <v>155432171</v>
      </c>
      <c r="C3200" s="5">
        <v>155432379</v>
      </c>
      <c r="D3200" s="5">
        <v>208</v>
      </c>
      <c r="E3200" s="5">
        <v>155432226</v>
      </c>
      <c r="F3200" s="5">
        <v>3.0727099999999998</v>
      </c>
      <c r="G3200" s="5" t="s">
        <v>566</v>
      </c>
      <c r="H3200" s="5" t="s">
        <v>3645</v>
      </c>
    </row>
    <row r="3201" spans="1:8">
      <c r="A3201" s="5">
        <v>216780</v>
      </c>
      <c r="B3201" s="5">
        <v>155979679</v>
      </c>
      <c r="C3201" s="5">
        <v>155980108</v>
      </c>
      <c r="D3201" s="5">
        <v>429</v>
      </c>
      <c r="E3201" s="5">
        <v>155979944</v>
      </c>
      <c r="F3201" s="5">
        <v>3.1739199999999999</v>
      </c>
      <c r="G3201" s="5" t="s">
        <v>566</v>
      </c>
      <c r="H3201" s="5" t="s">
        <v>3646</v>
      </c>
    </row>
    <row r="3202" spans="1:8">
      <c r="A3202" s="5">
        <v>216804</v>
      </c>
      <c r="B3202" s="5">
        <v>156442210</v>
      </c>
      <c r="C3202" s="5">
        <v>156442462</v>
      </c>
      <c r="D3202" s="5">
        <v>252</v>
      </c>
      <c r="E3202" s="5">
        <v>156442352</v>
      </c>
      <c r="F3202" s="5">
        <v>6.7786200000000001</v>
      </c>
      <c r="G3202" s="5" t="s">
        <v>566</v>
      </c>
      <c r="H3202" s="5" t="s">
        <v>3647</v>
      </c>
    </row>
    <row r="3203" spans="1:8">
      <c r="A3203" s="5">
        <v>216812</v>
      </c>
      <c r="B3203" s="5">
        <v>156523687</v>
      </c>
      <c r="C3203" s="5">
        <v>156524441</v>
      </c>
      <c r="D3203" s="5">
        <v>754</v>
      </c>
      <c r="E3203" s="5">
        <v>156524294</v>
      </c>
      <c r="F3203" s="5">
        <v>5.4042000000000003</v>
      </c>
      <c r="G3203" s="5" t="s">
        <v>566</v>
      </c>
      <c r="H3203" s="5" t="s">
        <v>3648</v>
      </c>
    </row>
    <row r="3204" spans="1:8">
      <c r="A3204" s="5">
        <v>216825</v>
      </c>
      <c r="B3204" s="5">
        <v>156655235</v>
      </c>
      <c r="C3204" s="5">
        <v>156655535</v>
      </c>
      <c r="D3204" s="5">
        <v>300</v>
      </c>
      <c r="E3204" s="5">
        <v>156655404</v>
      </c>
      <c r="F3204" s="5">
        <v>4.3366499999999997</v>
      </c>
      <c r="G3204" s="5" t="s">
        <v>566</v>
      </c>
      <c r="H3204" s="5" t="s">
        <v>3649</v>
      </c>
    </row>
    <row r="3205" spans="1:8">
      <c r="A3205" s="5">
        <v>216859</v>
      </c>
      <c r="B3205" s="5">
        <v>157031462</v>
      </c>
      <c r="C3205" s="5">
        <v>157031867</v>
      </c>
      <c r="D3205" s="5">
        <v>405</v>
      </c>
      <c r="E3205" s="5">
        <v>157031616</v>
      </c>
      <c r="F3205" s="5">
        <v>4.7554499999999997</v>
      </c>
      <c r="G3205" s="5" t="s">
        <v>566</v>
      </c>
      <c r="H3205" s="5" t="s">
        <v>3650</v>
      </c>
    </row>
    <row r="3206" spans="1:8">
      <c r="A3206" s="5">
        <v>216867</v>
      </c>
      <c r="B3206" s="5">
        <v>157098532</v>
      </c>
      <c r="C3206" s="5">
        <v>157098911</v>
      </c>
      <c r="D3206" s="5">
        <v>379</v>
      </c>
      <c r="E3206" s="5">
        <v>157098652</v>
      </c>
      <c r="F3206" s="5">
        <v>2.5974900000000001</v>
      </c>
      <c r="G3206" s="5" t="s">
        <v>566</v>
      </c>
      <c r="H3206" s="5" t="s">
        <v>3651</v>
      </c>
    </row>
    <row r="3207" spans="1:8">
      <c r="A3207" s="5">
        <v>216870</v>
      </c>
      <c r="B3207" s="5">
        <v>157127767</v>
      </c>
      <c r="C3207" s="5">
        <v>157128094</v>
      </c>
      <c r="D3207" s="5">
        <v>327</v>
      </c>
      <c r="E3207" s="5">
        <v>157127937</v>
      </c>
      <c r="F3207" s="5">
        <v>3.90028</v>
      </c>
      <c r="G3207" s="5" t="s">
        <v>566</v>
      </c>
      <c r="H3207" s="5" t="s">
        <v>3652</v>
      </c>
    </row>
    <row r="3208" spans="1:8">
      <c r="A3208" s="5">
        <v>216872</v>
      </c>
      <c r="B3208" s="5">
        <v>157177198</v>
      </c>
      <c r="C3208" s="5">
        <v>157177451</v>
      </c>
      <c r="D3208" s="5">
        <v>253</v>
      </c>
      <c r="E3208" s="5">
        <v>157177314</v>
      </c>
      <c r="F3208" s="5">
        <v>4.1505099999999997</v>
      </c>
      <c r="G3208" s="5" t="s">
        <v>566</v>
      </c>
      <c r="H3208" s="5" t="s">
        <v>3653</v>
      </c>
    </row>
    <row r="3209" spans="1:8">
      <c r="A3209" s="5">
        <v>216881</v>
      </c>
      <c r="B3209" s="5">
        <v>157270307</v>
      </c>
      <c r="C3209" s="5">
        <v>157270748</v>
      </c>
      <c r="D3209" s="5">
        <v>441</v>
      </c>
      <c r="E3209" s="5">
        <v>157270476</v>
      </c>
      <c r="F3209" s="5">
        <v>4.4694000000000003</v>
      </c>
      <c r="G3209" s="5" t="s">
        <v>566</v>
      </c>
      <c r="H3209" s="5" t="s">
        <v>3654</v>
      </c>
    </row>
    <row r="3210" spans="1:8">
      <c r="A3210" s="5">
        <v>216911</v>
      </c>
      <c r="B3210" s="5">
        <v>157632850</v>
      </c>
      <c r="C3210" s="5">
        <v>157633164</v>
      </c>
      <c r="D3210" s="5">
        <v>314</v>
      </c>
      <c r="E3210" s="5">
        <v>157632987</v>
      </c>
      <c r="F3210" s="5">
        <v>4.2429300000000003</v>
      </c>
      <c r="G3210" s="5" t="s">
        <v>566</v>
      </c>
      <c r="H3210" s="5" t="s">
        <v>3655</v>
      </c>
    </row>
    <row r="3211" spans="1:8">
      <c r="A3211" s="5">
        <v>216912</v>
      </c>
      <c r="B3211" s="5">
        <v>157633589</v>
      </c>
      <c r="C3211" s="5">
        <v>157633953</v>
      </c>
      <c r="D3211" s="5">
        <v>364</v>
      </c>
      <c r="E3211" s="5">
        <v>157633792</v>
      </c>
      <c r="F3211" s="5">
        <v>3.9063699999999999</v>
      </c>
      <c r="G3211" s="5" t="s">
        <v>566</v>
      </c>
      <c r="H3211" s="5" t="s">
        <v>3655</v>
      </c>
    </row>
    <row r="3212" spans="1:8">
      <c r="A3212" s="5">
        <v>216918</v>
      </c>
      <c r="B3212" s="5">
        <v>157849427</v>
      </c>
      <c r="C3212" s="5">
        <v>157849737</v>
      </c>
      <c r="D3212" s="5">
        <v>310</v>
      </c>
      <c r="E3212" s="5">
        <v>157849553</v>
      </c>
      <c r="F3212" s="5">
        <v>5.8748300000000002</v>
      </c>
      <c r="G3212" s="5" t="s">
        <v>566</v>
      </c>
      <c r="H3212" s="5" t="s">
        <v>3656</v>
      </c>
    </row>
    <row r="3213" spans="1:8">
      <c r="A3213" s="5">
        <v>216945</v>
      </c>
      <c r="B3213" s="5">
        <v>158224834</v>
      </c>
      <c r="C3213" s="5">
        <v>158225418</v>
      </c>
      <c r="D3213" s="5">
        <v>584</v>
      </c>
      <c r="E3213" s="5">
        <v>158224909</v>
      </c>
      <c r="F3213" s="5">
        <v>2.9374199999999999</v>
      </c>
      <c r="G3213" s="5" t="s">
        <v>566</v>
      </c>
      <c r="H3213" s="5" t="s">
        <v>3657</v>
      </c>
    </row>
    <row r="3214" spans="1:8">
      <c r="A3214" s="5">
        <v>216950</v>
      </c>
      <c r="B3214" s="5">
        <v>158284495</v>
      </c>
      <c r="C3214" s="5">
        <v>158284928</v>
      </c>
      <c r="D3214" s="5">
        <v>433</v>
      </c>
      <c r="E3214" s="5">
        <v>158284727</v>
      </c>
      <c r="F3214" s="5">
        <v>4.5693099999999998</v>
      </c>
      <c r="G3214" s="5" t="s">
        <v>566</v>
      </c>
      <c r="H3214" s="5" t="s">
        <v>3658</v>
      </c>
    </row>
    <row r="3215" spans="1:8">
      <c r="A3215" s="5">
        <v>216988</v>
      </c>
      <c r="B3215" s="5">
        <v>158763045</v>
      </c>
      <c r="C3215" s="5">
        <v>158763358</v>
      </c>
      <c r="D3215" s="5">
        <v>313</v>
      </c>
      <c r="E3215" s="5">
        <v>158763199</v>
      </c>
      <c r="F3215" s="5">
        <v>5.0839600000000003</v>
      </c>
      <c r="G3215" s="5" t="s">
        <v>566</v>
      </c>
      <c r="H3215" s="5" t="s">
        <v>3659</v>
      </c>
    </row>
    <row r="3216" spans="1:8">
      <c r="A3216" s="5">
        <v>216999</v>
      </c>
      <c r="B3216" s="5">
        <v>158895007</v>
      </c>
      <c r="C3216" s="5">
        <v>158895316</v>
      </c>
      <c r="D3216" s="5">
        <v>309</v>
      </c>
      <c r="E3216" s="5">
        <v>158895227</v>
      </c>
      <c r="F3216" s="5">
        <v>2.6856300000000002</v>
      </c>
      <c r="G3216" s="5" t="s">
        <v>566</v>
      </c>
      <c r="H3216" s="5" t="s">
        <v>3660</v>
      </c>
    </row>
    <row r="3217" spans="1:8">
      <c r="A3217" s="5">
        <v>217000</v>
      </c>
      <c r="B3217" s="5">
        <v>158905523</v>
      </c>
      <c r="C3217" s="5">
        <v>158905988</v>
      </c>
      <c r="D3217" s="5">
        <v>465</v>
      </c>
      <c r="E3217" s="5">
        <v>158905665</v>
      </c>
      <c r="F3217" s="5">
        <v>4.06717</v>
      </c>
      <c r="G3217" s="5" t="s">
        <v>566</v>
      </c>
      <c r="H3217" s="5" t="s">
        <v>3661</v>
      </c>
    </row>
    <row r="3218" spans="1:8">
      <c r="A3218" s="5">
        <v>217071</v>
      </c>
      <c r="B3218" s="5">
        <v>158203</v>
      </c>
      <c r="C3218" s="5">
        <v>158433</v>
      </c>
      <c r="D3218" s="5">
        <v>230</v>
      </c>
      <c r="E3218" s="5">
        <v>158341</v>
      </c>
      <c r="F3218" s="5">
        <v>4.7450299999999999</v>
      </c>
      <c r="G3218" s="5" t="s">
        <v>566</v>
      </c>
      <c r="H3218" s="5" t="s">
        <v>3662</v>
      </c>
    </row>
    <row r="3219" spans="1:8">
      <c r="A3219" s="5">
        <v>217084</v>
      </c>
      <c r="B3219" s="5">
        <v>275655</v>
      </c>
      <c r="C3219" s="5">
        <v>275957</v>
      </c>
      <c r="D3219" s="5">
        <v>302</v>
      </c>
      <c r="E3219" s="5">
        <v>275770</v>
      </c>
      <c r="F3219" s="5">
        <v>4.4061000000000003</v>
      </c>
      <c r="G3219" s="5" t="s">
        <v>566</v>
      </c>
      <c r="H3219" s="5" t="s">
        <v>3663</v>
      </c>
    </row>
    <row r="3220" spans="1:8">
      <c r="A3220" s="5">
        <v>217094</v>
      </c>
      <c r="B3220" s="5">
        <v>361592</v>
      </c>
      <c r="C3220" s="5">
        <v>361904</v>
      </c>
      <c r="D3220" s="5">
        <v>312</v>
      </c>
      <c r="E3220" s="5">
        <v>361735</v>
      </c>
      <c r="F3220" s="5">
        <v>4.1900599999999999</v>
      </c>
      <c r="G3220" s="5" t="s">
        <v>566</v>
      </c>
      <c r="H3220" s="5" t="s">
        <v>3664</v>
      </c>
    </row>
    <row r="3221" spans="1:8">
      <c r="A3221" s="5">
        <v>217118</v>
      </c>
      <c r="B3221" s="5">
        <v>837704</v>
      </c>
      <c r="C3221" s="5">
        <v>838844</v>
      </c>
      <c r="D3221" s="5">
        <v>1140</v>
      </c>
      <c r="E3221" s="5">
        <v>838442</v>
      </c>
      <c r="F3221" s="5">
        <v>5.2659000000000002</v>
      </c>
      <c r="G3221" s="5" t="s">
        <v>566</v>
      </c>
      <c r="H3221" s="5" t="s">
        <v>3665</v>
      </c>
    </row>
    <row r="3222" spans="1:8">
      <c r="A3222" s="5">
        <v>217119</v>
      </c>
      <c r="B3222" s="5">
        <v>840496</v>
      </c>
      <c r="C3222" s="5">
        <v>840736</v>
      </c>
      <c r="D3222" s="5">
        <v>240</v>
      </c>
      <c r="E3222" s="5">
        <v>840605</v>
      </c>
      <c r="F3222" s="5">
        <v>5.2220700000000004</v>
      </c>
      <c r="G3222" s="5" t="s">
        <v>566</v>
      </c>
      <c r="H3222" s="5" t="s">
        <v>3666</v>
      </c>
    </row>
    <row r="3223" spans="1:8">
      <c r="A3223" s="5">
        <v>217131</v>
      </c>
      <c r="B3223" s="5">
        <v>1033548</v>
      </c>
      <c r="C3223" s="5">
        <v>1034151</v>
      </c>
      <c r="D3223" s="5">
        <v>603</v>
      </c>
      <c r="E3223" s="5">
        <v>1034030</v>
      </c>
      <c r="F3223" s="5">
        <v>4.8956900000000001</v>
      </c>
      <c r="G3223" s="5" t="s">
        <v>566</v>
      </c>
      <c r="H3223" s="5" t="s">
        <v>3667</v>
      </c>
    </row>
    <row r="3224" spans="1:8">
      <c r="A3224" s="5">
        <v>217135</v>
      </c>
      <c r="B3224" s="5">
        <v>1154005</v>
      </c>
      <c r="C3224" s="5">
        <v>1154527</v>
      </c>
      <c r="D3224" s="5">
        <v>522</v>
      </c>
      <c r="E3224" s="5">
        <v>1154159</v>
      </c>
      <c r="F3224" s="5">
        <v>4.7450299999999999</v>
      </c>
      <c r="G3224" s="5" t="s">
        <v>566</v>
      </c>
      <c r="H3224" s="5" t="s">
        <v>3668</v>
      </c>
    </row>
    <row r="3225" spans="1:8">
      <c r="A3225" s="5">
        <v>217169</v>
      </c>
      <c r="B3225" s="5">
        <v>1610376</v>
      </c>
      <c r="C3225" s="5">
        <v>1610626</v>
      </c>
      <c r="D3225" s="5">
        <v>250</v>
      </c>
      <c r="E3225" s="5">
        <v>1610507</v>
      </c>
      <c r="F3225" s="5">
        <v>4.7450299999999999</v>
      </c>
      <c r="G3225" s="5" t="s">
        <v>566</v>
      </c>
      <c r="H3225" s="5" t="s">
        <v>3669</v>
      </c>
    </row>
    <row r="3226" spans="1:8">
      <c r="A3226" s="5">
        <v>217171</v>
      </c>
      <c r="B3226" s="5">
        <v>1662647</v>
      </c>
      <c r="C3226" s="5">
        <v>1663135</v>
      </c>
      <c r="D3226" s="5">
        <v>488</v>
      </c>
      <c r="E3226" s="5">
        <v>1663101</v>
      </c>
      <c r="F3226" s="5">
        <v>3.0503800000000001</v>
      </c>
      <c r="G3226" s="5" t="s">
        <v>566</v>
      </c>
      <c r="H3226" s="5" t="s">
        <v>3670</v>
      </c>
    </row>
    <row r="3227" spans="1:8">
      <c r="A3227" s="5">
        <v>217173</v>
      </c>
      <c r="B3227" s="5">
        <v>1683551</v>
      </c>
      <c r="C3227" s="5">
        <v>1684154</v>
      </c>
      <c r="D3227" s="5">
        <v>603</v>
      </c>
      <c r="E3227" s="5">
        <v>1683770</v>
      </c>
      <c r="F3227" s="5">
        <v>4.7450299999999999</v>
      </c>
      <c r="G3227" s="5" t="s">
        <v>566</v>
      </c>
      <c r="H3227" s="5" t="s">
        <v>3671</v>
      </c>
    </row>
    <row r="3228" spans="1:8">
      <c r="A3228" s="5">
        <v>217181</v>
      </c>
      <c r="B3228" s="5">
        <v>1732280</v>
      </c>
      <c r="C3228" s="5">
        <v>1732596</v>
      </c>
      <c r="D3228" s="5">
        <v>316</v>
      </c>
      <c r="E3228" s="5">
        <v>1732418</v>
      </c>
      <c r="F3228" s="5">
        <v>6.4396899999999997</v>
      </c>
      <c r="G3228" s="5" t="s">
        <v>566</v>
      </c>
      <c r="H3228" s="5" t="s">
        <v>3672</v>
      </c>
    </row>
    <row r="3229" spans="1:8">
      <c r="A3229" s="5">
        <v>217187</v>
      </c>
      <c r="B3229" s="5">
        <v>1760787</v>
      </c>
      <c r="C3229" s="5">
        <v>1761004</v>
      </c>
      <c r="D3229" s="5">
        <v>217</v>
      </c>
      <c r="E3229" s="5">
        <v>1760875</v>
      </c>
      <c r="F3229" s="5">
        <v>4.4061000000000003</v>
      </c>
      <c r="G3229" s="5" t="s">
        <v>566</v>
      </c>
      <c r="H3229" s="5" t="s">
        <v>3673</v>
      </c>
    </row>
    <row r="3230" spans="1:8">
      <c r="A3230" s="5">
        <v>217222</v>
      </c>
      <c r="B3230" s="5">
        <v>2204835</v>
      </c>
      <c r="C3230" s="5">
        <v>2205089</v>
      </c>
      <c r="D3230" s="5">
        <v>254</v>
      </c>
      <c r="E3230" s="5">
        <v>2204936</v>
      </c>
      <c r="F3230" s="5">
        <v>5.4228899999999998</v>
      </c>
      <c r="G3230" s="5" t="s">
        <v>566</v>
      </c>
      <c r="H3230" s="5" t="s">
        <v>3674</v>
      </c>
    </row>
    <row r="3231" spans="1:8">
      <c r="A3231" s="5">
        <v>217252</v>
      </c>
      <c r="B3231" s="5">
        <v>2561511</v>
      </c>
      <c r="C3231" s="5">
        <v>2561749</v>
      </c>
      <c r="D3231" s="5">
        <v>238</v>
      </c>
      <c r="E3231" s="5">
        <v>2561626</v>
      </c>
      <c r="F3231" s="5">
        <v>5.7618299999999998</v>
      </c>
      <c r="G3231" s="5" t="s">
        <v>566</v>
      </c>
      <c r="H3231" s="5" t="s">
        <v>3675</v>
      </c>
    </row>
    <row r="3232" spans="1:8">
      <c r="A3232" s="5">
        <v>217292</v>
      </c>
      <c r="B3232" s="5">
        <v>2974850</v>
      </c>
      <c r="C3232" s="5">
        <v>2975252</v>
      </c>
      <c r="D3232" s="5">
        <v>402</v>
      </c>
      <c r="E3232" s="5">
        <v>2974999</v>
      </c>
      <c r="F3232" s="5">
        <v>6.5470899999999999</v>
      </c>
      <c r="G3232" s="5" t="s">
        <v>566</v>
      </c>
      <c r="H3232" s="5" t="s">
        <v>3676</v>
      </c>
    </row>
    <row r="3233" spans="1:8">
      <c r="A3233" s="5">
        <v>217352</v>
      </c>
      <c r="B3233" s="5">
        <v>3922898</v>
      </c>
      <c r="C3233" s="5">
        <v>3923170</v>
      </c>
      <c r="D3233" s="5">
        <v>272</v>
      </c>
      <c r="E3233" s="5">
        <v>3923042</v>
      </c>
      <c r="F3233" s="5">
        <v>4.7487399999999997</v>
      </c>
      <c r="G3233" s="5" t="s">
        <v>566</v>
      </c>
      <c r="H3233" s="5" t="s">
        <v>3677</v>
      </c>
    </row>
    <row r="3234" spans="1:8">
      <c r="A3234" s="5">
        <v>217353</v>
      </c>
      <c r="B3234" s="5">
        <v>3934175</v>
      </c>
      <c r="C3234" s="5">
        <v>3934399</v>
      </c>
      <c r="D3234" s="5">
        <v>224</v>
      </c>
      <c r="E3234" s="5">
        <v>3934322</v>
      </c>
      <c r="F3234" s="5">
        <v>2.3725200000000002</v>
      </c>
      <c r="G3234" s="5" t="s">
        <v>566</v>
      </c>
      <c r="H3234" s="5" t="s">
        <v>3678</v>
      </c>
    </row>
    <row r="3235" spans="1:8">
      <c r="A3235" s="5">
        <v>217373</v>
      </c>
      <c r="B3235" s="5">
        <v>4198878</v>
      </c>
      <c r="C3235" s="5">
        <v>4199249</v>
      </c>
      <c r="D3235" s="5">
        <v>371</v>
      </c>
      <c r="E3235" s="5">
        <v>4199045</v>
      </c>
      <c r="F3235" s="5">
        <v>5.0839600000000003</v>
      </c>
      <c r="G3235" s="5" t="s">
        <v>566</v>
      </c>
      <c r="H3235" s="5" t="s">
        <v>3679</v>
      </c>
    </row>
    <row r="3236" spans="1:8">
      <c r="A3236" s="5">
        <v>217378</v>
      </c>
      <c r="B3236" s="5">
        <v>4283070</v>
      </c>
      <c r="C3236" s="5">
        <v>4283329</v>
      </c>
      <c r="D3236" s="5">
        <v>259</v>
      </c>
      <c r="E3236" s="5">
        <v>4283185</v>
      </c>
      <c r="F3236" s="5">
        <v>3.91073</v>
      </c>
      <c r="G3236" s="5" t="s">
        <v>566</v>
      </c>
      <c r="H3236" s="5" t="s">
        <v>3680</v>
      </c>
    </row>
    <row r="3237" spans="1:8">
      <c r="A3237" s="5">
        <v>217392</v>
      </c>
      <c r="B3237" s="5">
        <v>4472876</v>
      </c>
      <c r="C3237" s="5">
        <v>4473198</v>
      </c>
      <c r="D3237" s="5">
        <v>322</v>
      </c>
      <c r="E3237" s="5">
        <v>4472939</v>
      </c>
      <c r="F3237" s="5">
        <v>2.9028200000000002</v>
      </c>
      <c r="G3237" s="5" t="s">
        <v>566</v>
      </c>
      <c r="H3237" s="5" t="s">
        <v>3681</v>
      </c>
    </row>
    <row r="3238" spans="1:8">
      <c r="A3238" s="5">
        <v>217522</v>
      </c>
      <c r="B3238" s="5">
        <v>5748985</v>
      </c>
      <c r="C3238" s="5">
        <v>5749297</v>
      </c>
      <c r="D3238" s="5">
        <v>312</v>
      </c>
      <c r="E3238" s="5">
        <v>5749063</v>
      </c>
      <c r="F3238" s="5">
        <v>3.38931</v>
      </c>
      <c r="G3238" s="5" t="s">
        <v>566</v>
      </c>
      <c r="H3238" s="5" t="s">
        <v>3682</v>
      </c>
    </row>
    <row r="3239" spans="1:8">
      <c r="A3239" s="5">
        <v>217537</v>
      </c>
      <c r="B3239" s="5">
        <v>5840948</v>
      </c>
      <c r="C3239" s="5">
        <v>5842079</v>
      </c>
      <c r="D3239" s="5">
        <v>1131</v>
      </c>
      <c r="E3239" s="5">
        <v>5841580</v>
      </c>
      <c r="F3239" s="5">
        <v>4.6031199999999997</v>
      </c>
      <c r="G3239" s="5" t="s">
        <v>566</v>
      </c>
      <c r="H3239" s="5" t="s">
        <v>3683</v>
      </c>
    </row>
    <row r="3240" spans="1:8">
      <c r="A3240" s="5">
        <v>217538</v>
      </c>
      <c r="B3240" s="5">
        <v>5842391</v>
      </c>
      <c r="C3240" s="5">
        <v>5843416</v>
      </c>
      <c r="D3240" s="5">
        <v>1025</v>
      </c>
      <c r="E3240" s="5">
        <v>5843074</v>
      </c>
      <c r="F3240" s="5">
        <v>4.6470099999999999</v>
      </c>
      <c r="G3240" s="5" t="s">
        <v>566</v>
      </c>
      <c r="H3240" s="5" t="s">
        <v>3683</v>
      </c>
    </row>
    <row r="3241" spans="1:8">
      <c r="A3241" s="5">
        <v>217557</v>
      </c>
      <c r="B3241" s="5">
        <v>5991755</v>
      </c>
      <c r="C3241" s="5">
        <v>5991973</v>
      </c>
      <c r="D3241" s="5">
        <v>218</v>
      </c>
      <c r="E3241" s="5">
        <v>5991901</v>
      </c>
      <c r="F3241" s="5">
        <v>3.1667200000000002</v>
      </c>
      <c r="G3241" s="5" t="s">
        <v>566</v>
      </c>
      <c r="H3241" s="5" t="s">
        <v>3684</v>
      </c>
    </row>
    <row r="3242" spans="1:8">
      <c r="A3242" s="5">
        <v>217606</v>
      </c>
      <c r="B3242" s="5">
        <v>6683310</v>
      </c>
      <c r="C3242" s="5">
        <v>6684086</v>
      </c>
      <c r="D3242" s="5">
        <v>776</v>
      </c>
      <c r="E3242" s="5">
        <v>6683364</v>
      </c>
      <c r="F3242" s="5">
        <v>3.68615</v>
      </c>
      <c r="G3242" s="5" t="s">
        <v>566</v>
      </c>
      <c r="H3242" s="5" t="s">
        <v>3685</v>
      </c>
    </row>
    <row r="3243" spans="1:8">
      <c r="A3243" s="5">
        <v>217616</v>
      </c>
      <c r="B3243" s="5">
        <v>6770460</v>
      </c>
      <c r="C3243" s="5">
        <v>6770716</v>
      </c>
      <c r="D3243" s="5">
        <v>256</v>
      </c>
      <c r="E3243" s="5">
        <v>6770630</v>
      </c>
      <c r="F3243" s="5">
        <v>4.7450299999999999</v>
      </c>
      <c r="G3243" s="5" t="s">
        <v>566</v>
      </c>
      <c r="H3243" s="5" t="s">
        <v>3686</v>
      </c>
    </row>
    <row r="3244" spans="1:8">
      <c r="A3244" s="5">
        <v>217648</v>
      </c>
      <c r="B3244" s="5">
        <v>7269023</v>
      </c>
      <c r="C3244" s="5">
        <v>7269377</v>
      </c>
      <c r="D3244" s="5">
        <v>354</v>
      </c>
      <c r="E3244" s="5">
        <v>7269193</v>
      </c>
      <c r="F3244" s="5">
        <v>3.4091999999999998</v>
      </c>
      <c r="G3244" s="5" t="s">
        <v>566</v>
      </c>
      <c r="H3244" s="5" t="s">
        <v>3687</v>
      </c>
    </row>
    <row r="3245" spans="1:8">
      <c r="A3245" s="5">
        <v>217703</v>
      </c>
      <c r="B3245" s="5">
        <v>7787293</v>
      </c>
      <c r="C3245" s="5">
        <v>7787561</v>
      </c>
      <c r="D3245" s="5">
        <v>268</v>
      </c>
      <c r="E3245" s="5">
        <v>7787474</v>
      </c>
      <c r="F3245" s="5">
        <v>6.1007600000000002</v>
      </c>
      <c r="G3245" s="5" t="s">
        <v>566</v>
      </c>
      <c r="H3245" s="5" t="s">
        <v>3688</v>
      </c>
    </row>
    <row r="3246" spans="1:8">
      <c r="A3246" s="5">
        <v>217711</v>
      </c>
      <c r="B3246" s="5">
        <v>7901637</v>
      </c>
      <c r="C3246" s="5">
        <v>7902044</v>
      </c>
      <c r="D3246" s="5">
        <v>407</v>
      </c>
      <c r="E3246" s="5">
        <v>7901743</v>
      </c>
      <c r="F3246" s="5">
        <v>2.3851599999999999</v>
      </c>
      <c r="G3246" s="5" t="s">
        <v>566</v>
      </c>
      <c r="H3246" s="5" t="s">
        <v>3689</v>
      </c>
    </row>
    <row r="3247" spans="1:8">
      <c r="A3247" s="5">
        <v>217712</v>
      </c>
      <c r="B3247" s="5">
        <v>7902731</v>
      </c>
      <c r="C3247" s="5">
        <v>7903258</v>
      </c>
      <c r="D3247" s="5">
        <v>527</v>
      </c>
      <c r="E3247" s="5">
        <v>7902976</v>
      </c>
      <c r="F3247" s="5">
        <v>4.4061000000000003</v>
      </c>
      <c r="G3247" s="5" t="s">
        <v>566</v>
      </c>
      <c r="H3247" s="5" t="s">
        <v>3689</v>
      </c>
    </row>
    <row r="3248" spans="1:8">
      <c r="A3248" s="5">
        <v>217734</v>
      </c>
      <c r="B3248" s="5">
        <v>8139923</v>
      </c>
      <c r="C3248" s="5">
        <v>8140685</v>
      </c>
      <c r="D3248" s="5">
        <v>762</v>
      </c>
      <c r="E3248" s="5">
        <v>8140560</v>
      </c>
      <c r="F3248" s="5">
        <v>4.4694000000000003</v>
      </c>
      <c r="G3248" s="5" t="s">
        <v>566</v>
      </c>
      <c r="H3248" s="5" t="s">
        <v>3690</v>
      </c>
    </row>
    <row r="3249" spans="1:8">
      <c r="A3249" s="5">
        <v>217761</v>
      </c>
      <c r="B3249" s="5">
        <v>8409259</v>
      </c>
      <c r="C3249" s="5">
        <v>8410091</v>
      </c>
      <c r="D3249" s="5">
        <v>832</v>
      </c>
      <c r="E3249" s="5">
        <v>8410019</v>
      </c>
      <c r="F3249" s="5">
        <v>4.2429300000000003</v>
      </c>
      <c r="G3249" s="5" t="s">
        <v>566</v>
      </c>
      <c r="H3249" s="5" t="s">
        <v>3691</v>
      </c>
    </row>
    <row r="3250" spans="1:8">
      <c r="A3250" s="5">
        <v>217779</v>
      </c>
      <c r="B3250" s="5">
        <v>8501096</v>
      </c>
      <c r="C3250" s="5">
        <v>8501416</v>
      </c>
      <c r="D3250" s="5">
        <v>320</v>
      </c>
      <c r="E3250" s="5">
        <v>8501295</v>
      </c>
      <c r="F3250" s="5">
        <v>6.0399900000000004</v>
      </c>
      <c r="G3250" s="5" t="s">
        <v>566</v>
      </c>
      <c r="H3250" s="5" t="s">
        <v>3692</v>
      </c>
    </row>
    <row r="3251" spans="1:8">
      <c r="A3251" s="5">
        <v>217780</v>
      </c>
      <c r="B3251" s="5">
        <v>8502693</v>
      </c>
      <c r="C3251" s="5">
        <v>8503303</v>
      </c>
      <c r="D3251" s="5">
        <v>610</v>
      </c>
      <c r="E3251" s="5">
        <v>8502778</v>
      </c>
      <c r="F3251" s="5">
        <v>2.9252099999999999</v>
      </c>
      <c r="G3251" s="5" t="s">
        <v>566</v>
      </c>
      <c r="H3251" s="5" t="s">
        <v>3692</v>
      </c>
    </row>
    <row r="3252" spans="1:8">
      <c r="A3252" s="5">
        <v>217790</v>
      </c>
      <c r="B3252" s="5">
        <v>8554102</v>
      </c>
      <c r="C3252" s="5">
        <v>8554660</v>
      </c>
      <c r="D3252" s="5">
        <v>558</v>
      </c>
      <c r="E3252" s="5">
        <v>8554495</v>
      </c>
      <c r="F3252" s="5">
        <v>4.1900599999999999</v>
      </c>
      <c r="G3252" s="5" t="s">
        <v>566</v>
      </c>
      <c r="H3252" s="5" t="s">
        <v>3693</v>
      </c>
    </row>
    <row r="3253" spans="1:8">
      <c r="A3253" s="5">
        <v>217834</v>
      </c>
      <c r="B3253" s="5">
        <v>9024906</v>
      </c>
      <c r="C3253" s="5">
        <v>9025201</v>
      </c>
      <c r="D3253" s="5">
        <v>295</v>
      </c>
      <c r="E3253" s="5">
        <v>9025059</v>
      </c>
      <c r="F3253" s="5">
        <v>4.4061000000000003</v>
      </c>
      <c r="G3253" s="5" t="s">
        <v>566</v>
      </c>
      <c r="H3253" s="5" t="s">
        <v>3694</v>
      </c>
    </row>
    <row r="3254" spans="1:8">
      <c r="A3254" s="5">
        <v>217856</v>
      </c>
      <c r="B3254" s="5">
        <v>9245813</v>
      </c>
      <c r="C3254" s="5">
        <v>9246231</v>
      </c>
      <c r="D3254" s="5">
        <v>418</v>
      </c>
      <c r="E3254" s="5">
        <v>9246146</v>
      </c>
      <c r="F3254" s="5">
        <v>3.5901700000000001</v>
      </c>
      <c r="G3254" s="5" t="s">
        <v>566</v>
      </c>
      <c r="H3254" s="5" t="s">
        <v>3695</v>
      </c>
    </row>
    <row r="3255" spans="1:8">
      <c r="A3255" s="5">
        <v>217887</v>
      </c>
      <c r="B3255" s="5">
        <v>9759874</v>
      </c>
      <c r="C3255" s="5">
        <v>9760162</v>
      </c>
      <c r="D3255" s="5">
        <v>288</v>
      </c>
      <c r="E3255" s="5">
        <v>9760017</v>
      </c>
      <c r="F3255" s="5">
        <v>6.25326</v>
      </c>
      <c r="G3255" s="5" t="s">
        <v>566</v>
      </c>
      <c r="H3255" s="5" t="s">
        <v>3696</v>
      </c>
    </row>
    <row r="3256" spans="1:8">
      <c r="A3256" s="5">
        <v>217935</v>
      </c>
      <c r="B3256" s="5">
        <v>10380377</v>
      </c>
      <c r="C3256" s="5">
        <v>10380823</v>
      </c>
      <c r="D3256" s="5">
        <v>446</v>
      </c>
      <c r="E3256" s="5">
        <v>10380596</v>
      </c>
      <c r="F3256" s="5">
        <v>8.1343399999999999</v>
      </c>
      <c r="G3256" s="5" t="s">
        <v>566</v>
      </c>
      <c r="H3256" s="5" t="s">
        <v>3697</v>
      </c>
    </row>
    <row r="3257" spans="1:8">
      <c r="A3257" s="5">
        <v>217964</v>
      </c>
      <c r="B3257" s="5">
        <v>10688596</v>
      </c>
      <c r="C3257" s="5">
        <v>10688831</v>
      </c>
      <c r="D3257" s="5">
        <v>235</v>
      </c>
      <c r="E3257" s="5">
        <v>10688715</v>
      </c>
      <c r="F3257" s="5">
        <v>3.38931</v>
      </c>
      <c r="G3257" s="5" t="s">
        <v>566</v>
      </c>
      <c r="H3257" s="5" t="s">
        <v>3698</v>
      </c>
    </row>
    <row r="3258" spans="1:8">
      <c r="A3258" s="5">
        <v>217983</v>
      </c>
      <c r="B3258" s="5">
        <v>10911308</v>
      </c>
      <c r="C3258" s="5">
        <v>10911568</v>
      </c>
      <c r="D3258" s="5">
        <v>260</v>
      </c>
      <c r="E3258" s="5">
        <v>10911432</v>
      </c>
      <c r="F3258" s="5">
        <v>5.4228899999999998</v>
      </c>
      <c r="G3258" s="5" t="s">
        <v>566</v>
      </c>
      <c r="H3258" s="5" t="s">
        <v>3699</v>
      </c>
    </row>
    <row r="3259" spans="1:8">
      <c r="A3259" s="5">
        <v>217990</v>
      </c>
      <c r="B3259" s="5">
        <v>10984364</v>
      </c>
      <c r="C3259" s="5">
        <v>10984905</v>
      </c>
      <c r="D3259" s="5">
        <v>541</v>
      </c>
      <c r="E3259" s="5">
        <v>10984785</v>
      </c>
      <c r="F3259" s="5">
        <v>4.5693099999999998</v>
      </c>
      <c r="G3259" s="5" t="s">
        <v>566</v>
      </c>
      <c r="H3259" s="5" t="s">
        <v>3700</v>
      </c>
    </row>
    <row r="3260" spans="1:8">
      <c r="A3260" s="5">
        <v>217993</v>
      </c>
      <c r="B3260" s="5">
        <v>10991710</v>
      </c>
      <c r="C3260" s="5">
        <v>10991942</v>
      </c>
      <c r="D3260" s="5">
        <v>232</v>
      </c>
      <c r="E3260" s="5">
        <v>10991727</v>
      </c>
      <c r="F3260" s="5">
        <v>3.0503800000000001</v>
      </c>
      <c r="G3260" s="5" t="s">
        <v>566</v>
      </c>
      <c r="H3260" s="5" t="s">
        <v>3701</v>
      </c>
    </row>
    <row r="3261" spans="1:8">
      <c r="A3261" s="5">
        <v>218122</v>
      </c>
      <c r="B3261" s="5">
        <v>12301112</v>
      </c>
      <c r="C3261" s="5">
        <v>12301391</v>
      </c>
      <c r="D3261" s="5">
        <v>279</v>
      </c>
      <c r="E3261" s="5">
        <v>12301288</v>
      </c>
      <c r="F3261" s="5">
        <v>3.5102500000000001</v>
      </c>
      <c r="G3261" s="5" t="s">
        <v>566</v>
      </c>
      <c r="H3261" s="5" t="s">
        <v>3702</v>
      </c>
    </row>
    <row r="3262" spans="1:8">
      <c r="A3262" s="5">
        <v>218132</v>
      </c>
      <c r="B3262" s="5">
        <v>12398937</v>
      </c>
      <c r="C3262" s="5">
        <v>12399146</v>
      </c>
      <c r="D3262" s="5">
        <v>209</v>
      </c>
      <c r="E3262" s="5">
        <v>12399057</v>
      </c>
      <c r="F3262" s="5">
        <v>3.3520500000000002</v>
      </c>
      <c r="G3262" s="5" t="s">
        <v>566</v>
      </c>
      <c r="H3262" s="5" t="s">
        <v>3703</v>
      </c>
    </row>
    <row r="3263" spans="1:8">
      <c r="A3263" s="5">
        <v>218193</v>
      </c>
      <c r="B3263" s="5">
        <v>12999089</v>
      </c>
      <c r="C3263" s="5">
        <v>12999572</v>
      </c>
      <c r="D3263" s="5">
        <v>483</v>
      </c>
      <c r="E3263" s="5">
        <v>12999225</v>
      </c>
      <c r="F3263" s="5">
        <v>3.31867</v>
      </c>
      <c r="G3263" s="5" t="s">
        <v>566</v>
      </c>
      <c r="H3263" s="5" t="s">
        <v>3704</v>
      </c>
    </row>
    <row r="3264" spans="1:8">
      <c r="A3264" s="5">
        <v>218306</v>
      </c>
      <c r="B3264" s="5">
        <v>14192666</v>
      </c>
      <c r="C3264" s="5">
        <v>14193090</v>
      </c>
      <c r="D3264" s="5">
        <v>424</v>
      </c>
      <c r="E3264" s="5">
        <v>14192830</v>
      </c>
      <c r="F3264" s="5">
        <v>4.7450299999999999</v>
      </c>
      <c r="G3264" s="5" t="s">
        <v>566</v>
      </c>
      <c r="H3264" s="5" t="s">
        <v>3705</v>
      </c>
    </row>
    <row r="3265" spans="1:8">
      <c r="A3265" s="5">
        <v>218307</v>
      </c>
      <c r="B3265" s="5">
        <v>14216205</v>
      </c>
      <c r="C3265" s="5">
        <v>14216803</v>
      </c>
      <c r="D3265" s="5">
        <v>598</v>
      </c>
      <c r="E3265" s="5">
        <v>14216608</v>
      </c>
      <c r="F3265" s="5">
        <v>5.6376400000000002</v>
      </c>
      <c r="G3265" s="5" t="s">
        <v>566</v>
      </c>
      <c r="H3265" s="5" t="s">
        <v>3706</v>
      </c>
    </row>
    <row r="3266" spans="1:8">
      <c r="A3266" s="5">
        <v>218314</v>
      </c>
      <c r="B3266" s="5">
        <v>14254213</v>
      </c>
      <c r="C3266" s="5">
        <v>14254427</v>
      </c>
      <c r="D3266" s="5">
        <v>214</v>
      </c>
      <c r="E3266" s="5">
        <v>14254321</v>
      </c>
      <c r="F3266" s="5">
        <v>4.90259</v>
      </c>
      <c r="G3266" s="5" t="s">
        <v>566</v>
      </c>
      <c r="H3266" s="5" t="s">
        <v>3707</v>
      </c>
    </row>
    <row r="3267" spans="1:8">
      <c r="A3267" s="5">
        <v>218328</v>
      </c>
      <c r="B3267" s="5">
        <v>14428440</v>
      </c>
      <c r="C3267" s="5">
        <v>14428972</v>
      </c>
      <c r="D3267" s="5">
        <v>532</v>
      </c>
      <c r="E3267" s="5">
        <v>14428563</v>
      </c>
      <c r="F3267" s="5">
        <v>4.4061000000000003</v>
      </c>
      <c r="G3267" s="5" t="s">
        <v>566</v>
      </c>
      <c r="H3267" s="5" t="s">
        <v>3708</v>
      </c>
    </row>
    <row r="3268" spans="1:8">
      <c r="A3268" s="5">
        <v>218438</v>
      </c>
      <c r="B3268" s="5">
        <v>15720057</v>
      </c>
      <c r="C3268" s="5">
        <v>15721076</v>
      </c>
      <c r="D3268" s="5">
        <v>1019</v>
      </c>
      <c r="E3268" s="5">
        <v>15720478</v>
      </c>
      <c r="F3268" s="5">
        <v>3.3567900000000002</v>
      </c>
      <c r="G3268" s="5" t="s">
        <v>566</v>
      </c>
      <c r="H3268" s="5" t="s">
        <v>3709</v>
      </c>
    </row>
    <row r="3269" spans="1:8">
      <c r="A3269" s="5">
        <v>218582</v>
      </c>
      <c r="B3269" s="5">
        <v>17155896</v>
      </c>
      <c r="C3269" s="5">
        <v>17156458</v>
      </c>
      <c r="D3269" s="5">
        <v>562</v>
      </c>
      <c r="E3269" s="5">
        <v>17156062</v>
      </c>
      <c r="F3269" s="5">
        <v>3.8687299999999998</v>
      </c>
      <c r="G3269" s="5" t="s">
        <v>566</v>
      </c>
      <c r="H3269" s="5" t="s">
        <v>3710</v>
      </c>
    </row>
    <row r="3270" spans="1:8">
      <c r="A3270" s="5">
        <v>218626</v>
      </c>
      <c r="B3270" s="5">
        <v>17716506</v>
      </c>
      <c r="C3270" s="5">
        <v>17716832</v>
      </c>
      <c r="D3270" s="5">
        <v>326</v>
      </c>
      <c r="E3270" s="5">
        <v>17716641</v>
      </c>
      <c r="F3270" s="5">
        <v>5.4208100000000004</v>
      </c>
      <c r="G3270" s="5" t="s">
        <v>566</v>
      </c>
      <c r="H3270" s="5" t="s">
        <v>3711</v>
      </c>
    </row>
    <row r="3271" spans="1:8">
      <c r="A3271" s="5">
        <v>218840</v>
      </c>
      <c r="B3271" s="5">
        <v>19667309</v>
      </c>
      <c r="C3271" s="5">
        <v>19667578</v>
      </c>
      <c r="D3271" s="5">
        <v>269</v>
      </c>
      <c r="E3271" s="5">
        <v>19667388</v>
      </c>
      <c r="F3271" s="5">
        <v>2.7114500000000001</v>
      </c>
      <c r="G3271" s="5" t="s">
        <v>566</v>
      </c>
      <c r="H3271" s="5" t="s">
        <v>3712</v>
      </c>
    </row>
    <row r="3272" spans="1:8">
      <c r="A3272" s="5">
        <v>218853</v>
      </c>
      <c r="B3272" s="5">
        <v>19778615</v>
      </c>
      <c r="C3272" s="5">
        <v>19779191</v>
      </c>
      <c r="D3272" s="5">
        <v>576</v>
      </c>
      <c r="E3272" s="5">
        <v>19779084</v>
      </c>
      <c r="F3272" s="5">
        <v>3.2524899999999999</v>
      </c>
      <c r="G3272" s="5" t="s">
        <v>566</v>
      </c>
      <c r="H3272" s="5" t="s">
        <v>3713</v>
      </c>
    </row>
    <row r="3273" spans="1:8">
      <c r="A3273" s="5">
        <v>219266</v>
      </c>
      <c r="B3273" s="5">
        <v>24165989</v>
      </c>
      <c r="C3273" s="5">
        <v>24166301</v>
      </c>
      <c r="D3273" s="5">
        <v>312</v>
      </c>
      <c r="E3273" s="5">
        <v>24166055</v>
      </c>
      <c r="F3273" s="5">
        <v>2.3725200000000002</v>
      </c>
      <c r="G3273" s="5" t="s">
        <v>566</v>
      </c>
      <c r="H3273" s="5" t="s">
        <v>3714</v>
      </c>
    </row>
    <row r="3274" spans="1:8">
      <c r="A3274" s="5">
        <v>219270</v>
      </c>
      <c r="B3274" s="5">
        <v>24219258</v>
      </c>
      <c r="C3274" s="5">
        <v>24219494</v>
      </c>
      <c r="D3274" s="5">
        <v>236</v>
      </c>
      <c r="E3274" s="5">
        <v>24219354</v>
      </c>
      <c r="F3274" s="5">
        <v>5.0839600000000003</v>
      </c>
      <c r="G3274" s="5" t="s">
        <v>566</v>
      </c>
      <c r="H3274" s="5" t="s">
        <v>3715</v>
      </c>
    </row>
    <row r="3275" spans="1:8">
      <c r="A3275" s="5">
        <v>219359</v>
      </c>
      <c r="B3275" s="5">
        <v>25274413</v>
      </c>
      <c r="C3275" s="5">
        <v>25275069</v>
      </c>
      <c r="D3275" s="5">
        <v>656</v>
      </c>
      <c r="E3275" s="5">
        <v>25274720</v>
      </c>
      <c r="F3275" s="5">
        <v>3.72824</v>
      </c>
      <c r="G3275" s="5" t="s">
        <v>566</v>
      </c>
      <c r="H3275" s="5" t="s">
        <v>3716</v>
      </c>
    </row>
    <row r="3276" spans="1:8">
      <c r="A3276" s="5">
        <v>219363</v>
      </c>
      <c r="B3276" s="5">
        <v>25300565</v>
      </c>
      <c r="C3276" s="5">
        <v>25301099</v>
      </c>
      <c r="D3276" s="5">
        <v>534</v>
      </c>
      <c r="E3276" s="5">
        <v>25300848</v>
      </c>
      <c r="F3276" s="5">
        <v>5.4228899999999998</v>
      </c>
      <c r="G3276" s="5" t="s">
        <v>566</v>
      </c>
      <c r="H3276" s="5" t="s">
        <v>3717</v>
      </c>
    </row>
    <row r="3277" spans="1:8">
      <c r="A3277" s="5">
        <v>219375</v>
      </c>
      <c r="B3277" s="5">
        <v>25448250</v>
      </c>
      <c r="C3277" s="5">
        <v>25448507</v>
      </c>
      <c r="D3277" s="5">
        <v>257</v>
      </c>
      <c r="E3277" s="5">
        <v>25448400</v>
      </c>
      <c r="F3277" s="5">
        <v>4.5693099999999998</v>
      </c>
      <c r="G3277" s="5" t="s">
        <v>566</v>
      </c>
      <c r="H3277" s="5" t="s">
        <v>3718</v>
      </c>
    </row>
    <row r="3278" spans="1:8">
      <c r="A3278" s="5">
        <v>219402</v>
      </c>
      <c r="B3278" s="5">
        <v>25775989</v>
      </c>
      <c r="C3278" s="5">
        <v>25776198</v>
      </c>
      <c r="D3278" s="5">
        <v>209</v>
      </c>
      <c r="E3278" s="5">
        <v>25776058</v>
      </c>
      <c r="F3278" s="5">
        <v>3.91655</v>
      </c>
      <c r="G3278" s="5" t="s">
        <v>566</v>
      </c>
      <c r="H3278" s="5" t="s">
        <v>3719</v>
      </c>
    </row>
    <row r="3279" spans="1:8">
      <c r="A3279" s="5">
        <v>219468</v>
      </c>
      <c r="B3279" s="5">
        <v>26569273</v>
      </c>
      <c r="C3279" s="5">
        <v>26569692</v>
      </c>
      <c r="D3279" s="5">
        <v>419</v>
      </c>
      <c r="E3279" s="5">
        <v>26569342</v>
      </c>
      <c r="F3279" s="5">
        <v>4.2429300000000003</v>
      </c>
      <c r="G3279" s="5" t="s">
        <v>566</v>
      </c>
      <c r="H3279" s="5" t="s">
        <v>3720</v>
      </c>
    </row>
    <row r="3280" spans="1:8">
      <c r="A3280" s="5">
        <v>219527</v>
      </c>
      <c r="B3280" s="5">
        <v>27178488</v>
      </c>
      <c r="C3280" s="5">
        <v>27178699</v>
      </c>
      <c r="D3280" s="5">
        <v>211</v>
      </c>
      <c r="E3280" s="5">
        <v>27178616</v>
      </c>
      <c r="F3280" s="5">
        <v>2.3401700000000001</v>
      </c>
      <c r="G3280" s="5" t="s">
        <v>566</v>
      </c>
      <c r="H3280" s="5" t="s">
        <v>3721</v>
      </c>
    </row>
    <row r="3281" spans="1:8">
      <c r="A3281" s="5">
        <v>219587</v>
      </c>
      <c r="B3281" s="5">
        <v>27758238</v>
      </c>
      <c r="C3281" s="5">
        <v>27758493</v>
      </c>
      <c r="D3281" s="5">
        <v>255</v>
      </c>
      <c r="E3281" s="5">
        <v>27758324</v>
      </c>
      <c r="F3281" s="5">
        <v>3.72824</v>
      </c>
      <c r="G3281" s="5" t="s">
        <v>566</v>
      </c>
      <c r="H3281" s="5" t="s">
        <v>3722</v>
      </c>
    </row>
    <row r="3282" spans="1:8">
      <c r="A3282" s="5">
        <v>219608</v>
      </c>
      <c r="B3282" s="5">
        <v>27936839</v>
      </c>
      <c r="C3282" s="5">
        <v>27937059</v>
      </c>
      <c r="D3282" s="5">
        <v>220</v>
      </c>
      <c r="E3282" s="5">
        <v>27936923</v>
      </c>
      <c r="F3282" s="5">
        <v>3.2524899999999999</v>
      </c>
      <c r="G3282" s="5" t="s">
        <v>566</v>
      </c>
      <c r="H3282" s="5" t="s">
        <v>3723</v>
      </c>
    </row>
    <row r="3283" spans="1:8">
      <c r="A3283" s="5">
        <v>219616</v>
      </c>
      <c r="B3283" s="5">
        <v>28013403</v>
      </c>
      <c r="C3283" s="5">
        <v>28013812</v>
      </c>
      <c r="D3283" s="5">
        <v>409</v>
      </c>
      <c r="E3283" s="5">
        <v>28013671</v>
      </c>
      <c r="F3283" s="5">
        <v>6.52759</v>
      </c>
      <c r="G3283" s="5" t="s">
        <v>566</v>
      </c>
      <c r="H3283" s="5" t="s">
        <v>3724</v>
      </c>
    </row>
    <row r="3284" spans="1:8">
      <c r="A3284" s="5">
        <v>219656</v>
      </c>
      <c r="B3284" s="5">
        <v>28426969</v>
      </c>
      <c r="C3284" s="5">
        <v>28427271</v>
      </c>
      <c r="D3284" s="5">
        <v>302</v>
      </c>
      <c r="E3284" s="5">
        <v>28427111</v>
      </c>
      <c r="F3284" s="5">
        <v>3.72824</v>
      </c>
      <c r="G3284" s="5" t="s">
        <v>566</v>
      </c>
      <c r="H3284" s="5" t="s">
        <v>3725</v>
      </c>
    </row>
    <row r="3285" spans="1:8">
      <c r="A3285" s="5">
        <v>219873</v>
      </c>
      <c r="B3285" s="5">
        <v>30573268</v>
      </c>
      <c r="C3285" s="5">
        <v>30573488</v>
      </c>
      <c r="D3285" s="5">
        <v>220</v>
      </c>
      <c r="E3285" s="5">
        <v>30573402</v>
      </c>
      <c r="F3285" s="5">
        <v>4.3366499999999997</v>
      </c>
      <c r="G3285" s="5" t="s">
        <v>566</v>
      </c>
      <c r="H3285" s="5" t="s">
        <v>3726</v>
      </c>
    </row>
    <row r="3286" spans="1:8">
      <c r="A3286" s="5">
        <v>219939</v>
      </c>
      <c r="B3286" s="5">
        <v>31184609</v>
      </c>
      <c r="C3286" s="5">
        <v>31184832</v>
      </c>
      <c r="D3286" s="5">
        <v>223</v>
      </c>
      <c r="E3286" s="5">
        <v>31184651</v>
      </c>
      <c r="F3286" s="5">
        <v>2.6019899999999998</v>
      </c>
      <c r="G3286" s="5" t="s">
        <v>566</v>
      </c>
      <c r="H3286" s="5" t="s">
        <v>3727</v>
      </c>
    </row>
    <row r="3287" spans="1:8">
      <c r="A3287" s="5">
        <v>220127</v>
      </c>
      <c r="B3287" s="5">
        <v>33159528</v>
      </c>
      <c r="C3287" s="5">
        <v>33159787</v>
      </c>
      <c r="D3287" s="5">
        <v>259</v>
      </c>
      <c r="E3287" s="5">
        <v>33159599</v>
      </c>
      <c r="F3287" s="5">
        <v>3.38931</v>
      </c>
      <c r="G3287" s="5" t="s">
        <v>566</v>
      </c>
      <c r="H3287" s="5" t="s">
        <v>3728</v>
      </c>
    </row>
    <row r="3288" spans="1:8">
      <c r="A3288" s="5">
        <v>220230</v>
      </c>
      <c r="B3288" s="5">
        <v>34455070</v>
      </c>
      <c r="C3288" s="5">
        <v>34455288</v>
      </c>
      <c r="D3288" s="5">
        <v>218</v>
      </c>
      <c r="E3288" s="5">
        <v>34455142</v>
      </c>
      <c r="F3288" s="5">
        <v>3.66222</v>
      </c>
      <c r="G3288" s="5" t="s">
        <v>566</v>
      </c>
      <c r="H3288" s="5" t="s">
        <v>3729</v>
      </c>
    </row>
    <row r="3289" spans="1:8">
      <c r="A3289" s="5">
        <v>220329</v>
      </c>
      <c r="B3289" s="5">
        <v>35483397</v>
      </c>
      <c r="C3289" s="5">
        <v>35483634</v>
      </c>
      <c r="D3289" s="5">
        <v>237</v>
      </c>
      <c r="E3289" s="5">
        <v>35483518</v>
      </c>
      <c r="F3289" s="5">
        <v>3.72824</v>
      </c>
      <c r="G3289" s="5" t="s">
        <v>566</v>
      </c>
      <c r="H3289" s="5" t="s">
        <v>3730</v>
      </c>
    </row>
    <row r="3290" spans="1:8">
      <c r="A3290" s="5">
        <v>220432</v>
      </c>
      <c r="B3290" s="5">
        <v>36423132</v>
      </c>
      <c r="C3290" s="5">
        <v>36423342</v>
      </c>
      <c r="D3290" s="5">
        <v>210</v>
      </c>
      <c r="E3290" s="5">
        <v>36423243</v>
      </c>
      <c r="F3290" s="5">
        <v>4.2429300000000003</v>
      </c>
      <c r="G3290" s="5" t="s">
        <v>566</v>
      </c>
      <c r="H3290" s="5" t="s">
        <v>3731</v>
      </c>
    </row>
    <row r="3291" spans="1:8">
      <c r="A3291" s="5">
        <v>220572</v>
      </c>
      <c r="B3291" s="5">
        <v>38281366</v>
      </c>
      <c r="C3291" s="5">
        <v>38281728</v>
      </c>
      <c r="D3291" s="5">
        <v>362</v>
      </c>
      <c r="E3291" s="5">
        <v>38281665</v>
      </c>
      <c r="F3291" s="5">
        <v>3.2524899999999999</v>
      </c>
      <c r="G3291" s="5" t="s">
        <v>566</v>
      </c>
      <c r="H3291" s="5" t="s">
        <v>3732</v>
      </c>
    </row>
    <row r="3292" spans="1:8">
      <c r="A3292" s="5">
        <v>220734</v>
      </c>
      <c r="B3292" s="5">
        <v>40037095</v>
      </c>
      <c r="C3292" s="5">
        <v>40037569</v>
      </c>
      <c r="D3292" s="5">
        <v>474</v>
      </c>
      <c r="E3292" s="5">
        <v>40037168</v>
      </c>
      <c r="F3292" s="5">
        <v>3.91655</v>
      </c>
      <c r="G3292" s="5" t="s">
        <v>566</v>
      </c>
      <c r="H3292" s="5" t="s">
        <v>3733</v>
      </c>
    </row>
    <row r="3293" spans="1:8">
      <c r="A3293" s="5">
        <v>220861</v>
      </c>
      <c r="B3293" s="5">
        <v>41535928</v>
      </c>
      <c r="C3293" s="5">
        <v>41536153</v>
      </c>
      <c r="D3293" s="5">
        <v>225</v>
      </c>
      <c r="E3293" s="5">
        <v>41536019</v>
      </c>
      <c r="F3293" s="5">
        <v>3.4152999999999998</v>
      </c>
      <c r="G3293" s="5" t="s">
        <v>566</v>
      </c>
      <c r="H3293" s="5" t="s">
        <v>3734</v>
      </c>
    </row>
    <row r="3294" spans="1:8">
      <c r="A3294" s="5">
        <v>220951</v>
      </c>
      <c r="B3294" s="5">
        <v>42472595</v>
      </c>
      <c r="C3294" s="5">
        <v>42472839</v>
      </c>
      <c r="D3294" s="5">
        <v>244</v>
      </c>
      <c r="E3294" s="5">
        <v>42472734</v>
      </c>
      <c r="F3294" s="5">
        <v>4.1505099999999997</v>
      </c>
      <c r="G3294" s="5" t="s">
        <v>566</v>
      </c>
      <c r="H3294" s="5" t="s">
        <v>3735</v>
      </c>
    </row>
    <row r="3295" spans="1:8">
      <c r="A3295" s="5">
        <v>221147</v>
      </c>
      <c r="B3295" s="5">
        <v>44629040</v>
      </c>
      <c r="C3295" s="5">
        <v>44629261</v>
      </c>
      <c r="D3295" s="5">
        <v>221</v>
      </c>
      <c r="E3295" s="5">
        <v>44629132</v>
      </c>
      <c r="F3295" s="5">
        <v>2.76254</v>
      </c>
      <c r="G3295" s="5" t="s">
        <v>566</v>
      </c>
      <c r="H3295" s="5" t="s">
        <v>3736</v>
      </c>
    </row>
    <row r="3296" spans="1:8">
      <c r="A3296" s="5">
        <v>221182</v>
      </c>
      <c r="B3296" s="5">
        <v>44930810</v>
      </c>
      <c r="C3296" s="5">
        <v>44931338</v>
      </c>
      <c r="D3296" s="5">
        <v>528</v>
      </c>
      <c r="E3296" s="5">
        <v>44931242</v>
      </c>
      <c r="F3296" s="5">
        <v>5.4228899999999998</v>
      </c>
      <c r="G3296" s="5" t="s">
        <v>566</v>
      </c>
      <c r="H3296" s="5" t="s">
        <v>3737</v>
      </c>
    </row>
    <row r="3297" spans="1:8">
      <c r="A3297" s="5">
        <v>221230</v>
      </c>
      <c r="B3297" s="5">
        <v>45457636</v>
      </c>
      <c r="C3297" s="5">
        <v>45457960</v>
      </c>
      <c r="D3297" s="5">
        <v>324</v>
      </c>
      <c r="E3297" s="5">
        <v>45457742</v>
      </c>
      <c r="F3297" s="5">
        <v>3.38931</v>
      </c>
      <c r="G3297" s="5" t="s">
        <v>566</v>
      </c>
      <c r="H3297" s="5" t="s">
        <v>3738</v>
      </c>
    </row>
    <row r="3298" spans="1:8">
      <c r="A3298" s="5">
        <v>221316</v>
      </c>
      <c r="B3298" s="5">
        <v>46294951</v>
      </c>
      <c r="C3298" s="5">
        <v>46295203</v>
      </c>
      <c r="D3298" s="5">
        <v>252</v>
      </c>
      <c r="E3298" s="5">
        <v>46295090</v>
      </c>
      <c r="F3298" s="5">
        <v>3.9442900000000001</v>
      </c>
      <c r="G3298" s="5" t="s">
        <v>566</v>
      </c>
      <c r="H3298" s="5" t="s">
        <v>3739</v>
      </c>
    </row>
    <row r="3299" spans="1:8">
      <c r="A3299" s="5">
        <v>221766</v>
      </c>
      <c r="B3299" s="5">
        <v>50954971</v>
      </c>
      <c r="C3299" s="5">
        <v>50955464</v>
      </c>
      <c r="D3299" s="5">
        <v>493</v>
      </c>
      <c r="E3299" s="5">
        <v>50955038</v>
      </c>
      <c r="F3299" s="5">
        <v>5.7618299999999998</v>
      </c>
      <c r="G3299" s="5" t="s">
        <v>566</v>
      </c>
      <c r="H3299" s="5" t="s">
        <v>3740</v>
      </c>
    </row>
    <row r="3300" spans="1:8">
      <c r="A3300" s="5">
        <v>222283</v>
      </c>
      <c r="B3300" s="5">
        <v>56625296</v>
      </c>
      <c r="C3300" s="5">
        <v>56625621</v>
      </c>
      <c r="D3300" s="5">
        <v>325</v>
      </c>
      <c r="E3300" s="5">
        <v>56625444</v>
      </c>
      <c r="F3300" s="5">
        <v>6.7786200000000001</v>
      </c>
      <c r="G3300" s="5" t="s">
        <v>566</v>
      </c>
      <c r="H3300" s="5" t="s">
        <v>3741</v>
      </c>
    </row>
    <row r="3301" spans="1:8">
      <c r="A3301" s="5">
        <v>222367</v>
      </c>
      <c r="B3301" s="5">
        <v>57366895</v>
      </c>
      <c r="C3301" s="5">
        <v>57367128</v>
      </c>
      <c r="D3301" s="5">
        <v>233</v>
      </c>
      <c r="E3301" s="5">
        <v>57367073</v>
      </c>
      <c r="F3301" s="5">
        <v>3.0503800000000001</v>
      </c>
      <c r="G3301" s="5" t="s">
        <v>566</v>
      </c>
      <c r="H3301" s="5" t="s">
        <v>3742</v>
      </c>
    </row>
    <row r="3302" spans="1:8">
      <c r="A3302" s="5">
        <v>222569</v>
      </c>
      <c r="B3302" s="5">
        <v>59153440</v>
      </c>
      <c r="C3302" s="5">
        <v>59153675</v>
      </c>
      <c r="D3302" s="5">
        <v>235</v>
      </c>
      <c r="E3302" s="5">
        <v>59153505</v>
      </c>
      <c r="F3302" s="5">
        <v>3.2340900000000001</v>
      </c>
      <c r="G3302" s="5" t="s">
        <v>566</v>
      </c>
      <c r="H3302" s="5" t="s">
        <v>3743</v>
      </c>
    </row>
    <row r="3303" spans="1:8">
      <c r="A3303" s="5">
        <v>222715</v>
      </c>
      <c r="B3303" s="5">
        <v>60407102</v>
      </c>
      <c r="C3303" s="5">
        <v>60407434</v>
      </c>
      <c r="D3303" s="5">
        <v>332</v>
      </c>
      <c r="E3303" s="5">
        <v>60407200</v>
      </c>
      <c r="F3303" s="5">
        <v>3.2467700000000002</v>
      </c>
      <c r="G3303" s="5" t="s">
        <v>566</v>
      </c>
      <c r="H3303" s="5" t="s">
        <v>3744</v>
      </c>
    </row>
    <row r="3304" spans="1:8">
      <c r="A3304" s="5">
        <v>223020</v>
      </c>
      <c r="B3304" s="5">
        <v>63311025</v>
      </c>
      <c r="C3304" s="5">
        <v>63311691</v>
      </c>
      <c r="D3304" s="5">
        <v>666</v>
      </c>
      <c r="E3304" s="5">
        <v>63311534</v>
      </c>
      <c r="F3304" s="5">
        <v>4.4694000000000003</v>
      </c>
      <c r="G3304" s="5" t="s">
        <v>566</v>
      </c>
      <c r="H3304" s="5" t="s">
        <v>3745</v>
      </c>
    </row>
    <row r="3305" spans="1:8">
      <c r="A3305" s="5">
        <v>223529</v>
      </c>
      <c r="B3305" s="5">
        <v>68174150</v>
      </c>
      <c r="C3305" s="5">
        <v>68174682</v>
      </c>
      <c r="D3305" s="5">
        <v>532</v>
      </c>
      <c r="E3305" s="5">
        <v>68174426</v>
      </c>
      <c r="F3305" s="5">
        <v>1.9266000000000001</v>
      </c>
      <c r="G3305" s="5" t="s">
        <v>566</v>
      </c>
      <c r="H3305" s="5" t="s">
        <v>3746</v>
      </c>
    </row>
    <row r="3306" spans="1:8">
      <c r="A3306" s="5">
        <v>223530</v>
      </c>
      <c r="B3306" s="5">
        <v>68174932</v>
      </c>
      <c r="C3306" s="5">
        <v>68175193</v>
      </c>
      <c r="D3306" s="5">
        <v>261</v>
      </c>
      <c r="E3306" s="5">
        <v>68175060</v>
      </c>
      <c r="F3306" s="5">
        <v>3.5499000000000001</v>
      </c>
      <c r="G3306" s="5" t="s">
        <v>566</v>
      </c>
      <c r="H3306" s="5" t="s">
        <v>3746</v>
      </c>
    </row>
    <row r="3307" spans="1:8">
      <c r="A3307" s="5">
        <v>224086</v>
      </c>
      <c r="B3307" s="5">
        <v>74761566</v>
      </c>
      <c r="C3307" s="5">
        <v>74761837</v>
      </c>
      <c r="D3307" s="5">
        <v>271</v>
      </c>
      <c r="E3307" s="5">
        <v>74761712</v>
      </c>
      <c r="F3307" s="5">
        <v>5.4228899999999998</v>
      </c>
      <c r="G3307" s="5" t="s">
        <v>566</v>
      </c>
      <c r="H3307" s="5" t="s">
        <v>3747</v>
      </c>
    </row>
    <row r="3308" spans="1:8">
      <c r="A3308" s="5">
        <v>224203</v>
      </c>
      <c r="B3308" s="5">
        <v>75836412</v>
      </c>
      <c r="C3308" s="5">
        <v>75836747</v>
      </c>
      <c r="D3308" s="5">
        <v>335</v>
      </c>
      <c r="E3308" s="5">
        <v>75836699</v>
      </c>
      <c r="F3308" s="5">
        <v>3.38931</v>
      </c>
      <c r="G3308" s="5" t="s">
        <v>566</v>
      </c>
      <c r="H3308" s="5" t="s">
        <v>3748</v>
      </c>
    </row>
    <row r="3309" spans="1:8">
      <c r="A3309" s="5">
        <v>224317</v>
      </c>
      <c r="B3309" s="5">
        <v>76917092</v>
      </c>
      <c r="C3309" s="5">
        <v>76917519</v>
      </c>
      <c r="D3309" s="5">
        <v>427</v>
      </c>
      <c r="E3309" s="5">
        <v>76917328</v>
      </c>
      <c r="F3309" s="5">
        <v>3.6721699999999999</v>
      </c>
      <c r="G3309" s="5" t="s">
        <v>566</v>
      </c>
      <c r="H3309" s="5" t="s">
        <v>3749</v>
      </c>
    </row>
    <row r="3310" spans="1:8">
      <c r="A3310" s="5">
        <v>224544</v>
      </c>
      <c r="B3310" s="5">
        <v>79766202</v>
      </c>
      <c r="C3310" s="5">
        <v>79766591</v>
      </c>
      <c r="D3310" s="5">
        <v>389</v>
      </c>
      <c r="E3310" s="5">
        <v>79766435</v>
      </c>
      <c r="F3310" s="5">
        <v>3.5102500000000001</v>
      </c>
      <c r="G3310" s="5" t="s">
        <v>566</v>
      </c>
      <c r="H3310" s="5" t="s">
        <v>3750</v>
      </c>
    </row>
    <row r="3311" spans="1:8">
      <c r="A3311" s="5">
        <v>224919</v>
      </c>
      <c r="B3311" s="5">
        <v>83686154</v>
      </c>
      <c r="C3311" s="5">
        <v>83686397</v>
      </c>
      <c r="D3311" s="5">
        <v>243</v>
      </c>
      <c r="E3311" s="5">
        <v>83686310</v>
      </c>
      <c r="F3311" s="5">
        <v>3.2735400000000001</v>
      </c>
      <c r="G3311" s="5" t="s">
        <v>566</v>
      </c>
      <c r="H3311" s="5" t="s">
        <v>3751</v>
      </c>
    </row>
    <row r="3312" spans="1:8">
      <c r="A3312" s="5">
        <v>225024</v>
      </c>
      <c r="B3312" s="5">
        <v>84858775</v>
      </c>
      <c r="C3312" s="5">
        <v>84859069</v>
      </c>
      <c r="D3312" s="5">
        <v>294</v>
      </c>
      <c r="E3312" s="5">
        <v>84858943</v>
      </c>
      <c r="F3312" s="5">
        <v>5.0839600000000003</v>
      </c>
      <c r="G3312" s="5" t="s">
        <v>566</v>
      </c>
      <c r="H3312" s="5" t="s">
        <v>3752</v>
      </c>
    </row>
    <row r="3313" spans="1:8">
      <c r="A3313" s="5">
        <v>225818</v>
      </c>
      <c r="B3313" s="5">
        <v>92102966</v>
      </c>
      <c r="C3313" s="5">
        <v>92103745</v>
      </c>
      <c r="D3313" s="5">
        <v>779</v>
      </c>
      <c r="E3313" s="5">
        <v>92103176</v>
      </c>
      <c r="F3313" s="5">
        <v>4.3366499999999997</v>
      </c>
      <c r="G3313" s="5" t="s">
        <v>566</v>
      </c>
      <c r="H3313" s="5" t="s">
        <v>3753</v>
      </c>
    </row>
    <row r="3314" spans="1:8">
      <c r="A3314" s="5">
        <v>225993</v>
      </c>
      <c r="B3314" s="5">
        <v>93856506</v>
      </c>
      <c r="C3314" s="5">
        <v>93856928</v>
      </c>
      <c r="D3314" s="5">
        <v>422</v>
      </c>
      <c r="E3314" s="5">
        <v>93856859</v>
      </c>
      <c r="F3314" s="5">
        <v>3.03565</v>
      </c>
      <c r="G3314" s="5" t="s">
        <v>566</v>
      </c>
      <c r="H3314" s="5" t="s">
        <v>3754</v>
      </c>
    </row>
    <row r="3315" spans="1:8">
      <c r="A3315" s="5">
        <v>225994</v>
      </c>
      <c r="B3315" s="5">
        <v>93857237</v>
      </c>
      <c r="C3315" s="5">
        <v>93857951</v>
      </c>
      <c r="D3315" s="5">
        <v>714</v>
      </c>
      <c r="E3315" s="5">
        <v>93857367</v>
      </c>
      <c r="F3315" s="5">
        <v>3.7052700000000001</v>
      </c>
      <c r="G3315" s="5" t="s">
        <v>566</v>
      </c>
      <c r="H3315" s="5" t="s">
        <v>3754</v>
      </c>
    </row>
    <row r="3316" spans="1:8">
      <c r="A3316" s="5">
        <v>226106</v>
      </c>
      <c r="B3316" s="5">
        <v>95196029</v>
      </c>
      <c r="C3316" s="5">
        <v>95196367</v>
      </c>
      <c r="D3316" s="5">
        <v>338</v>
      </c>
      <c r="E3316" s="5">
        <v>95196209</v>
      </c>
      <c r="F3316" s="5">
        <v>3.4180700000000002</v>
      </c>
      <c r="G3316" s="5" t="s">
        <v>566</v>
      </c>
      <c r="H3316" s="5" t="s">
        <v>3755</v>
      </c>
    </row>
    <row r="3317" spans="1:8">
      <c r="A3317" s="5">
        <v>226151</v>
      </c>
      <c r="B3317" s="5">
        <v>95568182</v>
      </c>
      <c r="C3317" s="5">
        <v>95568497</v>
      </c>
      <c r="D3317" s="5">
        <v>315</v>
      </c>
      <c r="E3317" s="5">
        <v>95568355</v>
      </c>
      <c r="F3317" s="5">
        <v>4.06717</v>
      </c>
      <c r="G3317" s="5" t="s">
        <v>566</v>
      </c>
      <c r="H3317" s="5" t="s">
        <v>3756</v>
      </c>
    </row>
    <row r="3318" spans="1:8">
      <c r="A3318" s="5">
        <v>226474</v>
      </c>
      <c r="B3318" s="5">
        <v>99078332</v>
      </c>
      <c r="C3318" s="5">
        <v>99078597</v>
      </c>
      <c r="D3318" s="5">
        <v>265</v>
      </c>
      <c r="E3318" s="5">
        <v>99078479</v>
      </c>
      <c r="F3318" s="5">
        <v>2.6601699999999999</v>
      </c>
      <c r="G3318" s="5" t="s">
        <v>566</v>
      </c>
      <c r="H3318" s="5" t="s">
        <v>3757</v>
      </c>
    </row>
    <row r="3319" spans="1:8">
      <c r="A3319" s="5">
        <v>226475</v>
      </c>
      <c r="B3319" s="5">
        <v>99080920</v>
      </c>
      <c r="C3319" s="5">
        <v>99081150</v>
      </c>
      <c r="D3319" s="5">
        <v>230</v>
      </c>
      <c r="E3319" s="5">
        <v>99081031</v>
      </c>
      <c r="F3319" s="5">
        <v>4.6662299999999997</v>
      </c>
      <c r="G3319" s="5" t="s">
        <v>566</v>
      </c>
      <c r="H3319" s="5" t="s">
        <v>3758</v>
      </c>
    </row>
    <row r="3320" spans="1:8">
      <c r="A3320" s="5">
        <v>226476</v>
      </c>
      <c r="B3320" s="5">
        <v>99081829</v>
      </c>
      <c r="C3320" s="5">
        <v>99082612</v>
      </c>
      <c r="D3320" s="5">
        <v>783</v>
      </c>
      <c r="E3320" s="5">
        <v>99082410</v>
      </c>
      <c r="F3320" s="5">
        <v>2.9113000000000002</v>
      </c>
      <c r="G3320" s="5" t="s">
        <v>566</v>
      </c>
      <c r="H3320" s="5" t="s">
        <v>3759</v>
      </c>
    </row>
    <row r="3321" spans="1:8">
      <c r="A3321" s="5">
        <v>226495</v>
      </c>
      <c r="B3321" s="5">
        <v>99231884</v>
      </c>
      <c r="C3321" s="5">
        <v>99232173</v>
      </c>
      <c r="D3321" s="5">
        <v>289</v>
      </c>
      <c r="E3321" s="5">
        <v>99232063</v>
      </c>
      <c r="F3321" s="5">
        <v>4.4061000000000003</v>
      </c>
      <c r="G3321" s="5" t="s">
        <v>566</v>
      </c>
      <c r="H3321" s="5" t="s">
        <v>3760</v>
      </c>
    </row>
    <row r="3322" spans="1:8">
      <c r="A3322" s="5">
        <v>226561</v>
      </c>
      <c r="B3322" s="5">
        <v>99842505</v>
      </c>
      <c r="C3322" s="5">
        <v>99843156</v>
      </c>
      <c r="D3322" s="5">
        <v>651</v>
      </c>
      <c r="E3322" s="5">
        <v>99842783</v>
      </c>
      <c r="F3322" s="5">
        <v>3.5901700000000001</v>
      </c>
      <c r="G3322" s="5" t="s">
        <v>566</v>
      </c>
      <c r="H3322" s="5" t="s">
        <v>3761</v>
      </c>
    </row>
    <row r="3323" spans="1:8">
      <c r="A3323" s="5">
        <v>226588</v>
      </c>
      <c r="B3323" s="5">
        <v>100162176</v>
      </c>
      <c r="C3323" s="5">
        <v>100162763</v>
      </c>
      <c r="D3323" s="5">
        <v>587</v>
      </c>
      <c r="E3323" s="5">
        <v>100162233</v>
      </c>
      <c r="F3323" s="5">
        <v>3.72824</v>
      </c>
      <c r="G3323" s="5" t="s">
        <v>566</v>
      </c>
      <c r="H3323" s="5" t="s">
        <v>3762</v>
      </c>
    </row>
    <row r="3324" spans="1:8">
      <c r="A3324" s="5">
        <v>226883</v>
      </c>
      <c r="B3324" s="5">
        <v>104276140</v>
      </c>
      <c r="C3324" s="5">
        <v>104276453</v>
      </c>
      <c r="D3324" s="5">
        <v>313</v>
      </c>
      <c r="E3324" s="5">
        <v>104276289</v>
      </c>
      <c r="F3324" s="5">
        <v>5.0839600000000003</v>
      </c>
      <c r="G3324" s="5" t="s">
        <v>566</v>
      </c>
      <c r="H3324" s="5" t="s">
        <v>3763</v>
      </c>
    </row>
    <row r="3325" spans="1:8">
      <c r="A3325" s="5">
        <v>227118</v>
      </c>
      <c r="B3325" s="5">
        <v>106692598</v>
      </c>
      <c r="C3325" s="5">
        <v>106692812</v>
      </c>
      <c r="D3325" s="5">
        <v>214</v>
      </c>
      <c r="E3325" s="5">
        <v>106692750</v>
      </c>
      <c r="F3325" s="5">
        <v>3.2637900000000002</v>
      </c>
      <c r="G3325" s="5" t="s">
        <v>566</v>
      </c>
      <c r="H3325" s="5" t="s">
        <v>3764</v>
      </c>
    </row>
    <row r="3326" spans="1:8">
      <c r="A3326" s="5">
        <v>227126</v>
      </c>
      <c r="B3326" s="5">
        <v>106780142</v>
      </c>
      <c r="C3326" s="5">
        <v>106780592</v>
      </c>
      <c r="D3326" s="5">
        <v>450</v>
      </c>
      <c r="E3326" s="5">
        <v>106780462</v>
      </c>
      <c r="F3326" s="5">
        <v>6.52759</v>
      </c>
      <c r="G3326" s="5" t="s">
        <v>566</v>
      </c>
      <c r="H3326" s="5" t="s">
        <v>3765</v>
      </c>
    </row>
    <row r="3327" spans="1:8">
      <c r="A3327" s="5">
        <v>227249</v>
      </c>
      <c r="B3327" s="5">
        <v>108305287</v>
      </c>
      <c r="C3327" s="5">
        <v>108305697</v>
      </c>
      <c r="D3327" s="5">
        <v>410</v>
      </c>
      <c r="E3327" s="5">
        <v>108305593</v>
      </c>
      <c r="F3327" s="5">
        <v>2.7666900000000001</v>
      </c>
      <c r="G3327" s="5" t="s">
        <v>566</v>
      </c>
      <c r="H3327" s="5" t="s">
        <v>3766</v>
      </c>
    </row>
    <row r="3328" spans="1:8">
      <c r="A3328" s="5">
        <v>227355</v>
      </c>
      <c r="B3328" s="5">
        <v>109366406</v>
      </c>
      <c r="C3328" s="5">
        <v>109366913</v>
      </c>
      <c r="D3328" s="5">
        <v>507</v>
      </c>
      <c r="E3328" s="5">
        <v>109366798</v>
      </c>
      <c r="F3328" s="5">
        <v>4.3189799999999998</v>
      </c>
      <c r="G3328" s="5" t="s">
        <v>566</v>
      </c>
      <c r="H3328" s="5" t="s">
        <v>3767</v>
      </c>
    </row>
    <row r="3329" spans="1:8">
      <c r="A3329" s="5">
        <v>227397</v>
      </c>
      <c r="B3329" s="5">
        <v>109831354</v>
      </c>
      <c r="C3329" s="5">
        <v>109831565</v>
      </c>
      <c r="D3329" s="5">
        <v>211</v>
      </c>
      <c r="E3329" s="5">
        <v>109831425</v>
      </c>
      <c r="F3329" s="5">
        <v>3.72824</v>
      </c>
      <c r="G3329" s="5" t="s">
        <v>566</v>
      </c>
      <c r="H3329" s="5" t="s">
        <v>3768</v>
      </c>
    </row>
    <row r="3330" spans="1:8">
      <c r="A3330" s="5">
        <v>227466</v>
      </c>
      <c r="B3330" s="5">
        <v>110732007</v>
      </c>
      <c r="C3330" s="5">
        <v>110732276</v>
      </c>
      <c r="D3330" s="5">
        <v>269</v>
      </c>
      <c r="E3330" s="5">
        <v>110732073</v>
      </c>
      <c r="F3330" s="5">
        <v>3.4606499999999998</v>
      </c>
      <c r="G3330" s="5" t="s">
        <v>566</v>
      </c>
      <c r="H3330" s="5" t="s">
        <v>3769</v>
      </c>
    </row>
    <row r="3331" spans="1:8">
      <c r="A3331" s="5">
        <v>227638</v>
      </c>
      <c r="B3331" s="5">
        <v>112443385</v>
      </c>
      <c r="C3331" s="5">
        <v>112443648</v>
      </c>
      <c r="D3331" s="5">
        <v>263</v>
      </c>
      <c r="E3331" s="5">
        <v>112443515</v>
      </c>
      <c r="F3331" s="5">
        <v>4.06717</v>
      </c>
      <c r="G3331" s="5" t="s">
        <v>566</v>
      </c>
      <c r="H3331" s="5" t="s">
        <v>3770</v>
      </c>
    </row>
    <row r="3332" spans="1:8">
      <c r="A3332" s="5">
        <v>227670</v>
      </c>
      <c r="B3332" s="5">
        <v>113013391</v>
      </c>
      <c r="C3332" s="5">
        <v>113013623</v>
      </c>
      <c r="D3332" s="5">
        <v>232</v>
      </c>
      <c r="E3332" s="5">
        <v>113013543</v>
      </c>
      <c r="F3332" s="5">
        <v>3.72824</v>
      </c>
      <c r="G3332" s="5" t="s">
        <v>566</v>
      </c>
      <c r="H3332" s="5" t="s">
        <v>3771</v>
      </c>
    </row>
    <row r="3333" spans="1:8">
      <c r="A3333" s="5">
        <v>227751</v>
      </c>
      <c r="B3333" s="5">
        <v>113833241</v>
      </c>
      <c r="C3333" s="5">
        <v>113833547</v>
      </c>
      <c r="D3333" s="5">
        <v>306</v>
      </c>
      <c r="E3333" s="5">
        <v>113833394</v>
      </c>
      <c r="F3333" s="5">
        <v>5.1006099999999996</v>
      </c>
      <c r="G3333" s="5" t="s">
        <v>566</v>
      </c>
      <c r="H3333" s="5" t="s">
        <v>3772</v>
      </c>
    </row>
    <row r="3334" spans="1:8">
      <c r="A3334" s="5">
        <v>227820</v>
      </c>
      <c r="B3334" s="5">
        <v>114635810</v>
      </c>
      <c r="C3334" s="5">
        <v>114636245</v>
      </c>
      <c r="D3334" s="5">
        <v>435</v>
      </c>
      <c r="E3334" s="5">
        <v>114636029</v>
      </c>
      <c r="F3334" s="5">
        <v>3.0051999999999999</v>
      </c>
      <c r="G3334" s="5" t="s">
        <v>566</v>
      </c>
      <c r="H3334" s="5" t="s">
        <v>3773</v>
      </c>
    </row>
    <row r="3335" spans="1:8">
      <c r="A3335" s="5">
        <v>227997</v>
      </c>
      <c r="B3335" s="5">
        <v>116422530</v>
      </c>
      <c r="C3335" s="5">
        <v>116422763</v>
      </c>
      <c r="D3335" s="5">
        <v>233</v>
      </c>
      <c r="E3335" s="5">
        <v>116422712</v>
      </c>
      <c r="F3335" s="5">
        <v>2.9874000000000001</v>
      </c>
      <c r="G3335" s="5" t="s">
        <v>566</v>
      </c>
      <c r="H3335" s="5" t="s">
        <v>3774</v>
      </c>
    </row>
    <row r="3336" spans="1:8">
      <c r="A3336" s="5">
        <v>227998</v>
      </c>
      <c r="B3336" s="5">
        <v>116423165</v>
      </c>
      <c r="C3336" s="5">
        <v>116423460</v>
      </c>
      <c r="D3336" s="5">
        <v>295</v>
      </c>
      <c r="E3336" s="5">
        <v>116423309</v>
      </c>
      <c r="F3336" s="5">
        <v>4.7703100000000003</v>
      </c>
      <c r="G3336" s="5" t="s">
        <v>566</v>
      </c>
      <c r="H3336" s="5" t="s">
        <v>3774</v>
      </c>
    </row>
    <row r="3337" spans="1:8">
      <c r="A3337" s="5">
        <v>228157</v>
      </c>
      <c r="B3337" s="5">
        <v>118239931</v>
      </c>
      <c r="C3337" s="5">
        <v>118240359</v>
      </c>
      <c r="D3337" s="5">
        <v>428</v>
      </c>
      <c r="E3337" s="5">
        <v>118240092</v>
      </c>
      <c r="F3337" s="5">
        <v>6.0561400000000001</v>
      </c>
      <c r="G3337" s="5" t="s">
        <v>566</v>
      </c>
      <c r="H3337" s="5" t="s">
        <v>3775</v>
      </c>
    </row>
    <row r="3338" spans="1:8">
      <c r="A3338" s="5">
        <v>228183</v>
      </c>
      <c r="B3338" s="5">
        <v>118454492</v>
      </c>
      <c r="C3338" s="5">
        <v>118454707</v>
      </c>
      <c r="D3338" s="5">
        <v>215</v>
      </c>
      <c r="E3338" s="5">
        <v>118454621</v>
      </c>
      <c r="F3338" s="5">
        <v>3.38931</v>
      </c>
      <c r="G3338" s="5" t="s">
        <v>566</v>
      </c>
      <c r="H3338" s="5" t="s">
        <v>3776</v>
      </c>
    </row>
    <row r="3339" spans="1:8">
      <c r="A3339" s="5">
        <v>228188</v>
      </c>
      <c r="B3339" s="5">
        <v>118485524</v>
      </c>
      <c r="C3339" s="5">
        <v>118485737</v>
      </c>
      <c r="D3339" s="5">
        <v>213</v>
      </c>
      <c r="E3339" s="5">
        <v>118485646</v>
      </c>
      <c r="F3339" s="5">
        <v>3.9063699999999999</v>
      </c>
      <c r="G3339" s="5" t="s">
        <v>566</v>
      </c>
      <c r="H3339" s="5" t="s">
        <v>3777</v>
      </c>
    </row>
    <row r="3340" spans="1:8">
      <c r="A3340" s="5">
        <v>228251</v>
      </c>
      <c r="B3340" s="5">
        <v>119103276</v>
      </c>
      <c r="C3340" s="5">
        <v>119103726</v>
      </c>
      <c r="D3340" s="5">
        <v>450</v>
      </c>
      <c r="E3340" s="5">
        <v>119103411</v>
      </c>
      <c r="F3340" s="5">
        <v>5.2659000000000002</v>
      </c>
      <c r="G3340" s="5" t="s">
        <v>566</v>
      </c>
      <c r="H3340" s="5" t="s">
        <v>3778</v>
      </c>
    </row>
    <row r="3341" spans="1:8">
      <c r="A3341" s="5">
        <v>228297</v>
      </c>
      <c r="B3341" s="5">
        <v>119634747</v>
      </c>
      <c r="C3341" s="5">
        <v>119635106</v>
      </c>
      <c r="D3341" s="5">
        <v>359</v>
      </c>
      <c r="E3341" s="5">
        <v>119634960</v>
      </c>
      <c r="F3341" s="5">
        <v>5.6348099999999999</v>
      </c>
      <c r="G3341" s="5" t="s">
        <v>566</v>
      </c>
      <c r="H3341" s="5" t="s">
        <v>3779</v>
      </c>
    </row>
    <row r="3342" spans="1:8">
      <c r="A3342" s="5">
        <v>228346</v>
      </c>
      <c r="B3342" s="5">
        <v>120056752</v>
      </c>
      <c r="C3342" s="5">
        <v>120057044</v>
      </c>
      <c r="D3342" s="5">
        <v>292</v>
      </c>
      <c r="E3342" s="5">
        <v>120056879</v>
      </c>
      <c r="F3342" s="5">
        <v>4.7450299999999999</v>
      </c>
      <c r="G3342" s="5" t="s">
        <v>566</v>
      </c>
      <c r="H3342" s="5" t="s">
        <v>3780</v>
      </c>
    </row>
    <row r="3343" spans="1:8">
      <c r="A3343" s="5">
        <v>228532</v>
      </c>
      <c r="B3343" s="5">
        <v>122054012</v>
      </c>
      <c r="C3343" s="5">
        <v>122054296</v>
      </c>
      <c r="D3343" s="5">
        <v>284</v>
      </c>
      <c r="E3343" s="5">
        <v>122054089</v>
      </c>
      <c r="F3343" s="5">
        <v>3.38931</v>
      </c>
      <c r="G3343" s="5" t="s">
        <v>566</v>
      </c>
      <c r="H3343" s="5" t="s">
        <v>3781</v>
      </c>
    </row>
    <row r="3344" spans="1:8">
      <c r="A3344" s="5">
        <v>228683</v>
      </c>
      <c r="B3344" s="5">
        <v>123448739</v>
      </c>
      <c r="C3344" s="5">
        <v>123449061</v>
      </c>
      <c r="D3344" s="5">
        <v>322</v>
      </c>
      <c r="E3344" s="5">
        <v>123448852</v>
      </c>
      <c r="F3344" s="5">
        <v>4.8956900000000001</v>
      </c>
      <c r="G3344" s="5" t="s">
        <v>566</v>
      </c>
      <c r="H3344" s="5" t="s">
        <v>3782</v>
      </c>
    </row>
    <row r="3345" spans="1:8">
      <c r="A3345" s="5">
        <v>228734</v>
      </c>
      <c r="B3345" s="5">
        <v>124041255</v>
      </c>
      <c r="C3345" s="5">
        <v>124041580</v>
      </c>
      <c r="D3345" s="5">
        <v>325</v>
      </c>
      <c r="E3345" s="5">
        <v>124041374</v>
      </c>
      <c r="F3345" s="5">
        <v>5.2220700000000004</v>
      </c>
      <c r="G3345" s="5" t="s">
        <v>566</v>
      </c>
      <c r="H3345" s="5" t="s">
        <v>3783</v>
      </c>
    </row>
    <row r="3346" spans="1:8">
      <c r="A3346" s="5">
        <v>228881</v>
      </c>
      <c r="B3346" s="5">
        <v>125784174</v>
      </c>
      <c r="C3346" s="5">
        <v>125785470</v>
      </c>
      <c r="D3346" s="5">
        <v>1296</v>
      </c>
      <c r="E3346" s="5">
        <v>125784358</v>
      </c>
      <c r="F3346" s="5">
        <v>9.5297000000000001</v>
      </c>
      <c r="G3346" s="5" t="s">
        <v>566</v>
      </c>
      <c r="H3346" s="5" t="s">
        <v>3784</v>
      </c>
    </row>
    <row r="3347" spans="1:8">
      <c r="A3347" s="5">
        <v>229103</v>
      </c>
      <c r="B3347" s="5">
        <v>128028523</v>
      </c>
      <c r="C3347" s="5">
        <v>128028754</v>
      </c>
      <c r="D3347" s="5">
        <v>231</v>
      </c>
      <c r="E3347" s="5">
        <v>128028670</v>
      </c>
      <c r="F3347" s="5">
        <v>4.4061000000000003</v>
      </c>
      <c r="G3347" s="5" t="s">
        <v>566</v>
      </c>
      <c r="H3347" s="5" t="s">
        <v>3785</v>
      </c>
    </row>
    <row r="3348" spans="1:8">
      <c r="A3348" s="5">
        <v>229236</v>
      </c>
      <c r="B3348" s="5">
        <v>129316192</v>
      </c>
      <c r="C3348" s="5">
        <v>129316699</v>
      </c>
      <c r="D3348" s="5">
        <v>507</v>
      </c>
      <c r="E3348" s="5">
        <v>129316248</v>
      </c>
      <c r="F3348" s="5">
        <v>2.53518</v>
      </c>
      <c r="G3348" s="5" t="s">
        <v>566</v>
      </c>
      <c r="H3348" s="5" t="s">
        <v>3786</v>
      </c>
    </row>
    <row r="3349" spans="1:8">
      <c r="A3349" s="5">
        <v>229377</v>
      </c>
      <c r="B3349" s="5">
        <v>130764161</v>
      </c>
      <c r="C3349" s="5">
        <v>130764549</v>
      </c>
      <c r="D3349" s="5">
        <v>388</v>
      </c>
      <c r="E3349" s="5">
        <v>130764402</v>
      </c>
      <c r="F3349" s="5">
        <v>5.4228899999999998</v>
      </c>
      <c r="G3349" s="5" t="s">
        <v>566</v>
      </c>
      <c r="H3349" s="5" t="s">
        <v>3787</v>
      </c>
    </row>
    <row r="3350" spans="1:8">
      <c r="A3350" s="5">
        <v>229440</v>
      </c>
      <c r="B3350" s="5">
        <v>131426026</v>
      </c>
      <c r="C3350" s="5">
        <v>131426266</v>
      </c>
      <c r="D3350" s="5">
        <v>240</v>
      </c>
      <c r="E3350" s="5">
        <v>131426133</v>
      </c>
      <c r="F3350" s="5">
        <v>6.52759</v>
      </c>
      <c r="G3350" s="5" t="s">
        <v>566</v>
      </c>
      <c r="H3350" s="5" t="s">
        <v>3788</v>
      </c>
    </row>
    <row r="3351" spans="1:8">
      <c r="A3351" s="5">
        <v>229519</v>
      </c>
      <c r="B3351" s="5">
        <v>132193785</v>
      </c>
      <c r="C3351" s="5">
        <v>132194039</v>
      </c>
      <c r="D3351" s="5">
        <v>254</v>
      </c>
      <c r="E3351" s="5">
        <v>132193812</v>
      </c>
      <c r="F3351" s="5">
        <v>2.61104</v>
      </c>
      <c r="G3351" s="5" t="s">
        <v>566</v>
      </c>
      <c r="H3351" s="5" t="s">
        <v>3789</v>
      </c>
    </row>
    <row r="3352" spans="1:8">
      <c r="A3352" s="5">
        <v>229560</v>
      </c>
      <c r="B3352" s="5">
        <v>132597123</v>
      </c>
      <c r="C3352" s="5">
        <v>132597361</v>
      </c>
      <c r="D3352" s="5">
        <v>238</v>
      </c>
      <c r="E3352" s="5">
        <v>132597192</v>
      </c>
      <c r="F3352" s="5">
        <v>4.4061000000000003</v>
      </c>
      <c r="G3352" s="5" t="s">
        <v>566</v>
      </c>
      <c r="H3352" s="5" t="s">
        <v>3790</v>
      </c>
    </row>
    <row r="3353" spans="1:8">
      <c r="A3353" s="5">
        <v>229614</v>
      </c>
      <c r="B3353" s="5">
        <v>132977918</v>
      </c>
      <c r="C3353" s="5">
        <v>132978199</v>
      </c>
      <c r="D3353" s="5">
        <v>281</v>
      </c>
      <c r="E3353" s="5">
        <v>132978037</v>
      </c>
      <c r="F3353" s="5">
        <v>3.0727099999999998</v>
      </c>
      <c r="G3353" s="5" t="s">
        <v>566</v>
      </c>
      <c r="H3353" s="5" t="s">
        <v>3791</v>
      </c>
    </row>
    <row r="3354" spans="1:8">
      <c r="A3354" s="5">
        <v>229653</v>
      </c>
      <c r="B3354" s="5">
        <v>133310817</v>
      </c>
      <c r="C3354" s="5">
        <v>133311089</v>
      </c>
      <c r="D3354" s="5">
        <v>272</v>
      </c>
      <c r="E3354" s="5">
        <v>133310970</v>
      </c>
      <c r="F3354" s="5">
        <v>6.42476</v>
      </c>
      <c r="G3354" s="5" t="s">
        <v>566</v>
      </c>
      <c r="H3354" s="5" t="s">
        <v>3792</v>
      </c>
    </row>
    <row r="3355" spans="1:8">
      <c r="A3355" s="5">
        <v>229802</v>
      </c>
      <c r="B3355" s="5">
        <v>135001368</v>
      </c>
      <c r="C3355" s="5">
        <v>135001607</v>
      </c>
      <c r="D3355" s="5">
        <v>239</v>
      </c>
      <c r="E3355" s="5">
        <v>135001480</v>
      </c>
      <c r="F3355" s="5">
        <v>4.7450299999999999</v>
      </c>
      <c r="G3355" s="5" t="s">
        <v>566</v>
      </c>
      <c r="H3355" s="5" t="s">
        <v>3793</v>
      </c>
    </row>
    <row r="3356" spans="1:8">
      <c r="A3356" s="5">
        <v>229875</v>
      </c>
      <c r="B3356" s="5">
        <v>136279564</v>
      </c>
      <c r="C3356" s="5">
        <v>136279844</v>
      </c>
      <c r="D3356" s="5">
        <v>280</v>
      </c>
      <c r="E3356" s="5">
        <v>136279729</v>
      </c>
      <c r="F3356" s="5">
        <v>2.3851599999999999</v>
      </c>
      <c r="G3356" s="5" t="s">
        <v>566</v>
      </c>
      <c r="H3356" s="5" t="s">
        <v>3794</v>
      </c>
    </row>
    <row r="3357" spans="1:8">
      <c r="A3357" s="5">
        <v>229913</v>
      </c>
      <c r="B3357" s="5">
        <v>136680997</v>
      </c>
      <c r="C3357" s="5">
        <v>136681214</v>
      </c>
      <c r="D3357" s="5">
        <v>217</v>
      </c>
      <c r="E3357" s="5">
        <v>136681089</v>
      </c>
      <c r="F3357" s="5">
        <v>4.03742</v>
      </c>
      <c r="G3357" s="5" t="s">
        <v>566</v>
      </c>
      <c r="H3357" s="5" t="s">
        <v>3795</v>
      </c>
    </row>
    <row r="3358" spans="1:8">
      <c r="A3358" s="5">
        <v>229932</v>
      </c>
      <c r="B3358" s="5">
        <v>136853989</v>
      </c>
      <c r="C3358" s="5">
        <v>136854511</v>
      </c>
      <c r="D3358" s="5">
        <v>522</v>
      </c>
      <c r="E3358" s="5">
        <v>136854407</v>
      </c>
      <c r="F3358" s="5">
        <v>3.2589899999999998</v>
      </c>
      <c r="G3358" s="5" t="s">
        <v>566</v>
      </c>
      <c r="H3358" s="5" t="s">
        <v>3796</v>
      </c>
    </row>
    <row r="3359" spans="1:8">
      <c r="A3359" s="5">
        <v>229992</v>
      </c>
      <c r="B3359" s="5">
        <v>137628348</v>
      </c>
      <c r="C3359" s="5">
        <v>137628677</v>
      </c>
      <c r="D3359" s="5">
        <v>329</v>
      </c>
      <c r="E3359" s="5">
        <v>137628526</v>
      </c>
      <c r="F3359" s="5">
        <v>5.4228899999999998</v>
      </c>
      <c r="G3359" s="5" t="s">
        <v>566</v>
      </c>
      <c r="H3359" s="5" t="s">
        <v>3797</v>
      </c>
    </row>
    <row r="3360" spans="1:8">
      <c r="A3360" s="5">
        <v>230031</v>
      </c>
      <c r="B3360" s="5">
        <v>137982236</v>
      </c>
      <c r="C3360" s="5">
        <v>137982677</v>
      </c>
      <c r="D3360" s="5">
        <v>441</v>
      </c>
      <c r="E3360" s="5">
        <v>137982510</v>
      </c>
      <c r="F3360" s="5">
        <v>2.92977</v>
      </c>
      <c r="G3360" s="5" t="s">
        <v>566</v>
      </c>
      <c r="H3360" s="5" t="s">
        <v>3798</v>
      </c>
    </row>
    <row r="3361" spans="1:8">
      <c r="A3361" s="5">
        <v>230034</v>
      </c>
      <c r="B3361" s="5">
        <v>138007893</v>
      </c>
      <c r="C3361" s="5">
        <v>138008105</v>
      </c>
      <c r="D3361" s="5">
        <v>212</v>
      </c>
      <c r="E3361" s="5">
        <v>138007995</v>
      </c>
      <c r="F3361" s="5">
        <v>4.3869800000000003</v>
      </c>
      <c r="G3361" s="5" t="s">
        <v>566</v>
      </c>
      <c r="H3361" s="5" t="s">
        <v>3799</v>
      </c>
    </row>
    <row r="3362" spans="1:8">
      <c r="A3362" s="5">
        <v>230086</v>
      </c>
      <c r="B3362" s="5">
        <v>138657953</v>
      </c>
      <c r="C3362" s="5">
        <v>138658431</v>
      </c>
      <c r="D3362" s="5">
        <v>478</v>
      </c>
      <c r="E3362" s="5">
        <v>138658099</v>
      </c>
      <c r="F3362" s="5">
        <v>2.53518</v>
      </c>
      <c r="G3362" s="5" t="s">
        <v>566</v>
      </c>
      <c r="H3362" s="5" t="s">
        <v>3800</v>
      </c>
    </row>
    <row r="3363" spans="1:8">
      <c r="A3363" s="5">
        <v>230087</v>
      </c>
      <c r="B3363" s="5">
        <v>138658869</v>
      </c>
      <c r="C3363" s="5">
        <v>138659316</v>
      </c>
      <c r="D3363" s="5">
        <v>447</v>
      </c>
      <c r="E3363" s="5">
        <v>138659012</v>
      </c>
      <c r="F3363" s="5">
        <v>6.3578799999999998</v>
      </c>
      <c r="G3363" s="5" t="s">
        <v>566</v>
      </c>
      <c r="H3363" s="5" t="s">
        <v>3800</v>
      </c>
    </row>
    <row r="3364" spans="1:8">
      <c r="A3364" s="5">
        <v>230093</v>
      </c>
      <c r="B3364" s="5">
        <v>138704749</v>
      </c>
      <c r="C3364" s="5">
        <v>138705058</v>
      </c>
      <c r="D3364" s="5">
        <v>309</v>
      </c>
      <c r="E3364" s="5">
        <v>138704904</v>
      </c>
      <c r="F3364" s="5">
        <v>4.1900599999999999</v>
      </c>
      <c r="G3364" s="5" t="s">
        <v>566</v>
      </c>
      <c r="H3364" s="5" t="s">
        <v>3801</v>
      </c>
    </row>
    <row r="3365" spans="1:8">
      <c r="A3365" s="5">
        <v>230163</v>
      </c>
      <c r="B3365" s="5">
        <v>139449829</v>
      </c>
      <c r="C3365" s="5">
        <v>139450377</v>
      </c>
      <c r="D3365" s="5">
        <v>548</v>
      </c>
      <c r="E3365" s="5">
        <v>139450006</v>
      </c>
      <c r="F3365" s="5">
        <v>4.4061000000000003</v>
      </c>
      <c r="G3365" s="5" t="s">
        <v>566</v>
      </c>
      <c r="H3365" s="5" t="s">
        <v>3802</v>
      </c>
    </row>
    <row r="3366" spans="1:8">
      <c r="A3366" s="5">
        <v>230191</v>
      </c>
      <c r="B3366" s="5">
        <v>139912538</v>
      </c>
      <c r="C3366" s="5">
        <v>139912794</v>
      </c>
      <c r="D3366" s="5">
        <v>256</v>
      </c>
      <c r="E3366" s="5">
        <v>139912762</v>
      </c>
      <c r="F3366" s="5">
        <v>2.9374199999999999</v>
      </c>
      <c r="G3366" s="5" t="s">
        <v>566</v>
      </c>
      <c r="H3366" s="5" t="s">
        <v>3803</v>
      </c>
    </row>
    <row r="3367" spans="1:8">
      <c r="A3367" s="5">
        <v>230242</v>
      </c>
      <c r="B3367" s="5">
        <v>140357428</v>
      </c>
      <c r="C3367" s="5">
        <v>140357661</v>
      </c>
      <c r="D3367" s="5">
        <v>233</v>
      </c>
      <c r="E3367" s="5">
        <v>140357529</v>
      </c>
      <c r="F3367" s="5">
        <v>8.1343399999999999</v>
      </c>
      <c r="G3367" s="5" t="s">
        <v>566</v>
      </c>
      <c r="H3367" s="5" t="s">
        <v>3804</v>
      </c>
    </row>
    <row r="3368" spans="1:8">
      <c r="A3368" s="5">
        <v>230263</v>
      </c>
      <c r="B3368" s="5">
        <v>140545904</v>
      </c>
      <c r="C3368" s="5">
        <v>140546145</v>
      </c>
      <c r="D3368" s="5">
        <v>241</v>
      </c>
      <c r="E3368" s="5">
        <v>140546044</v>
      </c>
      <c r="F3368" s="5">
        <v>4.2429300000000003</v>
      </c>
      <c r="G3368" s="5" t="s">
        <v>566</v>
      </c>
      <c r="H3368" s="5" t="s">
        <v>3805</v>
      </c>
    </row>
    <row r="3369" spans="1:8">
      <c r="A3369" s="5">
        <v>230298</v>
      </c>
      <c r="B3369" s="5">
        <v>141039932</v>
      </c>
      <c r="C3369" s="5">
        <v>141040379</v>
      </c>
      <c r="D3369" s="5">
        <v>447</v>
      </c>
      <c r="E3369" s="5">
        <v>141040061</v>
      </c>
      <c r="F3369" s="5">
        <v>4.4061000000000003</v>
      </c>
      <c r="G3369" s="5" t="s">
        <v>566</v>
      </c>
      <c r="H3369" s="5" t="s">
        <v>3806</v>
      </c>
    </row>
    <row r="3370" spans="1:8">
      <c r="A3370" s="5">
        <v>230320</v>
      </c>
      <c r="B3370" s="5">
        <v>141469255</v>
      </c>
      <c r="C3370" s="5">
        <v>141469462</v>
      </c>
      <c r="D3370" s="5">
        <v>207</v>
      </c>
      <c r="E3370" s="5">
        <v>141469317</v>
      </c>
      <c r="F3370" s="5">
        <v>3.72824</v>
      </c>
      <c r="G3370" s="5" t="s">
        <v>566</v>
      </c>
      <c r="H3370" s="5" t="s">
        <v>3807</v>
      </c>
    </row>
    <row r="3371" spans="1:8">
      <c r="A3371" s="5">
        <v>230323</v>
      </c>
      <c r="B3371" s="5">
        <v>141560652</v>
      </c>
      <c r="C3371" s="5">
        <v>141561001</v>
      </c>
      <c r="D3371" s="5">
        <v>349</v>
      </c>
      <c r="E3371" s="5">
        <v>141560841</v>
      </c>
      <c r="F3371" s="5">
        <v>6.2012099999999997</v>
      </c>
      <c r="G3371" s="5" t="s">
        <v>566</v>
      </c>
      <c r="H3371" s="5" t="s">
        <v>3808</v>
      </c>
    </row>
    <row r="3372" spans="1:8">
      <c r="A3372" s="5">
        <v>230400</v>
      </c>
      <c r="B3372" s="5">
        <v>142891059</v>
      </c>
      <c r="C3372" s="5">
        <v>142891320</v>
      </c>
      <c r="D3372" s="5">
        <v>261</v>
      </c>
      <c r="E3372" s="5">
        <v>142891183</v>
      </c>
      <c r="F3372" s="5">
        <v>4.2429300000000003</v>
      </c>
      <c r="G3372" s="5" t="s">
        <v>566</v>
      </c>
      <c r="H3372" s="5" t="s">
        <v>3809</v>
      </c>
    </row>
    <row r="3373" spans="1:8">
      <c r="A3373" s="5">
        <v>230426</v>
      </c>
      <c r="B3373" s="5">
        <v>143184200</v>
      </c>
      <c r="C3373" s="5">
        <v>143184450</v>
      </c>
      <c r="D3373" s="5">
        <v>250</v>
      </c>
      <c r="E3373" s="5">
        <v>143184289</v>
      </c>
      <c r="F3373" s="5">
        <v>3.3520500000000002</v>
      </c>
      <c r="G3373" s="5" t="s">
        <v>566</v>
      </c>
      <c r="H3373" s="5" t="s">
        <v>3810</v>
      </c>
    </row>
    <row r="3374" spans="1:8">
      <c r="A3374" s="5">
        <v>230469</v>
      </c>
      <c r="B3374" s="5">
        <v>143765784</v>
      </c>
      <c r="C3374" s="5">
        <v>143766089</v>
      </c>
      <c r="D3374" s="5">
        <v>305</v>
      </c>
      <c r="E3374" s="5">
        <v>143766001</v>
      </c>
      <c r="F3374" s="5">
        <v>3.0503800000000001</v>
      </c>
      <c r="G3374" s="5" t="s">
        <v>566</v>
      </c>
      <c r="H3374" s="5" t="s">
        <v>3811</v>
      </c>
    </row>
    <row r="3375" spans="1:8">
      <c r="A3375" s="5">
        <v>230483</v>
      </c>
      <c r="B3375" s="5">
        <v>143873412</v>
      </c>
      <c r="C3375" s="5">
        <v>143873649</v>
      </c>
      <c r="D3375" s="5">
        <v>237</v>
      </c>
      <c r="E3375" s="5">
        <v>143873567</v>
      </c>
      <c r="F3375" s="5">
        <v>4.1505099999999997</v>
      </c>
      <c r="G3375" s="5" t="s">
        <v>566</v>
      </c>
      <c r="H3375" s="5" t="s">
        <v>3812</v>
      </c>
    </row>
    <row r="3376" spans="1:8">
      <c r="A3376" s="5">
        <v>230500</v>
      </c>
      <c r="B3376" s="5">
        <v>143943384</v>
      </c>
      <c r="C3376" s="5">
        <v>143943765</v>
      </c>
      <c r="D3376" s="5">
        <v>381</v>
      </c>
      <c r="E3376" s="5">
        <v>143943726</v>
      </c>
      <c r="F3376" s="5">
        <v>2.6963200000000001</v>
      </c>
      <c r="G3376" s="5" t="s">
        <v>566</v>
      </c>
      <c r="H3376" s="5" t="s">
        <v>3813</v>
      </c>
    </row>
    <row r="3377" spans="1:8">
      <c r="A3377" s="5">
        <v>230525</v>
      </c>
      <c r="B3377" s="5">
        <v>144117958</v>
      </c>
      <c r="C3377" s="5">
        <v>144118604</v>
      </c>
      <c r="D3377" s="5">
        <v>646</v>
      </c>
      <c r="E3377" s="5">
        <v>144118198</v>
      </c>
      <c r="F3377" s="5">
        <v>4.7450299999999999</v>
      </c>
      <c r="G3377" s="5" t="s">
        <v>566</v>
      </c>
      <c r="H3377" s="5" t="s">
        <v>3814</v>
      </c>
    </row>
    <row r="3378" spans="1:8">
      <c r="A3378" s="5">
        <v>230545</v>
      </c>
      <c r="B3378" s="5">
        <v>144326694</v>
      </c>
      <c r="C3378" s="5">
        <v>144326923</v>
      </c>
      <c r="D3378" s="5">
        <v>229</v>
      </c>
      <c r="E3378" s="5">
        <v>144326834</v>
      </c>
      <c r="F3378" s="5">
        <v>4.06717</v>
      </c>
      <c r="G3378" s="5" t="s">
        <v>566</v>
      </c>
      <c r="H3378" s="5" t="s">
        <v>3815</v>
      </c>
    </row>
    <row r="3379" spans="1:8">
      <c r="A3379" s="5">
        <v>230567</v>
      </c>
      <c r="B3379" s="5">
        <v>144473371</v>
      </c>
      <c r="C3379" s="5">
        <v>144473622</v>
      </c>
      <c r="D3379" s="5">
        <v>251</v>
      </c>
      <c r="E3379" s="5">
        <v>144473481</v>
      </c>
      <c r="F3379" s="5">
        <v>2.6019899999999998</v>
      </c>
      <c r="G3379" s="5" t="s">
        <v>566</v>
      </c>
      <c r="H3379" s="5" t="s">
        <v>3816</v>
      </c>
    </row>
    <row r="3380" spans="1:8">
      <c r="A3380" s="5">
        <v>230571</v>
      </c>
      <c r="B3380" s="5">
        <v>144525766</v>
      </c>
      <c r="C3380" s="5">
        <v>144525984</v>
      </c>
      <c r="D3380" s="5">
        <v>218</v>
      </c>
      <c r="E3380" s="5">
        <v>144525821</v>
      </c>
      <c r="F3380" s="5">
        <v>5.30741</v>
      </c>
      <c r="G3380" s="5" t="s">
        <v>566</v>
      </c>
      <c r="H3380" s="5" t="s">
        <v>3817</v>
      </c>
    </row>
    <row r="3381" spans="1:8">
      <c r="A3381" s="5">
        <v>230582</v>
      </c>
      <c r="B3381" s="5">
        <v>144588634</v>
      </c>
      <c r="C3381" s="5">
        <v>144589183</v>
      </c>
      <c r="D3381" s="5">
        <v>549</v>
      </c>
      <c r="E3381" s="5">
        <v>144588986</v>
      </c>
      <c r="F3381" s="5">
        <v>3.1739199999999999</v>
      </c>
      <c r="G3381" s="5" t="s">
        <v>566</v>
      </c>
      <c r="H3381" s="5" t="s">
        <v>3818</v>
      </c>
    </row>
    <row r="3382" spans="1:8">
      <c r="A3382" s="5">
        <v>230589</v>
      </c>
      <c r="B3382" s="5">
        <v>144655004</v>
      </c>
      <c r="C3382" s="5">
        <v>144655255</v>
      </c>
      <c r="D3382" s="5">
        <v>251</v>
      </c>
      <c r="E3382" s="5">
        <v>144655141</v>
      </c>
      <c r="F3382" s="5">
        <v>6.1007600000000002</v>
      </c>
      <c r="G3382" s="5" t="s">
        <v>566</v>
      </c>
      <c r="H3382" s="5" t="s">
        <v>3819</v>
      </c>
    </row>
    <row r="3383" spans="1:8">
      <c r="A3383" s="5">
        <v>230615</v>
      </c>
      <c r="B3383" s="5">
        <v>1549</v>
      </c>
      <c r="C3383" s="5">
        <v>1791</v>
      </c>
      <c r="D3383" s="5">
        <v>242</v>
      </c>
      <c r="E3383" s="5">
        <v>1659</v>
      </c>
      <c r="F3383" s="5">
        <v>3.4851800000000002</v>
      </c>
      <c r="G3383" s="5" t="s">
        <v>566</v>
      </c>
      <c r="H3383" s="5" t="s">
        <v>3820</v>
      </c>
    </row>
    <row r="3384" spans="1:8">
      <c r="A3384" s="5">
        <v>230617</v>
      </c>
      <c r="B3384" s="5">
        <v>30185</v>
      </c>
      <c r="C3384" s="5">
        <v>30904</v>
      </c>
      <c r="D3384" s="5">
        <v>719</v>
      </c>
      <c r="E3384" s="5">
        <v>30745</v>
      </c>
      <c r="F3384" s="5">
        <v>3.0769700000000002</v>
      </c>
      <c r="G3384" s="5" t="s">
        <v>566</v>
      </c>
      <c r="H3384" s="5" t="s">
        <v>3821</v>
      </c>
    </row>
    <row r="3385" spans="1:8">
      <c r="A3385" s="5">
        <v>230625</v>
      </c>
      <c r="B3385" s="5">
        <v>14449</v>
      </c>
      <c r="C3385" s="5">
        <v>15033</v>
      </c>
      <c r="D3385" s="5">
        <v>584</v>
      </c>
      <c r="E3385" s="5">
        <v>14628</v>
      </c>
      <c r="F3385" s="5">
        <v>4.7427700000000002</v>
      </c>
      <c r="G3385" s="5" t="s">
        <v>566</v>
      </c>
      <c r="H3385" s="5" t="s">
        <v>3822</v>
      </c>
    </row>
    <row r="3386" spans="1:8">
      <c r="A3386" s="5">
        <v>230629</v>
      </c>
      <c r="B3386" s="5">
        <v>27708</v>
      </c>
      <c r="C3386" s="5">
        <v>28085</v>
      </c>
      <c r="D3386" s="5">
        <v>377</v>
      </c>
      <c r="E3386" s="5">
        <v>27840</v>
      </c>
      <c r="F3386" s="5">
        <v>2.7778200000000002</v>
      </c>
      <c r="G3386" s="5" t="s">
        <v>566</v>
      </c>
      <c r="H3386" s="5" t="s">
        <v>3823</v>
      </c>
    </row>
    <row r="3387" spans="1:8">
      <c r="A3387" s="5">
        <v>230630</v>
      </c>
      <c r="B3387" s="5">
        <v>28414</v>
      </c>
      <c r="C3387" s="5">
        <v>29380</v>
      </c>
      <c r="D3387" s="5">
        <v>966</v>
      </c>
      <c r="E3387" s="5">
        <v>28883</v>
      </c>
      <c r="F3387" s="5">
        <v>3.0438499999999999</v>
      </c>
      <c r="G3387" s="5" t="s">
        <v>566</v>
      </c>
      <c r="H3387" s="5" t="s">
        <v>3823</v>
      </c>
    </row>
    <row r="3388" spans="1:8">
      <c r="A3388" s="5">
        <v>230640</v>
      </c>
      <c r="B3388" s="5">
        <v>7739</v>
      </c>
      <c r="C3388" s="5">
        <v>8023</v>
      </c>
      <c r="D3388" s="5">
        <v>284</v>
      </c>
      <c r="E3388" s="5">
        <v>7906</v>
      </c>
      <c r="F3388" s="5">
        <v>2.6543199999999998</v>
      </c>
      <c r="G3388" s="5" t="s">
        <v>566</v>
      </c>
      <c r="H3388" s="5" t="s">
        <v>3824</v>
      </c>
    </row>
    <row r="3389" spans="1:8">
      <c r="A3389" s="5">
        <v>230642</v>
      </c>
      <c r="B3389" s="5">
        <v>14575</v>
      </c>
      <c r="C3389" s="5">
        <v>14938</v>
      </c>
      <c r="D3389" s="5">
        <v>363</v>
      </c>
      <c r="E3389" s="5">
        <v>14750</v>
      </c>
      <c r="F3389" s="5">
        <v>2.72878</v>
      </c>
      <c r="G3389" s="5" t="s">
        <v>566</v>
      </c>
      <c r="H3389" s="5" t="s">
        <v>3825</v>
      </c>
    </row>
    <row r="3390" spans="1:8">
      <c r="A3390" s="5">
        <v>230650</v>
      </c>
      <c r="B3390" s="5">
        <v>4521</v>
      </c>
      <c r="C3390" s="5">
        <v>4787</v>
      </c>
      <c r="D3390" s="5">
        <v>266</v>
      </c>
      <c r="E3390" s="5">
        <v>4636</v>
      </c>
      <c r="F3390" s="5">
        <v>4.8495699999999999</v>
      </c>
      <c r="G3390" s="5" t="s">
        <v>566</v>
      </c>
      <c r="H3390" s="5" t="s">
        <v>3826</v>
      </c>
    </row>
    <row r="3391" spans="1:8">
      <c r="A3391" s="5">
        <v>230659</v>
      </c>
      <c r="B3391" s="5">
        <v>22333</v>
      </c>
      <c r="C3391" s="5">
        <v>22666</v>
      </c>
      <c r="D3391" s="5">
        <v>333</v>
      </c>
      <c r="E3391" s="5">
        <v>22491</v>
      </c>
      <c r="F3391" s="5">
        <v>5.3287599999999999</v>
      </c>
      <c r="G3391" s="5" t="s">
        <v>566</v>
      </c>
      <c r="H3391" s="5" t="s">
        <v>3827</v>
      </c>
    </row>
    <row r="3392" spans="1:8">
      <c r="A3392" s="5">
        <v>230660</v>
      </c>
      <c r="B3392" s="5">
        <v>23439</v>
      </c>
      <c r="C3392" s="5">
        <v>23714</v>
      </c>
      <c r="D3392" s="5">
        <v>275</v>
      </c>
      <c r="E3392" s="5">
        <v>23578</v>
      </c>
      <c r="F3392" s="5">
        <v>1.89462</v>
      </c>
      <c r="G3392" s="5" t="s">
        <v>566</v>
      </c>
      <c r="H3392" s="5" t="s">
        <v>3828</v>
      </c>
    </row>
    <row r="3393" spans="1:8">
      <c r="A3393" s="5">
        <v>230668</v>
      </c>
      <c r="B3393" s="5">
        <v>15430</v>
      </c>
      <c r="C3393" s="5">
        <v>15652</v>
      </c>
      <c r="D3393" s="5">
        <v>222</v>
      </c>
      <c r="E3393" s="5">
        <v>15537</v>
      </c>
      <c r="F3393" s="5">
        <v>2.4664899999999998</v>
      </c>
      <c r="G3393" s="5" t="s">
        <v>566</v>
      </c>
      <c r="H3393" s="5" t="s">
        <v>3829</v>
      </c>
    </row>
    <row r="3394" spans="1:8">
      <c r="A3394" s="5">
        <v>230669</v>
      </c>
      <c r="B3394" s="5">
        <v>16983</v>
      </c>
      <c r="C3394" s="5">
        <v>17247</v>
      </c>
      <c r="D3394" s="5">
        <v>264</v>
      </c>
      <c r="E3394" s="5">
        <v>17121</v>
      </c>
      <c r="F3394" s="5">
        <v>4.1192900000000003</v>
      </c>
      <c r="G3394" s="5" t="s">
        <v>566</v>
      </c>
      <c r="H3394" s="5" t="s">
        <v>3830</v>
      </c>
    </row>
    <row r="3395" spans="1:8">
      <c r="A3395" s="5">
        <v>230692</v>
      </c>
      <c r="B3395" s="5">
        <v>11129</v>
      </c>
      <c r="C3395" s="5">
        <v>11393</v>
      </c>
      <c r="D3395" s="5">
        <v>264</v>
      </c>
      <c r="E3395" s="5">
        <v>11261</v>
      </c>
      <c r="F3395" s="5">
        <v>3.1966700000000001</v>
      </c>
      <c r="G3395" s="5" t="s">
        <v>566</v>
      </c>
      <c r="H3395" s="5" t="s">
        <v>3831</v>
      </c>
    </row>
    <row r="3396" spans="1:8">
      <c r="A3396" s="5">
        <v>230693</v>
      </c>
      <c r="B3396" s="5">
        <v>13088</v>
      </c>
      <c r="C3396" s="5">
        <v>13653</v>
      </c>
      <c r="D3396" s="5">
        <v>565</v>
      </c>
      <c r="E3396" s="5">
        <v>13508</v>
      </c>
      <c r="F3396" s="5">
        <v>4.9100799999999998</v>
      </c>
      <c r="G3396" s="5" t="s">
        <v>566</v>
      </c>
      <c r="H3396" s="5" t="s">
        <v>3832</v>
      </c>
    </row>
    <row r="3397" spans="1:8">
      <c r="A3397" s="5">
        <v>230694</v>
      </c>
      <c r="B3397" s="5">
        <v>13874</v>
      </c>
      <c r="C3397" s="5">
        <v>14154</v>
      </c>
      <c r="D3397" s="5">
        <v>280</v>
      </c>
      <c r="E3397" s="5">
        <v>14012</v>
      </c>
      <c r="F3397" s="5">
        <v>5.8747499999999997</v>
      </c>
      <c r="G3397" s="5" t="s">
        <v>566</v>
      </c>
      <c r="H3397" s="5" t="s">
        <v>3833</v>
      </c>
    </row>
    <row r="3398" spans="1:8">
      <c r="A3398" s="5">
        <v>230709</v>
      </c>
      <c r="B3398" s="5">
        <v>2515</v>
      </c>
      <c r="C3398" s="5">
        <v>2741</v>
      </c>
      <c r="D3398" s="5">
        <v>226</v>
      </c>
      <c r="E3398" s="5">
        <v>2624</v>
      </c>
      <c r="F3398" s="5">
        <v>3.6313900000000001</v>
      </c>
      <c r="G3398" s="5" t="s">
        <v>566</v>
      </c>
      <c r="H3398" s="5" t="s">
        <v>3834</v>
      </c>
    </row>
    <row r="3399" spans="1:8">
      <c r="A3399" s="5">
        <v>230859</v>
      </c>
      <c r="B3399" s="5">
        <v>22071</v>
      </c>
      <c r="C3399" s="5">
        <v>22541</v>
      </c>
      <c r="D3399" s="5">
        <v>470</v>
      </c>
      <c r="E3399" s="5">
        <v>22380</v>
      </c>
      <c r="F3399" s="5">
        <v>3.7582499999999999</v>
      </c>
      <c r="G3399" s="5" t="s">
        <v>566</v>
      </c>
      <c r="H3399" s="5" t="s">
        <v>3835</v>
      </c>
    </row>
    <row r="3400" spans="1:8">
      <c r="A3400" s="5">
        <v>230865</v>
      </c>
      <c r="B3400" s="5">
        <v>23520</v>
      </c>
      <c r="C3400" s="5">
        <v>23796</v>
      </c>
      <c r="D3400" s="5">
        <v>276</v>
      </c>
      <c r="E3400" s="5">
        <v>23658</v>
      </c>
      <c r="F3400" s="5">
        <v>3.7809900000000001</v>
      </c>
      <c r="G3400" s="5" t="s">
        <v>566</v>
      </c>
      <c r="H3400" s="5" t="s">
        <v>3836</v>
      </c>
    </row>
    <row r="3401" spans="1:8">
      <c r="A3401" s="5">
        <v>230867</v>
      </c>
      <c r="B3401" s="5">
        <v>24918</v>
      </c>
      <c r="C3401" s="5">
        <v>25283</v>
      </c>
      <c r="D3401" s="5">
        <v>365</v>
      </c>
      <c r="E3401" s="5">
        <v>25136</v>
      </c>
      <c r="F3401" s="5">
        <v>3.70513</v>
      </c>
      <c r="G3401" s="5" t="s">
        <v>566</v>
      </c>
      <c r="H3401" s="5" t="s">
        <v>3836</v>
      </c>
    </row>
    <row r="3402" spans="1:8">
      <c r="A3402" s="5">
        <v>230884</v>
      </c>
      <c r="B3402" s="5">
        <v>79753</v>
      </c>
      <c r="C3402" s="5">
        <v>80230</v>
      </c>
      <c r="D3402" s="5">
        <v>477</v>
      </c>
      <c r="E3402" s="5">
        <v>80018</v>
      </c>
      <c r="F3402" s="5">
        <v>4.0974399999999997</v>
      </c>
      <c r="G3402" s="5" t="s">
        <v>566</v>
      </c>
      <c r="H3402" s="5" t="s">
        <v>3837</v>
      </c>
    </row>
    <row r="3403" spans="1:8">
      <c r="A3403" s="5">
        <v>230886</v>
      </c>
      <c r="B3403" s="5">
        <v>88381</v>
      </c>
      <c r="C3403" s="5">
        <v>88647</v>
      </c>
      <c r="D3403" s="5">
        <v>266</v>
      </c>
      <c r="E3403" s="5">
        <v>88571</v>
      </c>
      <c r="F3403" s="5">
        <v>2.6616300000000002</v>
      </c>
      <c r="G3403" s="5" t="s">
        <v>566</v>
      </c>
      <c r="H3403" s="5" t="s">
        <v>3838</v>
      </c>
    </row>
    <row r="3404" spans="1:8">
      <c r="A3404" s="5">
        <v>230890</v>
      </c>
      <c r="B3404" s="5">
        <v>96455</v>
      </c>
      <c r="C3404" s="5">
        <v>97172</v>
      </c>
      <c r="D3404" s="5">
        <v>717</v>
      </c>
      <c r="E3404" s="5">
        <v>96804</v>
      </c>
      <c r="F3404" s="5">
        <v>2.8889399999999998</v>
      </c>
      <c r="G3404" s="5" t="s">
        <v>566</v>
      </c>
      <c r="H3404" s="5" t="s">
        <v>3839</v>
      </c>
    </row>
    <row r="3405" spans="1:8">
      <c r="A3405" s="5">
        <v>230892</v>
      </c>
      <c r="B3405" s="5">
        <v>118502</v>
      </c>
      <c r="C3405" s="5">
        <v>119590</v>
      </c>
      <c r="D3405" s="5">
        <v>1088</v>
      </c>
      <c r="E3405" s="5">
        <v>119337</v>
      </c>
      <c r="F3405" s="5">
        <v>3.8446799999999999</v>
      </c>
      <c r="G3405" s="5" t="s">
        <v>566</v>
      </c>
      <c r="H3405" s="5" t="s">
        <v>3840</v>
      </c>
    </row>
    <row r="3406" spans="1:8">
      <c r="A3406" s="5">
        <v>230894</v>
      </c>
      <c r="B3406" s="5">
        <v>121185</v>
      </c>
      <c r="C3406" s="5">
        <v>122008</v>
      </c>
      <c r="D3406" s="5">
        <v>823</v>
      </c>
      <c r="E3406" s="5">
        <v>121771</v>
      </c>
      <c r="F3406" s="5">
        <v>3.8194499999999998</v>
      </c>
      <c r="G3406" s="5" t="s">
        <v>566</v>
      </c>
      <c r="H3406" s="5" t="s">
        <v>3841</v>
      </c>
    </row>
    <row r="3407" spans="1:8">
      <c r="A3407" s="5">
        <v>230897</v>
      </c>
      <c r="B3407" s="5">
        <v>133357</v>
      </c>
      <c r="C3407" s="5">
        <v>133854</v>
      </c>
      <c r="D3407" s="5">
        <v>497</v>
      </c>
      <c r="E3407" s="5">
        <v>133462</v>
      </c>
      <c r="F3407" s="5">
        <v>2.6303000000000001</v>
      </c>
      <c r="G3407" s="5" t="s">
        <v>566</v>
      </c>
      <c r="H3407" s="5" t="s">
        <v>3842</v>
      </c>
    </row>
    <row r="3408" spans="1:8">
      <c r="A3408" s="5">
        <v>230903</v>
      </c>
      <c r="B3408" s="5">
        <v>141968</v>
      </c>
      <c r="C3408" s="5">
        <v>142201</v>
      </c>
      <c r="D3408" s="5">
        <v>233</v>
      </c>
      <c r="E3408" s="5">
        <v>142065</v>
      </c>
      <c r="F3408" s="5">
        <v>2.53443</v>
      </c>
      <c r="G3408" s="5" t="s">
        <v>566</v>
      </c>
      <c r="H3408" s="5" t="s">
        <v>3843</v>
      </c>
    </row>
    <row r="3409" spans="1:8">
      <c r="A3409" s="5">
        <v>230910</v>
      </c>
      <c r="B3409" s="5">
        <v>164472</v>
      </c>
      <c r="C3409" s="5">
        <v>164959</v>
      </c>
      <c r="D3409" s="5">
        <v>487</v>
      </c>
      <c r="E3409" s="5">
        <v>164662</v>
      </c>
      <c r="F3409" s="5">
        <v>2.9471599999999998</v>
      </c>
      <c r="G3409" s="5" t="s">
        <v>566</v>
      </c>
      <c r="H3409" s="5" t="s">
        <v>3844</v>
      </c>
    </row>
    <row r="3410" spans="1:8">
      <c r="A3410" s="5">
        <v>230913</v>
      </c>
      <c r="B3410" s="5">
        <v>174456</v>
      </c>
      <c r="C3410" s="5">
        <v>174836</v>
      </c>
      <c r="D3410" s="5">
        <v>380</v>
      </c>
      <c r="E3410" s="5">
        <v>174764</v>
      </c>
      <c r="F3410" s="5">
        <v>1.49065</v>
      </c>
      <c r="G3410" s="5" t="s">
        <v>566</v>
      </c>
      <c r="H3410" s="5" t="s">
        <v>3845</v>
      </c>
    </row>
    <row r="3411" spans="1:8">
      <c r="A3411" s="5">
        <v>230914</v>
      </c>
      <c r="B3411" s="5">
        <v>175341</v>
      </c>
      <c r="C3411" s="5">
        <v>175876</v>
      </c>
      <c r="D3411" s="5">
        <v>535</v>
      </c>
      <c r="E3411" s="5">
        <v>175434</v>
      </c>
      <c r="F3411" s="5">
        <v>1.1862900000000001</v>
      </c>
      <c r="G3411" s="5" t="s">
        <v>566</v>
      </c>
      <c r="H3411" s="5" t="s">
        <v>3845</v>
      </c>
    </row>
    <row r="3412" spans="1:8">
      <c r="A3412" s="5">
        <v>230915</v>
      </c>
      <c r="B3412" s="5">
        <v>183316</v>
      </c>
      <c r="C3412" s="5">
        <v>183693</v>
      </c>
      <c r="D3412" s="5">
        <v>377</v>
      </c>
      <c r="E3412" s="5">
        <v>183469</v>
      </c>
      <c r="F3412" s="5">
        <v>1.97424</v>
      </c>
      <c r="G3412" s="5" t="s">
        <v>566</v>
      </c>
      <c r="H3412" s="5" t="s">
        <v>3846</v>
      </c>
    </row>
    <row r="3413" spans="1:8">
      <c r="A3413" s="5">
        <v>230916</v>
      </c>
      <c r="B3413" s="5">
        <v>184515</v>
      </c>
      <c r="C3413" s="5">
        <v>184821</v>
      </c>
      <c r="D3413" s="5">
        <v>306</v>
      </c>
      <c r="E3413" s="5">
        <v>184670</v>
      </c>
      <c r="F3413" s="5">
        <v>2.5203799999999998</v>
      </c>
      <c r="G3413" s="5" t="s">
        <v>566</v>
      </c>
      <c r="H3413" s="5" t="s">
        <v>3846</v>
      </c>
    </row>
    <row r="3414" spans="1:8">
      <c r="A3414" s="5">
        <v>230917</v>
      </c>
      <c r="B3414" s="5">
        <v>185948</v>
      </c>
      <c r="C3414" s="5">
        <v>186158</v>
      </c>
      <c r="D3414" s="5">
        <v>210</v>
      </c>
      <c r="E3414" s="5">
        <v>186067</v>
      </c>
      <c r="F3414" s="5">
        <v>1.7727299999999999</v>
      </c>
      <c r="G3414" s="5" t="s">
        <v>566</v>
      </c>
      <c r="H3414" s="5" t="s">
        <v>3847</v>
      </c>
    </row>
    <row r="3415" spans="1:8">
      <c r="A3415" s="5">
        <v>230918</v>
      </c>
      <c r="B3415" s="5">
        <v>186815</v>
      </c>
      <c r="C3415" s="5">
        <v>187080</v>
      </c>
      <c r="D3415" s="5">
        <v>265</v>
      </c>
      <c r="E3415" s="5">
        <v>186969</v>
      </c>
      <c r="F3415" s="5">
        <v>1.60402</v>
      </c>
      <c r="G3415" s="5" t="s">
        <v>566</v>
      </c>
      <c r="H3415" s="5" t="s">
        <v>3847</v>
      </c>
    </row>
    <row r="3416" spans="1:8">
      <c r="A3416" s="5">
        <v>230919</v>
      </c>
      <c r="B3416" s="5">
        <v>192637</v>
      </c>
      <c r="C3416" s="5">
        <v>192872</v>
      </c>
      <c r="D3416" s="5">
        <v>235</v>
      </c>
      <c r="E3416" s="5">
        <v>192760</v>
      </c>
      <c r="F3416" s="5">
        <v>2.5263</v>
      </c>
      <c r="G3416" s="5" t="s">
        <v>566</v>
      </c>
      <c r="H3416" s="5" t="s">
        <v>3848</v>
      </c>
    </row>
    <row r="3417" spans="1:8">
      <c r="A3417" s="5">
        <v>230924</v>
      </c>
      <c r="B3417" s="5">
        <v>200725</v>
      </c>
      <c r="C3417" s="5">
        <v>202435</v>
      </c>
      <c r="D3417" s="5">
        <v>1710</v>
      </c>
      <c r="E3417" s="5">
        <v>202272</v>
      </c>
      <c r="F3417" s="5">
        <v>4.3804699999999999</v>
      </c>
      <c r="G3417" s="5" t="s">
        <v>566</v>
      </c>
      <c r="H3417" s="5" t="s">
        <v>3849</v>
      </c>
    </row>
    <row r="3418" spans="1:8">
      <c r="A3418" s="5">
        <v>230925</v>
      </c>
      <c r="B3418" s="5">
        <v>203545</v>
      </c>
      <c r="C3418" s="5">
        <v>203847</v>
      </c>
      <c r="D3418" s="5">
        <v>302</v>
      </c>
      <c r="E3418" s="5">
        <v>203731</v>
      </c>
      <c r="F3418" s="5">
        <v>1.93601</v>
      </c>
      <c r="G3418" s="5" t="s">
        <v>566</v>
      </c>
      <c r="H3418" s="5" t="s">
        <v>3850</v>
      </c>
    </row>
    <row r="3419" spans="1:8">
      <c r="A3419" s="5">
        <v>230943</v>
      </c>
      <c r="B3419" s="5">
        <v>247640</v>
      </c>
      <c r="C3419" s="5">
        <v>248031</v>
      </c>
      <c r="D3419" s="5">
        <v>391</v>
      </c>
      <c r="E3419" s="5">
        <v>247828</v>
      </c>
      <c r="F3419" s="5">
        <v>1.8846700000000001</v>
      </c>
      <c r="G3419" s="5" t="s">
        <v>566</v>
      </c>
      <c r="H3419" s="5" t="s">
        <v>3851</v>
      </c>
    </row>
    <row r="3420" spans="1:8">
      <c r="A3420" s="5">
        <v>230945</v>
      </c>
      <c r="B3420" s="5">
        <v>269230</v>
      </c>
      <c r="C3420" s="5">
        <v>269958</v>
      </c>
      <c r="D3420" s="5">
        <v>728</v>
      </c>
      <c r="E3420" s="5">
        <v>269760</v>
      </c>
      <c r="F3420" s="5">
        <v>3.7355999999999998</v>
      </c>
      <c r="G3420" s="5" t="s">
        <v>566</v>
      </c>
      <c r="H3420" s="5" t="s">
        <v>3852</v>
      </c>
    </row>
    <row r="3421" spans="1:8">
      <c r="A3421" s="5">
        <v>230946</v>
      </c>
      <c r="B3421" s="5">
        <v>270804</v>
      </c>
      <c r="C3421" s="5">
        <v>271019</v>
      </c>
      <c r="D3421" s="5">
        <v>215</v>
      </c>
      <c r="E3421" s="5">
        <v>270846</v>
      </c>
      <c r="F3421" s="5">
        <v>2.3320500000000002</v>
      </c>
      <c r="G3421" s="5" t="s">
        <v>566</v>
      </c>
      <c r="H3421" s="5" t="s">
        <v>3853</v>
      </c>
    </row>
    <row r="3422" spans="1:8">
      <c r="A3422" s="5">
        <v>230948</v>
      </c>
      <c r="B3422" s="5">
        <v>280021</v>
      </c>
      <c r="C3422" s="5">
        <v>280868</v>
      </c>
      <c r="D3422" s="5">
        <v>847</v>
      </c>
      <c r="E3422" s="5">
        <v>280222</v>
      </c>
      <c r="F3422" s="5">
        <v>2.5684900000000002</v>
      </c>
      <c r="G3422" s="5" t="s">
        <v>566</v>
      </c>
      <c r="H3422" s="5" t="s">
        <v>3854</v>
      </c>
    </row>
    <row r="3423" spans="1:8">
      <c r="A3423" s="5">
        <v>230953</v>
      </c>
      <c r="B3423" s="5">
        <v>288728</v>
      </c>
      <c r="C3423" s="5">
        <v>289091</v>
      </c>
      <c r="D3423" s="5">
        <v>363</v>
      </c>
      <c r="E3423" s="5">
        <v>288921</v>
      </c>
      <c r="F3423" s="5">
        <v>5.6069100000000001</v>
      </c>
      <c r="G3423" s="5" t="s">
        <v>566</v>
      </c>
      <c r="H3423" s="5" t="s">
        <v>3855</v>
      </c>
    </row>
    <row r="3424" spans="1:8">
      <c r="A3424" s="5">
        <v>230959</v>
      </c>
      <c r="B3424" s="5">
        <v>304152</v>
      </c>
      <c r="C3424" s="5">
        <v>305539</v>
      </c>
      <c r="D3424" s="5">
        <v>1387</v>
      </c>
      <c r="E3424" s="5">
        <v>304614</v>
      </c>
      <c r="F3424" s="5">
        <v>2.9802300000000002</v>
      </c>
      <c r="G3424" s="5" t="s">
        <v>566</v>
      </c>
      <c r="H3424" s="5" t="s">
        <v>3856</v>
      </c>
    </row>
    <row r="3425" spans="1:8">
      <c r="A3425" s="5">
        <v>230962</v>
      </c>
      <c r="B3425" s="5">
        <v>334912</v>
      </c>
      <c r="C3425" s="5">
        <v>335199</v>
      </c>
      <c r="D3425" s="5">
        <v>287</v>
      </c>
      <c r="E3425" s="5">
        <v>335055</v>
      </c>
      <c r="F3425" s="5">
        <v>4.4537199999999997</v>
      </c>
      <c r="G3425" s="5" t="s">
        <v>566</v>
      </c>
      <c r="H3425" s="5" t="s">
        <v>3857</v>
      </c>
    </row>
    <row r="3426" spans="1:8">
      <c r="A3426" s="5">
        <v>230964</v>
      </c>
      <c r="B3426" s="5">
        <v>336298</v>
      </c>
      <c r="C3426" s="5">
        <v>336673</v>
      </c>
      <c r="D3426" s="5">
        <v>375</v>
      </c>
      <c r="E3426" s="5">
        <v>336527</v>
      </c>
      <c r="F3426" s="5">
        <v>3.5507200000000001</v>
      </c>
      <c r="G3426" s="5" t="s">
        <v>566</v>
      </c>
      <c r="H3426" s="5" t="s">
        <v>3857</v>
      </c>
    </row>
    <row r="3427" spans="1:8">
      <c r="A3427" s="5">
        <v>230970</v>
      </c>
      <c r="B3427" s="5">
        <v>347477</v>
      </c>
      <c r="C3427" s="5">
        <v>347828</v>
      </c>
      <c r="D3427" s="5">
        <v>351</v>
      </c>
      <c r="E3427" s="5">
        <v>347618</v>
      </c>
      <c r="F3427" s="5">
        <v>2.1602199999999998</v>
      </c>
      <c r="G3427" s="5" t="s">
        <v>566</v>
      </c>
      <c r="H3427" s="5" t="s">
        <v>3858</v>
      </c>
    </row>
    <row r="3428" spans="1:8">
      <c r="A3428" s="5">
        <v>230982</v>
      </c>
      <c r="B3428" s="5">
        <v>370118</v>
      </c>
      <c r="C3428" s="5">
        <v>371420</v>
      </c>
      <c r="D3428" s="5">
        <v>1302</v>
      </c>
      <c r="E3428" s="5">
        <v>370920</v>
      </c>
      <c r="F3428" s="5">
        <v>2.4843099999999998</v>
      </c>
      <c r="G3428" s="5" t="s">
        <v>566</v>
      </c>
      <c r="H3428" s="5" t="s">
        <v>3859</v>
      </c>
    </row>
    <row r="3429" spans="1:8">
      <c r="A3429" s="5">
        <v>230994</v>
      </c>
      <c r="B3429" s="5">
        <v>396235</v>
      </c>
      <c r="C3429" s="5">
        <v>397312</v>
      </c>
      <c r="D3429" s="5">
        <v>1077</v>
      </c>
      <c r="E3429" s="5">
        <v>397067</v>
      </c>
      <c r="F3429" s="5">
        <v>3.8770899999999999</v>
      </c>
      <c r="G3429" s="5" t="s">
        <v>566</v>
      </c>
      <c r="H3429" s="5" t="s">
        <v>3860</v>
      </c>
    </row>
    <row r="3430" spans="1:8">
      <c r="A3430" s="5">
        <v>230995</v>
      </c>
      <c r="B3430" s="5">
        <v>397827</v>
      </c>
      <c r="C3430" s="5">
        <v>398404</v>
      </c>
      <c r="D3430" s="5">
        <v>577</v>
      </c>
      <c r="E3430" s="5">
        <v>397987</v>
      </c>
      <c r="F3430" s="5">
        <v>4.5739999999999998</v>
      </c>
      <c r="G3430" s="5" t="s">
        <v>566</v>
      </c>
      <c r="H3430" s="5" t="s">
        <v>3861</v>
      </c>
    </row>
    <row r="3431" spans="1:8">
      <c r="A3431" s="5">
        <v>230998</v>
      </c>
      <c r="B3431" s="5">
        <v>411085</v>
      </c>
      <c r="C3431" s="5">
        <v>411570</v>
      </c>
      <c r="D3431" s="5">
        <v>485</v>
      </c>
      <c r="E3431" s="5">
        <v>411212</v>
      </c>
      <c r="F3431" s="5">
        <v>2.5806100000000001</v>
      </c>
      <c r="G3431" s="5" t="s">
        <v>566</v>
      </c>
      <c r="H3431" s="5" t="s">
        <v>3862</v>
      </c>
    </row>
    <row r="3432" spans="1:8">
      <c r="A3432" s="5">
        <v>230999</v>
      </c>
      <c r="B3432" s="5">
        <v>411781</v>
      </c>
      <c r="C3432" s="5">
        <v>412759</v>
      </c>
      <c r="D3432" s="5">
        <v>978</v>
      </c>
      <c r="E3432" s="5">
        <v>412257</v>
      </c>
      <c r="F3432" s="5">
        <v>2.9436100000000001</v>
      </c>
      <c r="G3432" s="5" t="s">
        <v>566</v>
      </c>
      <c r="H3432" s="5" t="s">
        <v>3862</v>
      </c>
    </row>
    <row r="3433" spans="1:8">
      <c r="A3433" s="5">
        <v>231002</v>
      </c>
      <c r="B3433" s="5">
        <v>420562</v>
      </c>
      <c r="C3433" s="5">
        <v>421090</v>
      </c>
      <c r="D3433" s="5">
        <v>528</v>
      </c>
      <c r="E3433" s="5">
        <v>421001</v>
      </c>
      <c r="F3433" s="5">
        <v>2.8941699999999999</v>
      </c>
      <c r="G3433" s="5" t="s">
        <v>566</v>
      </c>
      <c r="H3433" s="5" t="s">
        <v>3863</v>
      </c>
    </row>
    <row r="3434" spans="1:8">
      <c r="A3434" s="5">
        <v>231013</v>
      </c>
      <c r="B3434" s="5">
        <v>441105</v>
      </c>
      <c r="C3434" s="5">
        <v>441583</v>
      </c>
      <c r="D3434" s="5">
        <v>478</v>
      </c>
      <c r="E3434" s="5">
        <v>441515</v>
      </c>
      <c r="F3434" s="5">
        <v>1.89385</v>
      </c>
      <c r="G3434" s="5" t="s">
        <v>566</v>
      </c>
      <c r="H3434" s="5" t="s">
        <v>3864</v>
      </c>
    </row>
    <row r="3435" spans="1:8">
      <c r="A3435" s="5">
        <v>231014</v>
      </c>
      <c r="B3435" s="5">
        <v>441918</v>
      </c>
      <c r="C3435" s="5">
        <v>442336</v>
      </c>
      <c r="D3435" s="5">
        <v>418</v>
      </c>
      <c r="E3435" s="5">
        <v>442323</v>
      </c>
      <c r="F3435" s="5">
        <v>1.18329</v>
      </c>
      <c r="G3435" s="5" t="s">
        <v>566</v>
      </c>
      <c r="H3435" s="5" t="s">
        <v>3865</v>
      </c>
    </row>
    <row r="3436" spans="1:8">
      <c r="A3436" s="5">
        <v>231015</v>
      </c>
      <c r="B3436" s="5">
        <v>443098</v>
      </c>
      <c r="C3436" s="5">
        <v>443798</v>
      </c>
      <c r="D3436" s="5">
        <v>700</v>
      </c>
      <c r="E3436" s="5">
        <v>443519</v>
      </c>
      <c r="F3436" s="5">
        <v>2.4388200000000002</v>
      </c>
      <c r="G3436" s="5" t="s">
        <v>566</v>
      </c>
      <c r="H3436" s="5" t="s">
        <v>3866</v>
      </c>
    </row>
    <row r="3437" spans="1:8">
      <c r="A3437" s="5">
        <v>231031</v>
      </c>
      <c r="B3437" s="5">
        <v>486087</v>
      </c>
      <c r="C3437" s="5">
        <v>487111</v>
      </c>
      <c r="D3437" s="5">
        <v>1024</v>
      </c>
      <c r="E3437" s="5">
        <v>486203</v>
      </c>
      <c r="F3437" s="5">
        <v>3.0860699999999999</v>
      </c>
      <c r="G3437" s="5" t="s">
        <v>566</v>
      </c>
      <c r="H3437" s="5" t="s">
        <v>3867</v>
      </c>
    </row>
    <row r="3438" spans="1:8">
      <c r="A3438" s="5">
        <v>231032</v>
      </c>
      <c r="B3438" s="5">
        <v>487335</v>
      </c>
      <c r="C3438" s="5">
        <v>487656</v>
      </c>
      <c r="D3438" s="5">
        <v>321</v>
      </c>
      <c r="E3438" s="5">
        <v>487553</v>
      </c>
      <c r="F3438" s="5">
        <v>2.6357900000000001</v>
      </c>
      <c r="G3438" s="5" t="s">
        <v>566</v>
      </c>
      <c r="H3438" s="5" t="s">
        <v>3867</v>
      </c>
    </row>
    <row r="3439" spans="1:8">
      <c r="A3439" s="5">
        <v>231033</v>
      </c>
      <c r="B3439" s="5">
        <v>488300</v>
      </c>
      <c r="C3439" s="5">
        <v>490005</v>
      </c>
      <c r="D3439" s="5">
        <v>1705</v>
      </c>
      <c r="E3439" s="5">
        <v>489313</v>
      </c>
      <c r="F3439" s="5">
        <v>4.9452499999999997</v>
      </c>
      <c r="G3439" s="5" t="s">
        <v>566</v>
      </c>
      <c r="H3439" s="5" t="s">
        <v>3868</v>
      </c>
    </row>
    <row r="3440" spans="1:8">
      <c r="A3440" s="5">
        <v>231044</v>
      </c>
      <c r="B3440" s="5">
        <v>522070</v>
      </c>
      <c r="C3440" s="5">
        <v>522625</v>
      </c>
      <c r="D3440" s="5">
        <v>555</v>
      </c>
      <c r="E3440" s="5">
        <v>522441</v>
      </c>
      <c r="F3440" s="5">
        <v>3.6010499999999999</v>
      </c>
      <c r="G3440" s="5" t="s">
        <v>566</v>
      </c>
      <c r="H3440" s="5" t="s">
        <v>3869</v>
      </c>
    </row>
    <row r="3441" spans="1:8">
      <c r="A3441" s="5">
        <v>231045</v>
      </c>
      <c r="B3441" s="5">
        <v>523192</v>
      </c>
      <c r="C3441" s="5">
        <v>523749</v>
      </c>
      <c r="D3441" s="5">
        <v>557</v>
      </c>
      <c r="E3441" s="5">
        <v>523545</v>
      </c>
      <c r="F3441" s="5">
        <v>1.90449</v>
      </c>
      <c r="G3441" s="5" t="s">
        <v>566</v>
      </c>
      <c r="H3441" s="5" t="s">
        <v>3869</v>
      </c>
    </row>
    <row r="3442" spans="1:8">
      <c r="A3442" s="5">
        <v>231051</v>
      </c>
      <c r="B3442" s="5">
        <v>549585</v>
      </c>
      <c r="C3442" s="5">
        <v>549842</v>
      </c>
      <c r="D3442" s="5">
        <v>257</v>
      </c>
      <c r="E3442" s="5">
        <v>549638</v>
      </c>
      <c r="F3442" s="5">
        <v>3.4428700000000001</v>
      </c>
      <c r="G3442" s="5" t="s">
        <v>566</v>
      </c>
      <c r="H3442" s="5" t="s">
        <v>3870</v>
      </c>
    </row>
    <row r="3443" spans="1:8">
      <c r="A3443" s="5">
        <v>231052</v>
      </c>
      <c r="B3443" s="5">
        <v>550486</v>
      </c>
      <c r="C3443" s="5">
        <v>550891</v>
      </c>
      <c r="D3443" s="5">
        <v>405</v>
      </c>
      <c r="E3443" s="5">
        <v>550718</v>
      </c>
      <c r="F3443" s="5">
        <v>3.5948099999999998</v>
      </c>
      <c r="G3443" s="5" t="s">
        <v>566</v>
      </c>
      <c r="H3443" s="5" t="s">
        <v>3870</v>
      </c>
    </row>
    <row r="3444" spans="1:8">
      <c r="A3444" s="5">
        <v>231063</v>
      </c>
      <c r="B3444" s="5">
        <v>597908</v>
      </c>
      <c r="C3444" s="5">
        <v>598819</v>
      </c>
      <c r="D3444" s="5">
        <v>911</v>
      </c>
      <c r="E3444" s="5">
        <v>598103</v>
      </c>
      <c r="F3444" s="5">
        <v>3.0399099999999999</v>
      </c>
      <c r="G3444" s="5" t="s">
        <v>566</v>
      </c>
      <c r="H3444" s="5" t="s">
        <v>3871</v>
      </c>
    </row>
    <row r="3445" spans="1:8">
      <c r="A3445" s="5">
        <v>231064</v>
      </c>
      <c r="B3445" s="5">
        <v>599624</v>
      </c>
      <c r="C3445" s="5">
        <v>599869</v>
      </c>
      <c r="D3445" s="5">
        <v>245</v>
      </c>
      <c r="E3445" s="5">
        <v>599741</v>
      </c>
      <c r="F3445" s="5">
        <v>1.8381400000000001</v>
      </c>
      <c r="G3445" s="5" t="s">
        <v>566</v>
      </c>
      <c r="H3445" s="5" t="s">
        <v>3872</v>
      </c>
    </row>
    <row r="3446" spans="1:8">
      <c r="A3446" s="5">
        <v>231065</v>
      </c>
      <c r="B3446" s="5">
        <v>600660</v>
      </c>
      <c r="C3446" s="5">
        <v>601242</v>
      </c>
      <c r="D3446" s="5">
        <v>582</v>
      </c>
      <c r="E3446" s="5">
        <v>600832</v>
      </c>
      <c r="F3446" s="5">
        <v>5.22255</v>
      </c>
      <c r="G3446" s="5" t="s">
        <v>566</v>
      </c>
      <c r="H3446" s="5" t="s">
        <v>3872</v>
      </c>
    </row>
    <row r="3447" spans="1:8">
      <c r="A3447" s="5">
        <v>231069</v>
      </c>
      <c r="B3447" s="5">
        <v>613577</v>
      </c>
      <c r="C3447" s="5">
        <v>613941</v>
      </c>
      <c r="D3447" s="5">
        <v>364</v>
      </c>
      <c r="E3447" s="5">
        <v>613749</v>
      </c>
      <c r="F3447" s="5">
        <v>1.8159000000000001</v>
      </c>
      <c r="G3447" s="5" t="s">
        <v>566</v>
      </c>
      <c r="H3447" s="5" t="s">
        <v>3873</v>
      </c>
    </row>
    <row r="3448" spans="1:8">
      <c r="A3448" s="5">
        <v>231070</v>
      </c>
      <c r="B3448" s="5">
        <v>616009</v>
      </c>
      <c r="C3448" s="5">
        <v>616928</v>
      </c>
      <c r="D3448" s="5">
        <v>919</v>
      </c>
      <c r="E3448" s="5">
        <v>616733</v>
      </c>
      <c r="F3448" s="5">
        <v>2.8189899999999999</v>
      </c>
      <c r="G3448" s="5" t="s">
        <v>566</v>
      </c>
      <c r="H3448" s="5" t="s">
        <v>3874</v>
      </c>
    </row>
    <row r="3449" spans="1:8">
      <c r="A3449" s="5">
        <v>231072</v>
      </c>
      <c r="B3449" s="5">
        <v>620584</v>
      </c>
      <c r="C3449" s="5">
        <v>620848</v>
      </c>
      <c r="D3449" s="5">
        <v>264</v>
      </c>
      <c r="E3449" s="5">
        <v>620711</v>
      </c>
      <c r="F3449" s="5">
        <v>2.81412</v>
      </c>
      <c r="G3449" s="5" t="s">
        <v>566</v>
      </c>
      <c r="H3449" s="5" t="s">
        <v>3875</v>
      </c>
    </row>
    <row r="3450" spans="1:8">
      <c r="A3450" s="5">
        <v>231084</v>
      </c>
      <c r="B3450" s="5">
        <v>679462</v>
      </c>
      <c r="C3450" s="5">
        <v>680082</v>
      </c>
      <c r="D3450" s="5">
        <v>620</v>
      </c>
      <c r="E3450" s="5">
        <v>679621</v>
      </c>
      <c r="F3450" s="5">
        <v>2.9092899999999999</v>
      </c>
      <c r="G3450" s="5" t="s">
        <v>566</v>
      </c>
      <c r="H3450" s="5" t="s">
        <v>3876</v>
      </c>
    </row>
    <row r="3451" spans="1:8">
      <c r="A3451" s="5">
        <v>231091</v>
      </c>
      <c r="B3451" s="5">
        <v>740615</v>
      </c>
      <c r="C3451" s="5">
        <v>740921</v>
      </c>
      <c r="D3451" s="5">
        <v>306</v>
      </c>
      <c r="E3451" s="5">
        <v>740751</v>
      </c>
      <c r="F3451" s="5">
        <v>2.1223200000000002</v>
      </c>
      <c r="G3451" s="5" t="s">
        <v>566</v>
      </c>
      <c r="H3451" s="5" t="s">
        <v>3877</v>
      </c>
    </row>
    <row r="3452" spans="1:8">
      <c r="A3452" s="5">
        <v>231092</v>
      </c>
      <c r="B3452" s="5">
        <v>741436</v>
      </c>
      <c r="C3452" s="5">
        <v>741713</v>
      </c>
      <c r="D3452" s="5">
        <v>277</v>
      </c>
      <c r="E3452" s="5">
        <v>741605</v>
      </c>
      <c r="F3452" s="5">
        <v>5.8200900000000004</v>
      </c>
      <c r="G3452" s="5" t="s">
        <v>566</v>
      </c>
      <c r="H3452" s="5" t="s">
        <v>3877</v>
      </c>
    </row>
    <row r="3453" spans="1:8">
      <c r="A3453" s="5">
        <v>231094</v>
      </c>
      <c r="B3453" s="5">
        <v>749806</v>
      </c>
      <c r="C3453" s="5">
        <v>750375</v>
      </c>
      <c r="D3453" s="5">
        <v>569</v>
      </c>
      <c r="E3453" s="5">
        <v>750278</v>
      </c>
      <c r="F3453" s="5">
        <v>2.97797</v>
      </c>
      <c r="G3453" s="5" t="s">
        <v>566</v>
      </c>
      <c r="H3453" s="5" t="s">
        <v>3878</v>
      </c>
    </row>
    <row r="3454" spans="1:8">
      <c r="A3454" s="5">
        <v>231098</v>
      </c>
      <c r="B3454" s="5">
        <v>769916</v>
      </c>
      <c r="C3454" s="5">
        <v>770871</v>
      </c>
      <c r="D3454" s="5">
        <v>955</v>
      </c>
      <c r="E3454" s="5">
        <v>770077</v>
      </c>
      <c r="F3454" s="5">
        <v>5.56982</v>
      </c>
      <c r="G3454" s="5" t="s">
        <v>566</v>
      </c>
      <c r="H3454" s="5" t="s">
        <v>3879</v>
      </c>
    </row>
    <row r="3455" spans="1:8">
      <c r="A3455" s="5">
        <v>231101</v>
      </c>
      <c r="B3455" s="5">
        <v>773865</v>
      </c>
      <c r="C3455" s="5">
        <v>774236</v>
      </c>
      <c r="D3455" s="5">
        <v>371</v>
      </c>
      <c r="E3455" s="5">
        <v>774124</v>
      </c>
      <c r="F3455" s="5">
        <v>2.0019300000000002</v>
      </c>
      <c r="G3455" s="5" t="s">
        <v>566</v>
      </c>
      <c r="H3455" s="5" t="s">
        <v>3880</v>
      </c>
    </row>
    <row r="3456" spans="1:8">
      <c r="A3456" s="5">
        <v>231102</v>
      </c>
      <c r="B3456" s="5">
        <v>774695</v>
      </c>
      <c r="C3456" s="5">
        <v>775304</v>
      </c>
      <c r="D3456" s="5">
        <v>609</v>
      </c>
      <c r="E3456" s="5">
        <v>774857</v>
      </c>
      <c r="F3456" s="5">
        <v>3.02799</v>
      </c>
      <c r="G3456" s="5" t="s">
        <v>566</v>
      </c>
      <c r="H3456" s="5" t="s">
        <v>3881</v>
      </c>
    </row>
    <row r="3457" spans="1:8">
      <c r="A3457" s="5">
        <v>231111</v>
      </c>
      <c r="B3457" s="5">
        <v>818192</v>
      </c>
      <c r="C3457" s="5">
        <v>818418</v>
      </c>
      <c r="D3457" s="5">
        <v>226</v>
      </c>
      <c r="E3457" s="5">
        <v>818311</v>
      </c>
      <c r="F3457" s="5">
        <v>4.3876099999999996</v>
      </c>
      <c r="G3457" s="5" t="s">
        <v>566</v>
      </c>
      <c r="H3457" s="5" t="s">
        <v>3882</v>
      </c>
    </row>
    <row r="3458" spans="1:8">
      <c r="A3458" s="5">
        <v>231113</v>
      </c>
      <c r="B3458" s="5">
        <v>830937</v>
      </c>
      <c r="C3458" s="5">
        <v>831218</v>
      </c>
      <c r="D3458" s="5">
        <v>281</v>
      </c>
      <c r="E3458" s="5">
        <v>831067</v>
      </c>
      <c r="F3458" s="5">
        <v>2.4724699999999999</v>
      </c>
      <c r="G3458" s="5" t="s">
        <v>566</v>
      </c>
      <c r="H3458" s="5" t="s">
        <v>3883</v>
      </c>
    </row>
    <row r="3459" spans="1:8">
      <c r="A3459" s="5">
        <v>231135</v>
      </c>
      <c r="B3459" s="5">
        <v>903411</v>
      </c>
      <c r="C3459" s="5">
        <v>903945</v>
      </c>
      <c r="D3459" s="5">
        <v>534</v>
      </c>
      <c r="E3459" s="5">
        <v>903505</v>
      </c>
      <c r="F3459" s="5">
        <v>3.4047299999999998</v>
      </c>
      <c r="G3459" s="5" t="s">
        <v>566</v>
      </c>
      <c r="H3459" s="5" t="s">
        <v>3884</v>
      </c>
    </row>
    <row r="3460" spans="1:8">
      <c r="A3460" s="5">
        <v>231147</v>
      </c>
      <c r="B3460" s="5">
        <v>973412</v>
      </c>
      <c r="C3460" s="5">
        <v>973990</v>
      </c>
      <c r="D3460" s="5">
        <v>578</v>
      </c>
      <c r="E3460" s="5">
        <v>973523</v>
      </c>
      <c r="F3460" s="5">
        <v>3.4830000000000001</v>
      </c>
      <c r="G3460" s="5" t="s">
        <v>566</v>
      </c>
      <c r="H3460" s="5" t="s">
        <v>3885</v>
      </c>
    </row>
    <row r="3461" spans="1:8">
      <c r="A3461" s="5">
        <v>231148</v>
      </c>
      <c r="B3461" s="5">
        <v>977382</v>
      </c>
      <c r="C3461" s="5">
        <v>977807</v>
      </c>
      <c r="D3461" s="5">
        <v>425</v>
      </c>
      <c r="E3461" s="5">
        <v>977651</v>
      </c>
      <c r="F3461" s="5">
        <v>3.07233</v>
      </c>
      <c r="G3461" s="5" t="s">
        <v>566</v>
      </c>
      <c r="H3461" s="5" t="s">
        <v>3886</v>
      </c>
    </row>
    <row r="3462" spans="1:8">
      <c r="A3462" s="5">
        <v>231168</v>
      </c>
      <c r="B3462" s="5">
        <v>1064637</v>
      </c>
      <c r="C3462" s="5">
        <v>1064869</v>
      </c>
      <c r="D3462" s="5">
        <v>232</v>
      </c>
      <c r="E3462" s="5">
        <v>1064765</v>
      </c>
      <c r="F3462" s="5">
        <v>2.2337500000000001</v>
      </c>
      <c r="G3462" s="5" t="s">
        <v>566</v>
      </c>
      <c r="H3462" s="5" t="s">
        <v>3887</v>
      </c>
    </row>
    <row r="3463" spans="1:8">
      <c r="A3463" s="5">
        <v>231175</v>
      </c>
      <c r="B3463" s="5">
        <v>1070722</v>
      </c>
      <c r="C3463" s="5">
        <v>1071457</v>
      </c>
      <c r="D3463" s="5">
        <v>735</v>
      </c>
      <c r="E3463" s="5">
        <v>1071023</v>
      </c>
      <c r="F3463" s="5">
        <v>3.4069600000000002</v>
      </c>
      <c r="G3463" s="5" t="s">
        <v>566</v>
      </c>
      <c r="H3463" s="5" t="s">
        <v>3888</v>
      </c>
    </row>
    <row r="3464" spans="1:8">
      <c r="A3464" s="5">
        <v>231176</v>
      </c>
      <c r="B3464" s="5">
        <v>1073032</v>
      </c>
      <c r="C3464" s="5">
        <v>1074073</v>
      </c>
      <c r="D3464" s="5">
        <v>1041</v>
      </c>
      <c r="E3464" s="5">
        <v>1073463</v>
      </c>
      <c r="F3464" s="5">
        <v>3.7535799999999999</v>
      </c>
      <c r="G3464" s="5" t="s">
        <v>566</v>
      </c>
      <c r="H3464" s="5" t="s">
        <v>3889</v>
      </c>
    </row>
    <row r="3465" spans="1:8">
      <c r="A3465" s="5">
        <v>231181</v>
      </c>
      <c r="B3465" s="5">
        <v>1112386</v>
      </c>
      <c r="C3465" s="5">
        <v>1112712</v>
      </c>
      <c r="D3465" s="5">
        <v>326</v>
      </c>
      <c r="E3465" s="5">
        <v>1112537</v>
      </c>
      <c r="F3465" s="5">
        <v>2.7564799999999998</v>
      </c>
      <c r="G3465" s="5" t="s">
        <v>566</v>
      </c>
      <c r="H3465" s="5" t="s">
        <v>3890</v>
      </c>
    </row>
    <row r="3466" spans="1:8">
      <c r="A3466" s="5">
        <v>231182</v>
      </c>
      <c r="B3466" s="5">
        <v>1112948</v>
      </c>
      <c r="C3466" s="5">
        <v>1113569</v>
      </c>
      <c r="D3466" s="5">
        <v>621</v>
      </c>
      <c r="E3466" s="5">
        <v>1113095</v>
      </c>
      <c r="F3466" s="5">
        <v>2.2730899999999998</v>
      </c>
      <c r="G3466" s="5" t="s">
        <v>566</v>
      </c>
      <c r="H3466" s="5" t="s">
        <v>3890</v>
      </c>
    </row>
    <row r="3467" spans="1:8">
      <c r="A3467" s="5">
        <v>231184</v>
      </c>
      <c r="B3467" s="5">
        <v>1121344</v>
      </c>
      <c r="C3467" s="5">
        <v>1121577</v>
      </c>
      <c r="D3467" s="5">
        <v>233</v>
      </c>
      <c r="E3467" s="5">
        <v>1121493</v>
      </c>
      <c r="F3467" s="5">
        <v>2.13672</v>
      </c>
      <c r="G3467" s="5" t="s">
        <v>566</v>
      </c>
      <c r="H3467" s="5" t="s">
        <v>3891</v>
      </c>
    </row>
    <row r="3468" spans="1:8">
      <c r="A3468" s="5">
        <v>231186</v>
      </c>
      <c r="B3468" s="5">
        <v>1145218</v>
      </c>
      <c r="C3468" s="5">
        <v>1145518</v>
      </c>
      <c r="D3468" s="5">
        <v>300</v>
      </c>
      <c r="E3468" s="5">
        <v>1145350</v>
      </c>
      <c r="F3468" s="5">
        <v>3.1995800000000001</v>
      </c>
      <c r="G3468" s="5" t="s">
        <v>566</v>
      </c>
      <c r="H3468" s="5" t="s">
        <v>3892</v>
      </c>
    </row>
    <row r="3469" spans="1:8">
      <c r="A3469" s="5">
        <v>231196</v>
      </c>
      <c r="B3469" s="5">
        <v>1200374</v>
      </c>
      <c r="C3469" s="5">
        <v>1200665</v>
      </c>
      <c r="D3469" s="5">
        <v>291</v>
      </c>
      <c r="E3469" s="5">
        <v>1200555</v>
      </c>
      <c r="F3469" s="5">
        <v>1.8553200000000001</v>
      </c>
      <c r="G3469" s="5" t="s">
        <v>566</v>
      </c>
      <c r="H3469" s="5" t="s">
        <v>3893</v>
      </c>
    </row>
    <row r="3470" spans="1:8">
      <c r="A3470" s="5">
        <v>231213</v>
      </c>
      <c r="B3470" s="5">
        <v>1235070</v>
      </c>
      <c r="C3470" s="5">
        <v>1235884</v>
      </c>
      <c r="D3470" s="5">
        <v>814</v>
      </c>
      <c r="E3470" s="5">
        <v>1235423</v>
      </c>
      <c r="F3470" s="5">
        <v>3.9362400000000002</v>
      </c>
      <c r="G3470" s="5" t="s">
        <v>566</v>
      </c>
      <c r="H3470" s="5" t="s">
        <v>3894</v>
      </c>
    </row>
    <row r="3471" spans="1:8">
      <c r="A3471" s="5">
        <v>231227</v>
      </c>
      <c r="B3471" s="5">
        <v>1289423</v>
      </c>
      <c r="C3471" s="5">
        <v>1289880</v>
      </c>
      <c r="D3471" s="5">
        <v>457</v>
      </c>
      <c r="E3471" s="5">
        <v>1289723</v>
      </c>
      <c r="F3471" s="5">
        <v>2.4683700000000002</v>
      </c>
      <c r="G3471" s="5" t="s">
        <v>566</v>
      </c>
      <c r="H3471" s="5" t="s">
        <v>3895</v>
      </c>
    </row>
    <row r="3472" spans="1:8">
      <c r="A3472" s="5">
        <v>231228</v>
      </c>
      <c r="B3472" s="5">
        <v>1290175</v>
      </c>
      <c r="C3472" s="5">
        <v>1290639</v>
      </c>
      <c r="D3472" s="5">
        <v>464</v>
      </c>
      <c r="E3472" s="5">
        <v>1290248</v>
      </c>
      <c r="F3472" s="5">
        <v>2.39534</v>
      </c>
      <c r="G3472" s="5" t="s">
        <v>566</v>
      </c>
      <c r="H3472" s="5" t="s">
        <v>3895</v>
      </c>
    </row>
    <row r="3473" spans="1:8">
      <c r="A3473" s="5">
        <v>231229</v>
      </c>
      <c r="B3473" s="5">
        <v>1296479</v>
      </c>
      <c r="C3473" s="5">
        <v>1296686</v>
      </c>
      <c r="D3473" s="5">
        <v>207</v>
      </c>
      <c r="E3473" s="5">
        <v>1296566</v>
      </c>
      <c r="F3473" s="5">
        <v>3.4308200000000002</v>
      </c>
      <c r="G3473" s="5" t="s">
        <v>566</v>
      </c>
      <c r="H3473" s="5" t="s">
        <v>3896</v>
      </c>
    </row>
    <row r="3474" spans="1:8">
      <c r="A3474" s="5">
        <v>231233</v>
      </c>
      <c r="B3474" s="5">
        <v>1334259</v>
      </c>
      <c r="C3474" s="5">
        <v>1334944</v>
      </c>
      <c r="D3474" s="5">
        <v>685</v>
      </c>
      <c r="E3474" s="5">
        <v>1334825</v>
      </c>
      <c r="F3474" s="5">
        <v>2.74987</v>
      </c>
      <c r="G3474" s="5" t="s">
        <v>566</v>
      </c>
      <c r="H3474" s="5" t="s">
        <v>3897</v>
      </c>
    </row>
    <row r="3475" spans="1:8">
      <c r="A3475" s="5">
        <v>231242</v>
      </c>
      <c r="B3475" s="5">
        <v>1402885</v>
      </c>
      <c r="C3475" s="5">
        <v>1403137</v>
      </c>
      <c r="D3475" s="5">
        <v>252</v>
      </c>
      <c r="E3475" s="5">
        <v>1402983</v>
      </c>
      <c r="F3475" s="5">
        <v>3.39046</v>
      </c>
      <c r="G3475" s="5" t="s">
        <v>566</v>
      </c>
      <c r="H3475" s="5" t="s">
        <v>3898</v>
      </c>
    </row>
    <row r="3476" spans="1:8">
      <c r="A3476" s="5">
        <v>231243</v>
      </c>
      <c r="B3476" s="5">
        <v>1403417</v>
      </c>
      <c r="C3476" s="5">
        <v>1403772</v>
      </c>
      <c r="D3476" s="5">
        <v>355</v>
      </c>
      <c r="E3476" s="5">
        <v>1403601</v>
      </c>
      <c r="F3476" s="5">
        <v>2.4229799999999999</v>
      </c>
      <c r="G3476" s="5" t="s">
        <v>566</v>
      </c>
      <c r="H3476" s="5" t="s">
        <v>3898</v>
      </c>
    </row>
    <row r="3477" spans="1:8">
      <c r="A3477" s="5">
        <v>231252</v>
      </c>
      <c r="B3477" s="5">
        <v>1487077</v>
      </c>
      <c r="C3477" s="5">
        <v>1487344</v>
      </c>
      <c r="D3477" s="5">
        <v>267</v>
      </c>
      <c r="E3477" s="5">
        <v>1487179</v>
      </c>
      <c r="F3477" s="5">
        <v>2.7930999999999999</v>
      </c>
      <c r="G3477" s="5" t="s">
        <v>566</v>
      </c>
      <c r="H3477" s="5" t="s">
        <v>3899</v>
      </c>
    </row>
    <row r="3478" spans="1:8">
      <c r="A3478" s="5">
        <v>231253</v>
      </c>
      <c r="B3478" s="5">
        <v>1488343</v>
      </c>
      <c r="C3478" s="5">
        <v>1488829</v>
      </c>
      <c r="D3478" s="5">
        <v>486</v>
      </c>
      <c r="E3478" s="5">
        <v>1488745</v>
      </c>
      <c r="F3478" s="5">
        <v>4.6440999999999999</v>
      </c>
      <c r="G3478" s="5" t="s">
        <v>566</v>
      </c>
      <c r="H3478" s="5" t="s">
        <v>3900</v>
      </c>
    </row>
    <row r="3479" spans="1:8">
      <c r="A3479" s="5">
        <v>231254</v>
      </c>
      <c r="B3479" s="5">
        <v>1491840</v>
      </c>
      <c r="C3479" s="5">
        <v>1492189</v>
      </c>
      <c r="D3479" s="5">
        <v>349</v>
      </c>
      <c r="E3479" s="5">
        <v>1491962</v>
      </c>
      <c r="F3479" s="5">
        <v>3.2376100000000001</v>
      </c>
      <c r="G3479" s="5" t="s">
        <v>566</v>
      </c>
      <c r="H3479" s="5" t="s">
        <v>3901</v>
      </c>
    </row>
    <row r="3480" spans="1:8">
      <c r="A3480" s="5">
        <v>231255</v>
      </c>
      <c r="B3480" s="5">
        <v>1492465</v>
      </c>
      <c r="C3480" s="5">
        <v>1492882</v>
      </c>
      <c r="D3480" s="5">
        <v>417</v>
      </c>
      <c r="E3480" s="5">
        <v>1492675</v>
      </c>
      <c r="F3480" s="5">
        <v>4.0212700000000003</v>
      </c>
      <c r="G3480" s="5" t="s">
        <v>566</v>
      </c>
      <c r="H3480" s="5" t="s">
        <v>3901</v>
      </c>
    </row>
    <row r="3481" spans="1:8">
      <c r="A3481" s="5">
        <v>231260</v>
      </c>
      <c r="B3481" s="5">
        <v>1507504</v>
      </c>
      <c r="C3481" s="5">
        <v>1507863</v>
      </c>
      <c r="D3481" s="5">
        <v>359</v>
      </c>
      <c r="E3481" s="5">
        <v>1507617</v>
      </c>
      <c r="F3481" s="5">
        <v>3.2722600000000002</v>
      </c>
      <c r="G3481" s="5" t="s">
        <v>566</v>
      </c>
      <c r="H3481" s="5" t="s">
        <v>3902</v>
      </c>
    </row>
    <row r="3482" spans="1:8">
      <c r="A3482" s="5">
        <v>231261</v>
      </c>
      <c r="B3482" s="5">
        <v>1508133</v>
      </c>
      <c r="C3482" s="5">
        <v>1508537</v>
      </c>
      <c r="D3482" s="5">
        <v>404</v>
      </c>
      <c r="E3482" s="5">
        <v>1508368</v>
      </c>
      <c r="F3482" s="5">
        <v>4.0426399999999996</v>
      </c>
      <c r="G3482" s="5" t="s">
        <v>566</v>
      </c>
      <c r="H3482" s="5" t="s">
        <v>3902</v>
      </c>
    </row>
    <row r="3483" spans="1:8">
      <c r="A3483" s="5">
        <v>231268</v>
      </c>
      <c r="B3483" s="5">
        <v>1524455</v>
      </c>
      <c r="C3483" s="5">
        <v>1524712</v>
      </c>
      <c r="D3483" s="5">
        <v>257</v>
      </c>
      <c r="E3483" s="5">
        <v>1524632</v>
      </c>
      <c r="F3483" s="5">
        <v>2.2251500000000002</v>
      </c>
      <c r="G3483" s="5" t="s">
        <v>566</v>
      </c>
      <c r="H3483" s="5" t="s">
        <v>3903</v>
      </c>
    </row>
    <row r="3484" spans="1:8">
      <c r="A3484" s="5">
        <v>231279</v>
      </c>
      <c r="B3484" s="5">
        <v>1889</v>
      </c>
      <c r="C3484" s="5">
        <v>2127</v>
      </c>
      <c r="D3484" s="5">
        <v>238</v>
      </c>
      <c r="E3484" s="5">
        <v>1976</v>
      </c>
      <c r="F3484" s="5">
        <v>2.3279999999999998</v>
      </c>
      <c r="G3484" s="5" t="s">
        <v>566</v>
      </c>
      <c r="H3484" s="5" t="s">
        <v>3904</v>
      </c>
    </row>
    <row r="3485" spans="1:8">
      <c r="A3485" s="5">
        <v>231280</v>
      </c>
      <c r="B3485" s="5">
        <v>2436</v>
      </c>
      <c r="C3485" s="5">
        <v>3364</v>
      </c>
      <c r="D3485" s="5">
        <v>928</v>
      </c>
      <c r="E3485" s="5">
        <v>2905</v>
      </c>
      <c r="F3485" s="5">
        <v>3.2947299999999999</v>
      </c>
      <c r="G3485" s="5" t="s">
        <v>566</v>
      </c>
      <c r="H3485" s="5" t="s">
        <v>3904</v>
      </c>
    </row>
    <row r="3486" spans="1:8">
      <c r="A3486" s="5">
        <v>231284</v>
      </c>
      <c r="B3486" s="5">
        <v>10194</v>
      </c>
      <c r="C3486" s="5">
        <v>10401</v>
      </c>
      <c r="D3486" s="5">
        <v>207</v>
      </c>
      <c r="E3486" s="5">
        <v>10311</v>
      </c>
      <c r="F3486" s="5">
        <v>1.5305599999999999</v>
      </c>
      <c r="G3486" s="5" t="s">
        <v>566</v>
      </c>
      <c r="H3486" s="5" t="s">
        <v>3905</v>
      </c>
    </row>
    <row r="3487" spans="1:8">
      <c r="A3487" s="5">
        <v>231285</v>
      </c>
      <c r="B3487" s="5">
        <v>15196</v>
      </c>
      <c r="C3487" s="5">
        <v>15793</v>
      </c>
      <c r="D3487" s="5">
        <v>597</v>
      </c>
      <c r="E3487" s="5">
        <v>15642</v>
      </c>
      <c r="F3487" s="5">
        <v>4.3658299999999999</v>
      </c>
      <c r="G3487" s="5" t="s">
        <v>566</v>
      </c>
      <c r="H3487" s="5" t="s">
        <v>3906</v>
      </c>
    </row>
    <row r="3488" spans="1:8">
      <c r="A3488" s="5">
        <v>231381</v>
      </c>
      <c r="B3488" s="5">
        <v>3330</v>
      </c>
      <c r="C3488" s="5">
        <v>3759</v>
      </c>
      <c r="D3488" s="5">
        <v>429</v>
      </c>
      <c r="E3488" s="5">
        <v>3556</v>
      </c>
      <c r="F3488" s="5">
        <v>4.2486600000000001</v>
      </c>
      <c r="G3488" s="5" t="s">
        <v>566</v>
      </c>
      <c r="H3488" s="5" t="s">
        <v>3907</v>
      </c>
    </row>
    <row r="3489" spans="1:8">
      <c r="A3489" s="5">
        <v>231387</v>
      </c>
      <c r="B3489" s="5">
        <v>18033</v>
      </c>
      <c r="C3489" s="5">
        <v>18564</v>
      </c>
      <c r="D3489" s="5">
        <v>531</v>
      </c>
      <c r="E3489" s="5">
        <v>18125</v>
      </c>
      <c r="F3489" s="5">
        <v>3.2582900000000001</v>
      </c>
      <c r="G3489" s="5" t="s">
        <v>566</v>
      </c>
      <c r="H3489" s="5" t="s">
        <v>3908</v>
      </c>
    </row>
    <row r="3490" spans="1:8">
      <c r="A3490" s="5">
        <v>231522</v>
      </c>
      <c r="B3490" s="5">
        <v>467812</v>
      </c>
      <c r="C3490" s="5">
        <v>468573</v>
      </c>
      <c r="D3490" s="5">
        <v>761</v>
      </c>
      <c r="E3490" s="5">
        <v>468093</v>
      </c>
      <c r="F3490" s="5">
        <v>4.1326200000000002</v>
      </c>
      <c r="G3490" s="5" t="s">
        <v>566</v>
      </c>
      <c r="H3490" s="5" t="s">
        <v>3909</v>
      </c>
    </row>
    <row r="3491" spans="1:8">
      <c r="A3491" s="5">
        <v>231764</v>
      </c>
      <c r="B3491" s="5">
        <v>17552</v>
      </c>
      <c r="C3491" s="5">
        <v>17889</v>
      </c>
      <c r="D3491" s="5">
        <v>337</v>
      </c>
      <c r="E3491" s="5">
        <v>17710</v>
      </c>
      <c r="F3491" s="5">
        <v>4.1087899999999999</v>
      </c>
      <c r="G3491" s="5" t="s">
        <v>566</v>
      </c>
      <c r="H3491" s="5" t="s">
        <v>3910</v>
      </c>
    </row>
    <row r="3492" spans="1:8">
      <c r="A3492" s="5">
        <v>231897</v>
      </c>
      <c r="B3492" s="5">
        <v>525</v>
      </c>
      <c r="C3492" s="5">
        <v>767</v>
      </c>
      <c r="D3492" s="5">
        <v>242</v>
      </c>
      <c r="E3492" s="5">
        <v>632</v>
      </c>
      <c r="F3492" s="5">
        <v>3.2766199999999999</v>
      </c>
      <c r="G3492" s="5" t="s">
        <v>566</v>
      </c>
      <c r="H3492" s="5" t="s">
        <v>3911</v>
      </c>
    </row>
    <row r="3493" spans="1:8">
      <c r="A3493" s="5">
        <v>232012</v>
      </c>
      <c r="B3493" s="5">
        <v>8352</v>
      </c>
      <c r="C3493" s="5">
        <v>8585</v>
      </c>
      <c r="D3493" s="5">
        <v>233</v>
      </c>
      <c r="E3493" s="5">
        <v>8442</v>
      </c>
      <c r="F3493" s="5">
        <v>2.0088499999999998</v>
      </c>
      <c r="G3493" s="5" t="s">
        <v>566</v>
      </c>
      <c r="H3493" s="5" t="s">
        <v>3912</v>
      </c>
    </row>
    <row r="3494" spans="1:8">
      <c r="A3494" s="5">
        <v>232017</v>
      </c>
      <c r="B3494" s="5">
        <v>19458</v>
      </c>
      <c r="C3494" s="5">
        <v>19890</v>
      </c>
      <c r="D3494" s="5">
        <v>432</v>
      </c>
      <c r="E3494" s="5">
        <v>19851</v>
      </c>
      <c r="F3494" s="5">
        <v>1.42448</v>
      </c>
      <c r="G3494" s="5" t="s">
        <v>566</v>
      </c>
      <c r="H3494" s="5" t="s">
        <v>3913</v>
      </c>
    </row>
    <row r="3495" spans="1:8">
      <c r="A3495" s="5">
        <v>232023</v>
      </c>
      <c r="B3495" s="5">
        <v>27929</v>
      </c>
      <c r="C3495" s="5">
        <v>28419</v>
      </c>
      <c r="D3495" s="5">
        <v>490</v>
      </c>
      <c r="E3495" s="5">
        <v>28246</v>
      </c>
      <c r="F3495" s="5">
        <v>3.4575399999999998</v>
      </c>
      <c r="G3495" s="5" t="s">
        <v>566</v>
      </c>
      <c r="H3495" s="5" t="s">
        <v>3914</v>
      </c>
    </row>
    <row r="3496" spans="1:8">
      <c r="A3496" s="5">
        <v>232024</v>
      </c>
      <c r="B3496" s="5">
        <v>28764</v>
      </c>
      <c r="C3496" s="5">
        <v>29094</v>
      </c>
      <c r="D3496" s="5">
        <v>330</v>
      </c>
      <c r="E3496" s="5">
        <v>28970</v>
      </c>
      <c r="F3496" s="5">
        <v>3.1853600000000002</v>
      </c>
      <c r="G3496" s="5" t="s">
        <v>566</v>
      </c>
      <c r="H3496" s="5" t="s">
        <v>3914</v>
      </c>
    </row>
    <row r="3497" spans="1:8">
      <c r="A3497" s="5">
        <v>232031</v>
      </c>
      <c r="B3497" s="5">
        <v>46099</v>
      </c>
      <c r="C3497" s="5">
        <v>46867</v>
      </c>
      <c r="D3497" s="5">
        <v>768</v>
      </c>
      <c r="E3497" s="5">
        <v>46190</v>
      </c>
      <c r="F3497" s="5">
        <v>1.6301000000000001</v>
      </c>
      <c r="G3497" s="5" t="s">
        <v>566</v>
      </c>
      <c r="H3497" s="5" t="s">
        <v>3915</v>
      </c>
    </row>
    <row r="3498" spans="1:8">
      <c r="A3498" s="5">
        <v>232040</v>
      </c>
      <c r="B3498" s="5">
        <v>60507</v>
      </c>
      <c r="C3498" s="5">
        <v>62462</v>
      </c>
      <c r="D3498" s="5">
        <v>1955</v>
      </c>
      <c r="E3498" s="5">
        <v>61806</v>
      </c>
      <c r="F3498" s="5">
        <v>2.7352799999999999</v>
      </c>
      <c r="G3498" s="5" t="s">
        <v>566</v>
      </c>
      <c r="H3498" s="5" t="s">
        <v>3916</v>
      </c>
    </row>
    <row r="3499" spans="1:8">
      <c r="A3499" s="5">
        <v>232043</v>
      </c>
      <c r="B3499" s="5">
        <v>64927</v>
      </c>
      <c r="C3499" s="5">
        <v>65895</v>
      </c>
      <c r="D3499" s="5">
        <v>968</v>
      </c>
      <c r="E3499" s="5">
        <v>65702</v>
      </c>
      <c r="F3499" s="5">
        <v>1.7834300000000001</v>
      </c>
      <c r="G3499" s="5" t="s">
        <v>566</v>
      </c>
      <c r="H3499" s="5" t="s">
        <v>3917</v>
      </c>
    </row>
    <row r="3500" spans="1:8">
      <c r="A3500" s="5">
        <v>232044</v>
      </c>
      <c r="B3500" s="5">
        <v>66233</v>
      </c>
      <c r="C3500" s="5">
        <v>66775</v>
      </c>
      <c r="D3500" s="5">
        <v>542</v>
      </c>
      <c r="E3500" s="5">
        <v>66387</v>
      </c>
      <c r="F3500" s="5">
        <v>3.0700799999999999</v>
      </c>
      <c r="G3500" s="5" t="s">
        <v>566</v>
      </c>
      <c r="H3500" s="5" t="s">
        <v>3917</v>
      </c>
    </row>
    <row r="3501" spans="1:8">
      <c r="A3501" s="5">
        <v>232045</v>
      </c>
      <c r="B3501" s="5">
        <v>68028</v>
      </c>
      <c r="C3501" s="5">
        <v>68907</v>
      </c>
      <c r="D3501" s="5">
        <v>879</v>
      </c>
      <c r="E3501" s="5">
        <v>68128</v>
      </c>
      <c r="F3501" s="5">
        <v>2.5108000000000001</v>
      </c>
      <c r="G3501" s="5" t="s">
        <v>566</v>
      </c>
      <c r="H3501" s="5" t="s">
        <v>3918</v>
      </c>
    </row>
    <row r="3502" spans="1:8">
      <c r="A3502" s="5">
        <v>232046</v>
      </c>
      <c r="B3502" s="5">
        <v>70167</v>
      </c>
      <c r="C3502" s="5">
        <v>72045</v>
      </c>
      <c r="D3502" s="5">
        <v>1878</v>
      </c>
      <c r="E3502" s="5">
        <v>71091</v>
      </c>
      <c r="F3502" s="5">
        <v>3.1546400000000001</v>
      </c>
      <c r="G3502" s="5" t="s">
        <v>566</v>
      </c>
      <c r="H3502" s="5" t="s">
        <v>3919</v>
      </c>
    </row>
    <row r="3503" spans="1:8">
      <c r="A3503" s="5">
        <v>232047</v>
      </c>
      <c r="B3503" s="5">
        <v>72345</v>
      </c>
      <c r="C3503" s="5">
        <v>72926</v>
      </c>
      <c r="D3503" s="5">
        <v>581</v>
      </c>
      <c r="E3503" s="5">
        <v>72485</v>
      </c>
      <c r="F3503" s="5">
        <v>1.5742400000000001</v>
      </c>
      <c r="G3503" s="5" t="s">
        <v>566</v>
      </c>
      <c r="H3503" s="5" t="s">
        <v>3920</v>
      </c>
    </row>
    <row r="3504" spans="1:8">
      <c r="A3504" s="5">
        <v>232050</v>
      </c>
      <c r="B3504" s="5">
        <v>76899</v>
      </c>
      <c r="C3504" s="5">
        <v>77191</v>
      </c>
      <c r="D3504" s="5">
        <v>292</v>
      </c>
      <c r="E3504" s="5">
        <v>77023</v>
      </c>
      <c r="F3504" s="5">
        <v>1.55463</v>
      </c>
      <c r="G3504" s="5" t="s">
        <v>566</v>
      </c>
      <c r="H3504" s="5" t="s">
        <v>3921</v>
      </c>
    </row>
    <row r="3505" spans="1:8">
      <c r="A3505" s="5">
        <v>232052</v>
      </c>
      <c r="B3505" s="5">
        <v>79767</v>
      </c>
      <c r="C3505" s="5">
        <v>80602</v>
      </c>
      <c r="D3505" s="5">
        <v>835</v>
      </c>
      <c r="E3505" s="5">
        <v>80464</v>
      </c>
      <c r="F3505" s="5">
        <v>2.1383700000000001</v>
      </c>
      <c r="G3505" s="5" t="s">
        <v>566</v>
      </c>
      <c r="H3505" s="5" t="s">
        <v>3922</v>
      </c>
    </row>
    <row r="3506" spans="1:8">
      <c r="A3506" s="5">
        <v>232056</v>
      </c>
      <c r="B3506" s="5">
        <v>83138</v>
      </c>
      <c r="C3506" s="5">
        <v>83395</v>
      </c>
      <c r="D3506" s="5">
        <v>257</v>
      </c>
      <c r="E3506" s="5">
        <v>83245</v>
      </c>
      <c r="F3506" s="5">
        <v>2.2121200000000001</v>
      </c>
      <c r="G3506" s="5" t="s">
        <v>566</v>
      </c>
      <c r="H3506" s="5" t="s">
        <v>3923</v>
      </c>
    </row>
    <row r="3507" spans="1:8">
      <c r="A3507" s="5">
        <v>232057</v>
      </c>
      <c r="B3507" s="5">
        <v>83820</v>
      </c>
      <c r="C3507" s="5">
        <v>84080</v>
      </c>
      <c r="D3507" s="5">
        <v>260</v>
      </c>
      <c r="E3507" s="5">
        <v>83978</v>
      </c>
      <c r="F3507" s="5">
        <v>2.68093</v>
      </c>
      <c r="G3507" s="5" t="s">
        <v>566</v>
      </c>
      <c r="H3507" s="5" t="s">
        <v>3923</v>
      </c>
    </row>
    <row r="3508" spans="1:8">
      <c r="A3508" s="5">
        <v>232060</v>
      </c>
      <c r="B3508" s="5">
        <v>87299</v>
      </c>
      <c r="C3508" s="5">
        <v>88224</v>
      </c>
      <c r="D3508" s="5">
        <v>925</v>
      </c>
      <c r="E3508" s="5">
        <v>87702</v>
      </c>
      <c r="F3508" s="5">
        <v>3.69414</v>
      </c>
      <c r="G3508" s="5" t="s">
        <v>566</v>
      </c>
      <c r="H3508" s="5" t="s">
        <v>3924</v>
      </c>
    </row>
    <row r="3509" spans="1:8">
      <c r="A3509" s="5">
        <v>232062</v>
      </c>
      <c r="B3509" s="5">
        <v>90394</v>
      </c>
      <c r="C3509" s="5">
        <v>91138</v>
      </c>
      <c r="D3509" s="5">
        <v>744</v>
      </c>
      <c r="E3509" s="5">
        <v>90923</v>
      </c>
      <c r="F3509" s="5">
        <v>3.0347499999999998</v>
      </c>
      <c r="G3509" s="5" t="s">
        <v>566</v>
      </c>
      <c r="H3509" s="5" t="s">
        <v>3925</v>
      </c>
    </row>
    <row r="3510" spans="1:8">
      <c r="A3510" s="5">
        <v>232065</v>
      </c>
      <c r="B3510" s="5">
        <v>97122</v>
      </c>
      <c r="C3510" s="5">
        <v>97438</v>
      </c>
      <c r="D3510" s="5">
        <v>316</v>
      </c>
      <c r="E3510" s="5">
        <v>97286</v>
      </c>
      <c r="F3510" s="5">
        <v>2.58358</v>
      </c>
      <c r="G3510" s="5" t="s">
        <v>566</v>
      </c>
      <c r="H3510" s="5" t="s">
        <v>3926</v>
      </c>
    </row>
    <row r="3511" spans="1:8">
      <c r="A3511" s="5">
        <v>232069</v>
      </c>
      <c r="B3511" s="5">
        <v>102289</v>
      </c>
      <c r="C3511" s="5">
        <v>103363</v>
      </c>
      <c r="D3511" s="5">
        <v>1074</v>
      </c>
      <c r="E3511" s="5">
        <v>102454</v>
      </c>
      <c r="F3511" s="5">
        <v>2.7053500000000001</v>
      </c>
      <c r="G3511" s="5" t="s">
        <v>566</v>
      </c>
      <c r="H3511" s="5" t="s">
        <v>3927</v>
      </c>
    </row>
    <row r="3512" spans="1:8">
      <c r="A3512" s="5">
        <v>232072</v>
      </c>
      <c r="B3512" s="5">
        <v>106874</v>
      </c>
      <c r="C3512" s="5">
        <v>108173</v>
      </c>
      <c r="D3512" s="5">
        <v>1299</v>
      </c>
      <c r="E3512" s="5">
        <v>107076</v>
      </c>
      <c r="F3512" s="5">
        <v>3.0949</v>
      </c>
      <c r="G3512" s="5" t="s">
        <v>566</v>
      </c>
      <c r="H3512" s="5" t="s">
        <v>3928</v>
      </c>
    </row>
    <row r="3513" spans="1:8">
      <c r="A3513" s="5">
        <v>232074</v>
      </c>
      <c r="B3513" s="5">
        <v>109731</v>
      </c>
      <c r="C3513" s="5">
        <v>110809</v>
      </c>
      <c r="D3513" s="5">
        <v>1078</v>
      </c>
      <c r="E3513" s="5">
        <v>110236</v>
      </c>
      <c r="F3513" s="5">
        <v>3.7710400000000002</v>
      </c>
      <c r="G3513" s="5" t="s">
        <v>566</v>
      </c>
      <c r="H3513" s="5" t="s">
        <v>3929</v>
      </c>
    </row>
    <row r="3514" spans="1:8">
      <c r="A3514" s="5">
        <v>232077</v>
      </c>
      <c r="B3514" s="5">
        <v>112771</v>
      </c>
      <c r="C3514" s="5">
        <v>113092</v>
      </c>
      <c r="D3514" s="5">
        <v>321</v>
      </c>
      <c r="E3514" s="5">
        <v>112925</v>
      </c>
      <c r="F3514" s="5">
        <v>1.4839</v>
      </c>
      <c r="G3514" s="5" t="s">
        <v>566</v>
      </c>
      <c r="H3514" s="5" t="s">
        <v>3930</v>
      </c>
    </row>
    <row r="3515" spans="1:8">
      <c r="A3515" s="5">
        <v>232078</v>
      </c>
      <c r="B3515" s="5">
        <v>113395</v>
      </c>
      <c r="C3515" s="5">
        <v>113960</v>
      </c>
      <c r="D3515" s="5">
        <v>565</v>
      </c>
      <c r="E3515" s="5">
        <v>113838</v>
      </c>
      <c r="F3515" s="5">
        <v>1.9271199999999999</v>
      </c>
      <c r="G3515" s="5" t="s">
        <v>566</v>
      </c>
      <c r="H3515" s="5" t="s">
        <v>3930</v>
      </c>
    </row>
    <row r="3516" spans="1:8">
      <c r="A3516" s="5">
        <v>232080</v>
      </c>
      <c r="B3516" s="5">
        <v>118709</v>
      </c>
      <c r="C3516" s="5">
        <v>119810</v>
      </c>
      <c r="D3516" s="5">
        <v>1101</v>
      </c>
      <c r="E3516" s="5">
        <v>119137</v>
      </c>
      <c r="F3516" s="5">
        <v>3.7040099999999998</v>
      </c>
      <c r="G3516" s="5" t="s">
        <v>566</v>
      </c>
      <c r="H3516" s="5" t="s">
        <v>3931</v>
      </c>
    </row>
    <row r="3517" spans="1:8">
      <c r="A3517" s="5">
        <v>232084</v>
      </c>
      <c r="B3517" s="5">
        <v>125875</v>
      </c>
      <c r="C3517" s="5">
        <v>126464</v>
      </c>
      <c r="D3517" s="5">
        <v>589</v>
      </c>
      <c r="E3517" s="5">
        <v>126040</v>
      </c>
      <c r="F3517" s="5">
        <v>2.2858000000000001</v>
      </c>
      <c r="G3517" s="5" t="s">
        <v>566</v>
      </c>
      <c r="H3517" s="5" t="s">
        <v>3932</v>
      </c>
    </row>
    <row r="3518" spans="1:8">
      <c r="A3518" s="5">
        <v>232085</v>
      </c>
      <c r="B3518" s="5">
        <v>126708</v>
      </c>
      <c r="C3518" s="5">
        <v>127117</v>
      </c>
      <c r="D3518" s="5">
        <v>409</v>
      </c>
      <c r="E3518" s="5">
        <v>126882</v>
      </c>
      <c r="F3518" s="5">
        <v>2.39337</v>
      </c>
      <c r="G3518" s="5" t="s">
        <v>566</v>
      </c>
      <c r="H3518" s="5" t="s">
        <v>3933</v>
      </c>
    </row>
    <row r="3519" spans="1:8">
      <c r="A3519" s="5">
        <v>232086</v>
      </c>
      <c r="B3519" s="5">
        <v>127727</v>
      </c>
      <c r="C3519" s="5">
        <v>128098</v>
      </c>
      <c r="D3519" s="5">
        <v>371</v>
      </c>
      <c r="E3519" s="5">
        <v>127977</v>
      </c>
      <c r="F3519" s="5">
        <v>1.47445</v>
      </c>
      <c r="G3519" s="5" t="s">
        <v>566</v>
      </c>
      <c r="H3519" s="5" t="s">
        <v>3933</v>
      </c>
    </row>
    <row r="3520" spans="1:8">
      <c r="A3520" s="5">
        <v>232088</v>
      </c>
      <c r="B3520" s="5">
        <v>133882</v>
      </c>
      <c r="C3520" s="5">
        <v>134342</v>
      </c>
      <c r="D3520" s="5">
        <v>460</v>
      </c>
      <c r="E3520" s="5">
        <v>134066</v>
      </c>
      <c r="F3520" s="5">
        <v>3.7390699999999999</v>
      </c>
      <c r="G3520" s="5" t="s">
        <v>566</v>
      </c>
      <c r="H3520" s="5" t="s">
        <v>3934</v>
      </c>
    </row>
    <row r="3521" spans="1:8">
      <c r="A3521" s="5">
        <v>232093</v>
      </c>
      <c r="B3521" s="5">
        <v>142584</v>
      </c>
      <c r="C3521" s="5">
        <v>143188</v>
      </c>
      <c r="D3521" s="5">
        <v>604</v>
      </c>
      <c r="E3521" s="5">
        <v>142787</v>
      </c>
      <c r="F3521" s="5">
        <v>2.7487599999999999</v>
      </c>
      <c r="G3521" s="5" t="s">
        <v>566</v>
      </c>
      <c r="H3521" s="5" t="s">
        <v>3935</v>
      </c>
    </row>
    <row r="3522" spans="1:8">
      <c r="A3522" s="5">
        <v>232095</v>
      </c>
      <c r="B3522" s="5">
        <v>145517</v>
      </c>
      <c r="C3522" s="5">
        <v>145918</v>
      </c>
      <c r="D3522" s="5">
        <v>401</v>
      </c>
      <c r="E3522" s="5">
        <v>145668</v>
      </c>
      <c r="F3522" s="5">
        <v>1.9566600000000001</v>
      </c>
      <c r="G3522" s="5" t="s">
        <v>566</v>
      </c>
      <c r="H3522" s="5" t="s">
        <v>3936</v>
      </c>
    </row>
    <row r="3523" spans="1:8">
      <c r="A3523" s="5">
        <v>232096</v>
      </c>
      <c r="B3523" s="5">
        <v>146801</v>
      </c>
      <c r="C3523" s="5">
        <v>147751</v>
      </c>
      <c r="D3523" s="5">
        <v>950</v>
      </c>
      <c r="E3523" s="5">
        <v>147064</v>
      </c>
      <c r="F3523" s="5">
        <v>2.53803</v>
      </c>
      <c r="G3523" s="5" t="s">
        <v>566</v>
      </c>
      <c r="H3523" s="5" t="s">
        <v>3936</v>
      </c>
    </row>
    <row r="3524" spans="1:8">
      <c r="A3524" s="5">
        <v>232097</v>
      </c>
      <c r="B3524" s="5">
        <v>148116</v>
      </c>
      <c r="C3524" s="5">
        <v>150052</v>
      </c>
      <c r="D3524" s="5">
        <v>1936</v>
      </c>
      <c r="E3524" s="5">
        <v>148788</v>
      </c>
      <c r="F3524" s="5">
        <v>2.7477</v>
      </c>
      <c r="G3524" s="5" t="s">
        <v>566</v>
      </c>
      <c r="H3524" s="5" t="s">
        <v>3937</v>
      </c>
    </row>
    <row r="3525" spans="1:8">
      <c r="A3525" s="5">
        <v>232190</v>
      </c>
      <c r="B3525" s="5">
        <v>28333</v>
      </c>
      <c r="C3525" s="5">
        <v>28595</v>
      </c>
      <c r="D3525" s="5">
        <v>262</v>
      </c>
      <c r="E3525" s="5">
        <v>28498</v>
      </c>
      <c r="F3525" s="5">
        <v>4.8753500000000001</v>
      </c>
      <c r="G3525" s="5" t="s">
        <v>566</v>
      </c>
      <c r="H3525" s="5" t="s">
        <v>3938</v>
      </c>
    </row>
    <row r="3526" spans="1:8">
      <c r="A3526" s="5">
        <v>232192</v>
      </c>
      <c r="B3526" s="5">
        <v>35227</v>
      </c>
      <c r="C3526" s="5">
        <v>35670</v>
      </c>
      <c r="D3526" s="5">
        <v>443</v>
      </c>
      <c r="E3526" s="5">
        <v>35456</v>
      </c>
      <c r="F3526" s="5">
        <v>7.7924699999999998</v>
      </c>
      <c r="G3526" s="5" t="s">
        <v>566</v>
      </c>
      <c r="H3526" s="5" t="s">
        <v>3939</v>
      </c>
    </row>
    <row r="3527" spans="1:8">
      <c r="A3527" s="5">
        <v>232230</v>
      </c>
      <c r="B3527" s="5">
        <v>26972</v>
      </c>
      <c r="C3527" s="5">
        <v>27795</v>
      </c>
      <c r="D3527" s="5">
        <v>823</v>
      </c>
      <c r="E3527" s="5">
        <v>27211</v>
      </c>
      <c r="F3527" s="5">
        <v>3.8290899999999999</v>
      </c>
      <c r="G3527" s="5" t="s">
        <v>566</v>
      </c>
      <c r="H3527" s="5" t="s">
        <v>3940</v>
      </c>
    </row>
    <row r="3528" spans="1:8">
      <c r="A3528" s="5">
        <v>232280</v>
      </c>
      <c r="B3528" s="5">
        <v>20026</v>
      </c>
      <c r="C3528" s="5">
        <v>20502</v>
      </c>
      <c r="D3528" s="5">
        <v>476</v>
      </c>
      <c r="E3528" s="5">
        <v>20328</v>
      </c>
      <c r="F3528" s="5">
        <v>3.5348299999999999</v>
      </c>
      <c r="G3528" s="5" t="s">
        <v>566</v>
      </c>
      <c r="H3528" s="5" t="s">
        <v>3941</v>
      </c>
    </row>
    <row r="3529" spans="1:8">
      <c r="A3529" s="5">
        <v>232316</v>
      </c>
      <c r="B3529" s="5">
        <v>4703</v>
      </c>
      <c r="C3529" s="5">
        <v>5070</v>
      </c>
      <c r="D3529" s="5">
        <v>367</v>
      </c>
      <c r="E3529" s="5">
        <v>4928</v>
      </c>
      <c r="F3529" s="5">
        <v>2.2220499999999999</v>
      </c>
      <c r="G3529" s="5" t="s">
        <v>566</v>
      </c>
      <c r="H3529" s="5" t="s">
        <v>3942</v>
      </c>
    </row>
    <row r="3530" spans="1:8">
      <c r="A3530" s="5">
        <v>232320</v>
      </c>
      <c r="B3530" s="5">
        <v>18833</v>
      </c>
      <c r="C3530" s="5">
        <v>19042</v>
      </c>
      <c r="D3530" s="5">
        <v>209</v>
      </c>
      <c r="E3530" s="5">
        <v>18921</v>
      </c>
      <c r="F3530" s="5">
        <v>1.6531400000000001</v>
      </c>
      <c r="G3530" s="5" t="s">
        <v>566</v>
      </c>
      <c r="H3530" s="5" t="s">
        <v>3943</v>
      </c>
    </row>
    <row r="3531" spans="1:8">
      <c r="A3531" s="5">
        <v>232324</v>
      </c>
      <c r="B3531" s="5">
        <v>25857</v>
      </c>
      <c r="C3531" s="5">
        <v>26789</v>
      </c>
      <c r="D3531" s="5">
        <v>932</v>
      </c>
      <c r="E3531" s="5">
        <v>26327</v>
      </c>
      <c r="F3531" s="5">
        <v>3.47932</v>
      </c>
      <c r="G3531" s="5" t="s">
        <v>566</v>
      </c>
      <c r="H3531" s="5" t="s">
        <v>3944</v>
      </c>
    </row>
    <row r="3532" spans="1:8">
      <c r="A3532" s="5">
        <v>232325</v>
      </c>
      <c r="B3532" s="5">
        <v>27123</v>
      </c>
      <c r="C3532" s="5">
        <v>27341</v>
      </c>
      <c r="D3532" s="5">
        <v>218</v>
      </c>
      <c r="E3532" s="5">
        <v>27235</v>
      </c>
      <c r="F3532" s="5">
        <v>2.2646500000000001</v>
      </c>
      <c r="G3532" s="5" t="s">
        <v>566</v>
      </c>
      <c r="H3532" s="5" t="s">
        <v>3945</v>
      </c>
    </row>
    <row r="3533" spans="1:8">
      <c r="A3533" s="5">
        <v>232329</v>
      </c>
      <c r="B3533" s="5">
        <v>33739</v>
      </c>
      <c r="C3533" s="5">
        <v>33987</v>
      </c>
      <c r="D3533" s="5">
        <v>248</v>
      </c>
      <c r="E3533" s="5">
        <v>33857</v>
      </c>
      <c r="F3533" s="5">
        <v>2.6304699999999999</v>
      </c>
      <c r="G3533" s="5" t="s">
        <v>566</v>
      </c>
      <c r="H3533" s="5" t="s">
        <v>3946</v>
      </c>
    </row>
    <row r="3534" spans="1:8">
      <c r="A3534" s="5">
        <v>232331</v>
      </c>
      <c r="B3534" s="5">
        <v>40546</v>
      </c>
      <c r="C3534" s="5">
        <v>40915</v>
      </c>
      <c r="D3534" s="5">
        <v>369</v>
      </c>
      <c r="E3534" s="5">
        <v>40733</v>
      </c>
      <c r="F3534" s="5">
        <v>2.8319899999999998</v>
      </c>
      <c r="G3534" s="5" t="s">
        <v>566</v>
      </c>
      <c r="H3534" s="5" t="s">
        <v>3947</v>
      </c>
    </row>
    <row r="3535" spans="1:8">
      <c r="A3535" s="5">
        <v>232332</v>
      </c>
      <c r="B3535" s="5">
        <v>46656</v>
      </c>
      <c r="C3535" s="5">
        <v>46969</v>
      </c>
      <c r="D3535" s="5">
        <v>313</v>
      </c>
      <c r="E3535" s="5">
        <v>46797</v>
      </c>
      <c r="F3535" s="5">
        <v>3.1085799999999999</v>
      </c>
      <c r="G3535" s="5" t="s">
        <v>566</v>
      </c>
      <c r="H3535" s="5" t="s">
        <v>3948</v>
      </c>
    </row>
    <row r="3536" spans="1:8">
      <c r="A3536" s="5">
        <v>232342</v>
      </c>
      <c r="B3536" s="5">
        <v>13364</v>
      </c>
      <c r="C3536" s="5">
        <v>13960</v>
      </c>
      <c r="D3536" s="5">
        <v>596</v>
      </c>
      <c r="E3536" s="5">
        <v>13514</v>
      </c>
      <c r="F3536" s="5">
        <v>2.75657</v>
      </c>
      <c r="G3536" s="5" t="s">
        <v>566</v>
      </c>
      <c r="H3536" s="5" t="s">
        <v>3949</v>
      </c>
    </row>
    <row r="3537" spans="1:21">
      <c r="A3537" s="5">
        <v>232343</v>
      </c>
      <c r="B3537" s="5">
        <v>14619</v>
      </c>
      <c r="C3537" s="5">
        <v>14928</v>
      </c>
      <c r="D3537" s="5">
        <v>309</v>
      </c>
      <c r="E3537" s="5">
        <v>14775</v>
      </c>
      <c r="F3537" s="5">
        <v>2.6768999999999998</v>
      </c>
      <c r="G3537" s="5" t="s">
        <v>566</v>
      </c>
      <c r="H3537" s="5" t="s">
        <v>3949</v>
      </c>
    </row>
    <row r="3538" spans="1:21">
      <c r="A3538" s="5">
        <v>232344</v>
      </c>
      <c r="B3538" s="5">
        <v>15566</v>
      </c>
      <c r="C3538" s="5">
        <v>17269</v>
      </c>
      <c r="D3538" s="5">
        <v>1703</v>
      </c>
      <c r="E3538" s="5">
        <v>16585</v>
      </c>
      <c r="F3538" s="5">
        <v>4.5964</v>
      </c>
      <c r="G3538" s="5" t="s">
        <v>566</v>
      </c>
      <c r="H3538" s="5" t="s">
        <v>3950</v>
      </c>
    </row>
    <row r="3539" spans="1:21">
      <c r="A3539" s="5">
        <v>232346</v>
      </c>
      <c r="B3539" s="5">
        <v>30487</v>
      </c>
      <c r="C3539" s="5">
        <v>30810</v>
      </c>
      <c r="D3539" s="5">
        <v>323</v>
      </c>
      <c r="E3539" s="5">
        <v>30645</v>
      </c>
      <c r="F3539" s="5">
        <v>3.0196399999999999</v>
      </c>
      <c r="G3539" s="5" t="s">
        <v>566</v>
      </c>
      <c r="H3539" s="5" t="s">
        <v>3951</v>
      </c>
    </row>
    <row r="3540" spans="1:21">
      <c r="A3540" s="5">
        <v>232347</v>
      </c>
      <c r="B3540" s="5">
        <v>31034</v>
      </c>
      <c r="C3540" s="5">
        <v>32046</v>
      </c>
      <c r="D3540" s="5">
        <v>1012</v>
      </c>
      <c r="E3540" s="5">
        <v>31902</v>
      </c>
      <c r="F3540" s="5">
        <v>2.81812</v>
      </c>
      <c r="G3540" s="5" t="s">
        <v>566</v>
      </c>
      <c r="H3540" s="5" t="s">
        <v>3951</v>
      </c>
    </row>
    <row r="3541" spans="1:21">
      <c r="A3541" s="5">
        <v>232420</v>
      </c>
      <c r="B3541" s="5">
        <v>14049</v>
      </c>
      <c r="C3541" s="5">
        <v>14612</v>
      </c>
      <c r="D3541" s="5">
        <v>563</v>
      </c>
      <c r="E3541" s="5">
        <v>14158</v>
      </c>
      <c r="F3541" s="5">
        <v>2.1219899999999998</v>
      </c>
      <c r="G3541" s="5" t="s">
        <v>566</v>
      </c>
      <c r="H3541" s="5" t="s">
        <v>3952</v>
      </c>
    </row>
    <row r="3542" spans="1:21">
      <c r="A3542" s="5">
        <v>232422</v>
      </c>
      <c r="B3542" s="5">
        <v>21262</v>
      </c>
      <c r="C3542" s="5">
        <v>22355</v>
      </c>
      <c r="D3542" s="5">
        <v>1093</v>
      </c>
      <c r="E3542" s="5">
        <v>22248</v>
      </c>
      <c r="F3542" s="5">
        <v>2.8176899999999998</v>
      </c>
      <c r="G3542" s="5" t="s">
        <v>566</v>
      </c>
      <c r="H3542" s="5" t="s">
        <v>3953</v>
      </c>
    </row>
    <row r="3543" spans="1:21">
      <c r="A3543" s="5">
        <v>232423</v>
      </c>
      <c r="B3543" s="5">
        <v>23157</v>
      </c>
      <c r="C3543" s="5">
        <v>23379</v>
      </c>
      <c r="D3543" s="5">
        <v>222</v>
      </c>
      <c r="E3543" s="5">
        <v>23281</v>
      </c>
      <c r="F3543" s="5">
        <v>3.6435399999999998</v>
      </c>
      <c r="G3543" s="5" t="s">
        <v>566</v>
      </c>
      <c r="H3543" s="5" t="s">
        <v>3954</v>
      </c>
    </row>
    <row r="3544" spans="1:21">
      <c r="A3544" s="5">
        <v>232424</v>
      </c>
      <c r="B3544" s="5">
        <v>24884</v>
      </c>
      <c r="C3544" s="5">
        <v>25248</v>
      </c>
      <c r="D3544" s="5">
        <v>364</v>
      </c>
      <c r="E3544" s="5">
        <v>25103</v>
      </c>
      <c r="F3544" s="5">
        <v>4.2264400000000002</v>
      </c>
      <c r="G3544" s="5" t="s">
        <v>566</v>
      </c>
      <c r="H3544" s="5" t="s">
        <v>3955</v>
      </c>
    </row>
    <row r="3545" spans="1:21">
      <c r="A3545" s="5">
        <v>232428</v>
      </c>
      <c r="B3545" s="5">
        <v>36105</v>
      </c>
      <c r="C3545" s="5">
        <v>36358</v>
      </c>
      <c r="D3545" s="5">
        <v>253</v>
      </c>
      <c r="E3545" s="5">
        <v>36225</v>
      </c>
      <c r="F3545" s="5">
        <v>4.4225399999999997</v>
      </c>
      <c r="G3545" s="5" t="s">
        <v>566</v>
      </c>
      <c r="H3545" s="5" t="s">
        <v>3956</v>
      </c>
    </row>
    <row r="3546" spans="1:21" s="12" customFormat="1">
      <c r="A3546" s="8">
        <v>232429</v>
      </c>
      <c r="B3546" s="8">
        <v>41504</v>
      </c>
      <c r="C3546" s="8">
        <v>42277</v>
      </c>
      <c r="D3546" s="8">
        <v>773</v>
      </c>
      <c r="E3546" s="8">
        <v>41693</v>
      </c>
      <c r="F3546" s="8">
        <v>4.3114800000000004</v>
      </c>
      <c r="G3546" s="8" t="s">
        <v>566</v>
      </c>
      <c r="H3546" s="8" t="s">
        <v>3957</v>
      </c>
      <c r="I3546" s="11"/>
      <c r="J3546" s="11"/>
      <c r="K3546" s="11"/>
      <c r="L3546" s="11"/>
      <c r="M3546" s="11"/>
      <c r="N3546" s="11"/>
      <c r="O3546" s="11"/>
      <c r="P3546" s="11"/>
      <c r="Q3546" s="11"/>
      <c r="R3546" s="11"/>
      <c r="S3546" s="11"/>
      <c r="T3546" s="11"/>
      <c r="U3546" s="11"/>
    </row>
  </sheetData>
  <phoneticPr fontId="34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D19" sqref="D19"/>
    </sheetView>
  </sheetViews>
  <sheetFormatPr defaultColWidth="9" defaultRowHeight="15.6"/>
  <cols>
    <col min="1" max="1" width="16.109375" style="2" customWidth="1"/>
    <col min="2" max="2" width="48.6640625" style="2" customWidth="1"/>
    <col min="3" max="3" width="48.21875" style="2" customWidth="1"/>
    <col min="4" max="4" width="59.109375" style="2" customWidth="1"/>
    <col min="5" max="16384" width="9" style="2"/>
  </cols>
  <sheetData>
    <row r="1" spans="1:4" s="1" customFormat="1" ht="22.2" customHeight="1">
      <c r="A1" s="3" t="s">
        <v>3958</v>
      </c>
    </row>
    <row r="2" spans="1:4" s="1" customFormat="1">
      <c r="A2" s="4" t="s">
        <v>3959</v>
      </c>
      <c r="B2" s="4" t="s">
        <v>3960</v>
      </c>
      <c r="C2" s="4" t="s">
        <v>3961</v>
      </c>
      <c r="D2" s="4" t="s">
        <v>3962</v>
      </c>
    </row>
    <row r="3" spans="1:4">
      <c r="A3" s="5" t="s">
        <v>3963</v>
      </c>
      <c r="B3" s="6" t="s">
        <v>3964</v>
      </c>
      <c r="C3" s="6" t="s">
        <v>3965</v>
      </c>
      <c r="D3" s="7" t="s">
        <v>3966</v>
      </c>
    </row>
    <row r="4" spans="1:4">
      <c r="A4" s="5" t="s">
        <v>3967</v>
      </c>
      <c r="B4" s="6" t="s">
        <v>3968</v>
      </c>
      <c r="C4" s="6" t="s">
        <v>3969</v>
      </c>
      <c r="D4" s="7" t="s">
        <v>3970</v>
      </c>
    </row>
    <row r="5" spans="1:4">
      <c r="A5" s="5" t="s">
        <v>3971</v>
      </c>
      <c r="B5" s="6" t="s">
        <v>3972</v>
      </c>
      <c r="C5" s="6" t="s">
        <v>3973</v>
      </c>
      <c r="D5" s="7" t="s">
        <v>3974</v>
      </c>
    </row>
    <row r="6" spans="1:4">
      <c r="A6" s="5" t="s">
        <v>3975</v>
      </c>
      <c r="B6" s="6" t="s">
        <v>3976</v>
      </c>
      <c r="C6" s="6" t="s">
        <v>3977</v>
      </c>
      <c r="D6" s="7" t="s">
        <v>3978</v>
      </c>
    </row>
    <row r="7" spans="1:4" ht="18.899999999999999" customHeight="1">
      <c r="A7" s="5" t="s">
        <v>3979</v>
      </c>
      <c r="B7" s="6" t="s">
        <v>3980</v>
      </c>
      <c r="C7" s="6" t="s">
        <v>3981</v>
      </c>
      <c r="D7" s="7" t="s">
        <v>3982</v>
      </c>
    </row>
    <row r="8" spans="1:4" ht="27.6">
      <c r="A8" s="5" t="s">
        <v>3983</v>
      </c>
      <c r="B8" s="6" t="s">
        <v>3984</v>
      </c>
      <c r="C8" s="6" t="s">
        <v>3985</v>
      </c>
      <c r="D8" s="7" t="s">
        <v>3986</v>
      </c>
    </row>
    <row r="9" spans="1:4" ht="27.6">
      <c r="A9" s="5" t="s">
        <v>3987</v>
      </c>
      <c r="B9" s="6" t="s">
        <v>3988</v>
      </c>
      <c r="C9" s="6" t="s">
        <v>3989</v>
      </c>
      <c r="D9" s="7" t="s">
        <v>3990</v>
      </c>
    </row>
    <row r="10" spans="1:4">
      <c r="A10" s="5" t="s">
        <v>3991</v>
      </c>
      <c r="B10" s="6" t="s">
        <v>3984</v>
      </c>
      <c r="C10" s="6" t="s">
        <v>3992</v>
      </c>
      <c r="D10" s="7" t="s">
        <v>3993</v>
      </c>
    </row>
    <row r="11" spans="1:4">
      <c r="A11" s="5" t="s">
        <v>3994</v>
      </c>
      <c r="B11" s="6" t="s">
        <v>3988</v>
      </c>
      <c r="C11" s="6" t="s">
        <v>3992</v>
      </c>
      <c r="D11" s="6" t="s">
        <v>3995</v>
      </c>
    </row>
    <row r="12" spans="1:4">
      <c r="A12" s="5" t="s">
        <v>3996</v>
      </c>
      <c r="B12" s="6" t="s">
        <v>3997</v>
      </c>
      <c r="C12" s="6" t="s">
        <v>3998</v>
      </c>
      <c r="D12" s="6" t="s">
        <v>3999</v>
      </c>
    </row>
    <row r="13" spans="1:4" ht="18.899999999999999" customHeight="1">
      <c r="A13" s="5" t="s">
        <v>4000</v>
      </c>
      <c r="B13" s="6" t="s">
        <v>4001</v>
      </c>
      <c r="C13" s="6" t="s">
        <v>4002</v>
      </c>
      <c r="D13" s="6" t="s">
        <v>4003</v>
      </c>
    </row>
    <row r="14" spans="1:4">
      <c r="A14" s="8" t="s">
        <v>4004</v>
      </c>
      <c r="B14" s="9" t="s">
        <v>4005</v>
      </c>
      <c r="C14" s="9" t="s">
        <v>4006</v>
      </c>
      <c r="D14" s="9" t="s">
        <v>4007</v>
      </c>
    </row>
    <row r="17" spans="2:4">
      <c r="D17"/>
    </row>
    <row r="25" spans="2:4">
      <c r="B25" s="10"/>
    </row>
    <row r="26" spans="2:4">
      <c r="B26" s="10"/>
    </row>
  </sheetData>
  <phoneticPr fontId="3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A6" sqref="A6:D6"/>
    </sheetView>
  </sheetViews>
  <sheetFormatPr defaultColWidth="8.6640625" defaultRowHeight="13.8"/>
  <sheetData>
    <row r="1" spans="1:5" ht="22.2" customHeight="1">
      <c r="A1" s="83" t="s">
        <v>48</v>
      </c>
      <c r="B1" s="84"/>
      <c r="C1" s="84"/>
      <c r="D1" s="84"/>
      <c r="E1" s="2"/>
    </row>
    <row r="2" spans="1:5" ht="15.6">
      <c r="A2" s="85" t="s">
        <v>1</v>
      </c>
      <c r="B2" s="85" t="s">
        <v>17</v>
      </c>
      <c r="C2" s="85" t="s">
        <v>30</v>
      </c>
      <c r="D2" s="85" t="s">
        <v>39</v>
      </c>
      <c r="E2" s="2"/>
    </row>
    <row r="3" spans="1:5" ht="15.6">
      <c r="A3" s="86" t="s">
        <v>17</v>
      </c>
      <c r="B3" s="87">
        <v>1</v>
      </c>
      <c r="C3" s="86"/>
      <c r="D3" s="86"/>
      <c r="E3" s="2"/>
    </row>
    <row r="4" spans="1:5" ht="15.6">
      <c r="A4" s="86" t="s">
        <v>30</v>
      </c>
      <c r="B4" s="95" t="s">
        <v>49</v>
      </c>
      <c r="C4" s="87">
        <v>1</v>
      </c>
      <c r="D4" s="86"/>
      <c r="E4" s="2"/>
    </row>
    <row r="5" spans="1:5" ht="15.6">
      <c r="A5" s="88" t="s">
        <v>39</v>
      </c>
      <c r="B5" s="88" t="s">
        <v>50</v>
      </c>
      <c r="C5" s="96" t="s">
        <v>51</v>
      </c>
      <c r="D5" s="89">
        <v>1</v>
      </c>
      <c r="E5" s="2"/>
    </row>
    <row r="6" spans="1:5">
      <c r="A6" s="113" t="s">
        <v>52</v>
      </c>
      <c r="B6" s="113"/>
      <c r="C6" s="113"/>
      <c r="D6" s="113"/>
    </row>
  </sheetData>
  <mergeCells count="1">
    <mergeCell ref="A6:D6"/>
  </mergeCells>
  <phoneticPr fontId="34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A6" sqref="A6:D6"/>
    </sheetView>
  </sheetViews>
  <sheetFormatPr defaultColWidth="8.6640625" defaultRowHeight="13.8"/>
  <sheetData>
    <row r="1" spans="1:4" ht="22.2" customHeight="1">
      <c r="A1" s="83" t="s">
        <v>53</v>
      </c>
      <c r="B1" s="84"/>
      <c r="C1" s="84"/>
      <c r="D1" s="84"/>
    </row>
    <row r="2" spans="1:4" ht="15.75" customHeight="1">
      <c r="A2" s="85" t="s">
        <v>1</v>
      </c>
      <c r="B2" s="85" t="s">
        <v>17</v>
      </c>
      <c r="C2" s="85" t="s">
        <v>30</v>
      </c>
      <c r="D2" s="85" t="s">
        <v>39</v>
      </c>
    </row>
    <row r="3" spans="1:4" ht="15.75" customHeight="1">
      <c r="A3" s="86" t="s">
        <v>17</v>
      </c>
      <c r="B3" s="87">
        <v>1</v>
      </c>
      <c r="C3" s="86"/>
      <c r="D3" s="86"/>
    </row>
    <row r="4" spans="1:4" ht="15.75" customHeight="1">
      <c r="A4" s="86" t="s">
        <v>30</v>
      </c>
      <c r="B4" s="95" t="s">
        <v>54</v>
      </c>
      <c r="C4" s="87">
        <v>1</v>
      </c>
      <c r="D4" s="86"/>
    </row>
    <row r="5" spans="1:4" ht="15.75" customHeight="1">
      <c r="A5" s="88" t="s">
        <v>39</v>
      </c>
      <c r="B5" s="88" t="s">
        <v>55</v>
      </c>
      <c r="C5" s="96" t="s">
        <v>56</v>
      </c>
      <c r="D5" s="89">
        <v>1</v>
      </c>
    </row>
    <row r="6" spans="1:4">
      <c r="A6" s="113" t="s">
        <v>52</v>
      </c>
      <c r="B6" s="113"/>
      <c r="C6" s="113"/>
      <c r="D6" s="113"/>
    </row>
  </sheetData>
  <mergeCells count="1">
    <mergeCell ref="A6:D6"/>
  </mergeCells>
  <phoneticPr fontId="3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workbookViewId="0">
      <selection activeCell="K18" sqref="K18"/>
    </sheetView>
  </sheetViews>
  <sheetFormatPr defaultColWidth="9" defaultRowHeight="15.6"/>
  <cols>
    <col min="1" max="1" width="17.109375" style="76" customWidth="1"/>
    <col min="2" max="4" width="12.33203125" style="76" customWidth="1"/>
    <col min="5" max="5" width="23.109375" style="76" customWidth="1"/>
    <col min="6" max="6" width="10" style="76" customWidth="1"/>
    <col min="7" max="8" width="11.21875" style="76" customWidth="1"/>
    <col min="9" max="16384" width="9" style="2"/>
  </cols>
  <sheetData>
    <row r="1" spans="1:8" ht="22.2" customHeight="1">
      <c r="A1" s="114" t="s">
        <v>57</v>
      </c>
      <c r="B1" s="115"/>
      <c r="C1" s="115"/>
      <c r="D1" s="115"/>
      <c r="E1" s="115"/>
      <c r="F1" s="115"/>
    </row>
    <row r="2" spans="1:8" ht="15.75" customHeight="1">
      <c r="A2" s="77" t="s">
        <v>58</v>
      </c>
      <c r="B2" s="77" t="s">
        <v>59</v>
      </c>
      <c r="C2" s="77" t="s">
        <v>60</v>
      </c>
      <c r="D2" s="77" t="s">
        <v>61</v>
      </c>
      <c r="E2" s="77" t="s">
        <v>62</v>
      </c>
      <c r="F2" s="77" t="s">
        <v>63</v>
      </c>
      <c r="G2" s="78" t="s">
        <v>60</v>
      </c>
      <c r="H2" s="78" t="s">
        <v>61</v>
      </c>
    </row>
    <row r="3" spans="1:8">
      <c r="A3" s="79" t="s">
        <v>64</v>
      </c>
      <c r="B3" s="80">
        <v>6.68</v>
      </c>
      <c r="C3" s="80">
        <v>45.7</v>
      </c>
      <c r="D3" s="80">
        <v>27.96</v>
      </c>
      <c r="E3" s="79" t="s">
        <v>65</v>
      </c>
      <c r="F3" s="80">
        <v>2.665</v>
      </c>
      <c r="G3" s="80">
        <v>54.234999999999999</v>
      </c>
      <c r="H3" s="80">
        <v>23.405000000000001</v>
      </c>
    </row>
    <row r="4" spans="1:8">
      <c r="A4" s="79" t="s">
        <v>66</v>
      </c>
      <c r="B4" s="80">
        <v>6.8250000000000002</v>
      </c>
      <c r="C4" s="80">
        <v>46.954999999999998</v>
      </c>
      <c r="D4" s="80">
        <v>26.824999999999999</v>
      </c>
      <c r="E4" s="79" t="s">
        <v>67</v>
      </c>
      <c r="F4" s="80">
        <v>2.2149999999999999</v>
      </c>
      <c r="G4" s="80">
        <v>56.865000000000002</v>
      </c>
      <c r="H4" s="80">
        <v>20.94</v>
      </c>
    </row>
    <row r="5" spans="1:8">
      <c r="A5" s="79" t="s">
        <v>68</v>
      </c>
      <c r="B5" s="80">
        <v>6.82</v>
      </c>
      <c r="C5" s="80">
        <v>47.375</v>
      </c>
      <c r="D5" s="80">
        <v>26.855</v>
      </c>
      <c r="E5" s="79" t="s">
        <v>69</v>
      </c>
      <c r="F5" s="80">
        <v>2.56</v>
      </c>
      <c r="G5" s="80">
        <v>56.395000000000003</v>
      </c>
      <c r="H5" s="80">
        <v>21.81</v>
      </c>
    </row>
    <row r="6" spans="1:8">
      <c r="A6" s="79" t="s">
        <v>70</v>
      </c>
      <c r="B6" s="80">
        <v>6.89</v>
      </c>
      <c r="C6" s="80">
        <v>46.674999999999997</v>
      </c>
      <c r="D6" s="80">
        <v>27.52</v>
      </c>
      <c r="E6" s="79" t="s">
        <v>71</v>
      </c>
      <c r="F6" s="80">
        <v>2.17</v>
      </c>
      <c r="G6" s="80">
        <v>55.284999999999997</v>
      </c>
      <c r="H6" s="80">
        <v>22.524999999999999</v>
      </c>
    </row>
    <row r="7" spans="1:8">
      <c r="A7" s="79" t="s">
        <v>72</v>
      </c>
      <c r="B7" s="80">
        <v>6.625</v>
      </c>
      <c r="C7" s="80">
        <v>48.395000000000003</v>
      </c>
      <c r="D7" s="80">
        <v>25.97</v>
      </c>
      <c r="E7" s="79" t="s">
        <v>73</v>
      </c>
      <c r="F7" s="80">
        <v>3.105</v>
      </c>
      <c r="G7" s="80">
        <v>54.395000000000003</v>
      </c>
      <c r="H7" s="80">
        <v>22.774999999999999</v>
      </c>
    </row>
    <row r="8" spans="1:8">
      <c r="A8" s="79" t="s">
        <v>74</v>
      </c>
      <c r="B8" s="80">
        <v>6.5650000000000004</v>
      </c>
      <c r="C8" s="80">
        <v>47.89</v>
      </c>
      <c r="D8" s="80">
        <v>26.484999999999999</v>
      </c>
      <c r="E8" s="79" t="s">
        <v>75</v>
      </c>
      <c r="F8" s="80">
        <v>2.21</v>
      </c>
      <c r="G8" s="80">
        <v>54.42</v>
      </c>
      <c r="H8" s="80">
        <v>23.34</v>
      </c>
    </row>
    <row r="9" spans="1:8">
      <c r="A9" s="79" t="s">
        <v>76</v>
      </c>
      <c r="B9" s="80">
        <v>6.78</v>
      </c>
      <c r="C9" s="80">
        <v>46.51</v>
      </c>
      <c r="D9" s="80">
        <v>27.82</v>
      </c>
      <c r="E9" s="79" t="s">
        <v>77</v>
      </c>
      <c r="F9" s="80">
        <v>1.835</v>
      </c>
      <c r="G9" s="80">
        <v>56.27</v>
      </c>
      <c r="H9" s="80">
        <v>22.105</v>
      </c>
    </row>
    <row r="10" spans="1:8">
      <c r="A10" s="79" t="s">
        <v>78</v>
      </c>
      <c r="B10" s="80">
        <v>7.12</v>
      </c>
      <c r="C10" s="80">
        <v>47.32</v>
      </c>
      <c r="D10" s="80">
        <v>25.295000000000002</v>
      </c>
      <c r="E10" s="79" t="s">
        <v>79</v>
      </c>
      <c r="F10" s="80">
        <v>1.845</v>
      </c>
      <c r="G10" s="80">
        <v>56.15</v>
      </c>
      <c r="H10" s="80">
        <v>21.965</v>
      </c>
    </row>
    <row r="11" spans="1:8">
      <c r="A11" s="79" t="s">
        <v>80</v>
      </c>
      <c r="B11" s="80">
        <v>6.2</v>
      </c>
      <c r="C11" s="80">
        <v>48.29</v>
      </c>
      <c r="D11" s="80">
        <v>26.15</v>
      </c>
      <c r="E11" s="79" t="s">
        <v>81</v>
      </c>
      <c r="F11" s="80">
        <v>2.7149999999999999</v>
      </c>
      <c r="G11" s="80">
        <v>55.075000000000003</v>
      </c>
      <c r="H11" s="80">
        <v>22.545000000000002</v>
      </c>
    </row>
    <row r="12" spans="1:8">
      <c r="A12" s="79" t="s">
        <v>82</v>
      </c>
      <c r="B12" s="80">
        <v>6.6749999999999998</v>
      </c>
      <c r="C12" s="80">
        <v>47.57</v>
      </c>
      <c r="D12" s="80">
        <v>26.215</v>
      </c>
      <c r="E12" s="79" t="s">
        <v>83</v>
      </c>
      <c r="F12" s="80">
        <v>2.6349999999999998</v>
      </c>
      <c r="G12" s="80">
        <v>56.505000000000003</v>
      </c>
      <c r="H12" s="80">
        <v>21.46</v>
      </c>
    </row>
    <row r="13" spans="1:8">
      <c r="A13" s="79" t="s">
        <v>84</v>
      </c>
      <c r="B13" s="80">
        <v>6.18</v>
      </c>
      <c r="C13" s="80">
        <v>48.31</v>
      </c>
      <c r="D13" s="80">
        <v>26.004999999999999</v>
      </c>
      <c r="E13" s="79" t="s">
        <v>85</v>
      </c>
      <c r="F13" s="80">
        <v>2.27</v>
      </c>
      <c r="G13" s="80">
        <v>56.634999999999998</v>
      </c>
      <c r="H13" s="80">
        <v>21.38</v>
      </c>
    </row>
    <row r="14" spans="1:8">
      <c r="A14" s="79" t="s">
        <v>86</v>
      </c>
      <c r="B14" s="80">
        <v>6.1550000000000002</v>
      </c>
      <c r="C14" s="80">
        <v>47.87</v>
      </c>
      <c r="D14" s="80">
        <v>27.414999999999999</v>
      </c>
      <c r="E14" s="79" t="s">
        <v>87</v>
      </c>
      <c r="F14" s="80">
        <v>2.59</v>
      </c>
      <c r="G14" s="80">
        <v>54.52</v>
      </c>
      <c r="H14" s="80">
        <v>23.39</v>
      </c>
    </row>
    <row r="15" spans="1:8">
      <c r="A15" s="79" t="s">
        <v>88</v>
      </c>
      <c r="B15" s="80">
        <v>6.5</v>
      </c>
      <c r="C15" s="80">
        <v>48.045000000000002</v>
      </c>
      <c r="D15" s="80">
        <v>25.48</v>
      </c>
      <c r="E15" s="79" t="s">
        <v>89</v>
      </c>
      <c r="F15" s="80">
        <v>3</v>
      </c>
      <c r="G15" s="80">
        <v>54.715000000000003</v>
      </c>
      <c r="H15" s="80">
        <v>22.824999999999999</v>
      </c>
    </row>
    <row r="16" spans="1:8">
      <c r="A16" s="79" t="s">
        <v>90</v>
      </c>
      <c r="B16" s="80">
        <v>6.57</v>
      </c>
      <c r="C16" s="80">
        <v>49.1</v>
      </c>
      <c r="D16" s="80">
        <v>24.86</v>
      </c>
      <c r="E16" s="79" t="s">
        <v>91</v>
      </c>
      <c r="F16" s="80">
        <v>3.085</v>
      </c>
      <c r="G16" s="80">
        <v>54.164999999999999</v>
      </c>
      <c r="H16" s="80">
        <v>23.62</v>
      </c>
    </row>
    <row r="17" spans="1:8">
      <c r="A17" s="79" t="s">
        <v>92</v>
      </c>
      <c r="B17" s="80">
        <v>6.67</v>
      </c>
      <c r="C17" s="80">
        <v>47.104999999999997</v>
      </c>
      <c r="D17" s="80">
        <v>26.98</v>
      </c>
      <c r="E17" s="79" t="s">
        <v>93</v>
      </c>
      <c r="F17" s="80">
        <v>1.62</v>
      </c>
      <c r="G17" s="80">
        <v>56.15</v>
      </c>
      <c r="H17" s="80">
        <v>23.17</v>
      </c>
    </row>
    <row r="18" spans="1:8">
      <c r="A18" s="79" t="s">
        <v>94</v>
      </c>
      <c r="B18" s="80">
        <v>7.37</v>
      </c>
      <c r="C18" s="80">
        <v>45.97</v>
      </c>
      <c r="D18" s="80">
        <v>27.91</v>
      </c>
      <c r="E18" s="79" t="s">
        <v>95</v>
      </c>
      <c r="F18" s="80">
        <v>1.99</v>
      </c>
      <c r="G18" s="80">
        <v>55.26</v>
      </c>
      <c r="H18" s="80">
        <v>23.2</v>
      </c>
    </row>
    <row r="19" spans="1:8">
      <c r="A19" s="79" t="s">
        <v>96</v>
      </c>
      <c r="B19" s="80">
        <v>6.88</v>
      </c>
      <c r="C19" s="80">
        <v>46.39</v>
      </c>
      <c r="D19" s="80">
        <v>28.074999999999999</v>
      </c>
      <c r="E19" s="79" t="s">
        <v>97</v>
      </c>
      <c r="F19" s="80">
        <v>3.14</v>
      </c>
      <c r="G19" s="80">
        <v>54.7</v>
      </c>
      <c r="H19" s="80">
        <v>21.925000000000001</v>
      </c>
    </row>
    <row r="20" spans="1:8">
      <c r="A20" s="79" t="s">
        <v>98</v>
      </c>
      <c r="B20" s="80">
        <v>6.25</v>
      </c>
      <c r="C20" s="80">
        <v>47.54</v>
      </c>
      <c r="D20" s="80">
        <v>26.98</v>
      </c>
      <c r="E20" s="79" t="s">
        <v>99</v>
      </c>
      <c r="F20" s="80">
        <v>2.1949999999999998</v>
      </c>
      <c r="G20" s="80">
        <v>55.94</v>
      </c>
      <c r="H20" s="80">
        <v>22.17</v>
      </c>
    </row>
    <row r="21" spans="1:8">
      <c r="A21" s="79" t="s">
        <v>100</v>
      </c>
      <c r="B21" s="80">
        <v>8.4499999999999993</v>
      </c>
      <c r="C21" s="80">
        <v>46.774999999999999</v>
      </c>
      <c r="D21" s="80">
        <v>25.6</v>
      </c>
      <c r="E21" s="79" t="s">
        <v>101</v>
      </c>
      <c r="F21" s="80">
        <v>2.7349999999999999</v>
      </c>
      <c r="G21" s="80">
        <v>55.195</v>
      </c>
      <c r="H21" s="80">
        <v>22.725000000000001</v>
      </c>
    </row>
    <row r="22" spans="1:8">
      <c r="A22" s="79" t="s">
        <v>102</v>
      </c>
      <c r="B22" s="80">
        <v>6.43</v>
      </c>
      <c r="C22" s="80">
        <v>47.45</v>
      </c>
      <c r="D22" s="80">
        <v>26.504999999999999</v>
      </c>
      <c r="E22" s="79" t="s">
        <v>103</v>
      </c>
      <c r="F22" s="80">
        <v>2.7549999999999999</v>
      </c>
      <c r="G22" s="80">
        <v>54.954999999999998</v>
      </c>
      <c r="H22" s="80">
        <v>23.184999999999999</v>
      </c>
    </row>
    <row r="23" spans="1:8">
      <c r="A23" s="79" t="s">
        <v>104</v>
      </c>
      <c r="B23" s="80">
        <v>7.1349999999999998</v>
      </c>
      <c r="C23" s="80">
        <v>45.93</v>
      </c>
      <c r="D23" s="80">
        <v>27.184999999999999</v>
      </c>
      <c r="E23" s="79" t="s">
        <v>105</v>
      </c>
      <c r="F23" s="80">
        <v>1.9950000000000001</v>
      </c>
      <c r="G23" s="80">
        <v>55.91</v>
      </c>
      <c r="H23" s="80">
        <v>22.625</v>
      </c>
    </row>
    <row r="24" spans="1:8">
      <c r="A24" s="79" t="s">
        <v>106</v>
      </c>
      <c r="B24" s="80">
        <v>6.95</v>
      </c>
      <c r="C24" s="80">
        <v>46.774999999999999</v>
      </c>
      <c r="D24" s="80">
        <v>27.36</v>
      </c>
      <c r="E24" s="79" t="s">
        <v>107</v>
      </c>
      <c r="F24" s="80">
        <v>2.92</v>
      </c>
      <c r="G24" s="80">
        <v>55.104999999999997</v>
      </c>
      <c r="H24" s="80">
        <v>22.58</v>
      </c>
    </row>
    <row r="25" spans="1:8">
      <c r="A25" s="79" t="s">
        <v>108</v>
      </c>
      <c r="B25" s="80">
        <v>6.4749999999999996</v>
      </c>
      <c r="C25" s="80">
        <v>47.625</v>
      </c>
      <c r="D25" s="80">
        <v>26.66</v>
      </c>
      <c r="E25" s="79" t="s">
        <v>109</v>
      </c>
      <c r="F25" s="80">
        <v>3.59</v>
      </c>
      <c r="G25" s="80">
        <v>54.185000000000002</v>
      </c>
      <c r="H25" s="80">
        <v>22.93</v>
      </c>
    </row>
    <row r="26" spans="1:8">
      <c r="A26" s="79" t="s">
        <v>110</v>
      </c>
      <c r="B26" s="80">
        <v>6.28</v>
      </c>
      <c r="C26" s="80">
        <v>48.155000000000001</v>
      </c>
      <c r="D26" s="80">
        <v>26.515000000000001</v>
      </c>
      <c r="E26" s="79" t="s">
        <v>111</v>
      </c>
      <c r="F26" s="80">
        <v>2.4049999999999998</v>
      </c>
      <c r="G26" s="80">
        <v>56.185000000000002</v>
      </c>
      <c r="H26" s="80">
        <v>22.88</v>
      </c>
    </row>
    <row r="27" spans="1:8">
      <c r="A27" s="79" t="s">
        <v>112</v>
      </c>
      <c r="B27" s="80">
        <v>6.6050000000000004</v>
      </c>
      <c r="C27" s="80">
        <v>48.75</v>
      </c>
      <c r="D27" s="80">
        <v>25.34</v>
      </c>
      <c r="E27" s="79" t="s">
        <v>113</v>
      </c>
      <c r="F27" s="80">
        <v>2.4449999999999998</v>
      </c>
      <c r="G27" s="80">
        <v>56.79</v>
      </c>
      <c r="H27" s="80">
        <v>21.645</v>
      </c>
    </row>
    <row r="28" spans="1:8">
      <c r="A28" s="79" t="s">
        <v>114</v>
      </c>
      <c r="B28" s="80">
        <v>6.7050000000000001</v>
      </c>
      <c r="C28" s="80">
        <v>48.11</v>
      </c>
      <c r="D28" s="80">
        <v>26.05</v>
      </c>
      <c r="E28" s="79" t="s">
        <v>115</v>
      </c>
      <c r="F28" s="80">
        <v>2.48</v>
      </c>
      <c r="G28" s="80">
        <v>55.45</v>
      </c>
      <c r="H28" s="80">
        <v>22.785</v>
      </c>
    </row>
    <row r="29" spans="1:8">
      <c r="A29" s="79" t="s">
        <v>116</v>
      </c>
      <c r="B29" s="80">
        <v>6.83</v>
      </c>
      <c r="C29" s="80">
        <v>46.74</v>
      </c>
      <c r="D29" s="80">
        <v>27.52</v>
      </c>
      <c r="E29" s="79" t="s">
        <v>117</v>
      </c>
      <c r="F29" s="80">
        <v>2.9350000000000001</v>
      </c>
      <c r="G29" s="80">
        <v>54.35</v>
      </c>
      <c r="H29" s="80">
        <v>23.515000000000001</v>
      </c>
    </row>
    <row r="30" spans="1:8">
      <c r="A30" s="79" t="s">
        <v>118</v>
      </c>
      <c r="B30" s="80">
        <v>6.9050000000000002</v>
      </c>
      <c r="C30" s="80">
        <v>47.274999999999999</v>
      </c>
      <c r="D30" s="80">
        <v>27.195</v>
      </c>
      <c r="E30" s="79" t="s">
        <v>119</v>
      </c>
      <c r="F30" s="80">
        <v>2.33</v>
      </c>
      <c r="G30" s="80">
        <v>55.5</v>
      </c>
      <c r="H30" s="80">
        <v>23.175000000000001</v>
      </c>
    </row>
    <row r="31" spans="1:8">
      <c r="A31" s="79" t="s">
        <v>120</v>
      </c>
      <c r="B31" s="80">
        <v>7.32</v>
      </c>
      <c r="C31" s="80">
        <v>49.11</v>
      </c>
      <c r="D31" s="80">
        <v>24.78</v>
      </c>
      <c r="E31" s="79" t="s">
        <v>121</v>
      </c>
      <c r="F31" s="80">
        <v>2.87</v>
      </c>
      <c r="G31" s="80">
        <v>54.914999999999999</v>
      </c>
      <c r="H31" s="80">
        <v>22.18</v>
      </c>
    </row>
    <row r="32" spans="1:8">
      <c r="A32" s="79" t="s">
        <v>122</v>
      </c>
      <c r="B32" s="80">
        <v>6.5250000000000004</v>
      </c>
      <c r="C32" s="80">
        <v>47.57</v>
      </c>
      <c r="D32" s="80">
        <v>27.15</v>
      </c>
      <c r="E32" s="79" t="s">
        <v>123</v>
      </c>
      <c r="F32" s="80">
        <v>1.8149999999999999</v>
      </c>
      <c r="G32" s="80">
        <v>56.84</v>
      </c>
      <c r="H32" s="80">
        <v>21.795000000000002</v>
      </c>
    </row>
    <row r="33" spans="1:8">
      <c r="A33" s="79" t="s">
        <v>124</v>
      </c>
      <c r="B33" s="80">
        <v>6.6</v>
      </c>
      <c r="C33" s="80">
        <v>46.47</v>
      </c>
      <c r="D33" s="80">
        <v>28.204999999999998</v>
      </c>
      <c r="E33" s="79" t="s">
        <v>125</v>
      </c>
      <c r="F33" s="80">
        <v>3.16</v>
      </c>
      <c r="G33" s="80">
        <v>55.02</v>
      </c>
      <c r="H33" s="80">
        <v>22.605</v>
      </c>
    </row>
    <row r="34" spans="1:8">
      <c r="A34" s="79" t="s">
        <v>126</v>
      </c>
      <c r="B34" s="80">
        <v>6.18</v>
      </c>
      <c r="C34" s="80">
        <v>48.31</v>
      </c>
      <c r="D34" s="80">
        <v>26.344999999999999</v>
      </c>
      <c r="E34" s="79" t="s">
        <v>127</v>
      </c>
      <c r="F34" s="80">
        <v>2.4700000000000002</v>
      </c>
      <c r="G34" s="80">
        <v>55.08</v>
      </c>
      <c r="H34" s="80">
        <v>22.47</v>
      </c>
    </row>
    <row r="35" spans="1:8">
      <c r="A35" s="79" t="s">
        <v>128</v>
      </c>
      <c r="B35" s="80">
        <v>6.7050000000000001</v>
      </c>
      <c r="C35" s="80">
        <v>47.424999999999997</v>
      </c>
      <c r="D35" s="80">
        <v>26.35</v>
      </c>
      <c r="E35" s="79" t="s">
        <v>129</v>
      </c>
      <c r="F35" s="80">
        <v>2.355</v>
      </c>
      <c r="G35" s="80">
        <v>55.13</v>
      </c>
      <c r="H35" s="80">
        <v>23.07</v>
      </c>
    </row>
    <row r="36" spans="1:8">
      <c r="A36" s="79" t="s">
        <v>130</v>
      </c>
      <c r="B36" s="80">
        <v>6.9550000000000001</v>
      </c>
      <c r="C36" s="80">
        <v>47.53</v>
      </c>
      <c r="D36" s="80">
        <v>26.754999999999999</v>
      </c>
      <c r="E36" s="79" t="s">
        <v>131</v>
      </c>
      <c r="F36" s="80">
        <v>1.9</v>
      </c>
      <c r="G36" s="80">
        <v>55.7</v>
      </c>
      <c r="H36" s="80">
        <v>22.58</v>
      </c>
    </row>
    <row r="37" spans="1:8">
      <c r="A37" s="79" t="s">
        <v>132</v>
      </c>
      <c r="B37" s="80">
        <v>6.3650000000000002</v>
      </c>
      <c r="C37" s="80">
        <v>47.575000000000003</v>
      </c>
      <c r="D37" s="80">
        <v>26.81</v>
      </c>
      <c r="E37" s="79" t="s">
        <v>133</v>
      </c>
      <c r="F37" s="80">
        <v>3.2749999999999999</v>
      </c>
      <c r="G37" s="80">
        <v>54.274999999999999</v>
      </c>
      <c r="H37" s="80">
        <v>23.41</v>
      </c>
    </row>
    <row r="38" spans="1:8">
      <c r="A38" s="79" t="s">
        <v>134</v>
      </c>
      <c r="B38" s="80">
        <v>6.53</v>
      </c>
      <c r="C38" s="80">
        <v>48.604999999999997</v>
      </c>
      <c r="D38" s="80">
        <v>25.385000000000002</v>
      </c>
      <c r="E38" s="79" t="s">
        <v>135</v>
      </c>
      <c r="F38" s="80">
        <v>3.33</v>
      </c>
      <c r="G38" s="80">
        <v>53.454999999999998</v>
      </c>
      <c r="H38" s="80">
        <v>23.64</v>
      </c>
    </row>
    <row r="39" spans="1:8">
      <c r="A39" s="79" t="s">
        <v>136</v>
      </c>
      <c r="B39" s="80">
        <v>6.8150000000000004</v>
      </c>
      <c r="C39" s="80">
        <v>47.71</v>
      </c>
      <c r="D39" s="80">
        <v>25.84</v>
      </c>
      <c r="E39" s="79" t="s">
        <v>137</v>
      </c>
      <c r="F39" s="80">
        <v>2.1749999999999998</v>
      </c>
      <c r="G39" s="80">
        <v>55.62</v>
      </c>
      <c r="H39" s="80">
        <v>21.9</v>
      </c>
    </row>
    <row r="40" spans="1:8">
      <c r="A40" s="79" t="s">
        <v>138</v>
      </c>
      <c r="B40" s="80">
        <v>8.2349999999999994</v>
      </c>
      <c r="C40" s="80">
        <v>44.265000000000001</v>
      </c>
      <c r="D40" s="80">
        <v>28.85</v>
      </c>
      <c r="E40" s="79" t="s">
        <v>139</v>
      </c>
      <c r="F40" s="80">
        <v>2.19</v>
      </c>
      <c r="G40" s="80">
        <v>55.79</v>
      </c>
      <c r="H40" s="80">
        <v>22.07</v>
      </c>
    </row>
    <row r="41" spans="1:8">
      <c r="A41" s="79" t="s">
        <v>140</v>
      </c>
      <c r="B41" s="80">
        <v>7.125</v>
      </c>
      <c r="C41" s="80">
        <v>46.59</v>
      </c>
      <c r="D41" s="80">
        <v>27.785</v>
      </c>
      <c r="E41" s="79" t="s">
        <v>141</v>
      </c>
      <c r="F41" s="80">
        <v>2.1949999999999998</v>
      </c>
      <c r="G41" s="80">
        <v>55.86</v>
      </c>
      <c r="H41" s="80">
        <v>22.58</v>
      </c>
    </row>
    <row r="42" spans="1:8">
      <c r="A42" s="79" t="s">
        <v>142</v>
      </c>
      <c r="B42" s="80">
        <v>6.6050000000000004</v>
      </c>
      <c r="C42" s="80">
        <v>46.945</v>
      </c>
      <c r="D42" s="80">
        <v>27.375</v>
      </c>
      <c r="E42" s="79" t="s">
        <v>143</v>
      </c>
      <c r="F42" s="80">
        <v>2.57</v>
      </c>
      <c r="G42" s="80">
        <v>54.984999999999999</v>
      </c>
      <c r="H42" s="80">
        <v>22.4</v>
      </c>
    </row>
    <row r="43" spans="1:8">
      <c r="A43" s="79" t="s">
        <v>144</v>
      </c>
      <c r="B43" s="80">
        <v>8.11</v>
      </c>
      <c r="C43" s="80">
        <v>45.68</v>
      </c>
      <c r="D43" s="80">
        <v>27.15</v>
      </c>
      <c r="E43" s="79" t="s">
        <v>145</v>
      </c>
      <c r="F43" s="80">
        <v>3.48</v>
      </c>
      <c r="G43" s="80">
        <v>52.994999999999997</v>
      </c>
      <c r="H43" s="80">
        <v>23.46</v>
      </c>
    </row>
    <row r="44" spans="1:8">
      <c r="A44" s="79" t="s">
        <v>146</v>
      </c>
      <c r="B44" s="80">
        <v>6.7350000000000003</v>
      </c>
      <c r="C44" s="80">
        <v>46.2</v>
      </c>
      <c r="D44" s="80">
        <v>27.664999999999999</v>
      </c>
      <c r="E44" s="79"/>
      <c r="F44" s="80"/>
      <c r="G44" s="80"/>
      <c r="H44" s="80"/>
    </row>
    <row r="45" spans="1:8">
      <c r="A45" s="79" t="s">
        <v>147</v>
      </c>
      <c r="B45" s="80">
        <v>6.6849999999999996</v>
      </c>
      <c r="C45" s="80">
        <v>47.37</v>
      </c>
      <c r="D45" s="80">
        <v>26.815000000000001</v>
      </c>
      <c r="E45" s="79"/>
      <c r="F45" s="80"/>
      <c r="G45" s="80"/>
      <c r="H45" s="80"/>
    </row>
    <row r="46" spans="1:8">
      <c r="A46" s="79" t="s">
        <v>148</v>
      </c>
      <c r="B46" s="80">
        <v>7.07</v>
      </c>
      <c r="C46" s="80">
        <v>46.895000000000003</v>
      </c>
      <c r="D46" s="80">
        <v>27.094999999999999</v>
      </c>
      <c r="E46" s="79"/>
      <c r="F46" s="80"/>
      <c r="G46" s="80"/>
      <c r="H46" s="80"/>
    </row>
    <row r="47" spans="1:8">
      <c r="A47" s="79" t="s">
        <v>149</v>
      </c>
      <c r="B47" s="80">
        <v>6.95</v>
      </c>
      <c r="C47" s="80">
        <v>47.104999999999997</v>
      </c>
      <c r="D47" s="80">
        <v>26.335000000000001</v>
      </c>
      <c r="E47" s="79"/>
      <c r="F47" s="80"/>
      <c r="G47" s="80"/>
      <c r="H47" s="80"/>
    </row>
    <row r="48" spans="1:8">
      <c r="A48" s="79" t="s">
        <v>150</v>
      </c>
      <c r="B48" s="80">
        <v>6.7249999999999996</v>
      </c>
      <c r="C48" s="80">
        <v>46.85</v>
      </c>
      <c r="D48" s="80">
        <v>27.135000000000002</v>
      </c>
      <c r="E48" s="79"/>
      <c r="F48" s="80"/>
      <c r="G48" s="80"/>
      <c r="H48" s="80"/>
    </row>
    <row r="49" spans="1:8">
      <c r="A49" s="79" t="s">
        <v>151</v>
      </c>
      <c r="B49" s="80">
        <v>6.5</v>
      </c>
      <c r="C49" s="80">
        <v>47.66</v>
      </c>
      <c r="D49" s="80">
        <v>26.29</v>
      </c>
      <c r="E49" s="79"/>
      <c r="F49" s="80"/>
      <c r="G49" s="80"/>
      <c r="H49" s="80"/>
    </row>
    <row r="50" spans="1:8">
      <c r="A50" s="79" t="s">
        <v>152</v>
      </c>
      <c r="B50" s="80">
        <v>7.5</v>
      </c>
      <c r="C50" s="80">
        <v>45.46</v>
      </c>
      <c r="D50" s="80">
        <v>28.9</v>
      </c>
      <c r="E50" s="79"/>
      <c r="F50" s="80"/>
      <c r="G50" s="80"/>
      <c r="H50" s="80"/>
    </row>
    <row r="51" spans="1:8">
      <c r="A51" s="79" t="s">
        <v>153</v>
      </c>
      <c r="B51" s="80">
        <v>7.01</v>
      </c>
      <c r="C51" s="80">
        <v>47.55</v>
      </c>
      <c r="D51" s="80">
        <v>25.995000000000001</v>
      </c>
      <c r="E51" s="79"/>
      <c r="F51" s="80"/>
      <c r="G51" s="80"/>
      <c r="H51" s="80"/>
    </row>
    <row r="52" spans="1:8">
      <c r="A52" s="79" t="s">
        <v>154</v>
      </c>
      <c r="B52" s="80">
        <v>7.06</v>
      </c>
      <c r="C52" s="80">
        <v>46.88</v>
      </c>
      <c r="D52" s="80">
        <v>26.635000000000002</v>
      </c>
      <c r="E52" s="79"/>
      <c r="F52" s="80"/>
      <c r="G52" s="80"/>
      <c r="H52" s="80"/>
    </row>
    <row r="53" spans="1:8">
      <c r="A53" s="81" t="s">
        <v>155</v>
      </c>
      <c r="B53" s="82">
        <v>6.58</v>
      </c>
      <c r="C53" s="82">
        <v>47.905000000000001</v>
      </c>
      <c r="D53" s="82">
        <v>26.27</v>
      </c>
      <c r="E53" s="81"/>
      <c r="F53" s="82"/>
      <c r="G53" s="82"/>
      <c r="H53" s="82"/>
    </row>
  </sheetData>
  <mergeCells count="1">
    <mergeCell ref="A1:F1"/>
  </mergeCells>
  <phoneticPr fontId="3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workbookViewId="0">
      <selection activeCell="E59" sqref="E59"/>
    </sheetView>
  </sheetViews>
  <sheetFormatPr defaultColWidth="9" defaultRowHeight="15.6"/>
  <cols>
    <col min="1" max="1" width="13.109375" style="69" customWidth="1"/>
    <col min="2" max="2" width="14.33203125" style="69" customWidth="1"/>
    <col min="3" max="3" width="8.88671875" style="69" customWidth="1"/>
    <col min="4" max="4" width="7.88671875" style="69" customWidth="1"/>
    <col min="5" max="5" width="11.6640625" style="69" customWidth="1"/>
    <col min="6" max="6" width="10.88671875" style="69" customWidth="1"/>
    <col min="7" max="7" width="16.88671875" style="69" customWidth="1"/>
    <col min="8" max="8" width="10.88671875" style="69" customWidth="1"/>
    <col min="9" max="16384" width="9" style="69"/>
  </cols>
  <sheetData>
    <row r="1" spans="1:9" s="61" customFormat="1" ht="22.2" customHeight="1">
      <c r="A1" s="70" t="s">
        <v>156</v>
      </c>
    </row>
    <row r="2" spans="1:9" s="61" customFormat="1">
      <c r="A2" s="28" t="s">
        <v>157</v>
      </c>
      <c r="B2" s="28" t="s">
        <v>158</v>
      </c>
      <c r="C2" s="28" t="s">
        <v>159</v>
      </c>
      <c r="D2" s="28" t="s">
        <v>160</v>
      </c>
      <c r="E2" s="28" t="s">
        <v>161</v>
      </c>
      <c r="F2" s="28" t="s">
        <v>162</v>
      </c>
      <c r="G2" s="28" t="s">
        <v>163</v>
      </c>
      <c r="H2" s="28" t="s">
        <v>164</v>
      </c>
      <c r="I2" s="75"/>
    </row>
    <row r="3" spans="1:9" s="61" customFormat="1">
      <c r="A3" s="5" t="s">
        <v>165</v>
      </c>
      <c r="B3" s="5">
        <v>65.87</v>
      </c>
      <c r="C3" s="5">
        <v>92.55</v>
      </c>
      <c r="D3" s="5">
        <v>84.08</v>
      </c>
      <c r="E3" s="5">
        <v>38.26</v>
      </c>
      <c r="F3" s="5">
        <v>98.2</v>
      </c>
      <c r="G3" s="5">
        <v>98.72</v>
      </c>
      <c r="H3" s="71">
        <v>22.8538</v>
      </c>
    </row>
    <row r="4" spans="1:9" s="61" customFormat="1">
      <c r="A4" s="5" t="s">
        <v>166</v>
      </c>
      <c r="B4" s="5">
        <v>65.11</v>
      </c>
      <c r="C4" s="5">
        <v>95.73</v>
      </c>
      <c r="D4" s="5">
        <v>89.94</v>
      </c>
      <c r="E4" s="5">
        <v>37.46</v>
      </c>
      <c r="F4" s="5">
        <v>97.3</v>
      </c>
      <c r="G4" s="5">
        <v>99.08</v>
      </c>
      <c r="H4" s="71">
        <v>31.557099999999998</v>
      </c>
    </row>
    <row r="5" spans="1:9" s="61" customFormat="1">
      <c r="A5" s="5" t="s">
        <v>167</v>
      </c>
      <c r="B5" s="5">
        <v>98.88</v>
      </c>
      <c r="C5" s="5">
        <v>99.25</v>
      </c>
      <c r="D5" s="5">
        <v>97.51</v>
      </c>
      <c r="E5" s="5">
        <v>36.78</v>
      </c>
      <c r="F5" s="5">
        <v>98.5</v>
      </c>
      <c r="G5" s="5">
        <v>98.73</v>
      </c>
      <c r="H5" s="71">
        <v>38.5578</v>
      </c>
    </row>
    <row r="6" spans="1:9" s="61" customFormat="1">
      <c r="A6" s="8" t="s">
        <v>168</v>
      </c>
      <c r="B6" s="8">
        <v>90.33</v>
      </c>
      <c r="C6" s="8">
        <v>99.18</v>
      </c>
      <c r="D6" s="8">
        <v>97.26</v>
      </c>
      <c r="E6" s="8">
        <v>36.659999999999997</v>
      </c>
      <c r="F6" s="72">
        <v>99</v>
      </c>
      <c r="G6" s="8">
        <v>98.73</v>
      </c>
      <c r="H6" s="73">
        <v>35.267499999999998</v>
      </c>
    </row>
    <row r="7" spans="1:9">
      <c r="A7" s="116" t="s">
        <v>169</v>
      </c>
      <c r="B7" s="116"/>
      <c r="C7" s="116"/>
      <c r="D7" s="116"/>
      <c r="E7" s="116"/>
      <c r="F7" s="116"/>
      <c r="G7" s="116"/>
      <c r="H7" s="116"/>
    </row>
    <row r="60" spans="1:1">
      <c r="A60" s="74"/>
    </row>
  </sheetData>
  <mergeCells count="1">
    <mergeCell ref="A7:H7"/>
  </mergeCells>
  <phoneticPr fontId="34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H16" sqref="H16"/>
    </sheetView>
  </sheetViews>
  <sheetFormatPr defaultColWidth="9" defaultRowHeight="13.8"/>
  <cols>
    <col min="1" max="1" width="21" customWidth="1"/>
    <col min="2" max="2" width="12.6640625" style="32" customWidth="1"/>
    <col min="3" max="4" width="9.44140625" style="32" customWidth="1"/>
    <col min="5" max="5" width="8.33203125" style="32" customWidth="1"/>
  </cols>
  <sheetData>
    <row r="1" spans="1:5" ht="22.2" customHeight="1">
      <c r="A1" s="17" t="s">
        <v>170</v>
      </c>
      <c r="B1" s="68"/>
      <c r="C1" s="68"/>
      <c r="D1" s="68"/>
      <c r="E1" s="68"/>
    </row>
    <row r="2" spans="1:5" s="60" customFormat="1">
      <c r="A2" s="4"/>
      <c r="B2" s="28" t="s">
        <v>171</v>
      </c>
      <c r="C2" s="28" t="s">
        <v>172</v>
      </c>
      <c r="D2" s="28" t="s">
        <v>173</v>
      </c>
      <c r="E2" s="28" t="s">
        <v>174</v>
      </c>
    </row>
    <row r="3" spans="1:5" s="60" customFormat="1">
      <c r="A3" s="117" t="s">
        <v>175</v>
      </c>
      <c r="B3" s="5" t="s">
        <v>176</v>
      </c>
      <c r="C3" s="5">
        <v>2530001</v>
      </c>
      <c r="D3" s="5">
        <v>118420000</v>
      </c>
      <c r="E3" s="5" t="s">
        <v>177</v>
      </c>
    </row>
    <row r="4" spans="1:5" s="60" customFormat="1">
      <c r="A4" s="117"/>
      <c r="B4" s="5" t="s">
        <v>178</v>
      </c>
      <c r="C4" s="5">
        <v>2510001</v>
      </c>
      <c r="D4" s="5">
        <v>51529986</v>
      </c>
      <c r="E4" s="5" t="s">
        <v>177</v>
      </c>
    </row>
    <row r="5" spans="1:5" s="60" customFormat="1">
      <c r="A5" s="117"/>
      <c r="B5" s="5" t="s">
        <v>179</v>
      </c>
      <c r="C5" s="5">
        <v>1</v>
      </c>
      <c r="D5" s="5">
        <v>150720000</v>
      </c>
      <c r="E5" s="5" t="s">
        <v>177</v>
      </c>
    </row>
    <row r="6" spans="1:5" s="60" customFormat="1">
      <c r="A6" s="117" t="s">
        <v>180</v>
      </c>
      <c r="B6" s="5" t="s">
        <v>176</v>
      </c>
      <c r="C6" s="5">
        <v>8180001</v>
      </c>
      <c r="D6" s="5">
        <v>10200000</v>
      </c>
      <c r="E6" s="5" t="s">
        <v>181</v>
      </c>
    </row>
    <row r="7" spans="1:5" s="60" customFormat="1">
      <c r="A7" s="117"/>
      <c r="B7" s="5" t="s">
        <v>176</v>
      </c>
      <c r="C7" s="5">
        <v>29220001</v>
      </c>
      <c r="D7" s="5">
        <v>31560000</v>
      </c>
      <c r="E7" s="5" t="s">
        <v>181</v>
      </c>
    </row>
    <row r="8" spans="1:5" s="60" customFormat="1">
      <c r="A8" s="117"/>
      <c r="B8" s="5" t="s">
        <v>176</v>
      </c>
      <c r="C8" s="5">
        <v>57530001</v>
      </c>
      <c r="D8" s="5">
        <v>64990000</v>
      </c>
      <c r="E8" s="5" t="s">
        <v>181</v>
      </c>
    </row>
    <row r="9" spans="1:5" s="60" customFormat="1">
      <c r="A9" s="117"/>
      <c r="B9" s="5" t="s">
        <v>176</v>
      </c>
      <c r="C9" s="5">
        <v>65320001</v>
      </c>
      <c r="D9" s="5">
        <v>67650000</v>
      </c>
      <c r="E9" s="5" t="s">
        <v>181</v>
      </c>
    </row>
    <row r="10" spans="1:5" s="60" customFormat="1">
      <c r="A10" s="117"/>
      <c r="B10" s="5" t="s">
        <v>176</v>
      </c>
      <c r="C10" s="5">
        <v>73120001</v>
      </c>
      <c r="D10" s="5">
        <v>76380000</v>
      </c>
      <c r="E10" s="5" t="s">
        <v>181</v>
      </c>
    </row>
    <row r="11" spans="1:5" s="60" customFormat="1">
      <c r="A11" s="117"/>
      <c r="B11" s="5" t="s">
        <v>176</v>
      </c>
      <c r="C11" s="5">
        <v>94540001</v>
      </c>
      <c r="D11" s="5">
        <v>97140000</v>
      </c>
      <c r="E11" s="5" t="s">
        <v>181</v>
      </c>
    </row>
    <row r="12" spans="1:5" s="60" customFormat="1">
      <c r="A12" s="117"/>
      <c r="B12" s="5" t="s">
        <v>176</v>
      </c>
      <c r="C12" s="5">
        <v>97850001</v>
      </c>
      <c r="D12" s="5">
        <v>103520000</v>
      </c>
      <c r="E12" s="5" t="s">
        <v>181</v>
      </c>
    </row>
    <row r="13" spans="1:5" s="60" customFormat="1">
      <c r="A13" s="117"/>
      <c r="B13" s="5" t="s">
        <v>176</v>
      </c>
      <c r="C13" s="5">
        <v>105210001</v>
      </c>
      <c r="D13" s="5">
        <v>118420000</v>
      </c>
      <c r="E13" s="5" t="s">
        <v>181</v>
      </c>
    </row>
    <row r="14" spans="1:5" s="60" customFormat="1">
      <c r="A14" s="117"/>
      <c r="B14" s="5" t="s">
        <v>178</v>
      </c>
      <c r="C14" s="5">
        <v>44410001</v>
      </c>
      <c r="D14" s="5">
        <v>51529986</v>
      </c>
      <c r="E14" s="5" t="s">
        <v>181</v>
      </c>
    </row>
    <row r="15" spans="1:5" s="60" customFormat="1">
      <c r="A15" s="117"/>
      <c r="B15" s="5" t="s">
        <v>179</v>
      </c>
      <c r="C15" s="5">
        <v>146720001</v>
      </c>
      <c r="D15" s="5">
        <v>150690000</v>
      </c>
      <c r="E15" s="5" t="s">
        <v>181</v>
      </c>
    </row>
    <row r="16" spans="1:5" s="60" customFormat="1">
      <c r="A16" s="117" t="s">
        <v>182</v>
      </c>
      <c r="B16" s="5" t="s">
        <v>176</v>
      </c>
      <c r="C16" s="5">
        <v>3460001</v>
      </c>
      <c r="D16" s="5">
        <v>118420000</v>
      </c>
      <c r="E16" s="5" t="s">
        <v>177</v>
      </c>
    </row>
    <row r="17" spans="1:5" s="60" customFormat="1">
      <c r="A17" s="117"/>
      <c r="B17" s="5" t="s">
        <v>178</v>
      </c>
      <c r="C17" s="5">
        <v>4290001</v>
      </c>
      <c r="D17" s="5">
        <v>7290000</v>
      </c>
      <c r="E17" s="5" t="s">
        <v>177</v>
      </c>
    </row>
    <row r="18" spans="1:5" s="60" customFormat="1">
      <c r="A18" s="117"/>
      <c r="B18" s="5" t="s">
        <v>178</v>
      </c>
      <c r="C18" s="5">
        <v>9180001</v>
      </c>
      <c r="D18" s="5">
        <v>51529986</v>
      </c>
      <c r="E18" s="5" t="s">
        <v>177</v>
      </c>
    </row>
    <row r="19" spans="1:5" s="60" customFormat="1">
      <c r="A19" s="117"/>
      <c r="B19" s="5" t="s">
        <v>179</v>
      </c>
      <c r="C19" s="5">
        <v>73370001</v>
      </c>
      <c r="D19" s="5">
        <v>150720000</v>
      </c>
      <c r="E19" s="5" t="s">
        <v>177</v>
      </c>
    </row>
    <row r="20" spans="1:5" s="60" customFormat="1">
      <c r="A20" s="117" t="s">
        <v>183</v>
      </c>
      <c r="B20" s="5" t="s">
        <v>176</v>
      </c>
      <c r="C20" s="5">
        <v>88950001</v>
      </c>
      <c r="D20" s="5">
        <v>92150000</v>
      </c>
      <c r="E20" s="5" t="s">
        <v>181</v>
      </c>
    </row>
    <row r="21" spans="1:5" s="60" customFormat="1">
      <c r="A21" s="117"/>
      <c r="B21" s="5" t="s">
        <v>176</v>
      </c>
      <c r="C21" s="5">
        <v>97980001</v>
      </c>
      <c r="D21" s="5">
        <v>104320000</v>
      </c>
      <c r="E21" s="5" t="s">
        <v>181</v>
      </c>
    </row>
    <row r="22" spans="1:5" s="60" customFormat="1">
      <c r="A22" s="117"/>
      <c r="B22" s="5" t="s">
        <v>176</v>
      </c>
      <c r="C22" s="5">
        <v>104860001</v>
      </c>
      <c r="D22" s="5">
        <v>118420000</v>
      </c>
      <c r="E22" s="5" t="s">
        <v>181</v>
      </c>
    </row>
    <row r="23" spans="1:5" s="60" customFormat="1">
      <c r="A23" s="117"/>
      <c r="B23" s="5" t="s">
        <v>178</v>
      </c>
      <c r="C23" s="5">
        <v>40570001</v>
      </c>
      <c r="D23" s="5">
        <v>43930000</v>
      </c>
      <c r="E23" s="5" t="s">
        <v>181</v>
      </c>
    </row>
    <row r="24" spans="1:5" s="60" customFormat="1">
      <c r="A24" s="117"/>
      <c r="B24" s="5" t="s">
        <v>178</v>
      </c>
      <c r="C24" s="5">
        <v>44410001</v>
      </c>
      <c r="D24" s="5">
        <v>51529986</v>
      </c>
      <c r="E24" s="5" t="s">
        <v>181</v>
      </c>
    </row>
    <row r="25" spans="1:5" s="60" customFormat="1">
      <c r="A25" s="118"/>
      <c r="B25" s="8" t="s">
        <v>179</v>
      </c>
      <c r="C25" s="8">
        <v>146430001</v>
      </c>
      <c r="D25" s="8">
        <v>150690000</v>
      </c>
      <c r="E25" s="8" t="s">
        <v>181</v>
      </c>
    </row>
    <row r="30" spans="1:5" s="60" customFormat="1">
      <c r="A30"/>
      <c r="B30" s="32"/>
      <c r="C30" s="47"/>
      <c r="D30" s="47"/>
      <c r="E30" s="47"/>
    </row>
    <row r="31" spans="1:5" s="60" customFormat="1">
      <c r="A31"/>
      <c r="B31" s="32"/>
      <c r="C31" s="47"/>
      <c r="D31" s="47"/>
      <c r="E31" s="47"/>
    </row>
    <row r="32" spans="1:5" s="60" customFormat="1">
      <c r="A32"/>
      <c r="B32" s="32"/>
      <c r="C32" s="47"/>
      <c r="D32" s="47"/>
      <c r="E32" s="47"/>
    </row>
  </sheetData>
  <mergeCells count="4">
    <mergeCell ref="A3:A5"/>
    <mergeCell ref="A6:A15"/>
    <mergeCell ref="A16:A19"/>
    <mergeCell ref="A20:A25"/>
  </mergeCells>
  <phoneticPr fontId="34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A20" sqref="A20:XFD20"/>
    </sheetView>
  </sheetViews>
  <sheetFormatPr defaultColWidth="9" defaultRowHeight="13.8"/>
  <cols>
    <col min="1" max="2" width="19.109375" customWidth="1"/>
    <col min="3" max="3" width="72.109375" customWidth="1"/>
    <col min="4" max="4" width="72.33203125" customWidth="1"/>
    <col min="5" max="5" width="47.44140625" customWidth="1"/>
  </cols>
  <sheetData>
    <row r="1" spans="1:5" s="60" customFormat="1" ht="22.2" customHeight="1">
      <c r="A1" s="61" t="s">
        <v>184</v>
      </c>
      <c r="B1" s="61"/>
      <c r="C1" s="61"/>
      <c r="D1" s="61"/>
      <c r="E1" s="61"/>
    </row>
    <row r="2" spans="1:5">
      <c r="A2" s="35" t="s">
        <v>185</v>
      </c>
      <c r="B2" s="35" t="s">
        <v>186</v>
      </c>
      <c r="C2" s="35" t="s">
        <v>187</v>
      </c>
      <c r="D2" s="4" t="s">
        <v>188</v>
      </c>
      <c r="E2" s="35" t="s">
        <v>189</v>
      </c>
    </row>
    <row r="3" spans="1:5">
      <c r="A3" s="37" t="s">
        <v>190</v>
      </c>
      <c r="B3" s="37" t="s">
        <v>191</v>
      </c>
      <c r="C3" s="62" t="s">
        <v>192</v>
      </c>
      <c r="D3" s="63" t="s">
        <v>193</v>
      </c>
      <c r="E3" s="64" t="s">
        <v>194</v>
      </c>
    </row>
    <row r="4" spans="1:5">
      <c r="A4" s="37" t="s">
        <v>195</v>
      </c>
      <c r="B4" s="37" t="s">
        <v>196</v>
      </c>
      <c r="C4" s="62" t="s">
        <v>197</v>
      </c>
      <c r="D4" s="63" t="s">
        <v>198</v>
      </c>
      <c r="E4" s="64" t="s">
        <v>199</v>
      </c>
    </row>
    <row r="5" spans="1:5">
      <c r="A5" s="37" t="s">
        <v>200</v>
      </c>
      <c r="B5" s="37" t="s">
        <v>201</v>
      </c>
      <c r="C5" s="62" t="s">
        <v>202</v>
      </c>
      <c r="D5" s="63" t="s">
        <v>203</v>
      </c>
      <c r="E5" s="64" t="s">
        <v>204</v>
      </c>
    </row>
    <row r="6" spans="1:5">
      <c r="A6" s="37" t="s">
        <v>205</v>
      </c>
      <c r="B6" s="37" t="s">
        <v>191</v>
      </c>
      <c r="C6" s="62" t="s">
        <v>206</v>
      </c>
      <c r="D6" s="63" t="s">
        <v>207</v>
      </c>
      <c r="E6" s="64" t="s">
        <v>208</v>
      </c>
    </row>
    <row r="7" spans="1:5">
      <c r="A7" s="37" t="s">
        <v>209</v>
      </c>
      <c r="B7" s="37" t="s">
        <v>196</v>
      </c>
      <c r="C7" s="62" t="s">
        <v>210</v>
      </c>
      <c r="D7" s="63" t="s">
        <v>211</v>
      </c>
      <c r="E7" s="64" t="s">
        <v>212</v>
      </c>
    </row>
    <row r="8" spans="1:5">
      <c r="A8" s="37" t="s">
        <v>213</v>
      </c>
      <c r="B8" s="37" t="s">
        <v>214</v>
      </c>
      <c r="C8" s="62" t="s">
        <v>215</v>
      </c>
      <c r="D8" s="63" t="s">
        <v>216</v>
      </c>
      <c r="E8" s="64" t="s">
        <v>217</v>
      </c>
    </row>
    <row r="9" spans="1:5">
      <c r="A9" s="37" t="s">
        <v>218</v>
      </c>
      <c r="B9" s="37" t="s">
        <v>219</v>
      </c>
      <c r="C9" s="62" t="s">
        <v>220</v>
      </c>
      <c r="D9" s="63" t="s">
        <v>221</v>
      </c>
      <c r="E9" s="64" t="s">
        <v>222</v>
      </c>
    </row>
    <row r="10" spans="1:5">
      <c r="A10" s="37" t="s">
        <v>223</v>
      </c>
      <c r="B10" s="37" t="s">
        <v>224</v>
      </c>
      <c r="C10" s="62" t="s">
        <v>225</v>
      </c>
      <c r="D10" s="64" t="s">
        <v>226</v>
      </c>
      <c r="E10" s="64" t="s">
        <v>227</v>
      </c>
    </row>
    <row r="11" spans="1:5">
      <c r="A11" s="37" t="s">
        <v>228</v>
      </c>
      <c r="B11" s="37" t="s">
        <v>196</v>
      </c>
      <c r="C11" s="62" t="s">
        <v>229</v>
      </c>
      <c r="D11" s="64" t="s">
        <v>230</v>
      </c>
      <c r="E11" s="64" t="s">
        <v>231</v>
      </c>
    </row>
    <row r="12" spans="1:5">
      <c r="A12" s="37" t="s">
        <v>232</v>
      </c>
      <c r="B12" s="37" t="s">
        <v>219</v>
      </c>
      <c r="C12" s="62" t="s">
        <v>233</v>
      </c>
      <c r="D12" s="64" t="s">
        <v>234</v>
      </c>
      <c r="E12" s="64" t="s">
        <v>235</v>
      </c>
    </row>
    <row r="13" spans="1:5">
      <c r="A13" s="37" t="s">
        <v>236</v>
      </c>
      <c r="B13" s="37" t="s">
        <v>191</v>
      </c>
      <c r="C13" s="62" t="s">
        <v>237</v>
      </c>
      <c r="D13" s="64" t="s">
        <v>238</v>
      </c>
      <c r="E13" s="64" t="s">
        <v>239</v>
      </c>
    </row>
    <row r="14" spans="1:5">
      <c r="A14" s="37" t="s">
        <v>240</v>
      </c>
      <c r="B14" s="37" t="s">
        <v>191</v>
      </c>
      <c r="C14" s="62" t="s">
        <v>241</v>
      </c>
      <c r="D14" s="64" t="s">
        <v>242</v>
      </c>
      <c r="E14" s="64" t="s">
        <v>243</v>
      </c>
    </row>
    <row r="15" spans="1:5">
      <c r="A15" s="37" t="s">
        <v>244</v>
      </c>
      <c r="B15" s="37" t="s">
        <v>201</v>
      </c>
      <c r="C15" s="62" t="s">
        <v>245</v>
      </c>
      <c r="D15" s="64" t="s">
        <v>246</v>
      </c>
      <c r="E15" s="64" t="s">
        <v>247</v>
      </c>
    </row>
    <row r="16" spans="1:5">
      <c r="A16" s="37" t="s">
        <v>248</v>
      </c>
      <c r="B16" s="37" t="s">
        <v>249</v>
      </c>
      <c r="C16" s="62" t="s">
        <v>250</v>
      </c>
      <c r="D16" s="64" t="s">
        <v>251</v>
      </c>
      <c r="E16" s="64" t="s">
        <v>252</v>
      </c>
    </row>
    <row r="17" spans="1:5">
      <c r="A17" s="37" t="s">
        <v>253</v>
      </c>
      <c r="B17" s="37" t="s">
        <v>254</v>
      </c>
      <c r="C17" s="62" t="s">
        <v>255</v>
      </c>
      <c r="D17" s="64" t="s">
        <v>256</v>
      </c>
      <c r="E17" s="64" t="s">
        <v>257</v>
      </c>
    </row>
    <row r="18" spans="1:5">
      <c r="A18" s="37" t="s">
        <v>258</v>
      </c>
      <c r="B18" s="37" t="s">
        <v>196</v>
      </c>
      <c r="C18" s="62" t="s">
        <v>259</v>
      </c>
      <c r="D18" s="64" t="s">
        <v>260</v>
      </c>
      <c r="E18" s="64" t="s">
        <v>261</v>
      </c>
    </row>
    <row r="19" spans="1:5">
      <c r="A19" s="37" t="s">
        <v>262</v>
      </c>
      <c r="B19" s="37" t="s">
        <v>249</v>
      </c>
      <c r="C19" s="62" t="s">
        <v>263</v>
      </c>
      <c r="D19" s="64" t="s">
        <v>264</v>
      </c>
      <c r="E19" s="64" t="s">
        <v>265</v>
      </c>
    </row>
    <row r="20" spans="1:5">
      <c r="A20" s="37" t="s">
        <v>266</v>
      </c>
      <c r="B20" s="37" t="s">
        <v>219</v>
      </c>
      <c r="C20" s="62" t="s">
        <v>267</v>
      </c>
      <c r="D20" s="64" t="s">
        <v>268</v>
      </c>
      <c r="E20" s="64" t="s">
        <v>269</v>
      </c>
    </row>
    <row r="21" spans="1:5">
      <c r="A21" s="37" t="s">
        <v>270</v>
      </c>
      <c r="B21" s="37" t="s">
        <v>271</v>
      </c>
      <c r="C21" s="62" t="s">
        <v>272</v>
      </c>
      <c r="D21" s="64" t="s">
        <v>273</v>
      </c>
      <c r="E21" s="64" t="s">
        <v>274</v>
      </c>
    </row>
    <row r="22" spans="1:5">
      <c r="A22" s="37" t="s">
        <v>275</v>
      </c>
      <c r="B22" s="37" t="s">
        <v>249</v>
      </c>
      <c r="C22" s="62" t="s">
        <v>276</v>
      </c>
      <c r="D22" s="64" t="s">
        <v>277</v>
      </c>
      <c r="E22" s="64" t="s">
        <v>278</v>
      </c>
    </row>
    <row r="23" spans="1:5">
      <c r="A23" s="37" t="s">
        <v>279</v>
      </c>
      <c r="B23" s="37" t="s">
        <v>249</v>
      </c>
      <c r="C23" s="62" t="s">
        <v>280</v>
      </c>
      <c r="D23" s="64" t="s">
        <v>281</v>
      </c>
      <c r="E23" s="64" t="s">
        <v>282</v>
      </c>
    </row>
    <row r="24" spans="1:5">
      <c r="A24" s="37" t="s">
        <v>283</v>
      </c>
      <c r="B24" s="37" t="s">
        <v>196</v>
      </c>
      <c r="C24" s="62" t="s">
        <v>284</v>
      </c>
      <c r="D24" s="64" t="s">
        <v>285</v>
      </c>
      <c r="E24" s="64" t="s">
        <v>286</v>
      </c>
    </row>
    <row r="25" spans="1:5">
      <c r="A25" s="37" t="s">
        <v>287</v>
      </c>
      <c r="B25" s="37" t="s">
        <v>219</v>
      </c>
      <c r="C25" s="62" t="s">
        <v>288</v>
      </c>
      <c r="D25" s="64" t="s">
        <v>289</v>
      </c>
      <c r="E25" s="64" t="s">
        <v>290</v>
      </c>
    </row>
    <row r="26" spans="1:5">
      <c r="A26" s="37" t="s">
        <v>291</v>
      </c>
      <c r="B26" s="37" t="s">
        <v>219</v>
      </c>
      <c r="C26" s="62" t="s">
        <v>292</v>
      </c>
      <c r="D26" s="64" t="s">
        <v>293</v>
      </c>
      <c r="E26" s="64" t="s">
        <v>294</v>
      </c>
    </row>
    <row r="27" spans="1:5">
      <c r="A27" s="37" t="s">
        <v>295</v>
      </c>
      <c r="B27" s="37" t="s">
        <v>196</v>
      </c>
      <c r="C27" s="62" t="s">
        <v>296</v>
      </c>
      <c r="D27" s="64" t="s">
        <v>297</v>
      </c>
      <c r="E27" s="64" t="s">
        <v>298</v>
      </c>
    </row>
    <row r="28" spans="1:5">
      <c r="A28" s="37" t="s">
        <v>299</v>
      </c>
      <c r="B28" s="37" t="s">
        <v>300</v>
      </c>
      <c r="C28" s="62" t="s">
        <v>301</v>
      </c>
      <c r="D28" s="64" t="s">
        <v>302</v>
      </c>
      <c r="E28" s="64" t="s">
        <v>303</v>
      </c>
    </row>
    <row r="29" spans="1:5">
      <c r="A29" s="37" t="s">
        <v>304</v>
      </c>
      <c r="B29" s="37" t="s">
        <v>224</v>
      </c>
      <c r="C29" s="62" t="s">
        <v>305</v>
      </c>
      <c r="D29" s="64" t="s">
        <v>306</v>
      </c>
      <c r="E29" s="64" t="s">
        <v>307</v>
      </c>
    </row>
    <row r="30" spans="1:5">
      <c r="A30" s="37" t="s">
        <v>308</v>
      </c>
      <c r="B30" s="37" t="s">
        <v>214</v>
      </c>
      <c r="C30" s="62" t="s">
        <v>309</v>
      </c>
      <c r="D30" s="64" t="s">
        <v>310</v>
      </c>
      <c r="E30" s="64" t="s">
        <v>311</v>
      </c>
    </row>
    <row r="31" spans="1:5">
      <c r="A31" s="37" t="s">
        <v>312</v>
      </c>
      <c r="B31" s="45" t="s">
        <v>313</v>
      </c>
      <c r="C31" s="62" t="s">
        <v>314</v>
      </c>
      <c r="D31" s="64" t="s">
        <v>315</v>
      </c>
      <c r="E31" s="64" t="s">
        <v>316</v>
      </c>
    </row>
    <row r="32" spans="1:5">
      <c r="A32" s="37" t="s">
        <v>317</v>
      </c>
      <c r="B32" s="37" t="s">
        <v>196</v>
      </c>
      <c r="C32" s="62" t="s">
        <v>318</v>
      </c>
      <c r="D32" s="64" t="s">
        <v>319</v>
      </c>
      <c r="E32" s="64" t="s">
        <v>320</v>
      </c>
    </row>
    <row r="33" spans="1:5">
      <c r="A33" s="37" t="s">
        <v>321</v>
      </c>
      <c r="B33" s="37" t="s">
        <v>201</v>
      </c>
      <c r="C33" s="62" t="s">
        <v>322</v>
      </c>
      <c r="D33" s="64" t="s">
        <v>323</v>
      </c>
      <c r="E33" s="64" t="s">
        <v>324</v>
      </c>
    </row>
    <row r="34" spans="1:5">
      <c r="A34" s="37" t="s">
        <v>325</v>
      </c>
      <c r="B34" s="37" t="s">
        <v>300</v>
      </c>
      <c r="C34" s="62" t="s">
        <v>326</v>
      </c>
      <c r="D34" s="64" t="s">
        <v>327</v>
      </c>
      <c r="E34" s="64" t="s">
        <v>328</v>
      </c>
    </row>
    <row r="35" spans="1:5">
      <c r="A35" s="65" t="s">
        <v>329</v>
      </c>
      <c r="B35" s="65" t="s">
        <v>219</v>
      </c>
      <c r="C35" s="66" t="s">
        <v>330</v>
      </c>
      <c r="D35" s="67" t="s">
        <v>331</v>
      </c>
      <c r="E35" s="67" t="s">
        <v>332</v>
      </c>
    </row>
  </sheetData>
  <phoneticPr fontId="34" type="noConversion"/>
  <conditionalFormatting sqref="D2:D35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L7" sqref="L7"/>
    </sheetView>
  </sheetViews>
  <sheetFormatPr defaultColWidth="9" defaultRowHeight="15.6"/>
  <cols>
    <col min="1" max="1" width="9.88671875" customWidth="1"/>
    <col min="2" max="2" width="6.88671875" style="2" customWidth="1"/>
    <col min="3" max="3" width="5.88671875" style="2" customWidth="1"/>
    <col min="4" max="4" width="11.33203125" style="2" customWidth="1"/>
    <col min="5" max="5" width="11.109375" style="2" customWidth="1"/>
    <col min="6" max="6" width="7.33203125" style="2" customWidth="1"/>
    <col min="7" max="7" width="34.21875" style="2" customWidth="1"/>
    <col min="8" max="8" width="6" style="48" customWidth="1"/>
    <col min="9" max="9" width="7.77734375" style="48" customWidth="1"/>
    <col min="10" max="10" width="5.44140625" style="2" customWidth="1"/>
    <col min="11" max="11" width="18.88671875" style="2" customWidth="1"/>
    <col min="15" max="15" width="12.44140625" customWidth="1"/>
    <col min="18" max="19" width="18.109375" customWidth="1"/>
  </cols>
  <sheetData>
    <row r="1" spans="1:11" ht="22.2" customHeight="1">
      <c r="A1" s="33" t="s">
        <v>333</v>
      </c>
    </row>
    <row r="2" spans="1:11" ht="17.399999999999999" customHeight="1">
      <c r="A2" s="28" t="s">
        <v>334</v>
      </c>
      <c r="B2" s="28" t="s">
        <v>335</v>
      </c>
      <c r="C2" s="28" t="s">
        <v>1</v>
      </c>
      <c r="D2" s="28" t="s">
        <v>171</v>
      </c>
      <c r="E2" s="28" t="s">
        <v>2</v>
      </c>
      <c r="F2" s="28" t="s">
        <v>336</v>
      </c>
      <c r="G2" s="28" t="s">
        <v>337</v>
      </c>
      <c r="H2" s="49" t="s">
        <v>338</v>
      </c>
      <c r="I2" s="49" t="s">
        <v>339</v>
      </c>
      <c r="J2" s="28" t="s">
        <v>340</v>
      </c>
      <c r="K2" s="28" t="s">
        <v>341</v>
      </c>
    </row>
    <row r="3" spans="1:11" ht="13.8">
      <c r="A3" s="125" t="s">
        <v>342</v>
      </c>
      <c r="B3" s="121" t="s">
        <v>343</v>
      </c>
      <c r="C3" s="117" t="s">
        <v>17</v>
      </c>
      <c r="D3" s="117" t="s">
        <v>176</v>
      </c>
      <c r="E3" s="29" t="s">
        <v>18</v>
      </c>
      <c r="F3" s="29">
        <v>2.1</v>
      </c>
      <c r="G3" s="29" t="s">
        <v>344</v>
      </c>
      <c r="H3" s="50">
        <v>42.91</v>
      </c>
      <c r="I3" s="50">
        <v>24.02</v>
      </c>
      <c r="J3" s="56">
        <v>0.8</v>
      </c>
      <c r="K3" s="29" t="s">
        <v>345</v>
      </c>
    </row>
    <row r="4" spans="1:11" ht="13.8">
      <c r="A4" s="125"/>
      <c r="B4" s="121"/>
      <c r="C4" s="117"/>
      <c r="D4" s="117"/>
      <c r="E4" s="29" t="s">
        <v>22</v>
      </c>
      <c r="F4" s="29">
        <v>2.1</v>
      </c>
      <c r="G4" s="29" t="s">
        <v>344</v>
      </c>
      <c r="H4" s="50">
        <v>50.98</v>
      </c>
      <c r="I4" s="50">
        <v>27.63</v>
      </c>
      <c r="J4" s="29">
        <v>0.82</v>
      </c>
      <c r="K4" s="29" t="s">
        <v>345</v>
      </c>
    </row>
    <row r="5" spans="1:11" ht="15.75" customHeight="1">
      <c r="A5" s="125"/>
      <c r="B5" s="121" t="s">
        <v>346</v>
      </c>
      <c r="C5" s="117"/>
      <c r="D5" s="117" t="s">
        <v>178</v>
      </c>
      <c r="E5" s="29" t="s">
        <v>18</v>
      </c>
      <c r="F5" s="29">
        <v>4.4000000000000004</v>
      </c>
      <c r="G5" s="29" t="s">
        <v>347</v>
      </c>
      <c r="H5" s="50">
        <v>7.1963999999999997</v>
      </c>
      <c r="I5" s="50">
        <v>3.5247999999999999</v>
      </c>
      <c r="J5" s="50">
        <v>0.3039</v>
      </c>
      <c r="K5" s="29" t="s">
        <v>348</v>
      </c>
    </row>
    <row r="6" spans="1:11" ht="15.75" customHeight="1">
      <c r="A6" s="125"/>
      <c r="B6" s="121"/>
      <c r="C6" s="117"/>
      <c r="D6" s="117"/>
      <c r="E6" s="29" t="s">
        <v>22</v>
      </c>
      <c r="F6" s="29">
        <v>5.9</v>
      </c>
      <c r="G6" s="29" t="s">
        <v>349</v>
      </c>
      <c r="H6" s="50">
        <v>10.9282</v>
      </c>
      <c r="I6" s="50">
        <v>4.6985000000000001</v>
      </c>
      <c r="J6" s="50">
        <v>0.33400000000000002</v>
      </c>
      <c r="K6" s="29" t="s">
        <v>350</v>
      </c>
    </row>
    <row r="7" spans="1:11" ht="13.8">
      <c r="A7" s="125"/>
      <c r="B7" s="121" t="s">
        <v>351</v>
      </c>
      <c r="C7" s="117"/>
      <c r="D7" s="117" t="s">
        <v>179</v>
      </c>
      <c r="E7" s="29" t="s">
        <v>18</v>
      </c>
      <c r="F7" s="51">
        <v>12</v>
      </c>
      <c r="G7" s="29" t="s">
        <v>352</v>
      </c>
      <c r="H7" s="50">
        <v>60.326000000000001</v>
      </c>
      <c r="I7" s="50">
        <v>37.6678</v>
      </c>
      <c r="J7" s="50">
        <v>0.99280000000000002</v>
      </c>
      <c r="K7" s="29" t="s">
        <v>353</v>
      </c>
    </row>
    <row r="8" spans="1:11" ht="13.8">
      <c r="A8" s="125"/>
      <c r="B8" s="122"/>
      <c r="C8" s="119"/>
      <c r="D8" s="119"/>
      <c r="E8" s="52" t="s">
        <v>22</v>
      </c>
      <c r="F8" s="52">
        <v>12.1</v>
      </c>
      <c r="G8" s="52" t="s">
        <v>354</v>
      </c>
      <c r="H8" s="53">
        <v>60.563000000000002</v>
      </c>
      <c r="I8" s="53">
        <v>34.854500000000002</v>
      </c>
      <c r="J8" s="53">
        <v>0.9103</v>
      </c>
      <c r="K8" s="52" t="s">
        <v>355</v>
      </c>
    </row>
    <row r="9" spans="1:11" ht="15.75" customHeight="1">
      <c r="A9" s="125"/>
      <c r="B9" s="121" t="s">
        <v>343</v>
      </c>
      <c r="C9" s="117" t="s">
        <v>30</v>
      </c>
      <c r="D9" s="117" t="s">
        <v>176</v>
      </c>
      <c r="E9" s="29" t="s">
        <v>18</v>
      </c>
      <c r="F9" s="29">
        <v>2.1</v>
      </c>
      <c r="G9" s="29" t="s">
        <v>344</v>
      </c>
      <c r="H9" s="50">
        <v>38.316299999999998</v>
      </c>
      <c r="I9" s="50">
        <v>21.564800000000002</v>
      </c>
      <c r="J9" s="56">
        <v>-1.3720000000000001</v>
      </c>
      <c r="K9" s="29" t="s">
        <v>345</v>
      </c>
    </row>
    <row r="10" spans="1:11" ht="15.75" customHeight="1">
      <c r="A10" s="125"/>
      <c r="B10" s="121"/>
      <c r="C10" s="117"/>
      <c r="D10" s="117"/>
      <c r="E10" s="29" t="s">
        <v>22</v>
      </c>
      <c r="F10" s="29">
        <v>2.1</v>
      </c>
      <c r="G10" s="29" t="s">
        <v>344</v>
      </c>
      <c r="H10" s="50">
        <v>47.751300000000001</v>
      </c>
      <c r="I10" s="50">
        <v>26.164100000000001</v>
      </c>
      <c r="J10" s="56">
        <v>-1.4941</v>
      </c>
      <c r="K10" s="29" t="s">
        <v>345</v>
      </c>
    </row>
    <row r="11" spans="1:11" ht="13.8">
      <c r="A11" s="125"/>
      <c r="B11" s="121" t="s">
        <v>346</v>
      </c>
      <c r="C11" s="117"/>
      <c r="D11" s="117" t="s">
        <v>178</v>
      </c>
      <c r="E11" s="29" t="s">
        <v>18</v>
      </c>
      <c r="F11" s="29">
        <v>5.5</v>
      </c>
      <c r="G11" s="29" t="s">
        <v>347</v>
      </c>
      <c r="H11" s="50">
        <v>11.2072</v>
      </c>
      <c r="I11" s="50">
        <v>5.5164</v>
      </c>
      <c r="J11" s="56">
        <v>-0.68700000000000006</v>
      </c>
      <c r="K11" s="29" t="s">
        <v>348</v>
      </c>
    </row>
    <row r="12" spans="1:11" ht="13.8">
      <c r="A12" s="125"/>
      <c r="B12" s="121"/>
      <c r="C12" s="117"/>
      <c r="D12" s="117"/>
      <c r="E12" s="29" t="s">
        <v>22</v>
      </c>
      <c r="F12" s="29">
        <v>5.9</v>
      </c>
      <c r="G12" s="29" t="s">
        <v>349</v>
      </c>
      <c r="H12" s="50">
        <v>14.199199999999999</v>
      </c>
      <c r="I12" s="50">
        <v>6.4077999999999999</v>
      </c>
      <c r="J12" s="56">
        <v>-0.73040000000000005</v>
      </c>
      <c r="K12" s="29" t="s">
        <v>350</v>
      </c>
    </row>
    <row r="13" spans="1:11" ht="15.75" customHeight="1">
      <c r="A13" s="125"/>
      <c r="B13" s="121" t="s">
        <v>351</v>
      </c>
      <c r="C13" s="117"/>
      <c r="D13" s="117" t="s">
        <v>179</v>
      </c>
      <c r="E13" s="29" t="s">
        <v>18</v>
      </c>
      <c r="F13" s="29">
        <v>12.2</v>
      </c>
      <c r="G13" s="29" t="s">
        <v>354</v>
      </c>
      <c r="H13" s="50">
        <v>58.862200000000001</v>
      </c>
      <c r="I13" s="50">
        <v>37.472799999999999</v>
      </c>
      <c r="J13" s="56">
        <v>-1.7907</v>
      </c>
      <c r="K13" s="29" t="s">
        <v>355</v>
      </c>
    </row>
    <row r="14" spans="1:11" ht="15.75" customHeight="1">
      <c r="A14" s="125"/>
      <c r="B14" s="122"/>
      <c r="C14" s="119"/>
      <c r="D14" s="119"/>
      <c r="E14" s="52" t="s">
        <v>22</v>
      </c>
      <c r="F14" s="52">
        <v>12.2</v>
      </c>
      <c r="G14" s="52" t="s">
        <v>354</v>
      </c>
      <c r="H14" s="53">
        <v>57.759799999999998</v>
      </c>
      <c r="I14" s="53">
        <v>33.613900000000001</v>
      </c>
      <c r="J14" s="57">
        <v>-1.6741999999999999</v>
      </c>
      <c r="K14" s="52" t="s">
        <v>355</v>
      </c>
    </row>
    <row r="15" spans="1:11" ht="13.8">
      <c r="A15" s="125"/>
      <c r="B15" s="121" t="s">
        <v>343</v>
      </c>
      <c r="C15" s="117" t="s">
        <v>39</v>
      </c>
      <c r="D15" s="117" t="s">
        <v>176</v>
      </c>
      <c r="E15" s="29" t="s">
        <v>18</v>
      </c>
      <c r="F15" s="29">
        <v>2.1</v>
      </c>
      <c r="G15" s="29" t="s">
        <v>344</v>
      </c>
      <c r="H15" s="50">
        <v>36.943300000000001</v>
      </c>
      <c r="I15" s="50">
        <v>24.0396</v>
      </c>
      <c r="J15" s="50">
        <v>0.91830000000000001</v>
      </c>
      <c r="K15" s="29" t="s">
        <v>345</v>
      </c>
    </row>
    <row r="16" spans="1:11" ht="13.8">
      <c r="A16" s="125"/>
      <c r="B16" s="121"/>
      <c r="C16" s="117"/>
      <c r="D16" s="117"/>
      <c r="E16" s="29" t="s">
        <v>22</v>
      </c>
      <c r="F16" s="29">
        <v>2.1</v>
      </c>
      <c r="G16" s="29" t="s">
        <v>344</v>
      </c>
      <c r="H16" s="50">
        <v>26.123699999999999</v>
      </c>
      <c r="I16" s="50">
        <v>16.953900000000001</v>
      </c>
      <c r="J16" s="50">
        <v>0.73109999999999997</v>
      </c>
      <c r="K16" s="29" t="s">
        <v>345</v>
      </c>
    </row>
    <row r="17" spans="1:11" ht="15.75" customHeight="1">
      <c r="A17" s="125"/>
      <c r="B17" s="121" t="s">
        <v>351</v>
      </c>
      <c r="C17" s="117"/>
      <c r="D17" s="117" t="s">
        <v>179</v>
      </c>
      <c r="E17" s="29" t="s">
        <v>18</v>
      </c>
      <c r="F17" s="29">
        <v>12.2</v>
      </c>
      <c r="G17" s="29" t="s">
        <v>354</v>
      </c>
      <c r="H17" s="50">
        <v>44.897500000000001</v>
      </c>
      <c r="I17" s="50">
        <v>32.442700000000002</v>
      </c>
      <c r="J17" s="50">
        <v>1.0011000000000001</v>
      </c>
      <c r="K17" s="29" t="s">
        <v>355</v>
      </c>
    </row>
    <row r="18" spans="1:11" ht="13.8">
      <c r="A18" s="126"/>
      <c r="B18" s="122"/>
      <c r="C18" s="119"/>
      <c r="D18" s="119"/>
      <c r="E18" s="52" t="s">
        <v>22</v>
      </c>
      <c r="F18" s="52">
        <v>12.3</v>
      </c>
      <c r="G18" s="52" t="s">
        <v>356</v>
      </c>
      <c r="H18" s="53">
        <v>38.530900000000003</v>
      </c>
      <c r="I18" s="53">
        <v>25.321000000000002</v>
      </c>
      <c r="J18" s="53">
        <v>0.93200000000000005</v>
      </c>
      <c r="K18" s="52" t="s">
        <v>357</v>
      </c>
    </row>
    <row r="19" spans="1:11" ht="15.75" customHeight="1">
      <c r="A19" s="125" t="s">
        <v>4</v>
      </c>
      <c r="B19" s="121" t="s">
        <v>343</v>
      </c>
      <c r="C19" s="117" t="s">
        <v>17</v>
      </c>
      <c r="D19" s="117" t="s">
        <v>176</v>
      </c>
      <c r="E19" s="29" t="s">
        <v>18</v>
      </c>
      <c r="F19" s="29">
        <v>3.2</v>
      </c>
      <c r="G19" s="29" t="s">
        <v>358</v>
      </c>
      <c r="H19" s="50">
        <v>40.467100000000002</v>
      </c>
      <c r="I19" s="50">
        <v>29.6999</v>
      </c>
      <c r="J19" s="56">
        <v>-0.80930000000000002</v>
      </c>
      <c r="K19" s="29" t="s">
        <v>359</v>
      </c>
    </row>
    <row r="20" spans="1:11" ht="13.8">
      <c r="A20" s="125"/>
      <c r="B20" s="121"/>
      <c r="C20" s="117"/>
      <c r="D20" s="117"/>
      <c r="E20" s="29" t="s">
        <v>22</v>
      </c>
      <c r="F20" s="29">
        <v>3.2</v>
      </c>
      <c r="G20" s="29" t="s">
        <v>358</v>
      </c>
      <c r="H20" s="50">
        <v>34.633400000000002</v>
      </c>
      <c r="I20" s="50">
        <v>24.827000000000002</v>
      </c>
      <c r="J20" s="56">
        <v>-0.70760000000000001</v>
      </c>
      <c r="K20" s="29" t="s">
        <v>359</v>
      </c>
    </row>
    <row r="21" spans="1:11" ht="15.75" customHeight="1">
      <c r="A21" s="125"/>
      <c r="B21" s="121" t="s">
        <v>346</v>
      </c>
      <c r="C21" s="117"/>
      <c r="D21" s="117" t="s">
        <v>178</v>
      </c>
      <c r="E21" s="29" t="s">
        <v>18</v>
      </c>
      <c r="F21" s="29">
        <v>7.8</v>
      </c>
      <c r="G21" s="29" t="s">
        <v>360</v>
      </c>
      <c r="H21" s="50">
        <v>2.5556999999999999</v>
      </c>
      <c r="I21" s="50">
        <v>1.3786</v>
      </c>
      <c r="J21" s="56">
        <v>-0.1749</v>
      </c>
      <c r="K21" s="29" t="s">
        <v>361</v>
      </c>
    </row>
    <row r="22" spans="1:11" ht="13.8">
      <c r="A22" s="125"/>
      <c r="B22" s="121"/>
      <c r="C22" s="117"/>
      <c r="D22" s="117"/>
      <c r="E22" s="29" t="s">
        <v>22</v>
      </c>
      <c r="F22" s="29">
        <v>7.7</v>
      </c>
      <c r="G22" s="29" t="s">
        <v>349</v>
      </c>
      <c r="H22" s="50">
        <v>4.3425000000000002</v>
      </c>
      <c r="I22" s="50">
        <v>2.4483000000000001</v>
      </c>
      <c r="J22" s="56">
        <v>-0.22270000000000001</v>
      </c>
      <c r="K22" s="29" t="s">
        <v>350</v>
      </c>
    </row>
    <row r="23" spans="1:11" ht="13.8">
      <c r="A23" s="125"/>
      <c r="B23" s="121" t="s">
        <v>351</v>
      </c>
      <c r="C23" s="117"/>
      <c r="D23" s="117" t="s">
        <v>179</v>
      </c>
      <c r="E23" s="29" t="s">
        <v>18</v>
      </c>
      <c r="F23" s="51">
        <v>11</v>
      </c>
      <c r="G23" s="29" t="s">
        <v>354</v>
      </c>
      <c r="H23" s="50">
        <v>42.033099999999997</v>
      </c>
      <c r="I23" s="50">
        <v>31.164300000000001</v>
      </c>
      <c r="J23" s="56">
        <v>-0.82889999999999997</v>
      </c>
      <c r="K23" s="29" t="s">
        <v>355</v>
      </c>
    </row>
    <row r="24" spans="1:11" ht="13.8">
      <c r="A24" s="125"/>
      <c r="B24" s="122"/>
      <c r="C24" s="119"/>
      <c r="D24" s="119"/>
      <c r="E24" s="52" t="s">
        <v>22</v>
      </c>
      <c r="F24" s="52">
        <v>10.8</v>
      </c>
      <c r="G24" s="52" t="s">
        <v>352</v>
      </c>
      <c r="H24" s="53">
        <v>40.578099999999999</v>
      </c>
      <c r="I24" s="53">
        <v>30.607900000000001</v>
      </c>
      <c r="J24" s="57">
        <v>-0.78569999999999995</v>
      </c>
      <c r="K24" s="52" t="s">
        <v>353</v>
      </c>
    </row>
    <row r="25" spans="1:11" ht="13.8">
      <c r="A25" s="125"/>
      <c r="B25" s="121" t="s">
        <v>343</v>
      </c>
      <c r="C25" s="117" t="s">
        <v>30</v>
      </c>
      <c r="D25" s="117" t="s">
        <v>176</v>
      </c>
      <c r="E25" s="29" t="s">
        <v>18</v>
      </c>
      <c r="F25" s="29">
        <v>3.2</v>
      </c>
      <c r="G25" s="29" t="s">
        <v>358</v>
      </c>
      <c r="H25" s="50">
        <v>34.408099999999997</v>
      </c>
      <c r="I25" s="50">
        <v>26.600899999999999</v>
      </c>
      <c r="J25" s="50">
        <v>1.3762000000000001</v>
      </c>
      <c r="K25" s="29" t="s">
        <v>359</v>
      </c>
    </row>
    <row r="26" spans="1:11" ht="13.8">
      <c r="A26" s="125"/>
      <c r="B26" s="121"/>
      <c r="C26" s="117"/>
      <c r="D26" s="117"/>
      <c r="E26" s="29" t="s">
        <v>22</v>
      </c>
      <c r="F26" s="29">
        <v>3.2</v>
      </c>
      <c r="G26" s="29" t="s">
        <v>358</v>
      </c>
      <c r="H26" s="50">
        <v>33.975499999999997</v>
      </c>
      <c r="I26" s="50">
        <v>24.7821</v>
      </c>
      <c r="J26" s="50">
        <v>1.3204</v>
      </c>
      <c r="K26" s="29" t="s">
        <v>359</v>
      </c>
    </row>
    <row r="27" spans="1:11" ht="13.8">
      <c r="A27" s="125"/>
      <c r="B27" s="121" t="s">
        <v>346</v>
      </c>
      <c r="C27" s="117"/>
      <c r="D27" s="117" t="s">
        <v>178</v>
      </c>
      <c r="E27" s="29" t="s">
        <v>18</v>
      </c>
      <c r="F27" s="29">
        <v>7.7</v>
      </c>
      <c r="G27" s="29" t="s">
        <v>349</v>
      </c>
      <c r="H27" s="50">
        <v>5.4093999999999998</v>
      </c>
      <c r="I27" s="50">
        <v>3.3075000000000001</v>
      </c>
      <c r="J27" s="50">
        <v>0.4869</v>
      </c>
      <c r="K27" s="29" t="s">
        <v>350</v>
      </c>
    </row>
    <row r="28" spans="1:11" ht="13.8">
      <c r="A28" s="125"/>
      <c r="B28" s="121"/>
      <c r="C28" s="117"/>
      <c r="D28" s="117"/>
      <c r="E28" s="29" t="s">
        <v>22</v>
      </c>
      <c r="F28" s="29">
        <v>7.7</v>
      </c>
      <c r="G28" s="29" t="s">
        <v>349</v>
      </c>
      <c r="H28" s="50">
        <v>7.6757</v>
      </c>
      <c r="I28" s="50">
        <v>4.5670000000000002</v>
      </c>
      <c r="J28" s="50">
        <v>0.56810000000000005</v>
      </c>
      <c r="K28" s="29" t="s">
        <v>350</v>
      </c>
    </row>
    <row r="29" spans="1:11" ht="13.8">
      <c r="A29" s="125"/>
      <c r="B29" s="121" t="s">
        <v>351</v>
      </c>
      <c r="C29" s="117"/>
      <c r="D29" s="117" t="s">
        <v>179</v>
      </c>
      <c r="E29" s="29" t="s">
        <v>18</v>
      </c>
      <c r="F29" s="29">
        <v>10.9</v>
      </c>
      <c r="G29" s="29" t="s">
        <v>354</v>
      </c>
      <c r="H29" s="50">
        <v>36.2851</v>
      </c>
      <c r="I29" s="50">
        <v>28.0351</v>
      </c>
      <c r="J29" s="50">
        <v>1.4126000000000001</v>
      </c>
      <c r="K29" s="29" t="s">
        <v>355</v>
      </c>
    </row>
    <row r="30" spans="1:11" ht="13.8">
      <c r="A30" s="125"/>
      <c r="B30" s="122"/>
      <c r="C30" s="119"/>
      <c r="D30" s="117"/>
      <c r="E30" s="29" t="s">
        <v>22</v>
      </c>
      <c r="F30" s="29">
        <v>10.8</v>
      </c>
      <c r="G30" s="29" t="s">
        <v>352</v>
      </c>
      <c r="H30" s="50">
        <v>37.373100000000001</v>
      </c>
      <c r="I30" s="50">
        <v>28.1692</v>
      </c>
      <c r="J30" s="50">
        <v>1.4077999999999999</v>
      </c>
      <c r="K30" s="52" t="s">
        <v>353</v>
      </c>
    </row>
    <row r="31" spans="1:11" ht="13.8">
      <c r="A31" s="125"/>
      <c r="B31" s="121" t="s">
        <v>343</v>
      </c>
      <c r="C31" s="117" t="s">
        <v>39</v>
      </c>
      <c r="D31" s="120" t="s">
        <v>176</v>
      </c>
      <c r="E31" s="40" t="s">
        <v>18</v>
      </c>
      <c r="F31" s="40">
        <v>3.2</v>
      </c>
      <c r="G31" s="40" t="s">
        <v>358</v>
      </c>
      <c r="H31" s="54">
        <v>25.933199999999999</v>
      </c>
      <c r="I31" s="54">
        <v>23.360800000000001</v>
      </c>
      <c r="J31" s="58">
        <v>-0.81469999999999998</v>
      </c>
      <c r="K31" s="29" t="s">
        <v>359</v>
      </c>
    </row>
    <row r="32" spans="1:11" ht="13.8">
      <c r="A32" s="125"/>
      <c r="B32" s="121"/>
      <c r="C32" s="117"/>
      <c r="D32" s="117"/>
      <c r="E32" s="29" t="s">
        <v>22</v>
      </c>
      <c r="F32" s="29">
        <v>3.4</v>
      </c>
      <c r="G32" s="29" t="s">
        <v>344</v>
      </c>
      <c r="H32" s="50">
        <v>27.325099999999999</v>
      </c>
      <c r="I32" s="50">
        <v>23.760899999999999</v>
      </c>
      <c r="J32" s="56">
        <v>-0.86870000000000003</v>
      </c>
      <c r="K32" s="29" t="s">
        <v>345</v>
      </c>
    </row>
    <row r="33" spans="1:11" ht="13.8">
      <c r="A33" s="125"/>
      <c r="B33" s="121" t="s">
        <v>351</v>
      </c>
      <c r="C33" s="117"/>
      <c r="D33" s="117" t="s">
        <v>179</v>
      </c>
      <c r="E33" s="29" t="s">
        <v>18</v>
      </c>
      <c r="F33" s="29">
        <v>10.7</v>
      </c>
      <c r="G33" s="29" t="s">
        <v>352</v>
      </c>
      <c r="H33" s="50">
        <v>21.6998</v>
      </c>
      <c r="I33" s="50">
        <v>18.8584</v>
      </c>
      <c r="J33" s="56">
        <v>-0.73180000000000001</v>
      </c>
      <c r="K33" s="29" t="s">
        <v>353</v>
      </c>
    </row>
    <row r="34" spans="1:11" ht="13.8">
      <c r="A34" s="127"/>
      <c r="B34" s="123"/>
      <c r="C34" s="118"/>
      <c r="D34" s="118"/>
      <c r="E34" s="42" t="s">
        <v>22</v>
      </c>
      <c r="F34" s="42">
        <v>10.8</v>
      </c>
      <c r="G34" s="42" t="s">
        <v>352</v>
      </c>
      <c r="H34" s="55">
        <v>22.2746</v>
      </c>
      <c r="I34" s="55">
        <v>18.737400000000001</v>
      </c>
      <c r="J34" s="59">
        <v>-0.77139999999999997</v>
      </c>
      <c r="K34" s="42" t="s">
        <v>353</v>
      </c>
    </row>
    <row r="35" spans="1:11" ht="13.8">
      <c r="A35" s="124" t="s">
        <v>362</v>
      </c>
      <c r="B35" s="124"/>
      <c r="C35" s="124"/>
      <c r="D35" s="124"/>
      <c r="E35" s="124"/>
      <c r="F35" s="124"/>
      <c r="G35" s="124"/>
      <c r="H35" s="124"/>
      <c r="I35" s="124"/>
      <c r="J35" s="124"/>
      <c r="K35" s="124"/>
    </row>
  </sheetData>
  <mergeCells count="41">
    <mergeCell ref="A35:K35"/>
    <mergeCell ref="A3:A18"/>
    <mergeCell ref="A19:A34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C3:C8"/>
    <mergeCell ref="C9:C14"/>
    <mergeCell ref="C15:C18"/>
    <mergeCell ref="C19:C24"/>
    <mergeCell ref="C25:C30"/>
    <mergeCell ref="C31:C34"/>
    <mergeCell ref="D3:D4"/>
    <mergeCell ref="D5:D6"/>
    <mergeCell ref="D7:D8"/>
    <mergeCell ref="D9:D10"/>
    <mergeCell ref="D11:D12"/>
    <mergeCell ref="D13:D14"/>
    <mergeCell ref="D15:D16"/>
    <mergeCell ref="D17:D18"/>
    <mergeCell ref="D19:D20"/>
    <mergeCell ref="D21:D22"/>
    <mergeCell ref="D33:D34"/>
    <mergeCell ref="D23:D24"/>
    <mergeCell ref="D25:D26"/>
    <mergeCell ref="D27:D28"/>
    <mergeCell ref="D29:D30"/>
    <mergeCell ref="D31:D32"/>
  </mergeCells>
  <phoneticPr fontId="34" type="noConversion"/>
  <pageMargins left="0.75" right="0.75" top="1" bottom="1" header="0.5" footer="0.5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A15" sqref="A15:J15"/>
    </sheetView>
  </sheetViews>
  <sheetFormatPr defaultColWidth="9" defaultRowHeight="13.8"/>
  <cols>
    <col min="1" max="1" width="11.21875" style="32" customWidth="1"/>
    <col min="2" max="2" width="10.44140625" style="32" customWidth="1"/>
    <col min="3" max="4" width="9.44140625" style="32" customWidth="1"/>
    <col min="5" max="6" width="9.109375" style="32" customWidth="1"/>
    <col min="7" max="8" width="10.44140625" style="32" customWidth="1"/>
    <col min="9" max="9" width="10.88671875" style="32" customWidth="1"/>
    <col min="10" max="10" width="12.21875" style="32" customWidth="1"/>
    <col min="11" max="11" width="18.33203125" customWidth="1"/>
  </cols>
  <sheetData>
    <row r="1" spans="1:10" ht="22.2" customHeight="1">
      <c r="A1" s="33" t="s">
        <v>363</v>
      </c>
      <c r="C1" s="34"/>
      <c r="D1" s="34"/>
      <c r="E1" s="34"/>
      <c r="F1" s="34"/>
      <c r="G1" s="34"/>
      <c r="H1" s="34"/>
      <c r="I1" s="34"/>
      <c r="J1" s="34"/>
    </row>
    <row r="2" spans="1:10">
      <c r="A2" s="28" t="s">
        <v>334</v>
      </c>
      <c r="B2" s="35" t="s">
        <v>1</v>
      </c>
      <c r="C2" s="35" t="s">
        <v>364</v>
      </c>
      <c r="D2" s="35" t="s">
        <v>365</v>
      </c>
      <c r="E2" s="35" t="s">
        <v>338</v>
      </c>
      <c r="F2" s="35" t="s">
        <v>339</v>
      </c>
      <c r="G2" s="35" t="s">
        <v>366</v>
      </c>
      <c r="H2" s="35" t="s">
        <v>367</v>
      </c>
      <c r="I2" s="35" t="s">
        <v>368</v>
      </c>
      <c r="J2" s="35" t="s">
        <v>2</v>
      </c>
    </row>
    <row r="3" spans="1:10">
      <c r="A3" s="125" t="s">
        <v>342</v>
      </c>
      <c r="B3" s="117" t="s">
        <v>17</v>
      </c>
      <c r="C3" s="36" t="s">
        <v>343</v>
      </c>
      <c r="D3" s="36" t="s">
        <v>351</v>
      </c>
      <c r="E3" s="37">
        <v>50.32</v>
      </c>
      <c r="F3" s="37">
        <v>79.19</v>
      </c>
      <c r="G3" s="37">
        <v>0.77</v>
      </c>
      <c r="H3" s="37">
        <v>0.89</v>
      </c>
      <c r="I3" s="37">
        <v>0.67</v>
      </c>
      <c r="J3" s="37" t="s">
        <v>18</v>
      </c>
    </row>
    <row r="4" spans="1:10">
      <c r="A4" s="125"/>
      <c r="B4" s="117"/>
      <c r="C4" s="36" t="s">
        <v>343</v>
      </c>
      <c r="D4" s="36" t="s">
        <v>351</v>
      </c>
      <c r="E4" s="37">
        <v>48.98</v>
      </c>
      <c r="F4" s="37">
        <v>78.62</v>
      </c>
      <c r="G4" s="37">
        <v>0.79</v>
      </c>
      <c r="H4" s="37">
        <v>0.82</v>
      </c>
      <c r="I4" s="37">
        <v>0.62</v>
      </c>
      <c r="J4" s="37" t="s">
        <v>22</v>
      </c>
    </row>
    <row r="5" spans="1:10">
      <c r="A5" s="125"/>
      <c r="B5" s="117" t="s">
        <v>30</v>
      </c>
      <c r="C5" s="36" t="s">
        <v>343</v>
      </c>
      <c r="D5" s="36" t="s">
        <v>351</v>
      </c>
      <c r="E5" s="38">
        <v>42.5045</v>
      </c>
      <c r="F5" s="38">
        <v>69.538600000000002</v>
      </c>
      <c r="G5" s="38">
        <v>-1.3229</v>
      </c>
      <c r="H5" s="38">
        <v>-1.6133</v>
      </c>
      <c r="I5" s="38">
        <v>-1.1586000000000001</v>
      </c>
      <c r="J5" s="37" t="s">
        <v>18</v>
      </c>
    </row>
    <row r="6" spans="1:10">
      <c r="A6" s="125"/>
      <c r="B6" s="117"/>
      <c r="C6" s="36" t="s">
        <v>343</v>
      </c>
      <c r="D6" s="36" t="s">
        <v>351</v>
      </c>
      <c r="E6" s="38">
        <v>52.091200000000001</v>
      </c>
      <c r="F6" s="38">
        <v>77.399000000000001</v>
      </c>
      <c r="G6" s="38">
        <v>-1.4316</v>
      </c>
      <c r="H6" s="38">
        <v>-1.4798</v>
      </c>
      <c r="I6" s="38">
        <v>-1.1918</v>
      </c>
      <c r="J6" s="37" t="s">
        <v>22</v>
      </c>
    </row>
    <row r="7" spans="1:10">
      <c r="A7" s="125"/>
      <c r="B7" s="117" t="s">
        <v>39</v>
      </c>
      <c r="C7" s="36" t="s">
        <v>343</v>
      </c>
      <c r="D7" s="36" t="s">
        <v>351</v>
      </c>
      <c r="E7" s="38">
        <v>19.204999999999998</v>
      </c>
      <c r="F7" s="38">
        <v>61.195999999999998</v>
      </c>
      <c r="G7" s="38">
        <v>0.70620000000000005</v>
      </c>
      <c r="H7" s="38">
        <v>0.91249999999999998</v>
      </c>
      <c r="I7" s="38">
        <v>0.55449999999999999</v>
      </c>
      <c r="J7" s="37" t="s">
        <v>18</v>
      </c>
    </row>
    <row r="8" spans="1:10">
      <c r="A8" s="125"/>
      <c r="B8" s="117"/>
      <c r="C8" s="36" t="s">
        <v>343</v>
      </c>
      <c r="D8" s="36" t="s">
        <v>351</v>
      </c>
      <c r="E8" s="39">
        <v>27.069299999999998</v>
      </c>
      <c r="F8" s="39">
        <v>63.956499999999998</v>
      </c>
      <c r="G8" s="39">
        <v>0.8831</v>
      </c>
      <c r="H8" s="39">
        <v>0.80359999999999998</v>
      </c>
      <c r="I8" s="39">
        <v>0.66100000000000003</v>
      </c>
      <c r="J8" s="39" t="s">
        <v>22</v>
      </c>
    </row>
    <row r="9" spans="1:10">
      <c r="A9" s="128" t="s">
        <v>4</v>
      </c>
      <c r="B9" s="120" t="s">
        <v>17</v>
      </c>
      <c r="C9" s="41" t="s">
        <v>343</v>
      </c>
      <c r="D9" s="41" t="s">
        <v>351</v>
      </c>
      <c r="E9" s="38">
        <v>42.7913</v>
      </c>
      <c r="F9" s="38">
        <v>77.711399999999998</v>
      </c>
      <c r="G9" s="38">
        <v>-0.81789999999999996</v>
      </c>
      <c r="H9" s="38">
        <v>-0.81579999999999997</v>
      </c>
      <c r="I9" s="38">
        <v>0.60350000000000004</v>
      </c>
      <c r="J9" s="37" t="s">
        <v>18</v>
      </c>
    </row>
    <row r="10" spans="1:10">
      <c r="A10" s="125"/>
      <c r="B10" s="117"/>
      <c r="C10" s="36" t="s">
        <v>343</v>
      </c>
      <c r="D10" s="36" t="s">
        <v>351</v>
      </c>
      <c r="E10" s="38">
        <v>40.815600000000003</v>
      </c>
      <c r="F10" s="38">
        <v>72.244900000000001</v>
      </c>
      <c r="G10" s="38">
        <v>-0.72619999999999996</v>
      </c>
      <c r="H10" s="38">
        <v>-0.80200000000000005</v>
      </c>
      <c r="I10" s="38">
        <v>0.58899999999999997</v>
      </c>
      <c r="J10" s="37" t="s">
        <v>22</v>
      </c>
    </row>
    <row r="11" spans="1:10">
      <c r="A11" s="125"/>
      <c r="B11" s="117" t="s">
        <v>30</v>
      </c>
      <c r="C11" s="36" t="s">
        <v>343</v>
      </c>
      <c r="D11" s="36" t="s">
        <v>351</v>
      </c>
      <c r="E11" s="38">
        <v>30.619599999999998</v>
      </c>
      <c r="F11" s="38">
        <v>68.583500000000001</v>
      </c>
      <c r="G11" s="38">
        <v>8.0999999999999996E-3</v>
      </c>
      <c r="H11" s="38">
        <v>1.3729</v>
      </c>
      <c r="I11" s="38">
        <v>-1.0247999999999999</v>
      </c>
      <c r="J11" s="37" t="s">
        <v>18</v>
      </c>
    </row>
    <row r="12" spans="1:10">
      <c r="A12" s="125"/>
      <c r="B12" s="117"/>
      <c r="C12" s="36" t="s">
        <v>343</v>
      </c>
      <c r="D12" s="36" t="s">
        <v>351</v>
      </c>
      <c r="E12" s="38">
        <v>29.419799999999999</v>
      </c>
      <c r="F12" s="38">
        <v>66.558400000000006</v>
      </c>
      <c r="G12" s="38">
        <v>3.6999999999999998E-2</v>
      </c>
      <c r="H12" s="38">
        <v>1.4612000000000001</v>
      </c>
      <c r="I12" s="38">
        <v>-0.99719999999999998</v>
      </c>
      <c r="J12" s="37" t="s">
        <v>22</v>
      </c>
    </row>
    <row r="13" spans="1:10">
      <c r="A13" s="125"/>
      <c r="B13" s="117" t="s">
        <v>39</v>
      </c>
      <c r="C13" s="36" t="s">
        <v>343</v>
      </c>
      <c r="D13" s="36" t="s">
        <v>351</v>
      </c>
      <c r="E13" s="38">
        <v>9.5399999999999991</v>
      </c>
      <c r="F13" s="38">
        <v>49.367899999999999</v>
      </c>
      <c r="G13" s="38">
        <v>-0.86329999999999996</v>
      </c>
      <c r="H13" s="38">
        <v>-0.77880000000000005</v>
      </c>
      <c r="I13" s="38">
        <v>0.45190000000000002</v>
      </c>
      <c r="J13" s="37" t="s">
        <v>18</v>
      </c>
    </row>
    <row r="14" spans="1:10">
      <c r="A14" s="127"/>
      <c r="B14" s="118"/>
      <c r="C14" s="43" t="s">
        <v>343</v>
      </c>
      <c r="D14" s="43" t="s">
        <v>351</v>
      </c>
      <c r="E14" s="44">
        <v>10.501300000000001</v>
      </c>
      <c r="F14" s="44">
        <v>49.7532</v>
      </c>
      <c r="G14" s="44">
        <v>-0.8246</v>
      </c>
      <c r="H14" s="44">
        <v>-0.71689999999999998</v>
      </c>
      <c r="I14" s="44">
        <v>0.4582</v>
      </c>
      <c r="J14" s="44" t="s">
        <v>22</v>
      </c>
    </row>
    <row r="15" spans="1:10">
      <c r="A15" s="124" t="s">
        <v>362</v>
      </c>
      <c r="B15" s="124"/>
      <c r="C15" s="124"/>
      <c r="D15" s="124"/>
      <c r="E15" s="124"/>
      <c r="F15" s="124"/>
      <c r="G15" s="124"/>
      <c r="H15" s="124"/>
      <c r="I15" s="124"/>
      <c r="J15" s="124"/>
    </row>
    <row r="23" spans="1:10">
      <c r="A23"/>
      <c r="B23"/>
      <c r="C23"/>
      <c r="D23"/>
      <c r="E23"/>
      <c r="F23"/>
      <c r="G23"/>
      <c r="H23"/>
      <c r="I23"/>
      <c r="J23"/>
    </row>
    <row r="24" spans="1:10">
      <c r="A24"/>
      <c r="B24"/>
      <c r="C24"/>
      <c r="D24"/>
      <c r="E24"/>
      <c r="F24"/>
      <c r="G24"/>
      <c r="H24"/>
      <c r="I24"/>
      <c r="J24"/>
    </row>
    <row r="25" spans="1:10">
      <c r="A25"/>
      <c r="B25"/>
      <c r="C25"/>
      <c r="D25"/>
      <c r="E25"/>
      <c r="F25"/>
      <c r="G25"/>
      <c r="H25"/>
      <c r="I25"/>
      <c r="J25"/>
    </row>
    <row r="26" spans="1:10">
      <c r="A26"/>
      <c r="B26"/>
      <c r="C26"/>
      <c r="D26"/>
      <c r="E26"/>
      <c r="F26"/>
      <c r="G26"/>
      <c r="H26"/>
      <c r="I26"/>
      <c r="J26"/>
    </row>
    <row r="27" spans="1:10">
      <c r="A27"/>
      <c r="B27"/>
      <c r="C27"/>
      <c r="D27"/>
      <c r="E27"/>
      <c r="F27"/>
      <c r="G27"/>
      <c r="H27"/>
      <c r="I27"/>
      <c r="J27"/>
    </row>
    <row r="28" spans="1:10">
      <c r="A28"/>
      <c r="B28"/>
      <c r="C28"/>
      <c r="D28"/>
      <c r="E28"/>
      <c r="F28"/>
      <c r="G28"/>
      <c r="H28"/>
      <c r="I28"/>
      <c r="J28"/>
    </row>
    <row r="29" spans="1:10">
      <c r="A29"/>
      <c r="B29"/>
      <c r="C29"/>
      <c r="D29"/>
      <c r="E29"/>
      <c r="F29"/>
      <c r="G29"/>
      <c r="H29"/>
      <c r="I29"/>
      <c r="J29"/>
    </row>
    <row r="30" spans="1:10">
      <c r="A30" s="46"/>
      <c r="B30"/>
      <c r="C30" s="47"/>
      <c r="F30"/>
      <c r="G30"/>
      <c r="H30"/>
      <c r="I30"/>
      <c r="J30"/>
    </row>
    <row r="31" spans="1:10">
      <c r="A31" s="46"/>
      <c r="B31"/>
      <c r="C31" s="47"/>
      <c r="F31"/>
      <c r="G31"/>
      <c r="H31"/>
      <c r="I31"/>
      <c r="J31"/>
    </row>
  </sheetData>
  <mergeCells count="9">
    <mergeCell ref="A15:J15"/>
    <mergeCell ref="A3:A8"/>
    <mergeCell ref="A9:A14"/>
    <mergeCell ref="B3:B4"/>
    <mergeCell ref="B5:B6"/>
    <mergeCell ref="B7:B8"/>
    <mergeCell ref="B9:B10"/>
    <mergeCell ref="B11:B12"/>
    <mergeCell ref="B13:B14"/>
  </mergeCells>
  <phoneticPr fontId="3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yan qi</dc:creator>
  <cp:lastModifiedBy>qifeiyan</cp:lastModifiedBy>
  <dcterms:created xsi:type="dcterms:W3CDTF">2015-06-05T18:19:00Z</dcterms:created>
  <dcterms:modified xsi:type="dcterms:W3CDTF">2026-03-27T10:1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C5574F2270E472A90DFD57BE8FDB776_13</vt:lpwstr>
  </property>
  <property fmtid="{D5CDD505-2E9C-101B-9397-08002B2CF9AE}" pid="3" name="KSOProductBuildVer">
    <vt:lpwstr>2052-12.1.0.22529</vt:lpwstr>
  </property>
</Properties>
</file>